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19875" windowHeight="7455"/>
  </bookViews>
  <sheets>
    <sheet name="Information" sheetId="14" r:id="rId1"/>
    <sheet name="WT" sheetId="9" r:id="rId2"/>
    <sheet name="trp1" sheetId="7" r:id="rId3"/>
    <sheet name="Tat1" sheetId="8" r:id="rId4"/>
    <sheet name="Tat2" sheetId="1" r:id="rId5"/>
    <sheet name="WT charts" sheetId="10" r:id="rId6"/>
    <sheet name="trp1 charts" sheetId="11" r:id="rId7"/>
    <sheet name="tat1 charts" sheetId="12" r:id="rId8"/>
    <sheet name="tat2 charts" sheetId="13" r:id="rId9"/>
  </sheets>
  <calcPr calcId="145621"/>
</workbook>
</file>

<file path=xl/calcChain.xml><?xml version="1.0" encoding="utf-8"?>
<calcChain xmlns="http://schemas.openxmlformats.org/spreadsheetml/2006/main">
  <c r="AY62" i="1" l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Y62" i="8"/>
  <c r="AX62" i="8"/>
  <c r="AW62" i="8"/>
  <c r="AV62" i="8"/>
  <c r="AU62" i="8"/>
  <c r="AT62" i="8"/>
  <c r="AS62" i="8"/>
  <c r="AR62" i="8"/>
  <c r="AQ62" i="8"/>
  <c r="AP62" i="8"/>
  <c r="AO62" i="8"/>
  <c r="AN62" i="8"/>
  <c r="AM62" i="8"/>
  <c r="AL62" i="8"/>
  <c r="AK62" i="8"/>
  <c r="AJ62" i="8"/>
  <c r="AI62" i="8"/>
  <c r="AH62" i="8"/>
  <c r="AG62" i="8"/>
  <c r="AF62" i="8"/>
  <c r="AE62" i="8"/>
  <c r="AD62" i="8"/>
  <c r="AC62" i="8"/>
  <c r="AB62" i="8"/>
  <c r="AY61" i="8"/>
  <c r="AX61" i="8"/>
  <c r="AW61" i="8"/>
  <c r="AV61" i="8"/>
  <c r="AU61" i="8"/>
  <c r="AT61" i="8"/>
  <c r="AS61" i="8"/>
  <c r="AR61" i="8"/>
  <c r="AQ61" i="8"/>
  <c r="AP61" i="8"/>
  <c r="AO61" i="8"/>
  <c r="AN61" i="8"/>
  <c r="AM61" i="8"/>
  <c r="AL61" i="8"/>
  <c r="AK61" i="8"/>
  <c r="AJ61" i="8"/>
  <c r="AI61" i="8"/>
  <c r="AH61" i="8"/>
  <c r="AG61" i="8"/>
  <c r="AF61" i="8"/>
  <c r="AE61" i="8"/>
  <c r="AD61" i="8"/>
  <c r="AC61" i="8"/>
  <c r="AB61" i="8"/>
  <c r="AY60" i="8"/>
  <c r="AX60" i="8"/>
  <c r="AW60" i="8"/>
  <c r="AV60" i="8"/>
  <c r="AU60" i="8"/>
  <c r="AT60" i="8"/>
  <c r="AS60" i="8"/>
  <c r="AR60" i="8"/>
  <c r="AQ60" i="8"/>
  <c r="AP60" i="8"/>
  <c r="AO60" i="8"/>
  <c r="AN60" i="8"/>
  <c r="AM60" i="8"/>
  <c r="AL60" i="8"/>
  <c r="AK60" i="8"/>
  <c r="AJ60" i="8"/>
  <c r="AI60" i="8"/>
  <c r="AH60" i="8"/>
  <c r="AG60" i="8"/>
  <c r="AF60" i="8"/>
  <c r="AE60" i="8"/>
  <c r="AD60" i="8"/>
  <c r="AC60" i="8"/>
  <c r="AB60" i="8"/>
  <c r="AY59" i="8"/>
  <c r="AX59" i="8"/>
  <c r="AW59" i="8"/>
  <c r="AV59" i="8"/>
  <c r="AU59" i="8"/>
  <c r="AT59" i="8"/>
  <c r="AS59" i="8"/>
  <c r="AR59" i="8"/>
  <c r="AQ59" i="8"/>
  <c r="AP59" i="8"/>
  <c r="AO59" i="8"/>
  <c r="AN59" i="8"/>
  <c r="AM59" i="8"/>
  <c r="AL59" i="8"/>
  <c r="AK59" i="8"/>
  <c r="AJ59" i="8"/>
  <c r="AI59" i="8"/>
  <c r="AH59" i="8"/>
  <c r="AG59" i="8"/>
  <c r="AF59" i="8"/>
  <c r="AE59" i="8"/>
  <c r="AD59" i="8"/>
  <c r="AC59" i="8"/>
  <c r="AB59" i="8"/>
  <c r="AY58" i="8"/>
  <c r="AX58" i="8"/>
  <c r="AW58" i="8"/>
  <c r="AV58" i="8"/>
  <c r="AU58" i="8"/>
  <c r="AT58" i="8"/>
  <c r="AS58" i="8"/>
  <c r="AR58" i="8"/>
  <c r="AQ58" i="8"/>
  <c r="AP58" i="8"/>
  <c r="AO58" i="8"/>
  <c r="AN58" i="8"/>
  <c r="AM58" i="8"/>
  <c r="AL58" i="8"/>
  <c r="AK58" i="8"/>
  <c r="AJ58" i="8"/>
  <c r="AI58" i="8"/>
  <c r="AH58" i="8"/>
  <c r="AG58" i="8"/>
  <c r="AF58" i="8"/>
  <c r="AE58" i="8"/>
  <c r="AD58" i="8"/>
  <c r="AC58" i="8"/>
  <c r="AB58" i="8"/>
  <c r="AY57" i="8"/>
  <c r="AX57" i="8"/>
  <c r="AW57" i="8"/>
  <c r="AV57" i="8"/>
  <c r="AU57" i="8"/>
  <c r="AT57" i="8"/>
  <c r="AS57" i="8"/>
  <c r="AR57" i="8"/>
  <c r="AQ57" i="8"/>
  <c r="AP57" i="8"/>
  <c r="AO57" i="8"/>
  <c r="AN57" i="8"/>
  <c r="AM57" i="8"/>
  <c r="AL57" i="8"/>
  <c r="AK57" i="8"/>
  <c r="AJ57" i="8"/>
  <c r="AI57" i="8"/>
  <c r="AH57" i="8"/>
  <c r="AG57" i="8"/>
  <c r="AF57" i="8"/>
  <c r="AE57" i="8"/>
  <c r="AD57" i="8"/>
  <c r="AC57" i="8"/>
  <c r="AB57" i="8"/>
  <c r="AY56" i="8"/>
  <c r="AX56" i="8"/>
  <c r="AW56" i="8"/>
  <c r="AV56" i="8"/>
  <c r="AU56" i="8"/>
  <c r="AT56" i="8"/>
  <c r="AS56" i="8"/>
  <c r="AR56" i="8"/>
  <c r="AQ56" i="8"/>
  <c r="AP56" i="8"/>
  <c r="AO56" i="8"/>
  <c r="AN56" i="8"/>
  <c r="AM56" i="8"/>
  <c r="AL56" i="8"/>
  <c r="AK56" i="8"/>
  <c r="AJ56" i="8"/>
  <c r="AI56" i="8"/>
  <c r="AH56" i="8"/>
  <c r="AG56" i="8"/>
  <c r="AF56" i="8"/>
  <c r="AE56" i="8"/>
  <c r="AD56" i="8"/>
  <c r="AC56" i="8"/>
  <c r="AB56" i="8"/>
  <c r="AY55" i="8"/>
  <c r="AX55" i="8"/>
  <c r="AW55" i="8"/>
  <c r="AV55" i="8"/>
  <c r="AU55" i="8"/>
  <c r="AT55" i="8"/>
  <c r="AS55" i="8"/>
  <c r="AR55" i="8"/>
  <c r="AQ55" i="8"/>
  <c r="AP55" i="8"/>
  <c r="AO55" i="8"/>
  <c r="AN55" i="8"/>
  <c r="AM55" i="8"/>
  <c r="AL55" i="8"/>
  <c r="AK55" i="8"/>
  <c r="AJ55" i="8"/>
  <c r="AI55" i="8"/>
  <c r="AH55" i="8"/>
  <c r="AG55" i="8"/>
  <c r="AF55" i="8"/>
  <c r="AE55" i="8"/>
  <c r="AD55" i="8"/>
  <c r="AC55" i="8"/>
  <c r="AB55" i="8"/>
  <c r="AY54" i="8"/>
  <c r="AX54" i="8"/>
  <c r="AW54" i="8"/>
  <c r="AV54" i="8"/>
  <c r="AU54" i="8"/>
  <c r="AT54" i="8"/>
  <c r="AS54" i="8"/>
  <c r="AR54" i="8"/>
  <c r="AQ54" i="8"/>
  <c r="AP54" i="8"/>
  <c r="AO54" i="8"/>
  <c r="AN54" i="8"/>
  <c r="AM54" i="8"/>
  <c r="AL54" i="8"/>
  <c r="AK54" i="8"/>
  <c r="AJ54" i="8"/>
  <c r="AI54" i="8"/>
  <c r="AH54" i="8"/>
  <c r="AG54" i="8"/>
  <c r="AF54" i="8"/>
  <c r="AE54" i="8"/>
  <c r="AD54" i="8"/>
  <c r="AC54" i="8"/>
  <c r="AB54" i="8"/>
  <c r="AY53" i="8"/>
  <c r="AX53" i="8"/>
  <c r="AW53" i="8"/>
  <c r="AV53" i="8"/>
  <c r="AU53" i="8"/>
  <c r="AT53" i="8"/>
  <c r="AS53" i="8"/>
  <c r="AR53" i="8"/>
  <c r="AQ53" i="8"/>
  <c r="AP53" i="8"/>
  <c r="AO53" i="8"/>
  <c r="AN53" i="8"/>
  <c r="AM53" i="8"/>
  <c r="AL53" i="8"/>
  <c r="AK53" i="8"/>
  <c r="AJ53" i="8"/>
  <c r="AI53" i="8"/>
  <c r="AH53" i="8"/>
  <c r="AG53" i="8"/>
  <c r="AF53" i="8"/>
  <c r="AE53" i="8"/>
  <c r="AD53" i="8"/>
  <c r="AC53" i="8"/>
  <c r="AB53" i="8"/>
  <c r="AY52" i="8"/>
  <c r="AX52" i="8"/>
  <c r="AW52" i="8"/>
  <c r="AV52" i="8"/>
  <c r="AU52" i="8"/>
  <c r="AT52" i="8"/>
  <c r="AS52" i="8"/>
  <c r="AR52" i="8"/>
  <c r="AQ52" i="8"/>
  <c r="AP52" i="8"/>
  <c r="AO52" i="8"/>
  <c r="AN52" i="8"/>
  <c r="AM52" i="8"/>
  <c r="AL52" i="8"/>
  <c r="AK52" i="8"/>
  <c r="AJ52" i="8"/>
  <c r="AI52" i="8"/>
  <c r="AH52" i="8"/>
  <c r="AG52" i="8"/>
  <c r="AF52" i="8"/>
  <c r="AE52" i="8"/>
  <c r="AD52" i="8"/>
  <c r="AC52" i="8"/>
  <c r="AB52" i="8"/>
  <c r="AY51" i="8"/>
  <c r="AX51" i="8"/>
  <c r="AW51" i="8"/>
  <c r="AV51" i="8"/>
  <c r="AU51" i="8"/>
  <c r="AT51" i="8"/>
  <c r="AS51" i="8"/>
  <c r="AR51" i="8"/>
  <c r="AQ51" i="8"/>
  <c r="AP51" i="8"/>
  <c r="AO51" i="8"/>
  <c r="AN51" i="8"/>
  <c r="AM51" i="8"/>
  <c r="AL51" i="8"/>
  <c r="AK51" i="8"/>
  <c r="AJ51" i="8"/>
  <c r="AI51" i="8"/>
  <c r="AH51" i="8"/>
  <c r="AG51" i="8"/>
  <c r="AF51" i="8"/>
  <c r="AE51" i="8"/>
  <c r="AD51" i="8"/>
  <c r="AC51" i="8"/>
  <c r="AB51" i="8"/>
  <c r="AY50" i="8"/>
  <c r="AX50" i="8"/>
  <c r="AW50" i="8"/>
  <c r="AV50" i="8"/>
  <c r="AU50" i="8"/>
  <c r="AT50" i="8"/>
  <c r="AS50" i="8"/>
  <c r="AR50" i="8"/>
  <c r="AQ50" i="8"/>
  <c r="AP50" i="8"/>
  <c r="AO50" i="8"/>
  <c r="AN50" i="8"/>
  <c r="AM50" i="8"/>
  <c r="AL50" i="8"/>
  <c r="AK50" i="8"/>
  <c r="AJ50" i="8"/>
  <c r="AI50" i="8"/>
  <c r="AH50" i="8"/>
  <c r="AG50" i="8"/>
  <c r="AF50" i="8"/>
  <c r="AE50" i="8"/>
  <c r="AD50" i="8"/>
  <c r="AC50" i="8"/>
  <c r="AB50" i="8"/>
  <c r="AY49" i="8"/>
  <c r="AX49" i="8"/>
  <c r="AW49" i="8"/>
  <c r="AV49" i="8"/>
  <c r="AU49" i="8"/>
  <c r="AT49" i="8"/>
  <c r="AS49" i="8"/>
  <c r="AR49" i="8"/>
  <c r="AQ49" i="8"/>
  <c r="AP49" i="8"/>
  <c r="AO49" i="8"/>
  <c r="AN49" i="8"/>
  <c r="AM49" i="8"/>
  <c r="AL49" i="8"/>
  <c r="AK49" i="8"/>
  <c r="AJ49" i="8"/>
  <c r="AI49" i="8"/>
  <c r="AH49" i="8"/>
  <c r="AG49" i="8"/>
  <c r="AF49" i="8"/>
  <c r="AE49" i="8"/>
  <c r="AD49" i="8"/>
  <c r="AC49" i="8"/>
  <c r="AB49" i="8"/>
  <c r="AY48" i="8"/>
  <c r="AX48" i="8"/>
  <c r="AW48" i="8"/>
  <c r="AV48" i="8"/>
  <c r="AU48" i="8"/>
  <c r="AT48" i="8"/>
  <c r="AS48" i="8"/>
  <c r="AR48" i="8"/>
  <c r="AQ48" i="8"/>
  <c r="AP48" i="8"/>
  <c r="AO48" i="8"/>
  <c r="AN48" i="8"/>
  <c r="AM48" i="8"/>
  <c r="AL48" i="8"/>
  <c r="AK48" i="8"/>
  <c r="AJ48" i="8"/>
  <c r="AI48" i="8"/>
  <c r="AH48" i="8"/>
  <c r="AG48" i="8"/>
  <c r="AF48" i="8"/>
  <c r="AE48" i="8"/>
  <c r="AD48" i="8"/>
  <c r="AC48" i="8"/>
  <c r="AB48" i="8"/>
  <c r="AY47" i="8"/>
  <c r="AX47" i="8"/>
  <c r="AW47" i="8"/>
  <c r="AV47" i="8"/>
  <c r="AU47" i="8"/>
  <c r="AT47" i="8"/>
  <c r="AS47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AE47" i="8"/>
  <c r="AD47" i="8"/>
  <c r="AC47" i="8"/>
  <c r="AB47" i="8"/>
  <c r="AY46" i="8"/>
  <c r="AX46" i="8"/>
  <c r="AW46" i="8"/>
  <c r="AV46" i="8"/>
  <c r="AU46" i="8"/>
  <c r="AT46" i="8"/>
  <c r="AS46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AE46" i="8"/>
  <c r="AD46" i="8"/>
  <c r="AC46" i="8"/>
  <c r="AB46" i="8"/>
  <c r="AY45" i="8"/>
  <c r="AX45" i="8"/>
  <c r="AW45" i="8"/>
  <c r="AV45" i="8"/>
  <c r="AU45" i="8"/>
  <c r="AT45" i="8"/>
  <c r="AS45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AE45" i="8"/>
  <c r="AD45" i="8"/>
  <c r="AC45" i="8"/>
  <c r="AB45" i="8"/>
  <c r="AY44" i="8"/>
  <c r="AX44" i="8"/>
  <c r="AW44" i="8"/>
  <c r="AV44" i="8"/>
  <c r="AU44" i="8"/>
  <c r="AT44" i="8"/>
  <c r="AS44" i="8"/>
  <c r="AR44" i="8"/>
  <c r="AQ44" i="8"/>
  <c r="AP44" i="8"/>
  <c r="AO44" i="8"/>
  <c r="AN44" i="8"/>
  <c r="AM44" i="8"/>
  <c r="AL44" i="8"/>
  <c r="AK44" i="8"/>
  <c r="AJ44" i="8"/>
  <c r="AI44" i="8"/>
  <c r="AH44" i="8"/>
  <c r="AG44" i="8"/>
  <c r="AF44" i="8"/>
  <c r="AE44" i="8"/>
  <c r="AD44" i="8"/>
  <c r="AC44" i="8"/>
  <c r="AB44" i="8"/>
  <c r="AY43" i="8"/>
  <c r="AX43" i="8"/>
  <c r="AW43" i="8"/>
  <c r="AV43" i="8"/>
  <c r="AU43" i="8"/>
  <c r="AT43" i="8"/>
  <c r="AS43" i="8"/>
  <c r="AR43" i="8"/>
  <c r="AQ43" i="8"/>
  <c r="AP43" i="8"/>
  <c r="AO43" i="8"/>
  <c r="AN43" i="8"/>
  <c r="AM43" i="8"/>
  <c r="AL43" i="8"/>
  <c r="AK43" i="8"/>
  <c r="AJ43" i="8"/>
  <c r="AI43" i="8"/>
  <c r="AH43" i="8"/>
  <c r="AG43" i="8"/>
  <c r="AF43" i="8"/>
  <c r="AE43" i="8"/>
  <c r="AD43" i="8"/>
  <c r="AC43" i="8"/>
  <c r="AB43" i="8"/>
  <c r="AY42" i="8"/>
  <c r="AX42" i="8"/>
  <c r="AW42" i="8"/>
  <c r="AV42" i="8"/>
  <c r="AU42" i="8"/>
  <c r="AT42" i="8"/>
  <c r="AS42" i="8"/>
  <c r="AR42" i="8"/>
  <c r="AQ42" i="8"/>
  <c r="AP42" i="8"/>
  <c r="AO42" i="8"/>
  <c r="AN42" i="8"/>
  <c r="AM42" i="8"/>
  <c r="AL42" i="8"/>
  <c r="AK42" i="8"/>
  <c r="AJ42" i="8"/>
  <c r="AI42" i="8"/>
  <c r="AH42" i="8"/>
  <c r="AG42" i="8"/>
  <c r="AF42" i="8"/>
  <c r="AE42" i="8"/>
  <c r="AD42" i="8"/>
  <c r="AC42" i="8"/>
  <c r="AB42" i="8"/>
  <c r="AY41" i="8"/>
  <c r="AX41" i="8"/>
  <c r="AW41" i="8"/>
  <c r="AV41" i="8"/>
  <c r="AU41" i="8"/>
  <c r="AT41" i="8"/>
  <c r="AS41" i="8"/>
  <c r="AR41" i="8"/>
  <c r="AQ41" i="8"/>
  <c r="AP41" i="8"/>
  <c r="AO41" i="8"/>
  <c r="AN41" i="8"/>
  <c r="AM41" i="8"/>
  <c r="AL41" i="8"/>
  <c r="AK41" i="8"/>
  <c r="AJ41" i="8"/>
  <c r="AI41" i="8"/>
  <c r="AH41" i="8"/>
  <c r="AG41" i="8"/>
  <c r="AF41" i="8"/>
  <c r="AE41" i="8"/>
  <c r="AD41" i="8"/>
  <c r="AC41" i="8"/>
  <c r="AB41" i="8"/>
  <c r="AY40" i="8"/>
  <c r="AX40" i="8"/>
  <c r="AW40" i="8"/>
  <c r="AV40" i="8"/>
  <c r="AU40" i="8"/>
  <c r="AT40" i="8"/>
  <c r="AS40" i="8"/>
  <c r="AR40" i="8"/>
  <c r="AQ40" i="8"/>
  <c r="AP40" i="8"/>
  <c r="AO40" i="8"/>
  <c r="AN40" i="8"/>
  <c r="AM40" i="8"/>
  <c r="AL40" i="8"/>
  <c r="AK40" i="8"/>
  <c r="AJ40" i="8"/>
  <c r="AI40" i="8"/>
  <c r="AH40" i="8"/>
  <c r="AG40" i="8"/>
  <c r="AF40" i="8"/>
  <c r="AE40" i="8"/>
  <c r="AD40" i="8"/>
  <c r="AC40" i="8"/>
  <c r="AB40" i="8"/>
  <c r="AY39" i="8"/>
  <c r="AX39" i="8"/>
  <c r="AW39" i="8"/>
  <c r="AV39" i="8"/>
  <c r="AU39" i="8"/>
  <c r="AT39" i="8"/>
  <c r="AS39" i="8"/>
  <c r="AR39" i="8"/>
  <c r="AQ39" i="8"/>
  <c r="AP39" i="8"/>
  <c r="AO39" i="8"/>
  <c r="AN39" i="8"/>
  <c r="AM39" i="8"/>
  <c r="AL39" i="8"/>
  <c r="AK39" i="8"/>
  <c r="AJ39" i="8"/>
  <c r="AI39" i="8"/>
  <c r="AH39" i="8"/>
  <c r="AG39" i="8"/>
  <c r="AF39" i="8"/>
  <c r="AE39" i="8"/>
  <c r="AD39" i="8"/>
  <c r="AC39" i="8"/>
  <c r="AB39" i="8"/>
  <c r="AY38" i="8"/>
  <c r="AX38" i="8"/>
  <c r="AW38" i="8"/>
  <c r="AV38" i="8"/>
  <c r="AU38" i="8"/>
  <c r="AT38" i="8"/>
  <c r="AS38" i="8"/>
  <c r="AR38" i="8"/>
  <c r="AQ38" i="8"/>
  <c r="AP38" i="8"/>
  <c r="AO38" i="8"/>
  <c r="AN38" i="8"/>
  <c r="AM38" i="8"/>
  <c r="AL38" i="8"/>
  <c r="AK38" i="8"/>
  <c r="AJ38" i="8"/>
  <c r="AI38" i="8"/>
  <c r="AH38" i="8"/>
  <c r="AG38" i="8"/>
  <c r="AF38" i="8"/>
  <c r="AE38" i="8"/>
  <c r="AD38" i="8"/>
  <c r="AC38" i="8"/>
  <c r="AB38" i="8"/>
  <c r="AY37" i="8"/>
  <c r="AX37" i="8"/>
  <c r="AW37" i="8"/>
  <c r="AV37" i="8"/>
  <c r="AU37" i="8"/>
  <c r="AT37" i="8"/>
  <c r="AS37" i="8"/>
  <c r="AR37" i="8"/>
  <c r="AQ37" i="8"/>
  <c r="AP37" i="8"/>
  <c r="AO37" i="8"/>
  <c r="AN37" i="8"/>
  <c r="AM37" i="8"/>
  <c r="AL37" i="8"/>
  <c r="AK37" i="8"/>
  <c r="AJ37" i="8"/>
  <c r="AI37" i="8"/>
  <c r="AH37" i="8"/>
  <c r="AG37" i="8"/>
  <c r="AF37" i="8"/>
  <c r="AE37" i="8"/>
  <c r="AD37" i="8"/>
  <c r="AC37" i="8"/>
  <c r="AB37" i="8"/>
  <c r="AY36" i="8"/>
  <c r="AX36" i="8"/>
  <c r="AW36" i="8"/>
  <c r="AV36" i="8"/>
  <c r="AU36" i="8"/>
  <c r="AT36" i="8"/>
  <c r="AS36" i="8"/>
  <c r="AR36" i="8"/>
  <c r="AQ36" i="8"/>
  <c r="AP36" i="8"/>
  <c r="AO36" i="8"/>
  <c r="AN36" i="8"/>
  <c r="AM36" i="8"/>
  <c r="AL36" i="8"/>
  <c r="AK36" i="8"/>
  <c r="AJ36" i="8"/>
  <c r="AI36" i="8"/>
  <c r="AH36" i="8"/>
  <c r="AG36" i="8"/>
  <c r="AF36" i="8"/>
  <c r="AE36" i="8"/>
  <c r="AD36" i="8"/>
  <c r="AC36" i="8"/>
  <c r="AB36" i="8"/>
  <c r="AY35" i="8"/>
  <c r="AX35" i="8"/>
  <c r="AW35" i="8"/>
  <c r="AV35" i="8"/>
  <c r="AU35" i="8"/>
  <c r="AT35" i="8"/>
  <c r="AS35" i="8"/>
  <c r="AR35" i="8"/>
  <c r="AQ35" i="8"/>
  <c r="AP35" i="8"/>
  <c r="AO35" i="8"/>
  <c r="AN35" i="8"/>
  <c r="AM35" i="8"/>
  <c r="AL35" i="8"/>
  <c r="AK35" i="8"/>
  <c r="AJ35" i="8"/>
  <c r="AI35" i="8"/>
  <c r="AH35" i="8"/>
  <c r="AG35" i="8"/>
  <c r="AF35" i="8"/>
  <c r="AE35" i="8"/>
  <c r="AD35" i="8"/>
  <c r="AC35" i="8"/>
  <c r="AB35" i="8"/>
  <c r="AY34" i="8"/>
  <c r="AX34" i="8"/>
  <c r="AW34" i="8"/>
  <c r="AV34" i="8"/>
  <c r="AU34" i="8"/>
  <c r="AT34" i="8"/>
  <c r="AS34" i="8"/>
  <c r="AR34" i="8"/>
  <c r="AQ34" i="8"/>
  <c r="AP34" i="8"/>
  <c r="AO34" i="8"/>
  <c r="AN34" i="8"/>
  <c r="AM34" i="8"/>
  <c r="AL34" i="8"/>
  <c r="AK34" i="8"/>
  <c r="AJ34" i="8"/>
  <c r="AI34" i="8"/>
  <c r="AH34" i="8"/>
  <c r="AG34" i="8"/>
  <c r="AF34" i="8"/>
  <c r="AE34" i="8"/>
  <c r="AD34" i="8"/>
  <c r="AC34" i="8"/>
  <c r="AB34" i="8"/>
  <c r="AY33" i="8"/>
  <c r="AX33" i="8"/>
  <c r="AW33" i="8"/>
  <c r="AV33" i="8"/>
  <c r="AU33" i="8"/>
  <c r="AT33" i="8"/>
  <c r="AS33" i="8"/>
  <c r="AR33" i="8"/>
  <c r="AQ33" i="8"/>
  <c r="AP33" i="8"/>
  <c r="AO33" i="8"/>
  <c r="AN33" i="8"/>
  <c r="AM33" i="8"/>
  <c r="AL33" i="8"/>
  <c r="AK33" i="8"/>
  <c r="AJ33" i="8"/>
  <c r="AI33" i="8"/>
  <c r="AH33" i="8"/>
  <c r="AG33" i="8"/>
  <c r="AF33" i="8"/>
  <c r="AE33" i="8"/>
  <c r="AD33" i="8"/>
  <c r="AC33" i="8"/>
  <c r="AB33" i="8"/>
  <c r="AY32" i="8"/>
  <c r="AX32" i="8"/>
  <c r="AW32" i="8"/>
  <c r="AV32" i="8"/>
  <c r="AU32" i="8"/>
  <c r="AT32" i="8"/>
  <c r="AS32" i="8"/>
  <c r="AR32" i="8"/>
  <c r="AQ32" i="8"/>
  <c r="AP32" i="8"/>
  <c r="AO32" i="8"/>
  <c r="AN32" i="8"/>
  <c r="AM32" i="8"/>
  <c r="AL32" i="8"/>
  <c r="AK32" i="8"/>
  <c r="AJ32" i="8"/>
  <c r="AI32" i="8"/>
  <c r="AH32" i="8"/>
  <c r="AG32" i="8"/>
  <c r="AF32" i="8"/>
  <c r="AE32" i="8"/>
  <c r="AD32" i="8"/>
  <c r="AC32" i="8"/>
  <c r="AB32" i="8"/>
  <c r="AY31" i="8"/>
  <c r="AX31" i="8"/>
  <c r="AW31" i="8"/>
  <c r="AV31" i="8"/>
  <c r="AU31" i="8"/>
  <c r="AT31" i="8"/>
  <c r="AS31" i="8"/>
  <c r="AR31" i="8"/>
  <c r="AQ31" i="8"/>
  <c r="AP31" i="8"/>
  <c r="AO31" i="8"/>
  <c r="AN31" i="8"/>
  <c r="AM31" i="8"/>
  <c r="AL31" i="8"/>
  <c r="AK31" i="8"/>
  <c r="AJ31" i="8"/>
  <c r="AI31" i="8"/>
  <c r="AH31" i="8"/>
  <c r="AG31" i="8"/>
  <c r="AF31" i="8"/>
  <c r="AE31" i="8"/>
  <c r="AD31" i="8"/>
  <c r="AC31" i="8"/>
  <c r="AB31" i="8"/>
  <c r="AY30" i="8"/>
  <c r="AX30" i="8"/>
  <c r="AW30" i="8"/>
  <c r="AV30" i="8"/>
  <c r="AU30" i="8"/>
  <c r="AT30" i="8"/>
  <c r="AS30" i="8"/>
  <c r="AR30" i="8"/>
  <c r="AQ30" i="8"/>
  <c r="AP30" i="8"/>
  <c r="AO30" i="8"/>
  <c r="AN30" i="8"/>
  <c r="AM30" i="8"/>
  <c r="AL30" i="8"/>
  <c r="AK30" i="8"/>
  <c r="AJ30" i="8"/>
  <c r="AI30" i="8"/>
  <c r="AH30" i="8"/>
  <c r="AG30" i="8"/>
  <c r="AF30" i="8"/>
  <c r="AE30" i="8"/>
  <c r="AD30" i="8"/>
  <c r="AC30" i="8"/>
  <c r="AB30" i="8"/>
  <c r="AY29" i="8"/>
  <c r="AX29" i="8"/>
  <c r="AW29" i="8"/>
  <c r="AV29" i="8"/>
  <c r="AU29" i="8"/>
  <c r="AT29" i="8"/>
  <c r="AS29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F29" i="8"/>
  <c r="AE29" i="8"/>
  <c r="AD29" i="8"/>
  <c r="AC29" i="8"/>
  <c r="AB29" i="8"/>
  <c r="AY28" i="8"/>
  <c r="AX28" i="8"/>
  <c r="AW28" i="8"/>
  <c r="AV28" i="8"/>
  <c r="AU28" i="8"/>
  <c r="AT28" i="8"/>
  <c r="AS28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F28" i="8"/>
  <c r="AE28" i="8"/>
  <c r="AD28" i="8"/>
  <c r="AC28" i="8"/>
  <c r="AB28" i="8"/>
  <c r="AY27" i="8"/>
  <c r="AX27" i="8"/>
  <c r="AW27" i="8"/>
  <c r="AV27" i="8"/>
  <c r="AU27" i="8"/>
  <c r="AT27" i="8"/>
  <c r="AS27" i="8"/>
  <c r="AR27" i="8"/>
  <c r="AQ27" i="8"/>
  <c r="AP27" i="8"/>
  <c r="AO27" i="8"/>
  <c r="AN27" i="8"/>
  <c r="AM27" i="8"/>
  <c r="AL27" i="8"/>
  <c r="AK27" i="8"/>
  <c r="AJ27" i="8"/>
  <c r="AI27" i="8"/>
  <c r="AH27" i="8"/>
  <c r="AG27" i="8"/>
  <c r="AF27" i="8"/>
  <c r="AE27" i="8"/>
  <c r="AD27" i="8"/>
  <c r="AC27" i="8"/>
  <c r="AB27" i="8"/>
  <c r="AY26" i="8"/>
  <c r="AX26" i="8"/>
  <c r="AW26" i="8"/>
  <c r="AV26" i="8"/>
  <c r="AU26" i="8"/>
  <c r="AT26" i="8"/>
  <c r="AS26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F26" i="8"/>
  <c r="AE26" i="8"/>
  <c r="AD26" i="8"/>
  <c r="AC26" i="8"/>
  <c r="AB26" i="8"/>
  <c r="AY25" i="8"/>
  <c r="AX25" i="8"/>
  <c r="AW25" i="8"/>
  <c r="AV25" i="8"/>
  <c r="AU25" i="8"/>
  <c r="AT25" i="8"/>
  <c r="AS25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F25" i="8"/>
  <c r="AE25" i="8"/>
  <c r="AD25" i="8"/>
  <c r="AC25" i="8"/>
  <c r="AB25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Y17" i="8"/>
  <c r="AX17" i="8"/>
  <c r="AW17" i="8"/>
  <c r="AV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D17" i="8"/>
  <c r="AC17" i="8"/>
  <c r="AB17" i="8"/>
  <c r="AY16" i="8"/>
  <c r="AX16" i="8"/>
  <c r="AW16" i="8"/>
  <c r="AV16" i="8"/>
  <c r="AU16" i="8"/>
  <c r="AT16" i="8"/>
  <c r="AS16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F16" i="8"/>
  <c r="AE16" i="8"/>
  <c r="AD16" i="8"/>
  <c r="AC16" i="8"/>
  <c r="AB16" i="8"/>
  <c r="AY15" i="8"/>
  <c r="AX15" i="8"/>
  <c r="AW15" i="8"/>
  <c r="AV15" i="8"/>
  <c r="AU15" i="8"/>
  <c r="AT15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F15" i="8"/>
  <c r="AE15" i="8"/>
  <c r="AD15" i="8"/>
  <c r="AC15" i="8"/>
  <c r="AB15" i="8"/>
  <c r="AY14" i="8"/>
  <c r="AX14" i="8"/>
  <c r="AW14" i="8"/>
  <c r="AV14" i="8"/>
  <c r="AU14" i="8"/>
  <c r="AT14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D14" i="8"/>
  <c r="AC14" i="8"/>
  <c r="AB14" i="8"/>
  <c r="AY13" i="8"/>
  <c r="AX13" i="8"/>
  <c r="AW13" i="8"/>
  <c r="AV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D13" i="8"/>
  <c r="AC13" i="8"/>
  <c r="AB13" i="8"/>
  <c r="AY12" i="8"/>
  <c r="AX12" i="8"/>
  <c r="AW12" i="8"/>
  <c r="AV12" i="8"/>
  <c r="AU12" i="8"/>
  <c r="AT12" i="8"/>
  <c r="AS12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F12" i="8"/>
  <c r="AE12" i="8"/>
  <c r="AD12" i="8"/>
  <c r="AC12" i="8"/>
  <c r="AB12" i="8"/>
  <c r="AY11" i="8"/>
  <c r="AX11" i="8"/>
  <c r="AW11" i="8"/>
  <c r="AV11" i="8"/>
  <c r="AU11" i="8"/>
  <c r="AT11" i="8"/>
  <c r="AS11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F11" i="8"/>
  <c r="AE11" i="8"/>
  <c r="AD11" i="8"/>
  <c r="AC11" i="8"/>
  <c r="AB11" i="8"/>
  <c r="AY10" i="8"/>
  <c r="AX10" i="8"/>
  <c r="AW10" i="8"/>
  <c r="AV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Y9" i="8"/>
  <c r="AX9" i="8"/>
  <c r="AW9" i="8"/>
  <c r="AV9" i="8"/>
  <c r="AU9" i="8"/>
  <c r="AT9" i="8"/>
  <c r="AS9" i="8"/>
  <c r="AR9" i="8"/>
  <c r="AQ9" i="8"/>
  <c r="AP9" i="8"/>
  <c r="AO9" i="8"/>
  <c r="AN9" i="8"/>
  <c r="AM9" i="8"/>
  <c r="AL9" i="8"/>
  <c r="AK9" i="8"/>
  <c r="AJ9" i="8"/>
  <c r="AI9" i="8"/>
  <c r="AH9" i="8"/>
  <c r="AG9" i="8"/>
  <c r="AF9" i="8"/>
  <c r="AE9" i="8"/>
  <c r="AD9" i="8"/>
  <c r="AC9" i="8"/>
  <c r="AB9" i="8"/>
  <c r="AY8" i="8"/>
  <c r="AX8" i="8"/>
  <c r="AW8" i="8"/>
  <c r="AV8" i="8"/>
  <c r="AU8" i="8"/>
  <c r="AT8" i="8"/>
  <c r="AS8" i="8"/>
  <c r="AR8" i="8"/>
  <c r="AQ8" i="8"/>
  <c r="AP8" i="8"/>
  <c r="AO8" i="8"/>
  <c r="AN8" i="8"/>
  <c r="AM8" i="8"/>
  <c r="AL8" i="8"/>
  <c r="AK8" i="8"/>
  <c r="AJ8" i="8"/>
  <c r="AI8" i="8"/>
  <c r="AH8" i="8"/>
  <c r="AG8" i="8"/>
  <c r="AF8" i="8"/>
  <c r="AE8" i="8"/>
  <c r="AD8" i="8"/>
  <c r="AC8" i="8"/>
  <c r="AB8" i="8"/>
  <c r="AY7" i="8"/>
  <c r="AX7" i="8"/>
  <c r="AW7" i="8"/>
  <c r="AV7" i="8"/>
  <c r="AU7" i="8"/>
  <c r="AT7" i="8"/>
  <c r="AS7" i="8"/>
  <c r="AR7" i="8"/>
  <c r="AQ7" i="8"/>
  <c r="AP7" i="8"/>
  <c r="AO7" i="8"/>
  <c r="AN7" i="8"/>
  <c r="AM7" i="8"/>
  <c r="AL7" i="8"/>
  <c r="AK7" i="8"/>
  <c r="AJ7" i="8"/>
  <c r="AI7" i="8"/>
  <c r="AH7" i="8"/>
  <c r="AG7" i="8"/>
  <c r="AF7" i="8"/>
  <c r="AE7" i="8"/>
  <c r="AD7" i="8"/>
  <c r="AC7" i="8"/>
  <c r="AB7" i="8"/>
  <c r="AY6" i="8"/>
  <c r="AX6" i="8"/>
  <c r="AW6" i="8"/>
  <c r="AV6" i="8"/>
  <c r="AU6" i="8"/>
  <c r="AT6" i="8"/>
  <c r="AS6" i="8"/>
  <c r="AR6" i="8"/>
  <c r="AQ6" i="8"/>
  <c r="AP6" i="8"/>
  <c r="AO6" i="8"/>
  <c r="AN6" i="8"/>
  <c r="AM6" i="8"/>
  <c r="AL6" i="8"/>
  <c r="AK6" i="8"/>
  <c r="AJ6" i="8"/>
  <c r="AI6" i="8"/>
  <c r="AH6" i="8"/>
  <c r="AG6" i="8"/>
  <c r="AF6" i="8"/>
  <c r="AE6" i="8"/>
  <c r="AD6" i="8"/>
  <c r="AC6" i="8"/>
  <c r="AB6" i="8"/>
  <c r="AY5" i="8"/>
  <c r="AX5" i="8"/>
  <c r="AW5" i="8"/>
  <c r="AV5" i="8"/>
  <c r="AU5" i="8"/>
  <c r="AT5" i="8"/>
  <c r="AS5" i="8"/>
  <c r="AR5" i="8"/>
  <c r="AQ5" i="8"/>
  <c r="AP5" i="8"/>
  <c r="AO5" i="8"/>
  <c r="AN5" i="8"/>
  <c r="AM5" i="8"/>
  <c r="AL5" i="8"/>
  <c r="AK5" i="8"/>
  <c r="AJ5" i="8"/>
  <c r="AI5" i="8"/>
  <c r="AH5" i="8"/>
  <c r="AG5" i="8"/>
  <c r="AF5" i="8"/>
  <c r="AE5" i="8"/>
  <c r="AD5" i="8"/>
  <c r="AC5" i="8"/>
  <c r="AB5" i="8"/>
  <c r="AY62" i="7"/>
  <c r="AX62" i="7"/>
  <c r="AW62" i="7"/>
  <c r="AV62" i="7"/>
  <c r="AU62" i="7"/>
  <c r="AT62" i="7"/>
  <c r="AS62" i="7"/>
  <c r="AR62" i="7"/>
  <c r="AQ62" i="7"/>
  <c r="AP62" i="7"/>
  <c r="AO62" i="7"/>
  <c r="AN62" i="7"/>
  <c r="AM62" i="7"/>
  <c r="AL62" i="7"/>
  <c r="AK62" i="7"/>
  <c r="AJ62" i="7"/>
  <c r="AI62" i="7"/>
  <c r="AH62" i="7"/>
  <c r="AG62" i="7"/>
  <c r="AF62" i="7"/>
  <c r="AE62" i="7"/>
  <c r="AD62" i="7"/>
  <c r="AC62" i="7"/>
  <c r="AB62" i="7"/>
  <c r="AY61" i="7"/>
  <c r="AX61" i="7"/>
  <c r="AW61" i="7"/>
  <c r="AV61" i="7"/>
  <c r="AU61" i="7"/>
  <c r="AT61" i="7"/>
  <c r="AS61" i="7"/>
  <c r="AR61" i="7"/>
  <c r="AQ61" i="7"/>
  <c r="AP61" i="7"/>
  <c r="AO61" i="7"/>
  <c r="AN61" i="7"/>
  <c r="AM61" i="7"/>
  <c r="AL61" i="7"/>
  <c r="AK61" i="7"/>
  <c r="AJ61" i="7"/>
  <c r="AI61" i="7"/>
  <c r="AH61" i="7"/>
  <c r="AG61" i="7"/>
  <c r="AF61" i="7"/>
  <c r="AE61" i="7"/>
  <c r="AD61" i="7"/>
  <c r="AC61" i="7"/>
  <c r="AB61" i="7"/>
  <c r="AY60" i="7"/>
  <c r="AX60" i="7"/>
  <c r="AW60" i="7"/>
  <c r="AV60" i="7"/>
  <c r="AU60" i="7"/>
  <c r="AT60" i="7"/>
  <c r="AS60" i="7"/>
  <c r="AR60" i="7"/>
  <c r="AQ60" i="7"/>
  <c r="AP60" i="7"/>
  <c r="AO60" i="7"/>
  <c r="AN60" i="7"/>
  <c r="AM60" i="7"/>
  <c r="AL60" i="7"/>
  <c r="AK60" i="7"/>
  <c r="AJ60" i="7"/>
  <c r="AI60" i="7"/>
  <c r="AH60" i="7"/>
  <c r="AG60" i="7"/>
  <c r="AF60" i="7"/>
  <c r="AE60" i="7"/>
  <c r="AD60" i="7"/>
  <c r="AC60" i="7"/>
  <c r="AB60" i="7"/>
  <c r="AY59" i="7"/>
  <c r="AX59" i="7"/>
  <c r="AW59" i="7"/>
  <c r="AV59" i="7"/>
  <c r="AU59" i="7"/>
  <c r="AT59" i="7"/>
  <c r="AS59" i="7"/>
  <c r="AR59" i="7"/>
  <c r="AQ59" i="7"/>
  <c r="AP59" i="7"/>
  <c r="AO59" i="7"/>
  <c r="AN59" i="7"/>
  <c r="AM59" i="7"/>
  <c r="AL59" i="7"/>
  <c r="AK59" i="7"/>
  <c r="AJ59" i="7"/>
  <c r="AI59" i="7"/>
  <c r="AH59" i="7"/>
  <c r="AG59" i="7"/>
  <c r="AF59" i="7"/>
  <c r="AE59" i="7"/>
  <c r="AD59" i="7"/>
  <c r="AC59" i="7"/>
  <c r="AB59" i="7"/>
  <c r="AY58" i="7"/>
  <c r="AX58" i="7"/>
  <c r="AW58" i="7"/>
  <c r="AV58" i="7"/>
  <c r="AU58" i="7"/>
  <c r="AT58" i="7"/>
  <c r="AS58" i="7"/>
  <c r="AR58" i="7"/>
  <c r="AQ58" i="7"/>
  <c r="AP58" i="7"/>
  <c r="AO58" i="7"/>
  <c r="AN58" i="7"/>
  <c r="AM58" i="7"/>
  <c r="AL58" i="7"/>
  <c r="AK58" i="7"/>
  <c r="AJ58" i="7"/>
  <c r="AI58" i="7"/>
  <c r="AH58" i="7"/>
  <c r="AG58" i="7"/>
  <c r="AF58" i="7"/>
  <c r="AE58" i="7"/>
  <c r="AD58" i="7"/>
  <c r="AC58" i="7"/>
  <c r="AB58" i="7"/>
  <c r="AY57" i="7"/>
  <c r="AX57" i="7"/>
  <c r="AW57" i="7"/>
  <c r="AV57" i="7"/>
  <c r="AU57" i="7"/>
  <c r="AT57" i="7"/>
  <c r="AS57" i="7"/>
  <c r="AR57" i="7"/>
  <c r="AQ57" i="7"/>
  <c r="AP57" i="7"/>
  <c r="AO57" i="7"/>
  <c r="AN57" i="7"/>
  <c r="AM57" i="7"/>
  <c r="AL57" i="7"/>
  <c r="AK57" i="7"/>
  <c r="AJ57" i="7"/>
  <c r="AI57" i="7"/>
  <c r="AH57" i="7"/>
  <c r="AG57" i="7"/>
  <c r="AF57" i="7"/>
  <c r="AE57" i="7"/>
  <c r="AD57" i="7"/>
  <c r="AC57" i="7"/>
  <c r="AB57" i="7"/>
  <c r="AY56" i="7"/>
  <c r="AX56" i="7"/>
  <c r="AW56" i="7"/>
  <c r="AV56" i="7"/>
  <c r="AU56" i="7"/>
  <c r="AT56" i="7"/>
  <c r="AS56" i="7"/>
  <c r="AR56" i="7"/>
  <c r="AQ56" i="7"/>
  <c r="AP56" i="7"/>
  <c r="AO56" i="7"/>
  <c r="AN56" i="7"/>
  <c r="AM56" i="7"/>
  <c r="AL56" i="7"/>
  <c r="AK56" i="7"/>
  <c r="AJ56" i="7"/>
  <c r="AI56" i="7"/>
  <c r="AH56" i="7"/>
  <c r="AG56" i="7"/>
  <c r="AF56" i="7"/>
  <c r="AE56" i="7"/>
  <c r="AD56" i="7"/>
  <c r="AC56" i="7"/>
  <c r="AB56" i="7"/>
  <c r="AY55" i="7"/>
  <c r="AX55" i="7"/>
  <c r="AW55" i="7"/>
  <c r="AV55" i="7"/>
  <c r="AU55" i="7"/>
  <c r="AT55" i="7"/>
  <c r="AS55" i="7"/>
  <c r="AR55" i="7"/>
  <c r="AQ55" i="7"/>
  <c r="AP55" i="7"/>
  <c r="AO55" i="7"/>
  <c r="AN55" i="7"/>
  <c r="AM55" i="7"/>
  <c r="AL55" i="7"/>
  <c r="AK55" i="7"/>
  <c r="AJ55" i="7"/>
  <c r="AI55" i="7"/>
  <c r="AH55" i="7"/>
  <c r="AG55" i="7"/>
  <c r="AF55" i="7"/>
  <c r="AE55" i="7"/>
  <c r="AD55" i="7"/>
  <c r="AC55" i="7"/>
  <c r="AB55" i="7"/>
  <c r="AY54" i="7"/>
  <c r="AX54" i="7"/>
  <c r="AW54" i="7"/>
  <c r="AV54" i="7"/>
  <c r="AU54" i="7"/>
  <c r="AT54" i="7"/>
  <c r="AS54" i="7"/>
  <c r="AR54" i="7"/>
  <c r="AQ54" i="7"/>
  <c r="AP54" i="7"/>
  <c r="AO54" i="7"/>
  <c r="AN54" i="7"/>
  <c r="AM54" i="7"/>
  <c r="AL54" i="7"/>
  <c r="AK54" i="7"/>
  <c r="AJ54" i="7"/>
  <c r="AI54" i="7"/>
  <c r="AH54" i="7"/>
  <c r="AG54" i="7"/>
  <c r="AF54" i="7"/>
  <c r="AE54" i="7"/>
  <c r="AD54" i="7"/>
  <c r="AC54" i="7"/>
  <c r="AB54" i="7"/>
  <c r="AY53" i="7"/>
  <c r="AX53" i="7"/>
  <c r="AW53" i="7"/>
  <c r="AV53" i="7"/>
  <c r="AU53" i="7"/>
  <c r="AT53" i="7"/>
  <c r="AS53" i="7"/>
  <c r="AR53" i="7"/>
  <c r="AQ53" i="7"/>
  <c r="AP53" i="7"/>
  <c r="AO53" i="7"/>
  <c r="AN53" i="7"/>
  <c r="AM53" i="7"/>
  <c r="AL53" i="7"/>
  <c r="AK53" i="7"/>
  <c r="AJ53" i="7"/>
  <c r="AI53" i="7"/>
  <c r="AH53" i="7"/>
  <c r="AG53" i="7"/>
  <c r="AF53" i="7"/>
  <c r="AE53" i="7"/>
  <c r="AD53" i="7"/>
  <c r="AC53" i="7"/>
  <c r="AB53" i="7"/>
  <c r="AY52" i="7"/>
  <c r="AX52" i="7"/>
  <c r="AW52" i="7"/>
  <c r="AV52" i="7"/>
  <c r="AU52" i="7"/>
  <c r="AT52" i="7"/>
  <c r="AS52" i="7"/>
  <c r="AR52" i="7"/>
  <c r="AQ52" i="7"/>
  <c r="AP52" i="7"/>
  <c r="AO52" i="7"/>
  <c r="AN52" i="7"/>
  <c r="AM52" i="7"/>
  <c r="AL52" i="7"/>
  <c r="AK52" i="7"/>
  <c r="AJ52" i="7"/>
  <c r="AI52" i="7"/>
  <c r="AH52" i="7"/>
  <c r="AG52" i="7"/>
  <c r="AF52" i="7"/>
  <c r="AE52" i="7"/>
  <c r="AD52" i="7"/>
  <c r="AC52" i="7"/>
  <c r="AB52" i="7"/>
  <c r="AY51" i="7"/>
  <c r="AX51" i="7"/>
  <c r="AW51" i="7"/>
  <c r="AV51" i="7"/>
  <c r="AU51" i="7"/>
  <c r="AT51" i="7"/>
  <c r="AS51" i="7"/>
  <c r="AR51" i="7"/>
  <c r="AQ51" i="7"/>
  <c r="AP51" i="7"/>
  <c r="AO51" i="7"/>
  <c r="AN51" i="7"/>
  <c r="AM51" i="7"/>
  <c r="AL51" i="7"/>
  <c r="AK51" i="7"/>
  <c r="AJ51" i="7"/>
  <c r="AI51" i="7"/>
  <c r="AH51" i="7"/>
  <c r="AG51" i="7"/>
  <c r="AF51" i="7"/>
  <c r="AE51" i="7"/>
  <c r="AD51" i="7"/>
  <c r="AC51" i="7"/>
  <c r="AB51" i="7"/>
  <c r="AY50" i="7"/>
  <c r="AX50" i="7"/>
  <c r="AW50" i="7"/>
  <c r="AV50" i="7"/>
  <c r="AU50" i="7"/>
  <c r="AT50" i="7"/>
  <c r="AS50" i="7"/>
  <c r="AR50" i="7"/>
  <c r="AQ50" i="7"/>
  <c r="AP50" i="7"/>
  <c r="AO50" i="7"/>
  <c r="AN50" i="7"/>
  <c r="AM50" i="7"/>
  <c r="AL50" i="7"/>
  <c r="AK50" i="7"/>
  <c r="AJ50" i="7"/>
  <c r="AI50" i="7"/>
  <c r="AH50" i="7"/>
  <c r="AG50" i="7"/>
  <c r="AF50" i="7"/>
  <c r="AE50" i="7"/>
  <c r="AD50" i="7"/>
  <c r="AC50" i="7"/>
  <c r="AB50" i="7"/>
  <c r="AY49" i="7"/>
  <c r="AX49" i="7"/>
  <c r="AW49" i="7"/>
  <c r="AV49" i="7"/>
  <c r="AU49" i="7"/>
  <c r="AT49" i="7"/>
  <c r="AS49" i="7"/>
  <c r="AR49" i="7"/>
  <c r="AQ49" i="7"/>
  <c r="AP49" i="7"/>
  <c r="AO49" i="7"/>
  <c r="AN49" i="7"/>
  <c r="AM49" i="7"/>
  <c r="AL49" i="7"/>
  <c r="AK49" i="7"/>
  <c r="AJ49" i="7"/>
  <c r="AI49" i="7"/>
  <c r="AH49" i="7"/>
  <c r="AG49" i="7"/>
  <c r="AF49" i="7"/>
  <c r="AE49" i="7"/>
  <c r="AD49" i="7"/>
  <c r="AC49" i="7"/>
  <c r="AB49" i="7"/>
  <c r="AY48" i="7"/>
  <c r="AX48" i="7"/>
  <c r="AW48" i="7"/>
  <c r="AV48" i="7"/>
  <c r="AU48" i="7"/>
  <c r="AT48" i="7"/>
  <c r="AS48" i="7"/>
  <c r="AR48" i="7"/>
  <c r="AQ48" i="7"/>
  <c r="AP48" i="7"/>
  <c r="AO48" i="7"/>
  <c r="AN48" i="7"/>
  <c r="AM48" i="7"/>
  <c r="AL48" i="7"/>
  <c r="AK48" i="7"/>
  <c r="AJ48" i="7"/>
  <c r="AI48" i="7"/>
  <c r="AH48" i="7"/>
  <c r="AG48" i="7"/>
  <c r="AF48" i="7"/>
  <c r="AE48" i="7"/>
  <c r="AD48" i="7"/>
  <c r="AC48" i="7"/>
  <c r="AB48" i="7"/>
  <c r="AY47" i="7"/>
  <c r="AX47" i="7"/>
  <c r="AW47" i="7"/>
  <c r="AV47" i="7"/>
  <c r="AU47" i="7"/>
  <c r="AT47" i="7"/>
  <c r="AS47" i="7"/>
  <c r="AR47" i="7"/>
  <c r="AQ47" i="7"/>
  <c r="AP47" i="7"/>
  <c r="AO47" i="7"/>
  <c r="AN47" i="7"/>
  <c r="AM47" i="7"/>
  <c r="AL47" i="7"/>
  <c r="AK47" i="7"/>
  <c r="AJ47" i="7"/>
  <c r="AI47" i="7"/>
  <c r="AH47" i="7"/>
  <c r="AG47" i="7"/>
  <c r="AF47" i="7"/>
  <c r="AE47" i="7"/>
  <c r="AD47" i="7"/>
  <c r="AC47" i="7"/>
  <c r="AB47" i="7"/>
  <c r="AY46" i="7"/>
  <c r="AX46" i="7"/>
  <c r="AW46" i="7"/>
  <c r="AV46" i="7"/>
  <c r="AU46" i="7"/>
  <c r="AT46" i="7"/>
  <c r="AS46" i="7"/>
  <c r="AR46" i="7"/>
  <c r="AQ46" i="7"/>
  <c r="AP46" i="7"/>
  <c r="AO46" i="7"/>
  <c r="AN46" i="7"/>
  <c r="AM46" i="7"/>
  <c r="AL46" i="7"/>
  <c r="AK46" i="7"/>
  <c r="AJ46" i="7"/>
  <c r="AI46" i="7"/>
  <c r="AH46" i="7"/>
  <c r="AG46" i="7"/>
  <c r="AF46" i="7"/>
  <c r="AE46" i="7"/>
  <c r="AD46" i="7"/>
  <c r="AC46" i="7"/>
  <c r="AB46" i="7"/>
  <c r="AY45" i="7"/>
  <c r="AX45" i="7"/>
  <c r="AW45" i="7"/>
  <c r="AV45" i="7"/>
  <c r="AU45" i="7"/>
  <c r="AT45" i="7"/>
  <c r="AS45" i="7"/>
  <c r="AR45" i="7"/>
  <c r="AQ45" i="7"/>
  <c r="AP45" i="7"/>
  <c r="AO45" i="7"/>
  <c r="AN45" i="7"/>
  <c r="AM45" i="7"/>
  <c r="AL45" i="7"/>
  <c r="AK45" i="7"/>
  <c r="AJ45" i="7"/>
  <c r="AI45" i="7"/>
  <c r="AH45" i="7"/>
  <c r="AG45" i="7"/>
  <c r="AF45" i="7"/>
  <c r="AE45" i="7"/>
  <c r="AD45" i="7"/>
  <c r="AC45" i="7"/>
  <c r="AB45" i="7"/>
  <c r="AY44" i="7"/>
  <c r="AX44" i="7"/>
  <c r="AW44" i="7"/>
  <c r="AV44" i="7"/>
  <c r="AU44" i="7"/>
  <c r="AT44" i="7"/>
  <c r="AS44" i="7"/>
  <c r="AR44" i="7"/>
  <c r="AQ44" i="7"/>
  <c r="AP44" i="7"/>
  <c r="AO44" i="7"/>
  <c r="AN44" i="7"/>
  <c r="AM44" i="7"/>
  <c r="AL44" i="7"/>
  <c r="AK44" i="7"/>
  <c r="AJ44" i="7"/>
  <c r="AI44" i="7"/>
  <c r="AH44" i="7"/>
  <c r="AG44" i="7"/>
  <c r="AF44" i="7"/>
  <c r="AE44" i="7"/>
  <c r="AD44" i="7"/>
  <c r="AC44" i="7"/>
  <c r="AB44" i="7"/>
  <c r="AY43" i="7"/>
  <c r="AX43" i="7"/>
  <c r="AW43" i="7"/>
  <c r="AV43" i="7"/>
  <c r="AU43" i="7"/>
  <c r="AT43" i="7"/>
  <c r="AS43" i="7"/>
  <c r="AR43" i="7"/>
  <c r="AQ43" i="7"/>
  <c r="AP43" i="7"/>
  <c r="AO43" i="7"/>
  <c r="AN43" i="7"/>
  <c r="AM43" i="7"/>
  <c r="AL43" i="7"/>
  <c r="AK43" i="7"/>
  <c r="AJ43" i="7"/>
  <c r="AI43" i="7"/>
  <c r="AH43" i="7"/>
  <c r="AG43" i="7"/>
  <c r="AF43" i="7"/>
  <c r="AE43" i="7"/>
  <c r="AD43" i="7"/>
  <c r="AC43" i="7"/>
  <c r="AB43" i="7"/>
  <c r="AY42" i="7"/>
  <c r="AX42" i="7"/>
  <c r="AW42" i="7"/>
  <c r="AV42" i="7"/>
  <c r="AU42" i="7"/>
  <c r="AT42" i="7"/>
  <c r="AS42" i="7"/>
  <c r="AR42" i="7"/>
  <c r="AQ42" i="7"/>
  <c r="AP42" i="7"/>
  <c r="AO42" i="7"/>
  <c r="AN42" i="7"/>
  <c r="AM42" i="7"/>
  <c r="AL42" i="7"/>
  <c r="AK42" i="7"/>
  <c r="AJ42" i="7"/>
  <c r="AI42" i="7"/>
  <c r="AH42" i="7"/>
  <c r="AG42" i="7"/>
  <c r="AF42" i="7"/>
  <c r="AE42" i="7"/>
  <c r="AD42" i="7"/>
  <c r="AC42" i="7"/>
  <c r="AB42" i="7"/>
  <c r="AY41" i="7"/>
  <c r="AX41" i="7"/>
  <c r="AW41" i="7"/>
  <c r="AV41" i="7"/>
  <c r="AU41" i="7"/>
  <c r="AT41" i="7"/>
  <c r="AS41" i="7"/>
  <c r="AR41" i="7"/>
  <c r="AQ41" i="7"/>
  <c r="AP41" i="7"/>
  <c r="AO41" i="7"/>
  <c r="AN41" i="7"/>
  <c r="AM41" i="7"/>
  <c r="AL41" i="7"/>
  <c r="AK41" i="7"/>
  <c r="AJ41" i="7"/>
  <c r="AI41" i="7"/>
  <c r="AH41" i="7"/>
  <c r="AG41" i="7"/>
  <c r="AF41" i="7"/>
  <c r="AE41" i="7"/>
  <c r="AD41" i="7"/>
  <c r="AC41" i="7"/>
  <c r="AB41" i="7"/>
  <c r="AY40" i="7"/>
  <c r="AX40" i="7"/>
  <c r="AW40" i="7"/>
  <c r="AV40" i="7"/>
  <c r="AU40" i="7"/>
  <c r="AT40" i="7"/>
  <c r="AS40" i="7"/>
  <c r="AR40" i="7"/>
  <c r="AQ40" i="7"/>
  <c r="AP40" i="7"/>
  <c r="AO40" i="7"/>
  <c r="AN40" i="7"/>
  <c r="AM40" i="7"/>
  <c r="AL40" i="7"/>
  <c r="AK40" i="7"/>
  <c r="AJ40" i="7"/>
  <c r="AI40" i="7"/>
  <c r="AH40" i="7"/>
  <c r="AG40" i="7"/>
  <c r="AF40" i="7"/>
  <c r="AE40" i="7"/>
  <c r="AD40" i="7"/>
  <c r="AC40" i="7"/>
  <c r="AB40" i="7"/>
  <c r="AY39" i="7"/>
  <c r="AX39" i="7"/>
  <c r="AW39" i="7"/>
  <c r="AV39" i="7"/>
  <c r="AU39" i="7"/>
  <c r="AT39" i="7"/>
  <c r="AS39" i="7"/>
  <c r="AR39" i="7"/>
  <c r="AQ39" i="7"/>
  <c r="AP39" i="7"/>
  <c r="AO39" i="7"/>
  <c r="AN39" i="7"/>
  <c r="AM39" i="7"/>
  <c r="AL39" i="7"/>
  <c r="AK39" i="7"/>
  <c r="AJ39" i="7"/>
  <c r="AI39" i="7"/>
  <c r="AH39" i="7"/>
  <c r="AG39" i="7"/>
  <c r="AF39" i="7"/>
  <c r="AE39" i="7"/>
  <c r="AD39" i="7"/>
  <c r="AC39" i="7"/>
  <c r="AB39" i="7"/>
  <c r="AY38" i="7"/>
  <c r="AX38" i="7"/>
  <c r="AW38" i="7"/>
  <c r="AV38" i="7"/>
  <c r="AU38" i="7"/>
  <c r="AT38" i="7"/>
  <c r="AS38" i="7"/>
  <c r="AR38" i="7"/>
  <c r="AQ38" i="7"/>
  <c r="AP38" i="7"/>
  <c r="AO38" i="7"/>
  <c r="AN38" i="7"/>
  <c r="AM38" i="7"/>
  <c r="AL38" i="7"/>
  <c r="AK38" i="7"/>
  <c r="AJ38" i="7"/>
  <c r="AI38" i="7"/>
  <c r="AH38" i="7"/>
  <c r="AG38" i="7"/>
  <c r="AF38" i="7"/>
  <c r="AE38" i="7"/>
  <c r="AD38" i="7"/>
  <c r="AC38" i="7"/>
  <c r="AB38" i="7"/>
  <c r="AY37" i="7"/>
  <c r="AX37" i="7"/>
  <c r="AW37" i="7"/>
  <c r="AV37" i="7"/>
  <c r="AU37" i="7"/>
  <c r="AT37" i="7"/>
  <c r="AS37" i="7"/>
  <c r="AR37" i="7"/>
  <c r="AQ37" i="7"/>
  <c r="AP37" i="7"/>
  <c r="AO37" i="7"/>
  <c r="AN37" i="7"/>
  <c r="AM37" i="7"/>
  <c r="AL37" i="7"/>
  <c r="AK37" i="7"/>
  <c r="AJ37" i="7"/>
  <c r="AI37" i="7"/>
  <c r="AH37" i="7"/>
  <c r="AG37" i="7"/>
  <c r="AF37" i="7"/>
  <c r="AE37" i="7"/>
  <c r="AD37" i="7"/>
  <c r="AC37" i="7"/>
  <c r="AB37" i="7"/>
  <c r="AY36" i="7"/>
  <c r="AX36" i="7"/>
  <c r="AW36" i="7"/>
  <c r="AV36" i="7"/>
  <c r="AU36" i="7"/>
  <c r="AT36" i="7"/>
  <c r="AS36" i="7"/>
  <c r="AR36" i="7"/>
  <c r="AQ36" i="7"/>
  <c r="AP36" i="7"/>
  <c r="AO36" i="7"/>
  <c r="AN36" i="7"/>
  <c r="AM36" i="7"/>
  <c r="AL36" i="7"/>
  <c r="AK36" i="7"/>
  <c r="AJ36" i="7"/>
  <c r="AI36" i="7"/>
  <c r="AH36" i="7"/>
  <c r="AG36" i="7"/>
  <c r="AF36" i="7"/>
  <c r="AE36" i="7"/>
  <c r="AD36" i="7"/>
  <c r="AC36" i="7"/>
  <c r="AB36" i="7"/>
  <c r="AY35" i="7"/>
  <c r="AX35" i="7"/>
  <c r="AW35" i="7"/>
  <c r="AV35" i="7"/>
  <c r="AU35" i="7"/>
  <c r="AT35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G35" i="7"/>
  <c r="AF35" i="7"/>
  <c r="AE35" i="7"/>
  <c r="AD35" i="7"/>
  <c r="AC35" i="7"/>
  <c r="AB35" i="7"/>
  <c r="AY34" i="7"/>
  <c r="AX34" i="7"/>
  <c r="AW34" i="7"/>
  <c r="AV34" i="7"/>
  <c r="AU34" i="7"/>
  <c r="AT34" i="7"/>
  <c r="AS34" i="7"/>
  <c r="AR34" i="7"/>
  <c r="AQ34" i="7"/>
  <c r="AP34" i="7"/>
  <c r="AO34" i="7"/>
  <c r="AN34" i="7"/>
  <c r="AM34" i="7"/>
  <c r="AL34" i="7"/>
  <c r="AK34" i="7"/>
  <c r="AJ34" i="7"/>
  <c r="AI34" i="7"/>
  <c r="AH34" i="7"/>
  <c r="AG34" i="7"/>
  <c r="AF34" i="7"/>
  <c r="AE34" i="7"/>
  <c r="AD34" i="7"/>
  <c r="AC34" i="7"/>
  <c r="AB34" i="7"/>
  <c r="AY33" i="7"/>
  <c r="AX33" i="7"/>
  <c r="AW33" i="7"/>
  <c r="AV33" i="7"/>
  <c r="AU33" i="7"/>
  <c r="AT33" i="7"/>
  <c r="AS33" i="7"/>
  <c r="AR33" i="7"/>
  <c r="AQ33" i="7"/>
  <c r="AP33" i="7"/>
  <c r="AO33" i="7"/>
  <c r="AN33" i="7"/>
  <c r="AM33" i="7"/>
  <c r="AL33" i="7"/>
  <c r="AK33" i="7"/>
  <c r="AJ33" i="7"/>
  <c r="AI33" i="7"/>
  <c r="AH33" i="7"/>
  <c r="AG33" i="7"/>
  <c r="AF33" i="7"/>
  <c r="AE33" i="7"/>
  <c r="AD33" i="7"/>
  <c r="AC33" i="7"/>
  <c r="AB33" i="7"/>
  <c r="AY32" i="7"/>
  <c r="AX32" i="7"/>
  <c r="AW32" i="7"/>
  <c r="AV32" i="7"/>
  <c r="AU32" i="7"/>
  <c r="AT32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G32" i="7"/>
  <c r="AF32" i="7"/>
  <c r="AE32" i="7"/>
  <c r="AD32" i="7"/>
  <c r="AC32" i="7"/>
  <c r="AB32" i="7"/>
  <c r="AY31" i="7"/>
  <c r="AX31" i="7"/>
  <c r="AW31" i="7"/>
  <c r="AV31" i="7"/>
  <c r="AU31" i="7"/>
  <c r="AT31" i="7"/>
  <c r="AS31" i="7"/>
  <c r="AR31" i="7"/>
  <c r="AQ31" i="7"/>
  <c r="AP31" i="7"/>
  <c r="AO31" i="7"/>
  <c r="AN31" i="7"/>
  <c r="AM31" i="7"/>
  <c r="AL31" i="7"/>
  <c r="AK31" i="7"/>
  <c r="AJ31" i="7"/>
  <c r="AI31" i="7"/>
  <c r="AH31" i="7"/>
  <c r="AG31" i="7"/>
  <c r="AF31" i="7"/>
  <c r="AE31" i="7"/>
  <c r="AD31" i="7"/>
  <c r="AC31" i="7"/>
  <c r="AB31" i="7"/>
  <c r="AY30" i="7"/>
  <c r="AX30" i="7"/>
  <c r="AW30" i="7"/>
  <c r="AV30" i="7"/>
  <c r="AU30" i="7"/>
  <c r="AT30" i="7"/>
  <c r="AS30" i="7"/>
  <c r="AR30" i="7"/>
  <c r="AQ30" i="7"/>
  <c r="AP30" i="7"/>
  <c r="AO30" i="7"/>
  <c r="AN30" i="7"/>
  <c r="AM30" i="7"/>
  <c r="AL30" i="7"/>
  <c r="AK30" i="7"/>
  <c r="AJ30" i="7"/>
  <c r="AI30" i="7"/>
  <c r="AH30" i="7"/>
  <c r="AG30" i="7"/>
  <c r="AF30" i="7"/>
  <c r="AE30" i="7"/>
  <c r="AD30" i="7"/>
  <c r="AC30" i="7"/>
  <c r="AB30" i="7"/>
  <c r="AY29" i="7"/>
  <c r="AX29" i="7"/>
  <c r="AW29" i="7"/>
  <c r="AV29" i="7"/>
  <c r="AU29" i="7"/>
  <c r="AT29" i="7"/>
  <c r="AS29" i="7"/>
  <c r="AR29" i="7"/>
  <c r="AQ29" i="7"/>
  <c r="AP29" i="7"/>
  <c r="AO29" i="7"/>
  <c r="AN29" i="7"/>
  <c r="AM29" i="7"/>
  <c r="AL29" i="7"/>
  <c r="AK29" i="7"/>
  <c r="AJ29" i="7"/>
  <c r="AI29" i="7"/>
  <c r="AH29" i="7"/>
  <c r="AG29" i="7"/>
  <c r="AF29" i="7"/>
  <c r="AE29" i="7"/>
  <c r="AD29" i="7"/>
  <c r="AC29" i="7"/>
  <c r="AB29" i="7"/>
  <c r="AY28" i="7"/>
  <c r="AX28" i="7"/>
  <c r="AW28" i="7"/>
  <c r="AV28" i="7"/>
  <c r="AU28" i="7"/>
  <c r="AT28" i="7"/>
  <c r="AS28" i="7"/>
  <c r="AR28" i="7"/>
  <c r="AQ28" i="7"/>
  <c r="AP28" i="7"/>
  <c r="AO28" i="7"/>
  <c r="AN28" i="7"/>
  <c r="AM28" i="7"/>
  <c r="AL28" i="7"/>
  <c r="AK28" i="7"/>
  <c r="AJ28" i="7"/>
  <c r="AI28" i="7"/>
  <c r="AH28" i="7"/>
  <c r="AG28" i="7"/>
  <c r="AF28" i="7"/>
  <c r="AE28" i="7"/>
  <c r="AD28" i="7"/>
  <c r="AC28" i="7"/>
  <c r="AB28" i="7"/>
  <c r="AY27" i="7"/>
  <c r="AX27" i="7"/>
  <c r="AW27" i="7"/>
  <c r="AV27" i="7"/>
  <c r="AU27" i="7"/>
  <c r="AT27" i="7"/>
  <c r="AS27" i="7"/>
  <c r="AR27" i="7"/>
  <c r="AQ27" i="7"/>
  <c r="AP27" i="7"/>
  <c r="AO27" i="7"/>
  <c r="AN27" i="7"/>
  <c r="AM27" i="7"/>
  <c r="AL27" i="7"/>
  <c r="AK27" i="7"/>
  <c r="AJ27" i="7"/>
  <c r="AI27" i="7"/>
  <c r="AH27" i="7"/>
  <c r="AG27" i="7"/>
  <c r="AF27" i="7"/>
  <c r="AE27" i="7"/>
  <c r="AD27" i="7"/>
  <c r="AC27" i="7"/>
  <c r="AB27" i="7"/>
  <c r="AY26" i="7"/>
  <c r="AX26" i="7"/>
  <c r="AW26" i="7"/>
  <c r="AV26" i="7"/>
  <c r="AU26" i="7"/>
  <c r="AT26" i="7"/>
  <c r="AS26" i="7"/>
  <c r="AR26" i="7"/>
  <c r="AQ26" i="7"/>
  <c r="AP26" i="7"/>
  <c r="AO26" i="7"/>
  <c r="AN26" i="7"/>
  <c r="AM26" i="7"/>
  <c r="AL26" i="7"/>
  <c r="AK26" i="7"/>
  <c r="AJ26" i="7"/>
  <c r="AI26" i="7"/>
  <c r="AH26" i="7"/>
  <c r="AG26" i="7"/>
  <c r="AF26" i="7"/>
  <c r="AE26" i="7"/>
  <c r="AD26" i="7"/>
  <c r="AC26" i="7"/>
  <c r="AB26" i="7"/>
  <c r="AY25" i="7"/>
  <c r="AX25" i="7"/>
  <c r="AW25" i="7"/>
  <c r="AV25" i="7"/>
  <c r="AU25" i="7"/>
  <c r="AT25" i="7"/>
  <c r="AS25" i="7"/>
  <c r="AR25" i="7"/>
  <c r="AQ25" i="7"/>
  <c r="AP25" i="7"/>
  <c r="AO25" i="7"/>
  <c r="AN25" i="7"/>
  <c r="AM25" i="7"/>
  <c r="AL25" i="7"/>
  <c r="AK25" i="7"/>
  <c r="AJ25" i="7"/>
  <c r="AI25" i="7"/>
  <c r="AH25" i="7"/>
  <c r="AG25" i="7"/>
  <c r="AF25" i="7"/>
  <c r="AE25" i="7"/>
  <c r="AD25" i="7"/>
  <c r="AC25" i="7"/>
  <c r="AB25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AD24" i="7"/>
  <c r="AC24" i="7"/>
  <c r="AB24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F21" i="7"/>
  <c r="AE21" i="7"/>
  <c r="AD21" i="7"/>
  <c r="AC21" i="7"/>
  <c r="AB21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F20" i="7"/>
  <c r="AE20" i="7"/>
  <c r="AD20" i="7"/>
  <c r="AC20" i="7"/>
  <c r="AB20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Y17" i="7"/>
  <c r="AX17" i="7"/>
  <c r="AW17" i="7"/>
  <c r="AV17" i="7"/>
  <c r="AU17" i="7"/>
  <c r="AT17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F17" i="7"/>
  <c r="AE17" i="7"/>
  <c r="AD17" i="7"/>
  <c r="AC17" i="7"/>
  <c r="AB17" i="7"/>
  <c r="AY16" i="7"/>
  <c r="AX16" i="7"/>
  <c r="AW16" i="7"/>
  <c r="AV16" i="7"/>
  <c r="AU16" i="7"/>
  <c r="AT16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AF16" i="7"/>
  <c r="AE16" i="7"/>
  <c r="AD16" i="7"/>
  <c r="AC16" i="7"/>
  <c r="AB16" i="7"/>
  <c r="AY15" i="7"/>
  <c r="AX15" i="7"/>
  <c r="AW15" i="7"/>
  <c r="AV15" i="7"/>
  <c r="AU15" i="7"/>
  <c r="AT15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AF15" i="7"/>
  <c r="AE15" i="7"/>
  <c r="AD15" i="7"/>
  <c r="AC15" i="7"/>
  <c r="AB15" i="7"/>
  <c r="AY14" i="7"/>
  <c r="AX14" i="7"/>
  <c r="AW14" i="7"/>
  <c r="AV14" i="7"/>
  <c r="AU14" i="7"/>
  <c r="AT14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G14" i="7"/>
  <c r="AF14" i="7"/>
  <c r="AE14" i="7"/>
  <c r="AD14" i="7"/>
  <c r="AC14" i="7"/>
  <c r="AB14" i="7"/>
  <c r="AY13" i="7"/>
  <c r="AX13" i="7"/>
  <c r="AW13" i="7"/>
  <c r="AV13" i="7"/>
  <c r="AU13" i="7"/>
  <c r="AT13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F13" i="7"/>
  <c r="AE13" i="7"/>
  <c r="AD13" i="7"/>
  <c r="AC13" i="7"/>
  <c r="AB13" i="7"/>
  <c r="AY12" i="7"/>
  <c r="AX12" i="7"/>
  <c r="AW12" i="7"/>
  <c r="AV12" i="7"/>
  <c r="AU12" i="7"/>
  <c r="AT12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AF12" i="7"/>
  <c r="AE12" i="7"/>
  <c r="AD12" i="7"/>
  <c r="AC12" i="7"/>
  <c r="AB12" i="7"/>
  <c r="AY11" i="7"/>
  <c r="AX11" i="7"/>
  <c r="AW11" i="7"/>
  <c r="AV11" i="7"/>
  <c r="AU11" i="7"/>
  <c r="AT11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F11" i="7"/>
  <c r="AE11" i="7"/>
  <c r="AD11" i="7"/>
  <c r="AC11" i="7"/>
  <c r="AB11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Y9" i="7"/>
  <c r="AX9" i="7"/>
  <c r="AW9" i="7"/>
  <c r="AV9" i="7"/>
  <c r="AU9" i="7"/>
  <c r="AT9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AF9" i="7"/>
  <c r="AE9" i="7"/>
  <c r="AD9" i="7"/>
  <c r="AC9" i="7"/>
  <c r="AB9" i="7"/>
  <c r="AY8" i="7"/>
  <c r="AX8" i="7"/>
  <c r="AW8" i="7"/>
  <c r="AV8" i="7"/>
  <c r="AU8" i="7"/>
  <c r="AT8" i="7"/>
  <c r="AS8" i="7"/>
  <c r="AR8" i="7"/>
  <c r="AQ8" i="7"/>
  <c r="AP8" i="7"/>
  <c r="AO8" i="7"/>
  <c r="AN8" i="7"/>
  <c r="AM8" i="7"/>
  <c r="AL8" i="7"/>
  <c r="AK8" i="7"/>
  <c r="AJ8" i="7"/>
  <c r="AI8" i="7"/>
  <c r="AH8" i="7"/>
  <c r="AG8" i="7"/>
  <c r="AF8" i="7"/>
  <c r="AE8" i="7"/>
  <c r="AD8" i="7"/>
  <c r="AC8" i="7"/>
  <c r="AB8" i="7"/>
  <c r="AY7" i="7"/>
  <c r="AX7" i="7"/>
  <c r="AW7" i="7"/>
  <c r="AV7" i="7"/>
  <c r="AU7" i="7"/>
  <c r="AT7" i="7"/>
  <c r="AS7" i="7"/>
  <c r="AR7" i="7"/>
  <c r="AQ7" i="7"/>
  <c r="AP7" i="7"/>
  <c r="AO7" i="7"/>
  <c r="AN7" i="7"/>
  <c r="AM7" i="7"/>
  <c r="AL7" i="7"/>
  <c r="AK7" i="7"/>
  <c r="AJ7" i="7"/>
  <c r="AI7" i="7"/>
  <c r="AH7" i="7"/>
  <c r="AG7" i="7"/>
  <c r="AF7" i="7"/>
  <c r="AE7" i="7"/>
  <c r="AD7" i="7"/>
  <c r="AC7" i="7"/>
  <c r="AB7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F6" i="7"/>
  <c r="AE6" i="7"/>
  <c r="AD6" i="7"/>
  <c r="AC6" i="7"/>
  <c r="AB6" i="7"/>
  <c r="AY5" i="7"/>
  <c r="AX5" i="7"/>
  <c r="AW5" i="7"/>
  <c r="AV5" i="7"/>
  <c r="AU5" i="7"/>
  <c r="AT5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AF5" i="7"/>
  <c r="AE5" i="7"/>
  <c r="AD5" i="7"/>
  <c r="AC5" i="7"/>
  <c r="AB5" i="7"/>
  <c r="AM62" i="9"/>
  <c r="AM61" i="9"/>
  <c r="AM60" i="9"/>
  <c r="AM59" i="9"/>
  <c r="AM58" i="9"/>
  <c r="AM57" i="9"/>
  <c r="AM56" i="9"/>
  <c r="AM55" i="9"/>
  <c r="AM54" i="9"/>
  <c r="AM53" i="9"/>
  <c r="AM52" i="9"/>
  <c r="AM51" i="9"/>
  <c r="AM50" i="9"/>
  <c r="AM49" i="9"/>
  <c r="AM48" i="9"/>
  <c r="AM47" i="9"/>
  <c r="AM46" i="9"/>
  <c r="AM45" i="9"/>
  <c r="AM44" i="9"/>
  <c r="AM43" i="9"/>
  <c r="AM42" i="9"/>
  <c r="AM41" i="9"/>
  <c r="AM40" i="9"/>
  <c r="AM39" i="9"/>
  <c r="AM38" i="9"/>
  <c r="AM37" i="9"/>
  <c r="AM36" i="9"/>
  <c r="AM35" i="9"/>
  <c r="AM34" i="9"/>
  <c r="AM33" i="9"/>
  <c r="AM32" i="9"/>
  <c r="AM31" i="9"/>
  <c r="AM30" i="9"/>
  <c r="AM29" i="9"/>
  <c r="AM28" i="9"/>
  <c r="AM27" i="9"/>
  <c r="AM26" i="9"/>
  <c r="AM25" i="9"/>
  <c r="AM24" i="9"/>
  <c r="AM23" i="9"/>
  <c r="AM22" i="9"/>
  <c r="AM21" i="9"/>
  <c r="AM20" i="9"/>
  <c r="AM19" i="9"/>
  <c r="AM18" i="9"/>
  <c r="AM17" i="9"/>
  <c r="AM16" i="9"/>
  <c r="AM15" i="9"/>
  <c r="AM14" i="9"/>
  <c r="AM13" i="9"/>
  <c r="AM12" i="9"/>
  <c r="AM11" i="9"/>
  <c r="AM10" i="9"/>
  <c r="AM9" i="9"/>
  <c r="AM8" i="9"/>
  <c r="AM7" i="9"/>
  <c r="AM6" i="9"/>
  <c r="AM5" i="9"/>
  <c r="AY62" i="9"/>
  <c r="AX62" i="9"/>
  <c r="AY61" i="9"/>
  <c r="AX61" i="9"/>
  <c r="AY60" i="9"/>
  <c r="AX60" i="9"/>
  <c r="AY59" i="9"/>
  <c r="AX59" i="9"/>
  <c r="AY58" i="9"/>
  <c r="AX58" i="9"/>
  <c r="AY57" i="9"/>
  <c r="AX57" i="9"/>
  <c r="AY56" i="9"/>
  <c r="AX56" i="9"/>
  <c r="AY55" i="9"/>
  <c r="AX55" i="9"/>
  <c r="AY54" i="9"/>
  <c r="AX54" i="9"/>
  <c r="AY53" i="9"/>
  <c r="AX53" i="9"/>
  <c r="AY52" i="9"/>
  <c r="AX52" i="9"/>
  <c r="AY51" i="9"/>
  <c r="AX51" i="9"/>
  <c r="AY50" i="9"/>
  <c r="AX50" i="9"/>
  <c r="AY49" i="9"/>
  <c r="AX49" i="9"/>
  <c r="AY48" i="9"/>
  <c r="AX48" i="9"/>
  <c r="AY47" i="9"/>
  <c r="AX47" i="9"/>
  <c r="AY46" i="9"/>
  <c r="AX46" i="9"/>
  <c r="AY45" i="9"/>
  <c r="AX45" i="9"/>
  <c r="AY44" i="9"/>
  <c r="AX44" i="9"/>
  <c r="AY43" i="9"/>
  <c r="AX43" i="9"/>
  <c r="AY42" i="9"/>
  <c r="AX42" i="9"/>
  <c r="AY41" i="9"/>
  <c r="AX41" i="9"/>
  <c r="AY40" i="9"/>
  <c r="AX40" i="9"/>
  <c r="AY39" i="9"/>
  <c r="AX39" i="9"/>
  <c r="AY38" i="9"/>
  <c r="AX38" i="9"/>
  <c r="AY37" i="9"/>
  <c r="AX37" i="9"/>
  <c r="AY36" i="9"/>
  <c r="AX36" i="9"/>
  <c r="AY35" i="9"/>
  <c r="AX35" i="9"/>
  <c r="AY34" i="9"/>
  <c r="AX34" i="9"/>
  <c r="AY33" i="9"/>
  <c r="AX33" i="9"/>
  <c r="AY32" i="9"/>
  <c r="AX32" i="9"/>
  <c r="AY31" i="9"/>
  <c r="AX31" i="9"/>
  <c r="AY30" i="9"/>
  <c r="AX30" i="9"/>
  <c r="AY29" i="9"/>
  <c r="AX29" i="9"/>
  <c r="AY28" i="9"/>
  <c r="AX28" i="9"/>
  <c r="AY27" i="9"/>
  <c r="AX27" i="9"/>
  <c r="AY26" i="9"/>
  <c r="AX26" i="9"/>
  <c r="AY25" i="9"/>
  <c r="AX25" i="9"/>
  <c r="AY24" i="9"/>
  <c r="AX24" i="9"/>
  <c r="AY23" i="9"/>
  <c r="AX23" i="9"/>
  <c r="AY22" i="9"/>
  <c r="AX22" i="9"/>
  <c r="AY21" i="9"/>
  <c r="AX21" i="9"/>
  <c r="AY20" i="9"/>
  <c r="AX20" i="9"/>
  <c r="AY19" i="9"/>
  <c r="AX19" i="9"/>
  <c r="AY18" i="9"/>
  <c r="AX18" i="9"/>
  <c r="AY17" i="9"/>
  <c r="AX17" i="9"/>
  <c r="AY16" i="9"/>
  <c r="AX16" i="9"/>
  <c r="AY15" i="9"/>
  <c r="AX15" i="9"/>
  <c r="AY14" i="9"/>
  <c r="AX14" i="9"/>
  <c r="AY13" i="9"/>
  <c r="AX13" i="9"/>
  <c r="AY12" i="9"/>
  <c r="AX12" i="9"/>
  <c r="AY11" i="9"/>
  <c r="AX11" i="9"/>
  <c r="AY10" i="9"/>
  <c r="AX10" i="9"/>
  <c r="AY9" i="9"/>
  <c r="AX9" i="9"/>
  <c r="AY8" i="9"/>
  <c r="AX8" i="9"/>
  <c r="AY7" i="9"/>
  <c r="AX7" i="9"/>
  <c r="AY6" i="9"/>
  <c r="AX6" i="9"/>
  <c r="AY5" i="9"/>
  <c r="AX5" i="9"/>
  <c r="AW62" i="9"/>
  <c r="AV62" i="9"/>
  <c r="AU62" i="9"/>
  <c r="AT62" i="9"/>
  <c r="AS62" i="9"/>
  <c r="AR62" i="9"/>
  <c r="AQ62" i="9"/>
  <c r="AP62" i="9"/>
  <c r="AO62" i="9"/>
  <c r="AW61" i="9"/>
  <c r="AV61" i="9"/>
  <c r="AU61" i="9"/>
  <c r="AT61" i="9"/>
  <c r="AS61" i="9"/>
  <c r="AR61" i="9"/>
  <c r="AQ61" i="9"/>
  <c r="AP61" i="9"/>
  <c r="AO61" i="9"/>
  <c r="AW60" i="9"/>
  <c r="AV60" i="9"/>
  <c r="AU60" i="9"/>
  <c r="AT60" i="9"/>
  <c r="AS60" i="9"/>
  <c r="AR60" i="9"/>
  <c r="AQ60" i="9"/>
  <c r="AP60" i="9"/>
  <c r="AO60" i="9"/>
  <c r="AW59" i="9"/>
  <c r="AV59" i="9"/>
  <c r="AU59" i="9"/>
  <c r="AT59" i="9"/>
  <c r="AS59" i="9"/>
  <c r="AR59" i="9"/>
  <c r="AQ59" i="9"/>
  <c r="AP59" i="9"/>
  <c r="AO59" i="9"/>
  <c r="AW58" i="9"/>
  <c r="AV58" i="9"/>
  <c r="AU58" i="9"/>
  <c r="AT58" i="9"/>
  <c r="AS58" i="9"/>
  <c r="AR58" i="9"/>
  <c r="AQ58" i="9"/>
  <c r="AP58" i="9"/>
  <c r="AO58" i="9"/>
  <c r="AW57" i="9"/>
  <c r="AV57" i="9"/>
  <c r="AU57" i="9"/>
  <c r="AT57" i="9"/>
  <c r="AS57" i="9"/>
  <c r="AR57" i="9"/>
  <c r="AQ57" i="9"/>
  <c r="AP57" i="9"/>
  <c r="AO57" i="9"/>
  <c r="AW56" i="9"/>
  <c r="AV56" i="9"/>
  <c r="AU56" i="9"/>
  <c r="AT56" i="9"/>
  <c r="AS56" i="9"/>
  <c r="AR56" i="9"/>
  <c r="AQ56" i="9"/>
  <c r="AP56" i="9"/>
  <c r="AO56" i="9"/>
  <c r="AW55" i="9"/>
  <c r="AV55" i="9"/>
  <c r="AU55" i="9"/>
  <c r="AT55" i="9"/>
  <c r="AS55" i="9"/>
  <c r="AR55" i="9"/>
  <c r="AQ55" i="9"/>
  <c r="AP55" i="9"/>
  <c r="AO55" i="9"/>
  <c r="AW54" i="9"/>
  <c r="AV54" i="9"/>
  <c r="AU54" i="9"/>
  <c r="AT54" i="9"/>
  <c r="AS54" i="9"/>
  <c r="AR54" i="9"/>
  <c r="AQ54" i="9"/>
  <c r="AP54" i="9"/>
  <c r="AO54" i="9"/>
  <c r="AW53" i="9"/>
  <c r="AV53" i="9"/>
  <c r="AU53" i="9"/>
  <c r="AT53" i="9"/>
  <c r="AS53" i="9"/>
  <c r="AR53" i="9"/>
  <c r="AQ53" i="9"/>
  <c r="AP53" i="9"/>
  <c r="AO53" i="9"/>
  <c r="AW52" i="9"/>
  <c r="AV52" i="9"/>
  <c r="AU52" i="9"/>
  <c r="AT52" i="9"/>
  <c r="AS52" i="9"/>
  <c r="AR52" i="9"/>
  <c r="AQ52" i="9"/>
  <c r="AP52" i="9"/>
  <c r="AO52" i="9"/>
  <c r="AW51" i="9"/>
  <c r="AV51" i="9"/>
  <c r="AU51" i="9"/>
  <c r="AT51" i="9"/>
  <c r="AS51" i="9"/>
  <c r="AR51" i="9"/>
  <c r="AQ51" i="9"/>
  <c r="AP51" i="9"/>
  <c r="AO51" i="9"/>
  <c r="AW50" i="9"/>
  <c r="AV50" i="9"/>
  <c r="AU50" i="9"/>
  <c r="AT50" i="9"/>
  <c r="AS50" i="9"/>
  <c r="AR50" i="9"/>
  <c r="AQ50" i="9"/>
  <c r="AP50" i="9"/>
  <c r="AO50" i="9"/>
  <c r="AW49" i="9"/>
  <c r="AV49" i="9"/>
  <c r="AU49" i="9"/>
  <c r="AT49" i="9"/>
  <c r="AS49" i="9"/>
  <c r="AR49" i="9"/>
  <c r="AQ49" i="9"/>
  <c r="AP49" i="9"/>
  <c r="AO49" i="9"/>
  <c r="AW48" i="9"/>
  <c r="AV48" i="9"/>
  <c r="AU48" i="9"/>
  <c r="AT48" i="9"/>
  <c r="AS48" i="9"/>
  <c r="AR48" i="9"/>
  <c r="AQ48" i="9"/>
  <c r="AP48" i="9"/>
  <c r="AO48" i="9"/>
  <c r="AW47" i="9"/>
  <c r="AV47" i="9"/>
  <c r="AU47" i="9"/>
  <c r="AT47" i="9"/>
  <c r="AS47" i="9"/>
  <c r="AR47" i="9"/>
  <c r="AQ47" i="9"/>
  <c r="AP47" i="9"/>
  <c r="AO47" i="9"/>
  <c r="AW46" i="9"/>
  <c r="AV46" i="9"/>
  <c r="AU46" i="9"/>
  <c r="AT46" i="9"/>
  <c r="AS46" i="9"/>
  <c r="AR46" i="9"/>
  <c r="AQ46" i="9"/>
  <c r="AP46" i="9"/>
  <c r="AO46" i="9"/>
  <c r="AW45" i="9"/>
  <c r="AV45" i="9"/>
  <c r="AU45" i="9"/>
  <c r="AT45" i="9"/>
  <c r="AS45" i="9"/>
  <c r="AR45" i="9"/>
  <c r="AQ45" i="9"/>
  <c r="AP45" i="9"/>
  <c r="AO45" i="9"/>
  <c r="AW44" i="9"/>
  <c r="AV44" i="9"/>
  <c r="AU44" i="9"/>
  <c r="AT44" i="9"/>
  <c r="AS44" i="9"/>
  <c r="AR44" i="9"/>
  <c r="AQ44" i="9"/>
  <c r="AP44" i="9"/>
  <c r="AO44" i="9"/>
  <c r="AW43" i="9"/>
  <c r="AV43" i="9"/>
  <c r="AU43" i="9"/>
  <c r="AT43" i="9"/>
  <c r="AS43" i="9"/>
  <c r="AR43" i="9"/>
  <c r="AQ43" i="9"/>
  <c r="AP43" i="9"/>
  <c r="AO43" i="9"/>
  <c r="AW42" i="9"/>
  <c r="AV42" i="9"/>
  <c r="AU42" i="9"/>
  <c r="AT42" i="9"/>
  <c r="AS42" i="9"/>
  <c r="AR42" i="9"/>
  <c r="AQ42" i="9"/>
  <c r="AP42" i="9"/>
  <c r="AO42" i="9"/>
  <c r="AW41" i="9"/>
  <c r="AV41" i="9"/>
  <c r="AU41" i="9"/>
  <c r="AT41" i="9"/>
  <c r="AS41" i="9"/>
  <c r="AR41" i="9"/>
  <c r="AQ41" i="9"/>
  <c r="AP41" i="9"/>
  <c r="AO41" i="9"/>
  <c r="AW40" i="9"/>
  <c r="AV40" i="9"/>
  <c r="AU40" i="9"/>
  <c r="AT40" i="9"/>
  <c r="AS40" i="9"/>
  <c r="AR40" i="9"/>
  <c r="AQ40" i="9"/>
  <c r="AP40" i="9"/>
  <c r="AO40" i="9"/>
  <c r="AW39" i="9"/>
  <c r="AV39" i="9"/>
  <c r="AU39" i="9"/>
  <c r="AT39" i="9"/>
  <c r="AS39" i="9"/>
  <c r="AR39" i="9"/>
  <c r="AQ39" i="9"/>
  <c r="AP39" i="9"/>
  <c r="AO39" i="9"/>
  <c r="AW38" i="9"/>
  <c r="AV38" i="9"/>
  <c r="AU38" i="9"/>
  <c r="AT38" i="9"/>
  <c r="AS38" i="9"/>
  <c r="AR38" i="9"/>
  <c r="AQ38" i="9"/>
  <c r="AP38" i="9"/>
  <c r="AO38" i="9"/>
  <c r="AW37" i="9"/>
  <c r="AV37" i="9"/>
  <c r="AU37" i="9"/>
  <c r="AT37" i="9"/>
  <c r="AS37" i="9"/>
  <c r="AR37" i="9"/>
  <c r="AQ37" i="9"/>
  <c r="AP37" i="9"/>
  <c r="AO37" i="9"/>
  <c r="AW36" i="9"/>
  <c r="AV36" i="9"/>
  <c r="AU36" i="9"/>
  <c r="AT36" i="9"/>
  <c r="AS36" i="9"/>
  <c r="AR36" i="9"/>
  <c r="AQ36" i="9"/>
  <c r="AP36" i="9"/>
  <c r="AO36" i="9"/>
  <c r="AW35" i="9"/>
  <c r="AV35" i="9"/>
  <c r="AU35" i="9"/>
  <c r="AT35" i="9"/>
  <c r="AS35" i="9"/>
  <c r="AR35" i="9"/>
  <c r="AQ35" i="9"/>
  <c r="AP35" i="9"/>
  <c r="AO35" i="9"/>
  <c r="AW34" i="9"/>
  <c r="AV34" i="9"/>
  <c r="AU34" i="9"/>
  <c r="AT34" i="9"/>
  <c r="AS34" i="9"/>
  <c r="AR34" i="9"/>
  <c r="AQ34" i="9"/>
  <c r="AP34" i="9"/>
  <c r="AO34" i="9"/>
  <c r="AW33" i="9"/>
  <c r="AV33" i="9"/>
  <c r="AU33" i="9"/>
  <c r="AT33" i="9"/>
  <c r="AS33" i="9"/>
  <c r="AR33" i="9"/>
  <c r="AQ33" i="9"/>
  <c r="AP33" i="9"/>
  <c r="AO33" i="9"/>
  <c r="AW32" i="9"/>
  <c r="AV32" i="9"/>
  <c r="AU32" i="9"/>
  <c r="AT32" i="9"/>
  <c r="AS32" i="9"/>
  <c r="AR32" i="9"/>
  <c r="AQ32" i="9"/>
  <c r="AP32" i="9"/>
  <c r="AO32" i="9"/>
  <c r="AW31" i="9"/>
  <c r="AV31" i="9"/>
  <c r="AU31" i="9"/>
  <c r="AT31" i="9"/>
  <c r="AS31" i="9"/>
  <c r="AR31" i="9"/>
  <c r="AQ31" i="9"/>
  <c r="AP31" i="9"/>
  <c r="AO31" i="9"/>
  <c r="AW30" i="9"/>
  <c r="AV30" i="9"/>
  <c r="AU30" i="9"/>
  <c r="AT30" i="9"/>
  <c r="AS30" i="9"/>
  <c r="AR30" i="9"/>
  <c r="AQ30" i="9"/>
  <c r="AP30" i="9"/>
  <c r="AO30" i="9"/>
  <c r="AW29" i="9"/>
  <c r="AV29" i="9"/>
  <c r="AU29" i="9"/>
  <c r="AT29" i="9"/>
  <c r="AS29" i="9"/>
  <c r="AR29" i="9"/>
  <c r="AQ29" i="9"/>
  <c r="AP29" i="9"/>
  <c r="AO29" i="9"/>
  <c r="AW28" i="9"/>
  <c r="AV28" i="9"/>
  <c r="AU28" i="9"/>
  <c r="AT28" i="9"/>
  <c r="AS28" i="9"/>
  <c r="AR28" i="9"/>
  <c r="AQ28" i="9"/>
  <c r="AP28" i="9"/>
  <c r="AO28" i="9"/>
  <c r="AW27" i="9"/>
  <c r="AV27" i="9"/>
  <c r="AU27" i="9"/>
  <c r="AT27" i="9"/>
  <c r="AS27" i="9"/>
  <c r="AR27" i="9"/>
  <c r="AQ27" i="9"/>
  <c r="AP27" i="9"/>
  <c r="AO27" i="9"/>
  <c r="AW26" i="9"/>
  <c r="AV26" i="9"/>
  <c r="AU26" i="9"/>
  <c r="AT26" i="9"/>
  <c r="AS26" i="9"/>
  <c r="AR26" i="9"/>
  <c r="AQ26" i="9"/>
  <c r="AP26" i="9"/>
  <c r="AO26" i="9"/>
  <c r="AW25" i="9"/>
  <c r="AV25" i="9"/>
  <c r="AU25" i="9"/>
  <c r="AT25" i="9"/>
  <c r="AS25" i="9"/>
  <c r="AR25" i="9"/>
  <c r="AQ25" i="9"/>
  <c r="AP25" i="9"/>
  <c r="AO25" i="9"/>
  <c r="AW24" i="9"/>
  <c r="AV24" i="9"/>
  <c r="AU24" i="9"/>
  <c r="AT24" i="9"/>
  <c r="AS24" i="9"/>
  <c r="AR24" i="9"/>
  <c r="AQ24" i="9"/>
  <c r="AP24" i="9"/>
  <c r="AO24" i="9"/>
  <c r="AW23" i="9"/>
  <c r="AV23" i="9"/>
  <c r="AU23" i="9"/>
  <c r="AT23" i="9"/>
  <c r="AS23" i="9"/>
  <c r="AR23" i="9"/>
  <c r="AQ23" i="9"/>
  <c r="AP23" i="9"/>
  <c r="AO23" i="9"/>
  <c r="AW22" i="9"/>
  <c r="AV22" i="9"/>
  <c r="AU22" i="9"/>
  <c r="AT22" i="9"/>
  <c r="AS22" i="9"/>
  <c r="AR22" i="9"/>
  <c r="AQ22" i="9"/>
  <c r="AP22" i="9"/>
  <c r="AO22" i="9"/>
  <c r="AW21" i="9"/>
  <c r="AV21" i="9"/>
  <c r="AU21" i="9"/>
  <c r="AT21" i="9"/>
  <c r="AS21" i="9"/>
  <c r="AR21" i="9"/>
  <c r="AQ21" i="9"/>
  <c r="AP21" i="9"/>
  <c r="AO21" i="9"/>
  <c r="AW20" i="9"/>
  <c r="AV20" i="9"/>
  <c r="AU20" i="9"/>
  <c r="AT20" i="9"/>
  <c r="AS20" i="9"/>
  <c r="AR20" i="9"/>
  <c r="AQ20" i="9"/>
  <c r="AP20" i="9"/>
  <c r="AO20" i="9"/>
  <c r="AW19" i="9"/>
  <c r="AV19" i="9"/>
  <c r="AU19" i="9"/>
  <c r="AT19" i="9"/>
  <c r="AS19" i="9"/>
  <c r="AR19" i="9"/>
  <c r="AQ19" i="9"/>
  <c r="AP19" i="9"/>
  <c r="AO19" i="9"/>
  <c r="AW18" i="9"/>
  <c r="AV18" i="9"/>
  <c r="AU18" i="9"/>
  <c r="AT18" i="9"/>
  <c r="AS18" i="9"/>
  <c r="AR18" i="9"/>
  <c r="AQ18" i="9"/>
  <c r="AP18" i="9"/>
  <c r="AO18" i="9"/>
  <c r="AW17" i="9"/>
  <c r="AV17" i="9"/>
  <c r="AU17" i="9"/>
  <c r="AT17" i="9"/>
  <c r="AS17" i="9"/>
  <c r="AR17" i="9"/>
  <c r="AQ17" i="9"/>
  <c r="AP17" i="9"/>
  <c r="AO17" i="9"/>
  <c r="AW16" i="9"/>
  <c r="AV16" i="9"/>
  <c r="AU16" i="9"/>
  <c r="AT16" i="9"/>
  <c r="AS16" i="9"/>
  <c r="AR16" i="9"/>
  <c r="AQ16" i="9"/>
  <c r="AP16" i="9"/>
  <c r="AO16" i="9"/>
  <c r="AW15" i="9"/>
  <c r="AV15" i="9"/>
  <c r="AU15" i="9"/>
  <c r="AT15" i="9"/>
  <c r="AS15" i="9"/>
  <c r="AR15" i="9"/>
  <c r="AQ15" i="9"/>
  <c r="AP15" i="9"/>
  <c r="AO15" i="9"/>
  <c r="AW14" i="9"/>
  <c r="AV14" i="9"/>
  <c r="AU14" i="9"/>
  <c r="AT14" i="9"/>
  <c r="AS14" i="9"/>
  <c r="AR14" i="9"/>
  <c r="AQ14" i="9"/>
  <c r="AP14" i="9"/>
  <c r="AO14" i="9"/>
  <c r="AW13" i="9"/>
  <c r="AV13" i="9"/>
  <c r="AU13" i="9"/>
  <c r="AT13" i="9"/>
  <c r="AS13" i="9"/>
  <c r="AR13" i="9"/>
  <c r="AQ13" i="9"/>
  <c r="AP13" i="9"/>
  <c r="AO13" i="9"/>
  <c r="AW12" i="9"/>
  <c r="AV12" i="9"/>
  <c r="AU12" i="9"/>
  <c r="AT12" i="9"/>
  <c r="AS12" i="9"/>
  <c r="AR12" i="9"/>
  <c r="AQ12" i="9"/>
  <c r="AP12" i="9"/>
  <c r="AO12" i="9"/>
  <c r="AW11" i="9"/>
  <c r="AV11" i="9"/>
  <c r="AU11" i="9"/>
  <c r="AT11" i="9"/>
  <c r="AS11" i="9"/>
  <c r="AR11" i="9"/>
  <c r="AQ11" i="9"/>
  <c r="AP11" i="9"/>
  <c r="AO11" i="9"/>
  <c r="AW10" i="9"/>
  <c r="AV10" i="9"/>
  <c r="AU10" i="9"/>
  <c r="AT10" i="9"/>
  <c r="AS10" i="9"/>
  <c r="AR10" i="9"/>
  <c r="AQ10" i="9"/>
  <c r="AP10" i="9"/>
  <c r="AO10" i="9"/>
  <c r="AW9" i="9"/>
  <c r="AV9" i="9"/>
  <c r="AU9" i="9"/>
  <c r="AT9" i="9"/>
  <c r="AS9" i="9"/>
  <c r="AR9" i="9"/>
  <c r="AQ9" i="9"/>
  <c r="AP9" i="9"/>
  <c r="AO9" i="9"/>
  <c r="AW8" i="9"/>
  <c r="AV8" i="9"/>
  <c r="AU8" i="9"/>
  <c r="AT8" i="9"/>
  <c r="AS8" i="9"/>
  <c r="AR8" i="9"/>
  <c r="AQ8" i="9"/>
  <c r="AP8" i="9"/>
  <c r="AO8" i="9"/>
  <c r="AW7" i="9"/>
  <c r="AV7" i="9"/>
  <c r="AU7" i="9"/>
  <c r="AT7" i="9"/>
  <c r="AS7" i="9"/>
  <c r="AR7" i="9"/>
  <c r="AQ7" i="9"/>
  <c r="AP7" i="9"/>
  <c r="AO7" i="9"/>
  <c r="AW6" i="9"/>
  <c r="AV6" i="9"/>
  <c r="AU6" i="9"/>
  <c r="AT6" i="9"/>
  <c r="AS6" i="9"/>
  <c r="AR6" i="9"/>
  <c r="AQ6" i="9"/>
  <c r="AP6" i="9"/>
  <c r="AO6" i="9"/>
  <c r="AW5" i="9"/>
  <c r="AV5" i="9"/>
  <c r="AU5" i="9"/>
  <c r="AT5" i="9"/>
  <c r="AS5" i="9"/>
  <c r="AR5" i="9"/>
  <c r="AQ5" i="9"/>
  <c r="AP5" i="9"/>
  <c r="AO5" i="9"/>
  <c r="AL62" i="9"/>
  <c r="AK62" i="9"/>
  <c r="AJ62" i="9"/>
  <c r="AI62" i="9"/>
  <c r="AH62" i="9"/>
  <c r="AG62" i="9"/>
  <c r="AF62" i="9"/>
  <c r="AE62" i="9"/>
  <c r="AD62" i="9"/>
  <c r="AC62" i="9"/>
  <c r="AL61" i="9"/>
  <c r="AK61" i="9"/>
  <c r="AJ61" i="9"/>
  <c r="AI61" i="9"/>
  <c r="AH61" i="9"/>
  <c r="AG61" i="9"/>
  <c r="AF61" i="9"/>
  <c r="AE61" i="9"/>
  <c r="AD61" i="9"/>
  <c r="AC61" i="9"/>
  <c r="AL60" i="9"/>
  <c r="AK60" i="9"/>
  <c r="AJ60" i="9"/>
  <c r="AI60" i="9"/>
  <c r="AH60" i="9"/>
  <c r="AG60" i="9"/>
  <c r="AF60" i="9"/>
  <c r="AE60" i="9"/>
  <c r="AD60" i="9"/>
  <c r="AC60" i="9"/>
  <c r="AL59" i="9"/>
  <c r="AK59" i="9"/>
  <c r="AJ59" i="9"/>
  <c r="AI59" i="9"/>
  <c r="AH59" i="9"/>
  <c r="AG59" i="9"/>
  <c r="AF59" i="9"/>
  <c r="AE59" i="9"/>
  <c r="AD59" i="9"/>
  <c r="AC59" i="9"/>
  <c r="AL58" i="9"/>
  <c r="AK58" i="9"/>
  <c r="AJ58" i="9"/>
  <c r="AI58" i="9"/>
  <c r="AH58" i="9"/>
  <c r="AG58" i="9"/>
  <c r="AF58" i="9"/>
  <c r="AE58" i="9"/>
  <c r="AD58" i="9"/>
  <c r="AC58" i="9"/>
  <c r="AL57" i="9"/>
  <c r="AK57" i="9"/>
  <c r="AJ57" i="9"/>
  <c r="AI57" i="9"/>
  <c r="AH57" i="9"/>
  <c r="AG57" i="9"/>
  <c r="AF57" i="9"/>
  <c r="AE57" i="9"/>
  <c r="AD57" i="9"/>
  <c r="AC57" i="9"/>
  <c r="AL56" i="9"/>
  <c r="AK56" i="9"/>
  <c r="AJ56" i="9"/>
  <c r="AI56" i="9"/>
  <c r="AH56" i="9"/>
  <c r="AG56" i="9"/>
  <c r="AF56" i="9"/>
  <c r="AE56" i="9"/>
  <c r="AD56" i="9"/>
  <c r="AC56" i="9"/>
  <c r="AL55" i="9"/>
  <c r="AK55" i="9"/>
  <c r="AJ55" i="9"/>
  <c r="AI55" i="9"/>
  <c r="AH55" i="9"/>
  <c r="AG55" i="9"/>
  <c r="AF55" i="9"/>
  <c r="AE55" i="9"/>
  <c r="AD55" i="9"/>
  <c r="AC55" i="9"/>
  <c r="AL54" i="9"/>
  <c r="AK54" i="9"/>
  <c r="AJ54" i="9"/>
  <c r="AI54" i="9"/>
  <c r="AH54" i="9"/>
  <c r="AG54" i="9"/>
  <c r="AF54" i="9"/>
  <c r="AE54" i="9"/>
  <c r="AD54" i="9"/>
  <c r="AC54" i="9"/>
  <c r="AL53" i="9"/>
  <c r="AK53" i="9"/>
  <c r="AJ53" i="9"/>
  <c r="AI53" i="9"/>
  <c r="AH53" i="9"/>
  <c r="AG53" i="9"/>
  <c r="AF53" i="9"/>
  <c r="AE53" i="9"/>
  <c r="AD53" i="9"/>
  <c r="AC53" i="9"/>
  <c r="AL52" i="9"/>
  <c r="AK52" i="9"/>
  <c r="AJ52" i="9"/>
  <c r="AI52" i="9"/>
  <c r="AH52" i="9"/>
  <c r="AG52" i="9"/>
  <c r="AF52" i="9"/>
  <c r="AE52" i="9"/>
  <c r="AD52" i="9"/>
  <c r="AC52" i="9"/>
  <c r="AL51" i="9"/>
  <c r="AK51" i="9"/>
  <c r="AJ51" i="9"/>
  <c r="AI51" i="9"/>
  <c r="AH51" i="9"/>
  <c r="AG51" i="9"/>
  <c r="AF51" i="9"/>
  <c r="AE51" i="9"/>
  <c r="AD51" i="9"/>
  <c r="AC51" i="9"/>
  <c r="AL50" i="9"/>
  <c r="AK50" i="9"/>
  <c r="AJ50" i="9"/>
  <c r="AI50" i="9"/>
  <c r="AH50" i="9"/>
  <c r="AG50" i="9"/>
  <c r="AF50" i="9"/>
  <c r="AE50" i="9"/>
  <c r="AD50" i="9"/>
  <c r="AC50" i="9"/>
  <c r="AL49" i="9"/>
  <c r="AK49" i="9"/>
  <c r="AJ49" i="9"/>
  <c r="AI49" i="9"/>
  <c r="AH49" i="9"/>
  <c r="AG49" i="9"/>
  <c r="AF49" i="9"/>
  <c r="AE49" i="9"/>
  <c r="AD49" i="9"/>
  <c r="AC49" i="9"/>
  <c r="AL48" i="9"/>
  <c r="AK48" i="9"/>
  <c r="AJ48" i="9"/>
  <c r="AI48" i="9"/>
  <c r="AH48" i="9"/>
  <c r="AG48" i="9"/>
  <c r="AF48" i="9"/>
  <c r="AE48" i="9"/>
  <c r="AD48" i="9"/>
  <c r="AC48" i="9"/>
  <c r="AL47" i="9"/>
  <c r="AK47" i="9"/>
  <c r="AJ47" i="9"/>
  <c r="AI47" i="9"/>
  <c r="AH47" i="9"/>
  <c r="AG47" i="9"/>
  <c r="AF47" i="9"/>
  <c r="AE47" i="9"/>
  <c r="AD47" i="9"/>
  <c r="AC47" i="9"/>
  <c r="AL46" i="9"/>
  <c r="AK46" i="9"/>
  <c r="AJ46" i="9"/>
  <c r="AI46" i="9"/>
  <c r="AH46" i="9"/>
  <c r="AG46" i="9"/>
  <c r="AF46" i="9"/>
  <c r="AE46" i="9"/>
  <c r="AD46" i="9"/>
  <c r="AC46" i="9"/>
  <c r="AL45" i="9"/>
  <c r="AK45" i="9"/>
  <c r="AJ45" i="9"/>
  <c r="AI45" i="9"/>
  <c r="AH45" i="9"/>
  <c r="AG45" i="9"/>
  <c r="AF45" i="9"/>
  <c r="AE45" i="9"/>
  <c r="AD45" i="9"/>
  <c r="AC45" i="9"/>
  <c r="AL44" i="9"/>
  <c r="AK44" i="9"/>
  <c r="AJ44" i="9"/>
  <c r="AI44" i="9"/>
  <c r="AH44" i="9"/>
  <c r="AG44" i="9"/>
  <c r="AF44" i="9"/>
  <c r="AE44" i="9"/>
  <c r="AD44" i="9"/>
  <c r="AC44" i="9"/>
  <c r="AL43" i="9"/>
  <c r="AK43" i="9"/>
  <c r="AJ43" i="9"/>
  <c r="AI43" i="9"/>
  <c r="AH43" i="9"/>
  <c r="AG43" i="9"/>
  <c r="AF43" i="9"/>
  <c r="AE43" i="9"/>
  <c r="AD43" i="9"/>
  <c r="AC43" i="9"/>
  <c r="AL42" i="9"/>
  <c r="AK42" i="9"/>
  <c r="AJ42" i="9"/>
  <c r="AI42" i="9"/>
  <c r="AH42" i="9"/>
  <c r="AG42" i="9"/>
  <c r="AF42" i="9"/>
  <c r="AE42" i="9"/>
  <c r="AD42" i="9"/>
  <c r="AC42" i="9"/>
  <c r="AL41" i="9"/>
  <c r="AK41" i="9"/>
  <c r="AJ41" i="9"/>
  <c r="AI41" i="9"/>
  <c r="AH41" i="9"/>
  <c r="AG41" i="9"/>
  <c r="AF41" i="9"/>
  <c r="AE41" i="9"/>
  <c r="AD41" i="9"/>
  <c r="AC41" i="9"/>
  <c r="AL40" i="9"/>
  <c r="AK40" i="9"/>
  <c r="AJ40" i="9"/>
  <c r="AI40" i="9"/>
  <c r="AH40" i="9"/>
  <c r="AG40" i="9"/>
  <c r="AF40" i="9"/>
  <c r="AE40" i="9"/>
  <c r="AD40" i="9"/>
  <c r="AC40" i="9"/>
  <c r="AL39" i="9"/>
  <c r="AK39" i="9"/>
  <c r="AJ39" i="9"/>
  <c r="AI39" i="9"/>
  <c r="AH39" i="9"/>
  <c r="AG39" i="9"/>
  <c r="AF39" i="9"/>
  <c r="AE39" i="9"/>
  <c r="AD39" i="9"/>
  <c r="AC39" i="9"/>
  <c r="AL38" i="9"/>
  <c r="AK38" i="9"/>
  <c r="AJ38" i="9"/>
  <c r="AI38" i="9"/>
  <c r="AH38" i="9"/>
  <c r="AG38" i="9"/>
  <c r="AF38" i="9"/>
  <c r="AE38" i="9"/>
  <c r="AD38" i="9"/>
  <c r="AC38" i="9"/>
  <c r="AL37" i="9"/>
  <c r="AK37" i="9"/>
  <c r="AJ37" i="9"/>
  <c r="AI37" i="9"/>
  <c r="AH37" i="9"/>
  <c r="AG37" i="9"/>
  <c r="AF37" i="9"/>
  <c r="AE37" i="9"/>
  <c r="AD37" i="9"/>
  <c r="AC37" i="9"/>
  <c r="AL36" i="9"/>
  <c r="AK36" i="9"/>
  <c r="AJ36" i="9"/>
  <c r="AI36" i="9"/>
  <c r="AH36" i="9"/>
  <c r="AG36" i="9"/>
  <c r="AF36" i="9"/>
  <c r="AE36" i="9"/>
  <c r="AD36" i="9"/>
  <c r="AC36" i="9"/>
  <c r="AL35" i="9"/>
  <c r="AK35" i="9"/>
  <c r="AJ35" i="9"/>
  <c r="AI35" i="9"/>
  <c r="AH35" i="9"/>
  <c r="AG35" i="9"/>
  <c r="AF35" i="9"/>
  <c r="AE35" i="9"/>
  <c r="AD35" i="9"/>
  <c r="AC35" i="9"/>
  <c r="AL34" i="9"/>
  <c r="AK34" i="9"/>
  <c r="AJ34" i="9"/>
  <c r="AI34" i="9"/>
  <c r="AH34" i="9"/>
  <c r="AG34" i="9"/>
  <c r="AF34" i="9"/>
  <c r="AE34" i="9"/>
  <c r="AD34" i="9"/>
  <c r="AC34" i="9"/>
  <c r="AL33" i="9"/>
  <c r="AK33" i="9"/>
  <c r="AJ33" i="9"/>
  <c r="AI33" i="9"/>
  <c r="AH33" i="9"/>
  <c r="AG33" i="9"/>
  <c r="AF33" i="9"/>
  <c r="AE33" i="9"/>
  <c r="AD33" i="9"/>
  <c r="AC33" i="9"/>
  <c r="AL32" i="9"/>
  <c r="AK32" i="9"/>
  <c r="AJ32" i="9"/>
  <c r="AI32" i="9"/>
  <c r="AH32" i="9"/>
  <c r="AG32" i="9"/>
  <c r="AF32" i="9"/>
  <c r="AE32" i="9"/>
  <c r="AD32" i="9"/>
  <c r="AC32" i="9"/>
  <c r="AL31" i="9"/>
  <c r="AK31" i="9"/>
  <c r="AJ31" i="9"/>
  <c r="AI31" i="9"/>
  <c r="AH31" i="9"/>
  <c r="AG31" i="9"/>
  <c r="AF31" i="9"/>
  <c r="AE31" i="9"/>
  <c r="AD31" i="9"/>
  <c r="AC31" i="9"/>
  <c r="AL30" i="9"/>
  <c r="AK30" i="9"/>
  <c r="AJ30" i="9"/>
  <c r="AI30" i="9"/>
  <c r="AH30" i="9"/>
  <c r="AG30" i="9"/>
  <c r="AF30" i="9"/>
  <c r="AE30" i="9"/>
  <c r="AD30" i="9"/>
  <c r="AC30" i="9"/>
  <c r="AL29" i="9"/>
  <c r="AK29" i="9"/>
  <c r="AJ29" i="9"/>
  <c r="AI29" i="9"/>
  <c r="AH29" i="9"/>
  <c r="AG29" i="9"/>
  <c r="AF29" i="9"/>
  <c r="AE29" i="9"/>
  <c r="AD29" i="9"/>
  <c r="AC29" i="9"/>
  <c r="AL28" i="9"/>
  <c r="AK28" i="9"/>
  <c r="AJ28" i="9"/>
  <c r="AI28" i="9"/>
  <c r="AH28" i="9"/>
  <c r="AG28" i="9"/>
  <c r="AF28" i="9"/>
  <c r="AE28" i="9"/>
  <c r="AD28" i="9"/>
  <c r="AC28" i="9"/>
  <c r="AL27" i="9"/>
  <c r="AK27" i="9"/>
  <c r="AJ27" i="9"/>
  <c r="AI27" i="9"/>
  <c r="AH27" i="9"/>
  <c r="AG27" i="9"/>
  <c r="AF27" i="9"/>
  <c r="AE27" i="9"/>
  <c r="AD27" i="9"/>
  <c r="AC27" i="9"/>
  <c r="AL26" i="9"/>
  <c r="AK26" i="9"/>
  <c r="AJ26" i="9"/>
  <c r="AI26" i="9"/>
  <c r="AH26" i="9"/>
  <c r="AG26" i="9"/>
  <c r="AF26" i="9"/>
  <c r="AE26" i="9"/>
  <c r="AD26" i="9"/>
  <c r="AC26" i="9"/>
  <c r="AL25" i="9"/>
  <c r="AK25" i="9"/>
  <c r="AJ25" i="9"/>
  <c r="AI25" i="9"/>
  <c r="AH25" i="9"/>
  <c r="AG25" i="9"/>
  <c r="AF25" i="9"/>
  <c r="AE25" i="9"/>
  <c r="AD25" i="9"/>
  <c r="AC25" i="9"/>
  <c r="AL24" i="9"/>
  <c r="AK24" i="9"/>
  <c r="AJ24" i="9"/>
  <c r="AI24" i="9"/>
  <c r="AH24" i="9"/>
  <c r="AG24" i="9"/>
  <c r="AF24" i="9"/>
  <c r="AE24" i="9"/>
  <c r="AD24" i="9"/>
  <c r="AC24" i="9"/>
  <c r="AL23" i="9"/>
  <c r="AK23" i="9"/>
  <c r="AJ23" i="9"/>
  <c r="AI23" i="9"/>
  <c r="AH23" i="9"/>
  <c r="AG23" i="9"/>
  <c r="AF23" i="9"/>
  <c r="AE23" i="9"/>
  <c r="AD23" i="9"/>
  <c r="AC23" i="9"/>
  <c r="AL22" i="9"/>
  <c r="AK22" i="9"/>
  <c r="AJ22" i="9"/>
  <c r="AI22" i="9"/>
  <c r="AH22" i="9"/>
  <c r="AG22" i="9"/>
  <c r="AF22" i="9"/>
  <c r="AE22" i="9"/>
  <c r="AD22" i="9"/>
  <c r="AC22" i="9"/>
  <c r="AL21" i="9"/>
  <c r="AK21" i="9"/>
  <c r="AJ21" i="9"/>
  <c r="AI21" i="9"/>
  <c r="AH21" i="9"/>
  <c r="AG21" i="9"/>
  <c r="AF21" i="9"/>
  <c r="AE21" i="9"/>
  <c r="AD21" i="9"/>
  <c r="AC21" i="9"/>
  <c r="AL20" i="9"/>
  <c r="AK20" i="9"/>
  <c r="AJ20" i="9"/>
  <c r="AI20" i="9"/>
  <c r="AH20" i="9"/>
  <c r="AG20" i="9"/>
  <c r="AF20" i="9"/>
  <c r="AE20" i="9"/>
  <c r="AD20" i="9"/>
  <c r="AC20" i="9"/>
  <c r="AL19" i="9"/>
  <c r="AK19" i="9"/>
  <c r="AJ19" i="9"/>
  <c r="AI19" i="9"/>
  <c r="AH19" i="9"/>
  <c r="AG19" i="9"/>
  <c r="AF19" i="9"/>
  <c r="AE19" i="9"/>
  <c r="AD19" i="9"/>
  <c r="AC19" i="9"/>
  <c r="AL18" i="9"/>
  <c r="AK18" i="9"/>
  <c r="AJ18" i="9"/>
  <c r="AI18" i="9"/>
  <c r="AH18" i="9"/>
  <c r="AG18" i="9"/>
  <c r="AF18" i="9"/>
  <c r="AE18" i="9"/>
  <c r="AD18" i="9"/>
  <c r="AC18" i="9"/>
  <c r="AL17" i="9"/>
  <c r="AK17" i="9"/>
  <c r="AJ17" i="9"/>
  <c r="AI17" i="9"/>
  <c r="AH17" i="9"/>
  <c r="AG17" i="9"/>
  <c r="AF17" i="9"/>
  <c r="AE17" i="9"/>
  <c r="AD17" i="9"/>
  <c r="AC17" i="9"/>
  <c r="AL16" i="9"/>
  <c r="AK16" i="9"/>
  <c r="AJ16" i="9"/>
  <c r="AI16" i="9"/>
  <c r="AH16" i="9"/>
  <c r="AG16" i="9"/>
  <c r="AF16" i="9"/>
  <c r="AE16" i="9"/>
  <c r="AD16" i="9"/>
  <c r="AC16" i="9"/>
  <c r="AL15" i="9"/>
  <c r="AK15" i="9"/>
  <c r="AJ15" i="9"/>
  <c r="AI15" i="9"/>
  <c r="AH15" i="9"/>
  <c r="AG15" i="9"/>
  <c r="AF15" i="9"/>
  <c r="AE15" i="9"/>
  <c r="AD15" i="9"/>
  <c r="AC15" i="9"/>
  <c r="AL14" i="9"/>
  <c r="AK14" i="9"/>
  <c r="AJ14" i="9"/>
  <c r="AI14" i="9"/>
  <c r="AH14" i="9"/>
  <c r="AG14" i="9"/>
  <c r="AF14" i="9"/>
  <c r="AE14" i="9"/>
  <c r="AD14" i="9"/>
  <c r="AC14" i="9"/>
  <c r="AL13" i="9"/>
  <c r="AK13" i="9"/>
  <c r="AJ13" i="9"/>
  <c r="AI13" i="9"/>
  <c r="AH13" i="9"/>
  <c r="AG13" i="9"/>
  <c r="AF13" i="9"/>
  <c r="AE13" i="9"/>
  <c r="AD13" i="9"/>
  <c r="AC13" i="9"/>
  <c r="AL12" i="9"/>
  <c r="AK12" i="9"/>
  <c r="AJ12" i="9"/>
  <c r="AI12" i="9"/>
  <c r="AH12" i="9"/>
  <c r="AG12" i="9"/>
  <c r="AF12" i="9"/>
  <c r="AE12" i="9"/>
  <c r="AD12" i="9"/>
  <c r="AC12" i="9"/>
  <c r="AL11" i="9"/>
  <c r="AK11" i="9"/>
  <c r="AJ11" i="9"/>
  <c r="AI11" i="9"/>
  <c r="AH11" i="9"/>
  <c r="AG11" i="9"/>
  <c r="AF11" i="9"/>
  <c r="AE11" i="9"/>
  <c r="AD11" i="9"/>
  <c r="AC11" i="9"/>
  <c r="AL10" i="9"/>
  <c r="AK10" i="9"/>
  <c r="AJ10" i="9"/>
  <c r="AI10" i="9"/>
  <c r="AH10" i="9"/>
  <c r="AG10" i="9"/>
  <c r="AF10" i="9"/>
  <c r="AE10" i="9"/>
  <c r="AD10" i="9"/>
  <c r="AC10" i="9"/>
  <c r="AL9" i="9"/>
  <c r="AK9" i="9"/>
  <c r="AJ9" i="9"/>
  <c r="AI9" i="9"/>
  <c r="AH9" i="9"/>
  <c r="AG9" i="9"/>
  <c r="AF9" i="9"/>
  <c r="AE9" i="9"/>
  <c r="AD9" i="9"/>
  <c r="AC9" i="9"/>
  <c r="AL8" i="9"/>
  <c r="AK8" i="9"/>
  <c r="AJ8" i="9"/>
  <c r="AI8" i="9"/>
  <c r="AH8" i="9"/>
  <c r="AG8" i="9"/>
  <c r="AF8" i="9"/>
  <c r="AE8" i="9"/>
  <c r="AD8" i="9"/>
  <c r="AC8" i="9"/>
  <c r="AL7" i="9"/>
  <c r="AK7" i="9"/>
  <c r="AJ7" i="9"/>
  <c r="AI7" i="9"/>
  <c r="AH7" i="9"/>
  <c r="AG7" i="9"/>
  <c r="AF7" i="9"/>
  <c r="AE7" i="9"/>
  <c r="AD7" i="9"/>
  <c r="AC7" i="9"/>
  <c r="AL6" i="9"/>
  <c r="AK6" i="9"/>
  <c r="AJ6" i="9"/>
  <c r="AI6" i="9"/>
  <c r="AH6" i="9"/>
  <c r="AG6" i="9"/>
  <c r="AF6" i="9"/>
  <c r="AE6" i="9"/>
  <c r="AD6" i="9"/>
  <c r="AC6" i="9"/>
  <c r="AL5" i="9"/>
  <c r="AK5" i="9"/>
  <c r="AJ5" i="9"/>
  <c r="AI5" i="9"/>
  <c r="AH5" i="9"/>
  <c r="AG5" i="9"/>
  <c r="AF5" i="9"/>
  <c r="AE5" i="9"/>
  <c r="AD5" i="9"/>
  <c r="AC5" i="9"/>
  <c r="AN62" i="9"/>
  <c r="AB62" i="9"/>
  <c r="AN61" i="9"/>
  <c r="AB61" i="9"/>
  <c r="AN60" i="9"/>
  <c r="AB60" i="9"/>
  <c r="AN59" i="9"/>
  <c r="AB59" i="9"/>
  <c r="AN58" i="9"/>
  <c r="AB58" i="9"/>
  <c r="AN57" i="9"/>
  <c r="AB57" i="9"/>
  <c r="AN56" i="9"/>
  <c r="AB56" i="9"/>
  <c r="AN55" i="9"/>
  <c r="AB55" i="9"/>
  <c r="AN54" i="9"/>
  <c r="AB54" i="9"/>
  <c r="AN53" i="9"/>
  <c r="AB53" i="9"/>
  <c r="AN52" i="9"/>
  <c r="AB52" i="9"/>
  <c r="AN51" i="9"/>
  <c r="AB51" i="9"/>
  <c r="AN50" i="9"/>
  <c r="AB50" i="9"/>
  <c r="AN49" i="9"/>
  <c r="AB49" i="9"/>
  <c r="AN48" i="9"/>
  <c r="AB48" i="9"/>
  <c r="AN47" i="9"/>
  <c r="AB47" i="9"/>
  <c r="AN46" i="9"/>
  <c r="AB46" i="9"/>
  <c r="AN45" i="9"/>
  <c r="AB45" i="9"/>
  <c r="AN44" i="9"/>
  <c r="AB44" i="9"/>
  <c r="AN43" i="9"/>
  <c r="AB43" i="9"/>
  <c r="AN42" i="9"/>
  <c r="AB42" i="9"/>
  <c r="AN41" i="9"/>
  <c r="AB41" i="9"/>
  <c r="AN40" i="9"/>
  <c r="AB40" i="9"/>
  <c r="AN39" i="9"/>
  <c r="AB39" i="9"/>
  <c r="AN38" i="9"/>
  <c r="AB38" i="9"/>
  <c r="AN37" i="9"/>
  <c r="AB37" i="9"/>
  <c r="AN36" i="9"/>
  <c r="AB36" i="9"/>
  <c r="AN35" i="9"/>
  <c r="AB35" i="9"/>
  <c r="AN34" i="9"/>
  <c r="AB34" i="9"/>
  <c r="AN33" i="9"/>
  <c r="AB33" i="9"/>
  <c r="AN32" i="9"/>
  <c r="AB32" i="9"/>
  <c r="AN31" i="9"/>
  <c r="AB31" i="9"/>
  <c r="AN30" i="9"/>
  <c r="AB30" i="9"/>
  <c r="AN29" i="9"/>
  <c r="AB29" i="9"/>
  <c r="AN28" i="9"/>
  <c r="AB28" i="9"/>
  <c r="AN27" i="9"/>
  <c r="AB27" i="9"/>
  <c r="AN26" i="9"/>
  <c r="AB26" i="9"/>
  <c r="AN25" i="9"/>
  <c r="AB25" i="9"/>
  <c r="AN24" i="9"/>
  <c r="AB24" i="9"/>
  <c r="AN23" i="9"/>
  <c r="AB23" i="9"/>
  <c r="AN22" i="9"/>
  <c r="AB22" i="9"/>
  <c r="AN21" i="9"/>
  <c r="AB21" i="9"/>
  <c r="AN20" i="9"/>
  <c r="AB20" i="9"/>
  <c r="AN19" i="9"/>
  <c r="AB19" i="9"/>
  <c r="AN18" i="9"/>
  <c r="AB18" i="9"/>
  <c r="AN17" i="9"/>
  <c r="AB17" i="9"/>
  <c r="AN16" i="9"/>
  <c r="AB16" i="9"/>
  <c r="AN15" i="9"/>
  <c r="AB15" i="9"/>
  <c r="AN14" i="9"/>
  <c r="AB14" i="9"/>
  <c r="AN13" i="9"/>
  <c r="AB13" i="9"/>
  <c r="AN12" i="9"/>
  <c r="AB12" i="9"/>
  <c r="AN11" i="9"/>
  <c r="AB11" i="9"/>
  <c r="AN10" i="9"/>
  <c r="AB10" i="9"/>
  <c r="AN9" i="9"/>
  <c r="AB9" i="9"/>
  <c r="AN8" i="9"/>
  <c r="AB8" i="9"/>
  <c r="AN7" i="9"/>
  <c r="AB7" i="9"/>
  <c r="AN6" i="9"/>
  <c r="AB6" i="9"/>
  <c r="AN5" i="9"/>
  <c r="AB5" i="9"/>
</calcChain>
</file>

<file path=xl/sharedStrings.xml><?xml version="1.0" encoding="utf-8"?>
<sst xmlns="http://schemas.openxmlformats.org/spreadsheetml/2006/main" count="580" uniqueCount="45">
  <si>
    <t>WT</t>
  </si>
  <si>
    <t>APAP</t>
  </si>
  <si>
    <t>APAP + Trp</t>
  </si>
  <si>
    <t>APAP + Tyr</t>
  </si>
  <si>
    <t>APAP + Phe</t>
  </si>
  <si>
    <t>Strain</t>
  </si>
  <si>
    <t>Duplicates</t>
  </si>
  <si>
    <t>Raw data</t>
  </si>
  <si>
    <t>Average</t>
  </si>
  <si>
    <t xml:space="preserve">Time </t>
  </si>
  <si>
    <t xml:space="preserve">Control </t>
  </si>
  <si>
    <t>APAP+Trp</t>
  </si>
  <si>
    <t>APAP+Tyr</t>
  </si>
  <si>
    <t>APAP+Phe</t>
  </si>
  <si>
    <t>APAP+His</t>
  </si>
  <si>
    <t>APAP+Glu</t>
  </si>
  <si>
    <t>APAP+Thr</t>
  </si>
  <si>
    <t xml:space="preserve">APAP+Met </t>
  </si>
  <si>
    <t>APAP+Arg</t>
  </si>
  <si>
    <t xml:space="preserve">APAP+Leu </t>
  </si>
  <si>
    <t>APAP+Lys</t>
  </si>
  <si>
    <t>Time [hours]</t>
  </si>
  <si>
    <t>A</t>
  </si>
  <si>
    <t>B</t>
  </si>
  <si>
    <t>[hours]</t>
  </si>
  <si>
    <t>Standard error</t>
  </si>
  <si>
    <t>trp1Δ</t>
  </si>
  <si>
    <t>tat2Δ</t>
  </si>
  <si>
    <t>tat1Δ</t>
  </si>
  <si>
    <t>APAP + His</t>
  </si>
  <si>
    <t>APAP + Glu</t>
  </si>
  <si>
    <t>APAP + Thr</t>
  </si>
  <si>
    <t xml:space="preserve">APAP + Met </t>
  </si>
  <si>
    <t>APAP + Arg</t>
  </si>
  <si>
    <t xml:space="preserve">APAP + Leu </t>
  </si>
  <si>
    <t>APAP + Lys</t>
  </si>
  <si>
    <t>OD600</t>
  </si>
  <si>
    <t xml:space="preserve">Average </t>
  </si>
  <si>
    <t>Conditions</t>
  </si>
  <si>
    <t xml:space="preserve">Acetaminophen reduces the protein levels of high affinity amino acid permeases and causes tryptophan depletion </t>
  </si>
  <si>
    <r>
      <t>Angelina Huseinovic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Stefan J. Dekker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Bob Boogaard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Nico. P.E. Vermeulen</t>
    </r>
    <r>
      <rPr>
        <b/>
        <vertAlign val="superscript"/>
        <sz val="11"/>
        <color rgb="FF000000"/>
        <rFont val="Cambria"/>
        <family val="1"/>
      </rPr>
      <t>1</t>
    </r>
    <r>
      <rPr>
        <b/>
        <sz val="11"/>
        <color rgb="FF000000"/>
        <rFont val="Cambria"/>
        <family val="1"/>
      </rPr>
      <t>, Jan M. Kooter</t>
    </r>
    <r>
      <rPr>
        <b/>
        <vertAlign val="superscript"/>
        <sz val="11"/>
        <color rgb="FF000000"/>
        <rFont val="Cambria"/>
        <family val="1"/>
      </rPr>
      <t>2</t>
    </r>
    <r>
      <rPr>
        <b/>
        <sz val="11"/>
        <color rgb="FF000000"/>
        <rFont val="Cambria"/>
        <family val="1"/>
      </rPr>
      <t xml:space="preserve"> and J. Chris Vos</t>
    </r>
    <r>
      <rPr>
        <b/>
        <vertAlign val="superscript"/>
        <sz val="11"/>
        <color rgb="FF000000"/>
        <rFont val="Cambria"/>
        <family val="1"/>
      </rPr>
      <t>1</t>
    </r>
  </si>
  <si>
    <r>
      <t xml:space="preserve">1 </t>
    </r>
    <r>
      <rPr>
        <sz val="11"/>
        <color rgb="FF000000"/>
        <rFont val="Cambria"/>
        <family val="1"/>
      </rPr>
      <t>AIMMS, Division of Molecular Toxicology, Department of Chemistry and Pharmaceutical Sciences, VU University Amsterdam, De Boelelaan 1083, 1081 HZ Amsterdam, The Netherlands</t>
    </r>
  </si>
  <si>
    <r>
      <t>2</t>
    </r>
    <r>
      <rPr>
        <sz val="11"/>
        <color rgb="FF000000"/>
        <rFont val="Cambria"/>
        <family val="1"/>
      </rPr>
      <t xml:space="preserve"> AIMMS, Department of Molecular Cell Biology, Section Genetics, VU University Amsterdam, De Boelelaan 1083, 1081 HZ, Amsterdam, The Netherlands</t>
    </r>
  </si>
  <si>
    <t>Correspondence should be addressed to J. Chris Vos; j.c.vos@vu.nl</t>
  </si>
  <si>
    <r>
      <t>Online Resource 1</t>
    </r>
    <r>
      <rPr>
        <sz val="11"/>
        <color rgb="FF000000"/>
        <rFont val="Cambria"/>
        <family val="1"/>
      </rPr>
      <t xml:space="preserve"> Raw data and calculations of growth rate measurements of  WT, </t>
    </r>
    <r>
      <rPr>
        <i/>
        <sz val="11"/>
        <color rgb="FF000000"/>
        <rFont val="Cambria"/>
        <family val="1"/>
      </rPr>
      <t>trp1∆</t>
    </r>
    <r>
      <rPr>
        <sz val="11"/>
        <color rgb="FF000000"/>
        <rFont val="Cambria"/>
        <family val="1"/>
      </rPr>
      <t xml:space="preserve">, </t>
    </r>
    <r>
      <rPr>
        <i/>
        <sz val="11"/>
        <color rgb="FF000000"/>
        <rFont val="Cambria"/>
        <family val="1"/>
      </rPr>
      <t>tat1∆</t>
    </r>
    <r>
      <rPr>
        <sz val="11"/>
        <color rgb="FF000000"/>
        <rFont val="Cambria"/>
        <family val="1"/>
      </rPr>
      <t xml:space="preserve"> and </t>
    </r>
    <r>
      <rPr>
        <i/>
        <sz val="11"/>
        <color rgb="FF000000"/>
        <rFont val="Cambria"/>
        <family val="1"/>
      </rPr>
      <t>tat2∆</t>
    </r>
    <r>
      <rPr>
        <sz val="11"/>
        <color rgb="FF000000"/>
        <rFont val="Cambria"/>
        <family val="1"/>
      </rPr>
      <t xml:space="preserve"> treated with APAP and supplemented with different amino acids presented in Fig. 4 and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4"/>
      <color theme="1"/>
      <name val="Cambria"/>
      <family val="1"/>
    </font>
    <font>
      <sz val="11"/>
      <color rgb="FF000000"/>
      <name val="Cambria"/>
      <family val="1"/>
    </font>
    <font>
      <b/>
      <sz val="11"/>
      <color rgb="FF000000"/>
      <name val="Cambria"/>
      <family val="1"/>
    </font>
    <font>
      <b/>
      <vertAlign val="superscript"/>
      <sz val="11"/>
      <color rgb="FF000000"/>
      <name val="Cambria"/>
      <family val="1"/>
    </font>
    <font>
      <vertAlign val="superscript"/>
      <sz val="11"/>
      <color rgb="FF000000"/>
      <name val="Cambria"/>
      <family val="1"/>
    </font>
    <font>
      <i/>
      <sz val="11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7" xfId="0" quotePrefix="1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2" fillId="0" borderId="2" xfId="0" applyFont="1" applyBorder="1" applyAlignment="1">
      <alignment horizontal="center"/>
    </xf>
    <xf numFmtId="0" fontId="3" fillId="0" borderId="21" xfId="0" quotePrefix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3" fillId="0" borderId="0" xfId="0" applyFont="1" applyBorder="1"/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9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9" fontId="2" fillId="0" borderId="12" xfId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9" fontId="2" fillId="0" borderId="10" xfId="1" applyFont="1" applyBorder="1" applyAlignment="1">
      <alignment horizontal="center"/>
    </xf>
    <xf numFmtId="165" fontId="3" fillId="0" borderId="24" xfId="0" applyNumberFormat="1" applyFont="1" applyBorder="1" applyAlignment="1">
      <alignment horizontal="center"/>
    </xf>
    <xf numFmtId="9" fontId="2" fillId="0" borderId="23" xfId="1" applyFont="1" applyBorder="1" applyAlignment="1">
      <alignment horizontal="center"/>
    </xf>
    <xf numFmtId="9" fontId="2" fillId="0" borderId="3" xfId="1" applyFont="1" applyBorder="1" applyAlignment="1">
      <alignment horizontal="center"/>
    </xf>
    <xf numFmtId="9" fontId="2" fillId="0" borderId="5" xfId="1" applyFont="1" applyBorder="1" applyAlignment="1">
      <alignment horizontal="center"/>
    </xf>
    <xf numFmtId="9" fontId="2" fillId="0" borderId="22" xfId="1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9" fontId="2" fillId="0" borderId="4" xfId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165" fontId="3" fillId="0" borderId="6" xfId="0" applyNumberFormat="1" applyFont="1" applyBorder="1" applyAlignment="1">
      <alignment horizontal="center"/>
    </xf>
    <xf numFmtId="164" fontId="3" fillId="0" borderId="22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2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6" fontId="2" fillId="0" borderId="22" xfId="1" applyNumberFormat="1" applyFont="1" applyBorder="1" applyAlignment="1">
      <alignment horizontal="center"/>
    </xf>
    <xf numFmtId="166" fontId="2" fillId="0" borderId="12" xfId="1" applyNumberFormat="1" applyFont="1" applyBorder="1" applyAlignment="1">
      <alignment horizontal="center"/>
    </xf>
    <xf numFmtId="166" fontId="2" fillId="0" borderId="23" xfId="1" applyNumberFormat="1" applyFont="1" applyBorder="1" applyAlignment="1">
      <alignment horizontal="center"/>
    </xf>
    <xf numFmtId="166" fontId="2" fillId="0" borderId="2" xfId="1" applyNumberFormat="1" applyFont="1" applyBorder="1" applyAlignment="1">
      <alignment horizontal="center"/>
    </xf>
    <xf numFmtId="166" fontId="2" fillId="0" borderId="0" xfId="1" applyNumberFormat="1" applyFont="1" applyBorder="1" applyAlignment="1">
      <alignment horizontal="center"/>
    </xf>
    <xf numFmtId="166" fontId="2" fillId="0" borderId="3" xfId="1" applyNumberFormat="1" applyFont="1" applyBorder="1" applyAlignment="1">
      <alignment horizontal="center"/>
    </xf>
    <xf numFmtId="166" fontId="2" fillId="0" borderId="0" xfId="1" applyNumberFormat="1" applyFont="1" applyAlignment="1">
      <alignment horizontal="center"/>
    </xf>
    <xf numFmtId="166" fontId="2" fillId="0" borderId="4" xfId="1" applyNumberFormat="1" applyFont="1" applyBorder="1" applyAlignment="1">
      <alignment horizontal="center"/>
    </xf>
    <xf numFmtId="166" fontId="2" fillId="0" borderId="10" xfId="1" applyNumberFormat="1" applyFont="1" applyBorder="1" applyAlignment="1">
      <alignment horizontal="center"/>
    </xf>
    <xf numFmtId="166" fontId="2" fillId="0" borderId="5" xfId="1" applyNumberFormat="1" applyFont="1" applyBorder="1" applyAlignment="1">
      <alignment horizontal="center"/>
    </xf>
    <xf numFmtId="164" fontId="2" fillId="0" borderId="2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T charts'!$C$1:$C$4</c:f>
              <c:strCache>
                <c:ptCount val="1"/>
                <c:pt idx="0">
                  <c:v>Average  WT Control 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C$5:$C$67</c:f>
              <c:numCache>
                <c:formatCode>0.000</c:formatCode>
                <c:ptCount val="63"/>
                <c:pt idx="0">
                  <c:v>0.208175</c:v>
                </c:pt>
                <c:pt idx="1">
                  <c:v>0.21654000000000001</c:v>
                </c:pt>
                <c:pt idx="2">
                  <c:v>0.22689000000000001</c:v>
                </c:pt>
                <c:pt idx="3">
                  <c:v>0.241035</c:v>
                </c:pt>
                <c:pt idx="4">
                  <c:v>0.25577499999999997</c:v>
                </c:pt>
                <c:pt idx="5">
                  <c:v>0.27390499999999995</c:v>
                </c:pt>
                <c:pt idx="6">
                  <c:v>0.297875</c:v>
                </c:pt>
                <c:pt idx="7">
                  <c:v>0.32321500000000003</c:v>
                </c:pt>
                <c:pt idx="8">
                  <c:v>0.35236000000000001</c:v>
                </c:pt>
                <c:pt idx="9">
                  <c:v>0.38212499999999999</c:v>
                </c:pt>
                <c:pt idx="10">
                  <c:v>0.41635</c:v>
                </c:pt>
                <c:pt idx="11">
                  <c:v>0.45256000000000002</c:v>
                </c:pt>
                <c:pt idx="12">
                  <c:v>0.48633999999999999</c:v>
                </c:pt>
                <c:pt idx="13">
                  <c:v>0.52521499999999999</c:v>
                </c:pt>
                <c:pt idx="14">
                  <c:v>0.56357499999999994</c:v>
                </c:pt>
                <c:pt idx="15">
                  <c:v>0.59970000000000001</c:v>
                </c:pt>
                <c:pt idx="16">
                  <c:v>0.63532999999999995</c:v>
                </c:pt>
                <c:pt idx="17">
                  <c:v>0.66941000000000006</c:v>
                </c:pt>
                <c:pt idx="18">
                  <c:v>0.70184000000000002</c:v>
                </c:pt>
                <c:pt idx="19">
                  <c:v>0.73416999999999999</c:v>
                </c:pt>
                <c:pt idx="20">
                  <c:v>0.76405000000000001</c:v>
                </c:pt>
                <c:pt idx="21">
                  <c:v>0.79136499999999999</c:v>
                </c:pt>
                <c:pt idx="22">
                  <c:v>0.81901500000000005</c:v>
                </c:pt>
                <c:pt idx="23">
                  <c:v>0.84209000000000001</c:v>
                </c:pt>
                <c:pt idx="24">
                  <c:v>0.8641049999999999</c:v>
                </c:pt>
                <c:pt idx="25">
                  <c:v>0.88541000000000003</c:v>
                </c:pt>
                <c:pt idx="26">
                  <c:v>0.90325</c:v>
                </c:pt>
                <c:pt idx="27">
                  <c:v>0.92135</c:v>
                </c:pt>
                <c:pt idx="28">
                  <c:v>0.93492500000000001</c:v>
                </c:pt>
                <c:pt idx="29">
                  <c:v>0.95013499999999995</c:v>
                </c:pt>
                <c:pt idx="30">
                  <c:v>0.96440999999999999</c:v>
                </c:pt>
                <c:pt idx="31">
                  <c:v>0.97699999999999998</c:v>
                </c:pt>
                <c:pt idx="32">
                  <c:v>0.98847499999999999</c:v>
                </c:pt>
                <c:pt idx="33">
                  <c:v>0.99536000000000002</c:v>
                </c:pt>
                <c:pt idx="34">
                  <c:v>1.00004</c:v>
                </c:pt>
                <c:pt idx="35">
                  <c:v>1.0023</c:v>
                </c:pt>
                <c:pt idx="36">
                  <c:v>1.0040499999999999</c:v>
                </c:pt>
                <c:pt idx="37">
                  <c:v>1.00509</c:v>
                </c:pt>
                <c:pt idx="38">
                  <c:v>1.0071000000000001</c:v>
                </c:pt>
                <c:pt idx="39">
                  <c:v>1.0078149999999999</c:v>
                </c:pt>
                <c:pt idx="40">
                  <c:v>1.0072350000000001</c:v>
                </c:pt>
                <c:pt idx="41">
                  <c:v>1.008535</c:v>
                </c:pt>
                <c:pt idx="42">
                  <c:v>1.008675</c:v>
                </c:pt>
                <c:pt idx="43">
                  <c:v>1.0089649999999999</c:v>
                </c:pt>
                <c:pt idx="44">
                  <c:v>1.0103249999999999</c:v>
                </c:pt>
                <c:pt idx="45">
                  <c:v>1.0090249999999998</c:v>
                </c:pt>
                <c:pt idx="46">
                  <c:v>1.010475</c:v>
                </c:pt>
                <c:pt idx="47">
                  <c:v>1.0108000000000001</c:v>
                </c:pt>
                <c:pt idx="48">
                  <c:v>1.01149</c:v>
                </c:pt>
                <c:pt idx="49">
                  <c:v>1.0113350000000001</c:v>
                </c:pt>
                <c:pt idx="50">
                  <c:v>1.0107249999999999</c:v>
                </c:pt>
                <c:pt idx="51">
                  <c:v>1.0114000000000001</c:v>
                </c:pt>
                <c:pt idx="52">
                  <c:v>1.0109349999999999</c:v>
                </c:pt>
                <c:pt idx="53">
                  <c:v>1.0117100000000001</c:v>
                </c:pt>
                <c:pt idx="54">
                  <c:v>1.0105500000000001</c:v>
                </c:pt>
                <c:pt idx="55">
                  <c:v>1.011525</c:v>
                </c:pt>
                <c:pt idx="56">
                  <c:v>1.0111250000000001</c:v>
                </c:pt>
                <c:pt idx="57">
                  <c:v>1.0118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WT charts'!$D$1:$D$4</c:f>
              <c:strCache>
                <c:ptCount val="1"/>
                <c:pt idx="0">
                  <c:v>Average  WT APAP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D$5:$D$67</c:f>
              <c:numCache>
                <c:formatCode>0.000</c:formatCode>
                <c:ptCount val="63"/>
                <c:pt idx="0">
                  <c:v>0.21953</c:v>
                </c:pt>
                <c:pt idx="1">
                  <c:v>0.22597500000000001</c:v>
                </c:pt>
                <c:pt idx="2">
                  <c:v>0.234765</c:v>
                </c:pt>
                <c:pt idx="3">
                  <c:v>0.24364</c:v>
                </c:pt>
                <c:pt idx="4">
                  <c:v>0.25479000000000002</c:v>
                </c:pt>
                <c:pt idx="5">
                  <c:v>0.26434999999999997</c:v>
                </c:pt>
                <c:pt idx="6">
                  <c:v>0.27682499999999999</c:v>
                </c:pt>
                <c:pt idx="7">
                  <c:v>0.28369</c:v>
                </c:pt>
                <c:pt idx="8">
                  <c:v>0.29380000000000001</c:v>
                </c:pt>
                <c:pt idx="9">
                  <c:v>0.30451499999999998</c:v>
                </c:pt>
                <c:pt idx="10">
                  <c:v>0.31557999999999997</c:v>
                </c:pt>
                <c:pt idx="11">
                  <c:v>0.32846500000000001</c:v>
                </c:pt>
                <c:pt idx="12">
                  <c:v>0.34238999999999997</c:v>
                </c:pt>
                <c:pt idx="13">
                  <c:v>0.36014000000000002</c:v>
                </c:pt>
                <c:pt idx="14">
                  <c:v>0.37687500000000002</c:v>
                </c:pt>
                <c:pt idx="15">
                  <c:v>0.39495999999999998</c:v>
                </c:pt>
                <c:pt idx="16">
                  <c:v>0.41322499999999995</c:v>
                </c:pt>
                <c:pt idx="17">
                  <c:v>0.43290000000000001</c:v>
                </c:pt>
                <c:pt idx="18">
                  <c:v>0.45209999999999995</c:v>
                </c:pt>
                <c:pt idx="19">
                  <c:v>0.47387500000000005</c:v>
                </c:pt>
                <c:pt idx="20">
                  <c:v>0.49474999999999997</c:v>
                </c:pt>
                <c:pt idx="21">
                  <c:v>0.51740000000000008</c:v>
                </c:pt>
                <c:pt idx="22">
                  <c:v>0.54059000000000001</c:v>
                </c:pt>
                <c:pt idx="23">
                  <c:v>0.56132000000000004</c:v>
                </c:pt>
                <c:pt idx="24">
                  <c:v>0.58421000000000001</c:v>
                </c:pt>
                <c:pt idx="25">
                  <c:v>0.60660999999999998</c:v>
                </c:pt>
                <c:pt idx="26">
                  <c:v>0.63138500000000009</c:v>
                </c:pt>
                <c:pt idx="27">
                  <c:v>0.65402500000000008</c:v>
                </c:pt>
                <c:pt idx="28">
                  <c:v>0.67637499999999995</c:v>
                </c:pt>
                <c:pt idx="29">
                  <c:v>0.69908999999999999</c:v>
                </c:pt>
                <c:pt idx="30">
                  <c:v>0.72164000000000006</c:v>
                </c:pt>
                <c:pt idx="31">
                  <c:v>0.74473500000000004</c:v>
                </c:pt>
                <c:pt idx="32">
                  <c:v>0.76693999999999996</c:v>
                </c:pt>
                <c:pt idx="33">
                  <c:v>0.78635999999999995</c:v>
                </c:pt>
                <c:pt idx="34">
                  <c:v>0.80493999999999999</c:v>
                </c:pt>
                <c:pt idx="35">
                  <c:v>0.82384000000000002</c:v>
                </c:pt>
                <c:pt idx="36">
                  <c:v>0.84331500000000004</c:v>
                </c:pt>
                <c:pt idx="37">
                  <c:v>0.85955000000000004</c:v>
                </c:pt>
                <c:pt idx="38">
                  <c:v>0.875865</c:v>
                </c:pt>
                <c:pt idx="39">
                  <c:v>0.88915000000000011</c:v>
                </c:pt>
                <c:pt idx="40">
                  <c:v>0.89903500000000003</c:v>
                </c:pt>
                <c:pt idx="41">
                  <c:v>0.90967500000000001</c:v>
                </c:pt>
                <c:pt idx="42">
                  <c:v>0.91963499999999998</c:v>
                </c:pt>
                <c:pt idx="43">
                  <c:v>0.92947500000000005</c:v>
                </c:pt>
                <c:pt idx="44">
                  <c:v>0.94088499999999997</c:v>
                </c:pt>
                <c:pt idx="45">
                  <c:v>0.95246000000000008</c:v>
                </c:pt>
                <c:pt idx="46">
                  <c:v>0.96453499999999992</c:v>
                </c:pt>
                <c:pt idx="47">
                  <c:v>0.97422000000000009</c:v>
                </c:pt>
                <c:pt idx="48">
                  <c:v>0.98355999999999999</c:v>
                </c:pt>
                <c:pt idx="49">
                  <c:v>0.99251500000000004</c:v>
                </c:pt>
                <c:pt idx="50">
                  <c:v>1.0008250000000001</c:v>
                </c:pt>
                <c:pt idx="51">
                  <c:v>1.00495</c:v>
                </c:pt>
                <c:pt idx="52">
                  <c:v>1.0076000000000001</c:v>
                </c:pt>
                <c:pt idx="53">
                  <c:v>1.0104500000000001</c:v>
                </c:pt>
                <c:pt idx="54">
                  <c:v>1.0131999999999999</c:v>
                </c:pt>
                <c:pt idx="55">
                  <c:v>1.01495</c:v>
                </c:pt>
                <c:pt idx="56">
                  <c:v>1.0152000000000001</c:v>
                </c:pt>
                <c:pt idx="57">
                  <c:v>1.01635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WT charts'!$E$1:$E$4</c:f>
              <c:strCache>
                <c:ptCount val="1"/>
                <c:pt idx="0">
                  <c:v>Average  WT APAP + Trp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E$5:$E$67</c:f>
              <c:numCache>
                <c:formatCode>0.000</c:formatCode>
                <c:ptCount val="63"/>
                <c:pt idx="0">
                  <c:v>0.22449000000000002</c:v>
                </c:pt>
                <c:pt idx="1">
                  <c:v>0.23319999999999999</c:v>
                </c:pt>
                <c:pt idx="2">
                  <c:v>0.24038999999999999</c:v>
                </c:pt>
                <c:pt idx="3">
                  <c:v>0.25500999999999996</c:v>
                </c:pt>
                <c:pt idx="4">
                  <c:v>0.26119000000000003</c:v>
                </c:pt>
                <c:pt idx="5">
                  <c:v>0.27744999999999997</c:v>
                </c:pt>
                <c:pt idx="6">
                  <c:v>0.28867500000000001</c:v>
                </c:pt>
                <c:pt idx="7">
                  <c:v>0.30215000000000003</c:v>
                </c:pt>
                <c:pt idx="8">
                  <c:v>0.31234499999999998</c:v>
                </c:pt>
                <c:pt idx="9">
                  <c:v>0.32715</c:v>
                </c:pt>
                <c:pt idx="10">
                  <c:v>0.34371000000000002</c:v>
                </c:pt>
                <c:pt idx="11">
                  <c:v>0.35546500000000003</c:v>
                </c:pt>
                <c:pt idx="12">
                  <c:v>0.37561500000000003</c:v>
                </c:pt>
                <c:pt idx="13">
                  <c:v>0.39319999999999999</c:v>
                </c:pt>
                <c:pt idx="14">
                  <c:v>0.41187499999999999</c:v>
                </c:pt>
                <c:pt idx="15">
                  <c:v>0.43059000000000003</c:v>
                </c:pt>
                <c:pt idx="16">
                  <c:v>0.45135999999999998</c:v>
                </c:pt>
                <c:pt idx="17">
                  <c:v>0.475275</c:v>
                </c:pt>
                <c:pt idx="18">
                  <c:v>0.49811</c:v>
                </c:pt>
                <c:pt idx="19">
                  <c:v>0.52113500000000001</c:v>
                </c:pt>
                <c:pt idx="20">
                  <c:v>0.54867500000000002</c:v>
                </c:pt>
                <c:pt idx="21">
                  <c:v>0.57303499999999996</c:v>
                </c:pt>
                <c:pt idx="22">
                  <c:v>0.60017999999999994</c:v>
                </c:pt>
                <c:pt idx="23">
                  <c:v>0.62580000000000002</c:v>
                </c:pt>
                <c:pt idx="24">
                  <c:v>0.65084999999999993</c:v>
                </c:pt>
                <c:pt idx="25">
                  <c:v>0.676875</c:v>
                </c:pt>
                <c:pt idx="26">
                  <c:v>0.70355000000000001</c:v>
                </c:pt>
                <c:pt idx="27">
                  <c:v>0.7277499999999999</c:v>
                </c:pt>
                <c:pt idx="28">
                  <c:v>0.75192999999999999</c:v>
                </c:pt>
                <c:pt idx="29">
                  <c:v>0.77549000000000001</c:v>
                </c:pt>
                <c:pt idx="30">
                  <c:v>0.79594999999999994</c:v>
                </c:pt>
                <c:pt idx="31">
                  <c:v>0.81850500000000004</c:v>
                </c:pt>
                <c:pt idx="32">
                  <c:v>0.83891000000000004</c:v>
                </c:pt>
                <c:pt idx="33">
                  <c:v>0.85698999999999992</c:v>
                </c:pt>
                <c:pt idx="34">
                  <c:v>0.87824000000000002</c:v>
                </c:pt>
                <c:pt idx="35">
                  <c:v>0.89640999999999993</c:v>
                </c:pt>
                <c:pt idx="36">
                  <c:v>0.91396499999999992</c:v>
                </c:pt>
                <c:pt idx="37">
                  <c:v>0.93167500000000003</c:v>
                </c:pt>
                <c:pt idx="38">
                  <c:v>0.94792500000000002</c:v>
                </c:pt>
                <c:pt idx="39">
                  <c:v>0.96338500000000005</c:v>
                </c:pt>
                <c:pt idx="40">
                  <c:v>0.97887499999999994</c:v>
                </c:pt>
                <c:pt idx="41">
                  <c:v>0.99114000000000002</c:v>
                </c:pt>
                <c:pt idx="42">
                  <c:v>1.004175</c:v>
                </c:pt>
                <c:pt idx="43">
                  <c:v>1.0137999999999998</c:v>
                </c:pt>
                <c:pt idx="44">
                  <c:v>1.02295</c:v>
                </c:pt>
                <c:pt idx="45">
                  <c:v>1.02745</c:v>
                </c:pt>
                <c:pt idx="46">
                  <c:v>1.0306</c:v>
                </c:pt>
                <c:pt idx="47">
                  <c:v>1.0345499999999999</c:v>
                </c:pt>
                <c:pt idx="48">
                  <c:v>1.03545</c:v>
                </c:pt>
                <c:pt idx="49">
                  <c:v>1.0384</c:v>
                </c:pt>
                <c:pt idx="50">
                  <c:v>1.03765</c:v>
                </c:pt>
                <c:pt idx="51">
                  <c:v>1.0384500000000001</c:v>
                </c:pt>
                <c:pt idx="52">
                  <c:v>1.03775</c:v>
                </c:pt>
                <c:pt idx="53">
                  <c:v>1.0373000000000001</c:v>
                </c:pt>
                <c:pt idx="54">
                  <c:v>1.036</c:v>
                </c:pt>
                <c:pt idx="55">
                  <c:v>1.0352000000000001</c:v>
                </c:pt>
                <c:pt idx="56">
                  <c:v>1.03345</c:v>
                </c:pt>
                <c:pt idx="57">
                  <c:v>1.03195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WT charts'!$F$1:$F$4</c:f>
              <c:strCache>
                <c:ptCount val="1"/>
                <c:pt idx="0">
                  <c:v>Average  WT APAP + Tyr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F$5:$F$67</c:f>
              <c:numCache>
                <c:formatCode>0.000</c:formatCode>
                <c:ptCount val="63"/>
                <c:pt idx="0">
                  <c:v>0.22081500000000001</c:v>
                </c:pt>
                <c:pt idx="1">
                  <c:v>0.22984500000000002</c:v>
                </c:pt>
                <c:pt idx="2">
                  <c:v>0.23599999999999999</c:v>
                </c:pt>
                <c:pt idx="3">
                  <c:v>0.24398999999999998</c:v>
                </c:pt>
                <c:pt idx="4">
                  <c:v>0.24675</c:v>
                </c:pt>
                <c:pt idx="5">
                  <c:v>0.25571499999999997</c:v>
                </c:pt>
                <c:pt idx="6">
                  <c:v>0.26144000000000001</c:v>
                </c:pt>
                <c:pt idx="7">
                  <c:v>0.26442500000000002</c:v>
                </c:pt>
                <c:pt idx="8">
                  <c:v>0.27127499999999999</c:v>
                </c:pt>
                <c:pt idx="9">
                  <c:v>0.27318999999999999</c:v>
                </c:pt>
                <c:pt idx="10">
                  <c:v>0.28031</c:v>
                </c:pt>
                <c:pt idx="11">
                  <c:v>0.28437500000000004</c:v>
                </c:pt>
                <c:pt idx="12">
                  <c:v>0.28660000000000002</c:v>
                </c:pt>
                <c:pt idx="13">
                  <c:v>0.29176999999999997</c:v>
                </c:pt>
                <c:pt idx="14">
                  <c:v>0.29761499999999996</c:v>
                </c:pt>
                <c:pt idx="15">
                  <c:v>0.30106500000000003</c:v>
                </c:pt>
                <c:pt idx="16">
                  <c:v>0.30812499999999998</c:v>
                </c:pt>
                <c:pt idx="17">
                  <c:v>0.314635</c:v>
                </c:pt>
                <c:pt idx="18">
                  <c:v>0.32142499999999996</c:v>
                </c:pt>
                <c:pt idx="19">
                  <c:v>0.32628000000000001</c:v>
                </c:pt>
                <c:pt idx="20">
                  <c:v>0.33192500000000003</c:v>
                </c:pt>
                <c:pt idx="21">
                  <c:v>0.34175</c:v>
                </c:pt>
                <c:pt idx="22">
                  <c:v>0.34900500000000001</c:v>
                </c:pt>
                <c:pt idx="23">
                  <c:v>0.355935</c:v>
                </c:pt>
                <c:pt idx="24">
                  <c:v>0.36492999999999998</c:v>
                </c:pt>
                <c:pt idx="25">
                  <c:v>0.37558999999999998</c:v>
                </c:pt>
                <c:pt idx="26">
                  <c:v>0.3826</c:v>
                </c:pt>
                <c:pt idx="27">
                  <c:v>0.39463999999999999</c:v>
                </c:pt>
                <c:pt idx="28">
                  <c:v>0.40360000000000001</c:v>
                </c:pt>
                <c:pt idx="29">
                  <c:v>0.41378999999999999</c:v>
                </c:pt>
                <c:pt idx="30">
                  <c:v>0.42367500000000002</c:v>
                </c:pt>
                <c:pt idx="31">
                  <c:v>0.43659999999999999</c:v>
                </c:pt>
                <c:pt idx="32">
                  <c:v>0.4501</c:v>
                </c:pt>
                <c:pt idx="33">
                  <c:v>0.46214</c:v>
                </c:pt>
                <c:pt idx="34">
                  <c:v>0.47447</c:v>
                </c:pt>
                <c:pt idx="35">
                  <c:v>0.48771500000000001</c:v>
                </c:pt>
                <c:pt idx="36">
                  <c:v>0.499415</c:v>
                </c:pt>
                <c:pt idx="37">
                  <c:v>0.51249999999999996</c:v>
                </c:pt>
                <c:pt idx="38">
                  <c:v>0.52655000000000007</c:v>
                </c:pt>
                <c:pt idx="39">
                  <c:v>0.53888999999999998</c:v>
                </c:pt>
                <c:pt idx="40">
                  <c:v>0.55299000000000009</c:v>
                </c:pt>
                <c:pt idx="41">
                  <c:v>0.56535999999999997</c:v>
                </c:pt>
                <c:pt idx="42">
                  <c:v>0.57862499999999994</c:v>
                </c:pt>
                <c:pt idx="43">
                  <c:v>0.59312500000000001</c:v>
                </c:pt>
                <c:pt idx="44">
                  <c:v>0.60545000000000004</c:v>
                </c:pt>
                <c:pt idx="45">
                  <c:v>0.61890000000000001</c:v>
                </c:pt>
                <c:pt idx="46">
                  <c:v>0.63186500000000001</c:v>
                </c:pt>
                <c:pt idx="47">
                  <c:v>0.64478999999999997</c:v>
                </c:pt>
                <c:pt idx="48">
                  <c:v>0.6576249999999999</c:v>
                </c:pt>
                <c:pt idx="49">
                  <c:v>0.67097499999999999</c:v>
                </c:pt>
                <c:pt idx="50">
                  <c:v>0.68297999999999992</c:v>
                </c:pt>
                <c:pt idx="51">
                  <c:v>0.6980900000000001</c:v>
                </c:pt>
                <c:pt idx="52">
                  <c:v>0.71093499999999998</c:v>
                </c:pt>
                <c:pt idx="53">
                  <c:v>0.72355000000000003</c:v>
                </c:pt>
                <c:pt idx="54">
                  <c:v>0.74004999999999999</c:v>
                </c:pt>
                <c:pt idx="55">
                  <c:v>0.75029000000000001</c:v>
                </c:pt>
                <c:pt idx="56">
                  <c:v>0.76756000000000002</c:v>
                </c:pt>
                <c:pt idx="57">
                  <c:v>0.7794149999999999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WT charts'!$G$1:$G$4</c:f>
              <c:strCache>
                <c:ptCount val="1"/>
                <c:pt idx="0">
                  <c:v>Average  WT APAP + Phe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G$5:$G$67</c:f>
              <c:numCache>
                <c:formatCode>0.000</c:formatCode>
                <c:ptCount val="63"/>
                <c:pt idx="0">
                  <c:v>0.21363500000000002</c:v>
                </c:pt>
                <c:pt idx="1">
                  <c:v>0.21871000000000002</c:v>
                </c:pt>
                <c:pt idx="2">
                  <c:v>0.225605</c:v>
                </c:pt>
                <c:pt idx="3">
                  <c:v>0.233485</c:v>
                </c:pt>
                <c:pt idx="4">
                  <c:v>0.23602499999999998</c:v>
                </c:pt>
                <c:pt idx="5">
                  <c:v>0.24132500000000001</c:v>
                </c:pt>
                <c:pt idx="6">
                  <c:v>0.24935000000000002</c:v>
                </c:pt>
                <c:pt idx="7">
                  <c:v>0.25272499999999998</c:v>
                </c:pt>
                <c:pt idx="8">
                  <c:v>0.25690000000000002</c:v>
                </c:pt>
                <c:pt idx="9">
                  <c:v>0.25994499999999998</c:v>
                </c:pt>
                <c:pt idx="10">
                  <c:v>0.26820999999999995</c:v>
                </c:pt>
                <c:pt idx="11">
                  <c:v>0.27286500000000002</c:v>
                </c:pt>
                <c:pt idx="12">
                  <c:v>0.27709</c:v>
                </c:pt>
                <c:pt idx="13">
                  <c:v>0.28276500000000004</c:v>
                </c:pt>
                <c:pt idx="14">
                  <c:v>0.28723500000000002</c:v>
                </c:pt>
                <c:pt idx="15">
                  <c:v>0.29496500000000003</c:v>
                </c:pt>
                <c:pt idx="16">
                  <c:v>0.298315</c:v>
                </c:pt>
                <c:pt idx="17">
                  <c:v>0.30445</c:v>
                </c:pt>
                <c:pt idx="18">
                  <c:v>0.307365</c:v>
                </c:pt>
                <c:pt idx="19">
                  <c:v>0.31166499999999997</c:v>
                </c:pt>
                <c:pt idx="20">
                  <c:v>0.31845999999999997</c:v>
                </c:pt>
                <c:pt idx="21">
                  <c:v>0.32381499999999996</c:v>
                </c:pt>
                <c:pt idx="22">
                  <c:v>0.32940999999999998</c:v>
                </c:pt>
                <c:pt idx="23">
                  <c:v>0.33548</c:v>
                </c:pt>
                <c:pt idx="24">
                  <c:v>0.34054499999999999</c:v>
                </c:pt>
                <c:pt idx="25">
                  <c:v>0.34599000000000002</c:v>
                </c:pt>
                <c:pt idx="26">
                  <c:v>0.35026499999999999</c:v>
                </c:pt>
                <c:pt idx="27">
                  <c:v>0.35694999999999999</c:v>
                </c:pt>
                <c:pt idx="28">
                  <c:v>0.36231000000000002</c:v>
                </c:pt>
                <c:pt idx="29">
                  <c:v>0.36763499999999999</c:v>
                </c:pt>
                <c:pt idx="30">
                  <c:v>0.37357499999999999</c:v>
                </c:pt>
                <c:pt idx="31">
                  <c:v>0.380185</c:v>
                </c:pt>
                <c:pt idx="32">
                  <c:v>0.38627999999999996</c:v>
                </c:pt>
                <c:pt idx="33">
                  <c:v>0.39222499999999999</c:v>
                </c:pt>
                <c:pt idx="34">
                  <c:v>0.39810999999999996</c:v>
                </c:pt>
                <c:pt idx="35">
                  <c:v>0.40506500000000001</c:v>
                </c:pt>
                <c:pt idx="36">
                  <c:v>0.41347</c:v>
                </c:pt>
                <c:pt idx="37">
                  <c:v>0.41710000000000003</c:v>
                </c:pt>
                <c:pt idx="38">
                  <c:v>0.42562500000000003</c:v>
                </c:pt>
                <c:pt idx="39">
                  <c:v>0.43240000000000001</c:v>
                </c:pt>
                <c:pt idx="40">
                  <c:v>0.439415</c:v>
                </c:pt>
                <c:pt idx="41">
                  <c:v>0.44622499999999998</c:v>
                </c:pt>
                <c:pt idx="42">
                  <c:v>0.45245000000000002</c:v>
                </c:pt>
                <c:pt idx="43">
                  <c:v>0.46198499999999998</c:v>
                </c:pt>
                <c:pt idx="44">
                  <c:v>0.46907500000000002</c:v>
                </c:pt>
                <c:pt idx="45">
                  <c:v>0.47626500000000005</c:v>
                </c:pt>
                <c:pt idx="46">
                  <c:v>0.48347499999999999</c:v>
                </c:pt>
                <c:pt idx="47">
                  <c:v>0.49004999999999999</c:v>
                </c:pt>
                <c:pt idx="48">
                  <c:v>0.49965999999999999</c:v>
                </c:pt>
                <c:pt idx="49">
                  <c:v>0.50727499999999992</c:v>
                </c:pt>
                <c:pt idx="50">
                  <c:v>0.51481500000000002</c:v>
                </c:pt>
                <c:pt idx="51">
                  <c:v>0.52152500000000002</c:v>
                </c:pt>
                <c:pt idx="52">
                  <c:v>0.52897000000000005</c:v>
                </c:pt>
                <c:pt idx="53">
                  <c:v>0.53703500000000004</c:v>
                </c:pt>
                <c:pt idx="54">
                  <c:v>0.54447500000000004</c:v>
                </c:pt>
                <c:pt idx="55">
                  <c:v>0.55291500000000005</c:v>
                </c:pt>
                <c:pt idx="56">
                  <c:v>0.561025</c:v>
                </c:pt>
                <c:pt idx="57">
                  <c:v>0.56928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184064"/>
        <c:axId val="84202240"/>
      </c:lineChart>
      <c:catAx>
        <c:axId val="8418406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202240"/>
        <c:crosses val="autoZero"/>
        <c:auto val="1"/>
        <c:lblAlgn val="ctr"/>
        <c:lblOffset val="100"/>
        <c:noMultiLvlLbl val="0"/>
      </c:catAx>
      <c:valAx>
        <c:axId val="8420224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184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T charts'!$C$1:$C$4</c:f>
              <c:strCache>
                <c:ptCount val="1"/>
                <c:pt idx="0">
                  <c:v>Average  WT Control 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C$5:$C$67</c:f>
              <c:numCache>
                <c:formatCode>0.000</c:formatCode>
                <c:ptCount val="63"/>
                <c:pt idx="0">
                  <c:v>0.208175</c:v>
                </c:pt>
                <c:pt idx="1">
                  <c:v>0.21654000000000001</c:v>
                </c:pt>
                <c:pt idx="2">
                  <c:v>0.22689000000000001</c:v>
                </c:pt>
                <c:pt idx="3">
                  <c:v>0.241035</c:v>
                </c:pt>
                <c:pt idx="4">
                  <c:v>0.25577499999999997</c:v>
                </c:pt>
                <c:pt idx="5">
                  <c:v>0.27390499999999995</c:v>
                </c:pt>
                <c:pt idx="6">
                  <c:v>0.297875</c:v>
                </c:pt>
                <c:pt idx="7">
                  <c:v>0.32321500000000003</c:v>
                </c:pt>
                <c:pt idx="8">
                  <c:v>0.35236000000000001</c:v>
                </c:pt>
                <c:pt idx="9">
                  <c:v>0.38212499999999999</c:v>
                </c:pt>
                <c:pt idx="10">
                  <c:v>0.41635</c:v>
                </c:pt>
                <c:pt idx="11">
                  <c:v>0.45256000000000002</c:v>
                </c:pt>
                <c:pt idx="12">
                  <c:v>0.48633999999999999</c:v>
                </c:pt>
                <c:pt idx="13">
                  <c:v>0.52521499999999999</c:v>
                </c:pt>
                <c:pt idx="14">
                  <c:v>0.56357499999999994</c:v>
                </c:pt>
                <c:pt idx="15">
                  <c:v>0.59970000000000001</c:v>
                </c:pt>
                <c:pt idx="16">
                  <c:v>0.63532999999999995</c:v>
                </c:pt>
                <c:pt idx="17">
                  <c:v>0.66941000000000006</c:v>
                </c:pt>
                <c:pt idx="18">
                  <c:v>0.70184000000000002</c:v>
                </c:pt>
                <c:pt idx="19">
                  <c:v>0.73416999999999999</c:v>
                </c:pt>
                <c:pt idx="20">
                  <c:v>0.76405000000000001</c:v>
                </c:pt>
                <c:pt idx="21">
                  <c:v>0.79136499999999999</c:v>
                </c:pt>
                <c:pt idx="22">
                  <c:v>0.81901500000000005</c:v>
                </c:pt>
                <c:pt idx="23">
                  <c:v>0.84209000000000001</c:v>
                </c:pt>
                <c:pt idx="24">
                  <c:v>0.8641049999999999</c:v>
                </c:pt>
                <c:pt idx="25">
                  <c:v>0.88541000000000003</c:v>
                </c:pt>
                <c:pt idx="26">
                  <c:v>0.90325</c:v>
                </c:pt>
                <c:pt idx="27">
                  <c:v>0.92135</c:v>
                </c:pt>
                <c:pt idx="28">
                  <c:v>0.93492500000000001</c:v>
                </c:pt>
                <c:pt idx="29">
                  <c:v>0.95013499999999995</c:v>
                </c:pt>
                <c:pt idx="30">
                  <c:v>0.96440999999999999</c:v>
                </c:pt>
                <c:pt idx="31">
                  <c:v>0.97699999999999998</c:v>
                </c:pt>
                <c:pt idx="32">
                  <c:v>0.98847499999999999</c:v>
                </c:pt>
                <c:pt idx="33">
                  <c:v>0.99536000000000002</c:v>
                </c:pt>
                <c:pt idx="34">
                  <c:v>1.00004</c:v>
                </c:pt>
                <c:pt idx="35">
                  <c:v>1.0023</c:v>
                </c:pt>
                <c:pt idx="36">
                  <c:v>1.0040499999999999</c:v>
                </c:pt>
                <c:pt idx="37">
                  <c:v>1.00509</c:v>
                </c:pt>
                <c:pt idx="38">
                  <c:v>1.0071000000000001</c:v>
                </c:pt>
                <c:pt idx="39">
                  <c:v>1.0078149999999999</c:v>
                </c:pt>
                <c:pt idx="40">
                  <c:v>1.0072350000000001</c:v>
                </c:pt>
                <c:pt idx="41">
                  <c:v>1.008535</c:v>
                </c:pt>
                <c:pt idx="42">
                  <c:v>1.008675</c:v>
                </c:pt>
                <c:pt idx="43">
                  <c:v>1.0089649999999999</c:v>
                </c:pt>
                <c:pt idx="44">
                  <c:v>1.0103249999999999</c:v>
                </c:pt>
                <c:pt idx="45">
                  <c:v>1.0090249999999998</c:v>
                </c:pt>
                <c:pt idx="46">
                  <c:v>1.010475</c:v>
                </c:pt>
                <c:pt idx="47">
                  <c:v>1.0108000000000001</c:v>
                </c:pt>
                <c:pt idx="48">
                  <c:v>1.01149</c:v>
                </c:pt>
                <c:pt idx="49">
                  <c:v>1.0113350000000001</c:v>
                </c:pt>
                <c:pt idx="50">
                  <c:v>1.0107249999999999</c:v>
                </c:pt>
                <c:pt idx="51">
                  <c:v>1.0114000000000001</c:v>
                </c:pt>
                <c:pt idx="52">
                  <c:v>1.0109349999999999</c:v>
                </c:pt>
                <c:pt idx="53">
                  <c:v>1.0117100000000001</c:v>
                </c:pt>
                <c:pt idx="54">
                  <c:v>1.0105500000000001</c:v>
                </c:pt>
                <c:pt idx="55">
                  <c:v>1.011525</c:v>
                </c:pt>
                <c:pt idx="56">
                  <c:v>1.0111250000000001</c:v>
                </c:pt>
                <c:pt idx="57">
                  <c:v>1.0118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WT charts'!$D$1:$D$4</c:f>
              <c:strCache>
                <c:ptCount val="1"/>
                <c:pt idx="0">
                  <c:v>Average  WT APAP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D$5:$D$67</c:f>
              <c:numCache>
                <c:formatCode>0.000</c:formatCode>
                <c:ptCount val="63"/>
                <c:pt idx="0">
                  <c:v>0.21953</c:v>
                </c:pt>
                <c:pt idx="1">
                  <c:v>0.22597500000000001</c:v>
                </c:pt>
                <c:pt idx="2">
                  <c:v>0.234765</c:v>
                </c:pt>
                <c:pt idx="3">
                  <c:v>0.24364</c:v>
                </c:pt>
                <c:pt idx="4">
                  <c:v>0.25479000000000002</c:v>
                </c:pt>
                <c:pt idx="5">
                  <c:v>0.26434999999999997</c:v>
                </c:pt>
                <c:pt idx="6">
                  <c:v>0.27682499999999999</c:v>
                </c:pt>
                <c:pt idx="7">
                  <c:v>0.28369</c:v>
                </c:pt>
                <c:pt idx="8">
                  <c:v>0.29380000000000001</c:v>
                </c:pt>
                <c:pt idx="9">
                  <c:v>0.30451499999999998</c:v>
                </c:pt>
                <c:pt idx="10">
                  <c:v>0.31557999999999997</c:v>
                </c:pt>
                <c:pt idx="11">
                  <c:v>0.32846500000000001</c:v>
                </c:pt>
                <c:pt idx="12">
                  <c:v>0.34238999999999997</c:v>
                </c:pt>
                <c:pt idx="13">
                  <c:v>0.36014000000000002</c:v>
                </c:pt>
                <c:pt idx="14">
                  <c:v>0.37687500000000002</c:v>
                </c:pt>
                <c:pt idx="15">
                  <c:v>0.39495999999999998</c:v>
                </c:pt>
                <c:pt idx="16">
                  <c:v>0.41322499999999995</c:v>
                </c:pt>
                <c:pt idx="17">
                  <c:v>0.43290000000000001</c:v>
                </c:pt>
                <c:pt idx="18">
                  <c:v>0.45209999999999995</c:v>
                </c:pt>
                <c:pt idx="19">
                  <c:v>0.47387500000000005</c:v>
                </c:pt>
                <c:pt idx="20">
                  <c:v>0.49474999999999997</c:v>
                </c:pt>
                <c:pt idx="21">
                  <c:v>0.51740000000000008</c:v>
                </c:pt>
                <c:pt idx="22">
                  <c:v>0.54059000000000001</c:v>
                </c:pt>
                <c:pt idx="23">
                  <c:v>0.56132000000000004</c:v>
                </c:pt>
                <c:pt idx="24">
                  <c:v>0.58421000000000001</c:v>
                </c:pt>
                <c:pt idx="25">
                  <c:v>0.60660999999999998</c:v>
                </c:pt>
                <c:pt idx="26">
                  <c:v>0.63138500000000009</c:v>
                </c:pt>
                <c:pt idx="27">
                  <c:v>0.65402500000000008</c:v>
                </c:pt>
                <c:pt idx="28">
                  <c:v>0.67637499999999995</c:v>
                </c:pt>
                <c:pt idx="29">
                  <c:v>0.69908999999999999</c:v>
                </c:pt>
                <c:pt idx="30">
                  <c:v>0.72164000000000006</c:v>
                </c:pt>
                <c:pt idx="31">
                  <c:v>0.74473500000000004</c:v>
                </c:pt>
                <c:pt idx="32">
                  <c:v>0.76693999999999996</c:v>
                </c:pt>
                <c:pt idx="33">
                  <c:v>0.78635999999999995</c:v>
                </c:pt>
                <c:pt idx="34">
                  <c:v>0.80493999999999999</c:v>
                </c:pt>
                <c:pt idx="35">
                  <c:v>0.82384000000000002</c:v>
                </c:pt>
                <c:pt idx="36">
                  <c:v>0.84331500000000004</c:v>
                </c:pt>
                <c:pt idx="37">
                  <c:v>0.85955000000000004</c:v>
                </c:pt>
                <c:pt idx="38">
                  <c:v>0.875865</c:v>
                </c:pt>
                <c:pt idx="39">
                  <c:v>0.88915000000000011</c:v>
                </c:pt>
                <c:pt idx="40">
                  <c:v>0.89903500000000003</c:v>
                </c:pt>
                <c:pt idx="41">
                  <c:v>0.90967500000000001</c:v>
                </c:pt>
                <c:pt idx="42">
                  <c:v>0.91963499999999998</c:v>
                </c:pt>
                <c:pt idx="43">
                  <c:v>0.92947500000000005</c:v>
                </c:pt>
                <c:pt idx="44">
                  <c:v>0.94088499999999997</c:v>
                </c:pt>
                <c:pt idx="45">
                  <c:v>0.95246000000000008</c:v>
                </c:pt>
                <c:pt idx="46">
                  <c:v>0.96453499999999992</c:v>
                </c:pt>
                <c:pt idx="47">
                  <c:v>0.97422000000000009</c:v>
                </c:pt>
                <c:pt idx="48">
                  <c:v>0.98355999999999999</c:v>
                </c:pt>
                <c:pt idx="49">
                  <c:v>0.99251500000000004</c:v>
                </c:pt>
                <c:pt idx="50">
                  <c:v>1.0008250000000001</c:v>
                </c:pt>
                <c:pt idx="51">
                  <c:v>1.00495</c:v>
                </c:pt>
                <c:pt idx="52">
                  <c:v>1.0076000000000001</c:v>
                </c:pt>
                <c:pt idx="53">
                  <c:v>1.0104500000000001</c:v>
                </c:pt>
                <c:pt idx="54">
                  <c:v>1.0131999999999999</c:v>
                </c:pt>
                <c:pt idx="55">
                  <c:v>1.01495</c:v>
                </c:pt>
                <c:pt idx="56">
                  <c:v>1.0152000000000001</c:v>
                </c:pt>
                <c:pt idx="57">
                  <c:v>1.01635000000000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WT charts'!$H$1:$H$4</c:f>
              <c:strCache>
                <c:ptCount val="1"/>
                <c:pt idx="0">
                  <c:v>Average  WT APAP + His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H$5:$H$67</c:f>
              <c:numCache>
                <c:formatCode>0.000</c:formatCode>
                <c:ptCount val="63"/>
                <c:pt idx="0">
                  <c:v>0.205565</c:v>
                </c:pt>
                <c:pt idx="1">
                  <c:v>0.20868</c:v>
                </c:pt>
                <c:pt idx="2">
                  <c:v>0.21621499999999999</c:v>
                </c:pt>
                <c:pt idx="3">
                  <c:v>0.22198499999999999</c:v>
                </c:pt>
                <c:pt idx="4">
                  <c:v>0.231075</c:v>
                </c:pt>
                <c:pt idx="5">
                  <c:v>0.24041499999999999</c:v>
                </c:pt>
                <c:pt idx="6">
                  <c:v>0.25054999999999999</c:v>
                </c:pt>
                <c:pt idx="7">
                  <c:v>0.26008500000000001</c:v>
                </c:pt>
                <c:pt idx="8">
                  <c:v>0.27093999999999996</c:v>
                </c:pt>
                <c:pt idx="9">
                  <c:v>0.28158499999999997</c:v>
                </c:pt>
                <c:pt idx="10">
                  <c:v>0.29353499999999999</c:v>
                </c:pt>
                <c:pt idx="11">
                  <c:v>0.30409999999999998</c:v>
                </c:pt>
                <c:pt idx="12">
                  <c:v>0.31945000000000001</c:v>
                </c:pt>
                <c:pt idx="13">
                  <c:v>0.33502500000000002</c:v>
                </c:pt>
                <c:pt idx="14">
                  <c:v>0.35148499999999999</c:v>
                </c:pt>
                <c:pt idx="15">
                  <c:v>0.367925</c:v>
                </c:pt>
                <c:pt idx="16">
                  <c:v>0.38815</c:v>
                </c:pt>
                <c:pt idx="17">
                  <c:v>0.40625</c:v>
                </c:pt>
                <c:pt idx="18">
                  <c:v>0.42559999999999998</c:v>
                </c:pt>
                <c:pt idx="19">
                  <c:v>0.44587500000000002</c:v>
                </c:pt>
                <c:pt idx="20">
                  <c:v>0.46668999999999999</c:v>
                </c:pt>
                <c:pt idx="21">
                  <c:v>0.48854500000000001</c:v>
                </c:pt>
                <c:pt idx="22">
                  <c:v>0.51174999999999993</c:v>
                </c:pt>
                <c:pt idx="23">
                  <c:v>0.53347999999999995</c:v>
                </c:pt>
                <c:pt idx="24">
                  <c:v>0.55680499999999999</c:v>
                </c:pt>
                <c:pt idx="25">
                  <c:v>0.57892500000000002</c:v>
                </c:pt>
                <c:pt idx="26">
                  <c:v>0.60199999999999998</c:v>
                </c:pt>
                <c:pt idx="27">
                  <c:v>0.62468499999999993</c:v>
                </c:pt>
                <c:pt idx="28">
                  <c:v>0.64904499999999998</c:v>
                </c:pt>
                <c:pt idx="29">
                  <c:v>0.67164000000000001</c:v>
                </c:pt>
                <c:pt idx="30">
                  <c:v>0.6954800000000001</c:v>
                </c:pt>
                <c:pt idx="31">
                  <c:v>0.71533000000000002</c:v>
                </c:pt>
                <c:pt idx="32">
                  <c:v>0.73907999999999996</c:v>
                </c:pt>
                <c:pt idx="33">
                  <c:v>0.76080999999999999</c:v>
                </c:pt>
                <c:pt idx="34">
                  <c:v>0.78051000000000004</c:v>
                </c:pt>
                <c:pt idx="35">
                  <c:v>0.79717499999999997</c:v>
                </c:pt>
                <c:pt idx="36">
                  <c:v>0.81686000000000003</c:v>
                </c:pt>
                <c:pt idx="37">
                  <c:v>0.83321500000000004</c:v>
                </c:pt>
                <c:pt idx="38">
                  <c:v>0.85370999999999997</c:v>
                </c:pt>
                <c:pt idx="39">
                  <c:v>0.86863999999999997</c:v>
                </c:pt>
                <c:pt idx="40">
                  <c:v>0.8826750000000001</c:v>
                </c:pt>
                <c:pt idx="41">
                  <c:v>0.8938600000000001</c:v>
                </c:pt>
                <c:pt idx="42">
                  <c:v>0.90368500000000007</c:v>
                </c:pt>
                <c:pt idx="43">
                  <c:v>0.91498499999999994</c:v>
                </c:pt>
                <c:pt idx="44">
                  <c:v>0.92498999999999998</c:v>
                </c:pt>
                <c:pt idx="45">
                  <c:v>0.93396500000000005</c:v>
                </c:pt>
                <c:pt idx="46">
                  <c:v>0.94490000000000007</c:v>
                </c:pt>
                <c:pt idx="47">
                  <c:v>0.95546500000000001</c:v>
                </c:pt>
                <c:pt idx="48">
                  <c:v>0.96391000000000004</c:v>
                </c:pt>
                <c:pt idx="49">
                  <c:v>0.97309999999999997</c:v>
                </c:pt>
                <c:pt idx="50">
                  <c:v>0.97924999999999995</c:v>
                </c:pt>
                <c:pt idx="51">
                  <c:v>0.98516499999999996</c:v>
                </c:pt>
                <c:pt idx="52">
                  <c:v>0.99014000000000002</c:v>
                </c:pt>
                <c:pt idx="53">
                  <c:v>0.99358500000000005</c:v>
                </c:pt>
                <c:pt idx="54">
                  <c:v>0.99550499999999997</c:v>
                </c:pt>
                <c:pt idx="55">
                  <c:v>0.99510499999999991</c:v>
                </c:pt>
                <c:pt idx="56">
                  <c:v>0.99688500000000002</c:v>
                </c:pt>
                <c:pt idx="57">
                  <c:v>0.9961400000000000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WT charts'!$I$1:$I$4</c:f>
              <c:strCache>
                <c:ptCount val="1"/>
                <c:pt idx="0">
                  <c:v>Average  WT APAP + Glu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I$5:$I$67</c:f>
              <c:numCache>
                <c:formatCode>0.000</c:formatCode>
                <c:ptCount val="63"/>
                <c:pt idx="0">
                  <c:v>0.2049</c:v>
                </c:pt>
                <c:pt idx="1">
                  <c:v>0.211675</c:v>
                </c:pt>
                <c:pt idx="2">
                  <c:v>0.21554000000000001</c:v>
                </c:pt>
                <c:pt idx="3">
                  <c:v>0.22315499999999999</c:v>
                </c:pt>
                <c:pt idx="4">
                  <c:v>0.229265</c:v>
                </c:pt>
                <c:pt idx="5">
                  <c:v>0.23915999999999998</c:v>
                </c:pt>
                <c:pt idx="6">
                  <c:v>0.24827500000000002</c:v>
                </c:pt>
                <c:pt idx="7">
                  <c:v>0.258905</c:v>
                </c:pt>
                <c:pt idx="8">
                  <c:v>0.26944000000000001</c:v>
                </c:pt>
                <c:pt idx="9">
                  <c:v>0.27995000000000003</c:v>
                </c:pt>
                <c:pt idx="10">
                  <c:v>0.29101500000000002</c:v>
                </c:pt>
                <c:pt idx="11">
                  <c:v>0.30320000000000003</c:v>
                </c:pt>
                <c:pt idx="12">
                  <c:v>0.31630999999999998</c:v>
                </c:pt>
                <c:pt idx="13">
                  <c:v>0.33168999999999998</c:v>
                </c:pt>
                <c:pt idx="14">
                  <c:v>0.34755000000000003</c:v>
                </c:pt>
                <c:pt idx="15">
                  <c:v>0.36524999999999996</c:v>
                </c:pt>
                <c:pt idx="16">
                  <c:v>0.38228000000000001</c:v>
                </c:pt>
                <c:pt idx="17">
                  <c:v>0.40210000000000001</c:v>
                </c:pt>
                <c:pt idx="18">
                  <c:v>0.42288500000000001</c:v>
                </c:pt>
                <c:pt idx="19">
                  <c:v>0.44209999999999999</c:v>
                </c:pt>
                <c:pt idx="20">
                  <c:v>0.46405000000000002</c:v>
                </c:pt>
                <c:pt idx="21">
                  <c:v>0.48614999999999997</c:v>
                </c:pt>
                <c:pt idx="22">
                  <c:v>0.50899000000000005</c:v>
                </c:pt>
                <c:pt idx="23">
                  <c:v>0.53278999999999999</c:v>
                </c:pt>
                <c:pt idx="24">
                  <c:v>0.55466499999999996</c:v>
                </c:pt>
                <c:pt idx="25">
                  <c:v>0.5781400000000001</c:v>
                </c:pt>
                <c:pt idx="26">
                  <c:v>0.60167499999999996</c:v>
                </c:pt>
                <c:pt idx="27">
                  <c:v>0.62534000000000001</c:v>
                </c:pt>
                <c:pt idx="28">
                  <c:v>0.64868000000000003</c:v>
                </c:pt>
                <c:pt idx="29">
                  <c:v>0.67210999999999999</c:v>
                </c:pt>
                <c:pt idx="30">
                  <c:v>0.6956500000000001</c:v>
                </c:pt>
                <c:pt idx="31">
                  <c:v>0.71896500000000008</c:v>
                </c:pt>
                <c:pt idx="32">
                  <c:v>0.7397800000000001</c:v>
                </c:pt>
                <c:pt idx="33">
                  <c:v>0.76288</c:v>
                </c:pt>
                <c:pt idx="34">
                  <c:v>0.78346000000000005</c:v>
                </c:pt>
                <c:pt idx="35">
                  <c:v>0.80364999999999998</c:v>
                </c:pt>
                <c:pt idx="36">
                  <c:v>0.82047499999999995</c:v>
                </c:pt>
                <c:pt idx="37">
                  <c:v>0.83973999999999993</c:v>
                </c:pt>
                <c:pt idx="38">
                  <c:v>0.85570000000000002</c:v>
                </c:pt>
                <c:pt idx="39">
                  <c:v>0.87030000000000007</c:v>
                </c:pt>
                <c:pt idx="40">
                  <c:v>0.88471</c:v>
                </c:pt>
                <c:pt idx="41">
                  <c:v>0.89907499999999996</c:v>
                </c:pt>
                <c:pt idx="42">
                  <c:v>0.90898499999999993</c:v>
                </c:pt>
                <c:pt idx="43">
                  <c:v>0.918875</c:v>
                </c:pt>
                <c:pt idx="44">
                  <c:v>0.92923500000000003</c:v>
                </c:pt>
                <c:pt idx="45">
                  <c:v>0.93967500000000004</c:v>
                </c:pt>
                <c:pt idx="46">
                  <c:v>0.94910000000000005</c:v>
                </c:pt>
                <c:pt idx="47">
                  <c:v>0.96036500000000002</c:v>
                </c:pt>
                <c:pt idx="48">
                  <c:v>0.97077499999999994</c:v>
                </c:pt>
                <c:pt idx="49">
                  <c:v>0.98041500000000004</c:v>
                </c:pt>
                <c:pt idx="50">
                  <c:v>0.98899000000000004</c:v>
                </c:pt>
                <c:pt idx="51">
                  <c:v>0.995475</c:v>
                </c:pt>
                <c:pt idx="52">
                  <c:v>1.00014</c:v>
                </c:pt>
                <c:pt idx="53">
                  <c:v>1.0046999999999999</c:v>
                </c:pt>
                <c:pt idx="54">
                  <c:v>1.00715</c:v>
                </c:pt>
                <c:pt idx="55">
                  <c:v>1.0091000000000001</c:v>
                </c:pt>
                <c:pt idx="56">
                  <c:v>1.0105499999999998</c:v>
                </c:pt>
                <c:pt idx="57">
                  <c:v>1.01100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WT charts'!$J$1:$J$4</c:f>
              <c:strCache>
                <c:ptCount val="1"/>
                <c:pt idx="0">
                  <c:v>Average  WT APAP + Thr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J$5:$J$67</c:f>
              <c:numCache>
                <c:formatCode>0.000</c:formatCode>
                <c:ptCount val="63"/>
                <c:pt idx="0">
                  <c:v>0.204125</c:v>
                </c:pt>
                <c:pt idx="1">
                  <c:v>0.21146500000000001</c:v>
                </c:pt>
                <c:pt idx="2">
                  <c:v>0.21504000000000001</c:v>
                </c:pt>
                <c:pt idx="3">
                  <c:v>0.21984000000000001</c:v>
                </c:pt>
                <c:pt idx="4">
                  <c:v>0.22622500000000001</c:v>
                </c:pt>
                <c:pt idx="5">
                  <c:v>0.23255000000000001</c:v>
                </c:pt>
                <c:pt idx="6">
                  <c:v>0.24212499999999998</c:v>
                </c:pt>
                <c:pt idx="7">
                  <c:v>0.25155000000000005</c:v>
                </c:pt>
                <c:pt idx="8">
                  <c:v>0.25821499999999997</c:v>
                </c:pt>
                <c:pt idx="9">
                  <c:v>0.26388999999999996</c:v>
                </c:pt>
                <c:pt idx="10">
                  <c:v>0.27107999999999999</c:v>
                </c:pt>
                <c:pt idx="11">
                  <c:v>0.279335</c:v>
                </c:pt>
                <c:pt idx="12">
                  <c:v>0.289775</c:v>
                </c:pt>
                <c:pt idx="13">
                  <c:v>0.30079</c:v>
                </c:pt>
                <c:pt idx="14">
                  <c:v>0.31218499999999999</c:v>
                </c:pt>
                <c:pt idx="15">
                  <c:v>0.32506499999999999</c:v>
                </c:pt>
                <c:pt idx="16">
                  <c:v>0.33863500000000002</c:v>
                </c:pt>
                <c:pt idx="17">
                  <c:v>0.3553</c:v>
                </c:pt>
                <c:pt idx="18">
                  <c:v>0.37101499999999998</c:v>
                </c:pt>
                <c:pt idx="19">
                  <c:v>0.38893500000000003</c:v>
                </c:pt>
                <c:pt idx="20">
                  <c:v>0.40700999999999998</c:v>
                </c:pt>
                <c:pt idx="21">
                  <c:v>0.425375</c:v>
                </c:pt>
                <c:pt idx="22">
                  <c:v>0.44492500000000001</c:v>
                </c:pt>
                <c:pt idx="23">
                  <c:v>0.464895</c:v>
                </c:pt>
                <c:pt idx="24">
                  <c:v>0.48626999999999998</c:v>
                </c:pt>
                <c:pt idx="25">
                  <c:v>0.50732500000000003</c:v>
                </c:pt>
                <c:pt idx="26">
                  <c:v>0.52802499999999997</c:v>
                </c:pt>
                <c:pt idx="27">
                  <c:v>0.55020500000000006</c:v>
                </c:pt>
                <c:pt idx="28">
                  <c:v>0.5716</c:v>
                </c:pt>
                <c:pt idx="29">
                  <c:v>0.59355000000000002</c:v>
                </c:pt>
                <c:pt idx="30">
                  <c:v>0.61547499999999999</c:v>
                </c:pt>
                <c:pt idx="31">
                  <c:v>0.63785999999999998</c:v>
                </c:pt>
                <c:pt idx="32">
                  <c:v>0.65954000000000002</c:v>
                </c:pt>
                <c:pt idx="33">
                  <c:v>0.68276000000000003</c:v>
                </c:pt>
                <c:pt idx="34">
                  <c:v>0.70255000000000001</c:v>
                </c:pt>
                <c:pt idx="35">
                  <c:v>0.72221000000000002</c:v>
                </c:pt>
                <c:pt idx="36">
                  <c:v>0.74077999999999999</c:v>
                </c:pt>
                <c:pt idx="37">
                  <c:v>0.75952500000000001</c:v>
                </c:pt>
                <c:pt idx="38">
                  <c:v>0.77676500000000004</c:v>
                </c:pt>
                <c:pt idx="39">
                  <c:v>0.79320999999999997</c:v>
                </c:pt>
                <c:pt idx="40">
                  <c:v>0.80993999999999999</c:v>
                </c:pt>
                <c:pt idx="41">
                  <c:v>0.82218999999999998</c:v>
                </c:pt>
                <c:pt idx="42">
                  <c:v>0.83347499999999997</c:v>
                </c:pt>
                <c:pt idx="43">
                  <c:v>0.84358</c:v>
                </c:pt>
                <c:pt idx="44">
                  <c:v>0.85525000000000007</c:v>
                </c:pt>
                <c:pt idx="45">
                  <c:v>0.86617499999999992</c:v>
                </c:pt>
                <c:pt idx="46">
                  <c:v>0.876525</c:v>
                </c:pt>
                <c:pt idx="47">
                  <c:v>0.88711499999999999</c:v>
                </c:pt>
                <c:pt idx="48">
                  <c:v>0.89816999999999991</c:v>
                </c:pt>
                <c:pt idx="49">
                  <c:v>0.90832999999999997</c:v>
                </c:pt>
                <c:pt idx="50">
                  <c:v>0.91888499999999995</c:v>
                </c:pt>
                <c:pt idx="51">
                  <c:v>0.92815000000000003</c:v>
                </c:pt>
                <c:pt idx="52">
                  <c:v>0.93779999999999997</c:v>
                </c:pt>
                <c:pt idx="53">
                  <c:v>0.94676500000000008</c:v>
                </c:pt>
                <c:pt idx="54">
                  <c:v>0.95357500000000006</c:v>
                </c:pt>
                <c:pt idx="55">
                  <c:v>0.95930500000000007</c:v>
                </c:pt>
                <c:pt idx="56">
                  <c:v>0.96405000000000007</c:v>
                </c:pt>
                <c:pt idx="57">
                  <c:v>0.9690600000000000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WT charts'!$K$1:$K$4</c:f>
              <c:strCache>
                <c:ptCount val="1"/>
                <c:pt idx="0">
                  <c:v>Average  WT APAP + Met 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K$5:$K$67</c:f>
              <c:numCache>
                <c:formatCode>0.000</c:formatCode>
                <c:ptCount val="63"/>
                <c:pt idx="0">
                  <c:v>0.20982499999999998</c:v>
                </c:pt>
                <c:pt idx="1">
                  <c:v>0.21479999999999999</c:v>
                </c:pt>
                <c:pt idx="2">
                  <c:v>0.22096499999999999</c:v>
                </c:pt>
                <c:pt idx="3">
                  <c:v>0.226825</c:v>
                </c:pt>
                <c:pt idx="4">
                  <c:v>0.234735</c:v>
                </c:pt>
                <c:pt idx="5">
                  <c:v>0.24365500000000001</c:v>
                </c:pt>
                <c:pt idx="6">
                  <c:v>0.25509999999999999</c:v>
                </c:pt>
                <c:pt idx="7">
                  <c:v>0.26526499999999997</c:v>
                </c:pt>
                <c:pt idx="8">
                  <c:v>0.27704000000000001</c:v>
                </c:pt>
                <c:pt idx="9">
                  <c:v>0.28495499999999996</c:v>
                </c:pt>
                <c:pt idx="10">
                  <c:v>0.29500000000000004</c:v>
                </c:pt>
                <c:pt idx="11">
                  <c:v>0.307085</c:v>
                </c:pt>
                <c:pt idx="12">
                  <c:v>0.32024999999999998</c:v>
                </c:pt>
                <c:pt idx="13">
                  <c:v>0.33521500000000004</c:v>
                </c:pt>
                <c:pt idx="14">
                  <c:v>0.35204999999999997</c:v>
                </c:pt>
                <c:pt idx="15">
                  <c:v>0.37271500000000002</c:v>
                </c:pt>
                <c:pt idx="16">
                  <c:v>0.39326499999999998</c:v>
                </c:pt>
                <c:pt idx="17">
                  <c:v>0.41475499999999998</c:v>
                </c:pt>
                <c:pt idx="18">
                  <c:v>0.43772500000000003</c:v>
                </c:pt>
                <c:pt idx="19">
                  <c:v>0.46162500000000001</c:v>
                </c:pt>
                <c:pt idx="20">
                  <c:v>0.48573999999999995</c:v>
                </c:pt>
                <c:pt idx="21">
                  <c:v>0.51093999999999995</c:v>
                </c:pt>
                <c:pt idx="22">
                  <c:v>0.53587499999999999</c:v>
                </c:pt>
                <c:pt idx="23">
                  <c:v>0.56204500000000002</c:v>
                </c:pt>
                <c:pt idx="24">
                  <c:v>0.58676499999999998</c:v>
                </c:pt>
                <c:pt idx="25">
                  <c:v>0.61050000000000004</c:v>
                </c:pt>
                <c:pt idx="26">
                  <c:v>0.635185</c:v>
                </c:pt>
                <c:pt idx="27">
                  <c:v>0.65869999999999995</c:v>
                </c:pt>
                <c:pt idx="28">
                  <c:v>0.68382999999999994</c:v>
                </c:pt>
                <c:pt idx="29">
                  <c:v>0.70750000000000002</c:v>
                </c:pt>
                <c:pt idx="30">
                  <c:v>0.7293099999999999</c:v>
                </c:pt>
                <c:pt idx="31">
                  <c:v>0.75204000000000004</c:v>
                </c:pt>
                <c:pt idx="32">
                  <c:v>0.77364999999999995</c:v>
                </c:pt>
                <c:pt idx="33">
                  <c:v>0.79418999999999995</c:v>
                </c:pt>
                <c:pt idx="34">
                  <c:v>0.814415</c:v>
                </c:pt>
                <c:pt idx="35">
                  <c:v>0.83153999999999995</c:v>
                </c:pt>
                <c:pt idx="36">
                  <c:v>0.84741999999999995</c:v>
                </c:pt>
                <c:pt idx="37">
                  <c:v>0.86316499999999996</c:v>
                </c:pt>
                <c:pt idx="38">
                  <c:v>0.87925000000000009</c:v>
                </c:pt>
                <c:pt idx="39">
                  <c:v>0.89338499999999998</c:v>
                </c:pt>
                <c:pt idx="40">
                  <c:v>0.90626499999999999</c:v>
                </c:pt>
                <c:pt idx="41">
                  <c:v>0.91761000000000004</c:v>
                </c:pt>
                <c:pt idx="42">
                  <c:v>0.92642500000000005</c:v>
                </c:pt>
                <c:pt idx="43">
                  <c:v>0.93486000000000002</c:v>
                </c:pt>
                <c:pt idx="44">
                  <c:v>0.94367500000000004</c:v>
                </c:pt>
                <c:pt idx="45">
                  <c:v>0.95223499999999994</c:v>
                </c:pt>
                <c:pt idx="46">
                  <c:v>0.96083999999999992</c:v>
                </c:pt>
                <c:pt idx="47">
                  <c:v>0.97040000000000004</c:v>
                </c:pt>
                <c:pt idx="48">
                  <c:v>0.97968999999999995</c:v>
                </c:pt>
                <c:pt idx="49">
                  <c:v>0.98730000000000007</c:v>
                </c:pt>
                <c:pt idx="50">
                  <c:v>0.99532500000000002</c:v>
                </c:pt>
                <c:pt idx="51">
                  <c:v>1.0030749999999999</c:v>
                </c:pt>
                <c:pt idx="52">
                  <c:v>1.0105</c:v>
                </c:pt>
                <c:pt idx="53">
                  <c:v>1.0156000000000001</c:v>
                </c:pt>
                <c:pt idx="54">
                  <c:v>1.0199</c:v>
                </c:pt>
                <c:pt idx="55">
                  <c:v>1.0222500000000001</c:v>
                </c:pt>
                <c:pt idx="56">
                  <c:v>1.0251999999999999</c:v>
                </c:pt>
                <c:pt idx="57">
                  <c:v>1.02519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WT charts'!$L$1:$L$4</c:f>
              <c:strCache>
                <c:ptCount val="1"/>
                <c:pt idx="0">
                  <c:v>Average  WT APAP + Arg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L$5:$L$67</c:f>
              <c:numCache>
                <c:formatCode>0.000</c:formatCode>
                <c:ptCount val="63"/>
                <c:pt idx="0">
                  <c:v>0.20971000000000001</c:v>
                </c:pt>
                <c:pt idx="1">
                  <c:v>0.214145</c:v>
                </c:pt>
                <c:pt idx="2">
                  <c:v>0.22107500000000002</c:v>
                </c:pt>
                <c:pt idx="3">
                  <c:v>0.22772999999999999</c:v>
                </c:pt>
                <c:pt idx="4">
                  <c:v>0.234375</c:v>
                </c:pt>
                <c:pt idx="5">
                  <c:v>0.24302499999999999</c:v>
                </c:pt>
                <c:pt idx="6">
                  <c:v>0.25326000000000004</c:v>
                </c:pt>
                <c:pt idx="7">
                  <c:v>0.262575</c:v>
                </c:pt>
                <c:pt idx="8">
                  <c:v>0.27308500000000002</c:v>
                </c:pt>
                <c:pt idx="9">
                  <c:v>0.27951000000000004</c:v>
                </c:pt>
                <c:pt idx="10">
                  <c:v>0.287825</c:v>
                </c:pt>
                <c:pt idx="11">
                  <c:v>0.29820000000000002</c:v>
                </c:pt>
                <c:pt idx="12">
                  <c:v>0.308365</c:v>
                </c:pt>
                <c:pt idx="13">
                  <c:v>0.32094999999999996</c:v>
                </c:pt>
                <c:pt idx="14">
                  <c:v>0.33423999999999998</c:v>
                </c:pt>
                <c:pt idx="15">
                  <c:v>0.35022500000000001</c:v>
                </c:pt>
                <c:pt idx="16">
                  <c:v>0.36773999999999996</c:v>
                </c:pt>
                <c:pt idx="17">
                  <c:v>0.38408999999999999</c:v>
                </c:pt>
                <c:pt idx="18">
                  <c:v>0.40260000000000001</c:v>
                </c:pt>
                <c:pt idx="19">
                  <c:v>0.42281000000000002</c:v>
                </c:pt>
                <c:pt idx="20">
                  <c:v>0.44221500000000002</c:v>
                </c:pt>
                <c:pt idx="21">
                  <c:v>0.46299999999999997</c:v>
                </c:pt>
                <c:pt idx="22">
                  <c:v>0.48511499999999996</c:v>
                </c:pt>
                <c:pt idx="23">
                  <c:v>0.50700999999999996</c:v>
                </c:pt>
                <c:pt idx="24">
                  <c:v>0.53011000000000008</c:v>
                </c:pt>
                <c:pt idx="25">
                  <c:v>0.55095000000000005</c:v>
                </c:pt>
                <c:pt idx="26">
                  <c:v>0.57452999999999999</c:v>
                </c:pt>
                <c:pt idx="27">
                  <c:v>0.59760000000000002</c:v>
                </c:pt>
                <c:pt idx="28">
                  <c:v>0.62170000000000003</c:v>
                </c:pt>
                <c:pt idx="29">
                  <c:v>0.64524999999999999</c:v>
                </c:pt>
                <c:pt idx="30">
                  <c:v>0.66769999999999996</c:v>
                </c:pt>
                <c:pt idx="31">
                  <c:v>0.69128499999999993</c:v>
                </c:pt>
                <c:pt idx="32">
                  <c:v>0.71317000000000008</c:v>
                </c:pt>
                <c:pt idx="33">
                  <c:v>0.73640499999999998</c:v>
                </c:pt>
                <c:pt idx="34">
                  <c:v>0.75855000000000006</c:v>
                </c:pt>
                <c:pt idx="35">
                  <c:v>0.77842500000000003</c:v>
                </c:pt>
                <c:pt idx="36">
                  <c:v>0.79699999999999993</c:v>
                </c:pt>
                <c:pt idx="37">
                  <c:v>0.81586000000000003</c:v>
                </c:pt>
                <c:pt idx="38">
                  <c:v>0.83552999999999999</c:v>
                </c:pt>
                <c:pt idx="39">
                  <c:v>0.85209999999999997</c:v>
                </c:pt>
                <c:pt idx="40">
                  <c:v>0.86713499999999999</c:v>
                </c:pt>
                <c:pt idx="41">
                  <c:v>0.880575</c:v>
                </c:pt>
                <c:pt idx="42">
                  <c:v>0.89088999999999996</c:v>
                </c:pt>
                <c:pt idx="43">
                  <c:v>0.90146000000000004</c:v>
                </c:pt>
                <c:pt idx="44">
                  <c:v>0.91159000000000001</c:v>
                </c:pt>
                <c:pt idx="45">
                  <c:v>0.92251499999999997</c:v>
                </c:pt>
                <c:pt idx="46">
                  <c:v>0.93335000000000001</c:v>
                </c:pt>
                <c:pt idx="47">
                  <c:v>0.94489500000000004</c:v>
                </c:pt>
                <c:pt idx="48">
                  <c:v>0.9562250000000001</c:v>
                </c:pt>
                <c:pt idx="49">
                  <c:v>0.96612500000000001</c:v>
                </c:pt>
                <c:pt idx="50">
                  <c:v>0.97633999999999999</c:v>
                </c:pt>
                <c:pt idx="51">
                  <c:v>0.98488500000000001</c:v>
                </c:pt>
                <c:pt idx="52">
                  <c:v>0.99350999999999989</c:v>
                </c:pt>
                <c:pt idx="53">
                  <c:v>0.99807999999999997</c:v>
                </c:pt>
                <c:pt idx="54">
                  <c:v>1.0019499999999999</c:v>
                </c:pt>
                <c:pt idx="55">
                  <c:v>1.0044499999999998</c:v>
                </c:pt>
                <c:pt idx="56">
                  <c:v>1.0072999999999999</c:v>
                </c:pt>
                <c:pt idx="57">
                  <c:v>1.0076499999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WT charts'!$M$1:$M$4</c:f>
              <c:strCache>
                <c:ptCount val="1"/>
                <c:pt idx="0">
                  <c:v>Average  WT APAP + Leu 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M$5:$M$67</c:f>
              <c:numCache>
                <c:formatCode>0.000</c:formatCode>
                <c:ptCount val="63"/>
                <c:pt idx="0">
                  <c:v>0.2107</c:v>
                </c:pt>
                <c:pt idx="1">
                  <c:v>0.21579999999999999</c:v>
                </c:pt>
                <c:pt idx="2">
                  <c:v>0.22551500000000002</c:v>
                </c:pt>
                <c:pt idx="3">
                  <c:v>0.23338500000000001</c:v>
                </c:pt>
                <c:pt idx="4">
                  <c:v>0.24428</c:v>
                </c:pt>
                <c:pt idx="5">
                  <c:v>0.25468999999999997</c:v>
                </c:pt>
                <c:pt idx="6">
                  <c:v>0.26708500000000002</c:v>
                </c:pt>
                <c:pt idx="7">
                  <c:v>0.27932499999999999</c:v>
                </c:pt>
                <c:pt idx="8">
                  <c:v>0.29312499999999997</c:v>
                </c:pt>
                <c:pt idx="9">
                  <c:v>0.30093999999999999</c:v>
                </c:pt>
                <c:pt idx="10">
                  <c:v>0.31148500000000001</c:v>
                </c:pt>
                <c:pt idx="11">
                  <c:v>0.32667499999999999</c:v>
                </c:pt>
                <c:pt idx="12">
                  <c:v>0.33989000000000003</c:v>
                </c:pt>
                <c:pt idx="13">
                  <c:v>0.35597499999999999</c:v>
                </c:pt>
                <c:pt idx="14">
                  <c:v>0.375025</c:v>
                </c:pt>
                <c:pt idx="15">
                  <c:v>0.394625</c:v>
                </c:pt>
                <c:pt idx="16">
                  <c:v>0.41457500000000003</c:v>
                </c:pt>
                <c:pt idx="17">
                  <c:v>0.43634000000000001</c:v>
                </c:pt>
                <c:pt idx="18">
                  <c:v>0.45774000000000004</c:v>
                </c:pt>
                <c:pt idx="19">
                  <c:v>0.47947499999999998</c:v>
                </c:pt>
                <c:pt idx="20">
                  <c:v>0.50300500000000004</c:v>
                </c:pt>
                <c:pt idx="21">
                  <c:v>0.52570499999999998</c:v>
                </c:pt>
                <c:pt idx="22">
                  <c:v>0.54935999999999996</c:v>
                </c:pt>
                <c:pt idx="23">
                  <c:v>0.57220000000000004</c:v>
                </c:pt>
                <c:pt idx="24">
                  <c:v>0.59541500000000003</c:v>
                </c:pt>
                <c:pt idx="25">
                  <c:v>0.61662499999999998</c:v>
                </c:pt>
                <c:pt idx="26">
                  <c:v>0.64029000000000003</c:v>
                </c:pt>
                <c:pt idx="27">
                  <c:v>0.66315000000000002</c:v>
                </c:pt>
                <c:pt idx="28">
                  <c:v>0.68722499999999997</c:v>
                </c:pt>
                <c:pt idx="29">
                  <c:v>0.71126500000000004</c:v>
                </c:pt>
                <c:pt idx="30">
                  <c:v>0.73314999999999997</c:v>
                </c:pt>
                <c:pt idx="31">
                  <c:v>0.75585000000000002</c:v>
                </c:pt>
                <c:pt idx="32">
                  <c:v>0.77756999999999998</c:v>
                </c:pt>
                <c:pt idx="33">
                  <c:v>0.79927499999999996</c:v>
                </c:pt>
                <c:pt idx="34">
                  <c:v>0.82077500000000003</c:v>
                </c:pt>
                <c:pt idx="35">
                  <c:v>0.83925000000000005</c:v>
                </c:pt>
                <c:pt idx="36">
                  <c:v>0.85612500000000002</c:v>
                </c:pt>
                <c:pt idx="37">
                  <c:v>0.87361500000000003</c:v>
                </c:pt>
                <c:pt idx="38">
                  <c:v>0.89102499999999996</c:v>
                </c:pt>
                <c:pt idx="39">
                  <c:v>0.90739999999999998</c:v>
                </c:pt>
                <c:pt idx="40">
                  <c:v>0.92430999999999996</c:v>
                </c:pt>
                <c:pt idx="41">
                  <c:v>0.93570500000000001</c:v>
                </c:pt>
                <c:pt idx="42">
                  <c:v>0.94637499999999997</c:v>
                </c:pt>
                <c:pt idx="43">
                  <c:v>0.95724999999999993</c:v>
                </c:pt>
                <c:pt idx="44">
                  <c:v>0.96679000000000004</c:v>
                </c:pt>
                <c:pt idx="45">
                  <c:v>0.977765</c:v>
                </c:pt>
                <c:pt idx="46">
                  <c:v>0.98906000000000005</c:v>
                </c:pt>
                <c:pt idx="47">
                  <c:v>0.99956500000000004</c:v>
                </c:pt>
                <c:pt idx="48">
                  <c:v>1.0077500000000001</c:v>
                </c:pt>
                <c:pt idx="49">
                  <c:v>1.0161500000000001</c:v>
                </c:pt>
                <c:pt idx="50">
                  <c:v>1.0209999999999999</c:v>
                </c:pt>
                <c:pt idx="51">
                  <c:v>1.024</c:v>
                </c:pt>
                <c:pt idx="52">
                  <c:v>1.0268000000000002</c:v>
                </c:pt>
                <c:pt idx="53">
                  <c:v>1.0283500000000001</c:v>
                </c:pt>
                <c:pt idx="54">
                  <c:v>1.02895</c:v>
                </c:pt>
                <c:pt idx="55">
                  <c:v>1.0293000000000001</c:v>
                </c:pt>
                <c:pt idx="56">
                  <c:v>1.0278999999999998</c:v>
                </c:pt>
                <c:pt idx="57">
                  <c:v>1.026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WT charts'!$N$1:$N$4</c:f>
              <c:strCache>
                <c:ptCount val="1"/>
                <c:pt idx="0">
                  <c:v>Average  WT APAP + Lys</c:v>
                </c:pt>
              </c:strCache>
            </c:strRef>
          </c:tx>
          <c:marker>
            <c:symbol val="none"/>
          </c:marker>
          <c:cat>
            <c:numRef>
              <c:f>'WT charts'!$B$5:$B$67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WT charts'!$N$5:$N$67</c:f>
              <c:numCache>
                <c:formatCode>0.000</c:formatCode>
                <c:ptCount val="63"/>
                <c:pt idx="0">
                  <c:v>0.20788999999999999</c:v>
                </c:pt>
                <c:pt idx="1">
                  <c:v>0.21058499999999999</c:v>
                </c:pt>
                <c:pt idx="2">
                  <c:v>0.21839</c:v>
                </c:pt>
                <c:pt idx="3">
                  <c:v>0.22528500000000001</c:v>
                </c:pt>
                <c:pt idx="4">
                  <c:v>0.2331</c:v>
                </c:pt>
                <c:pt idx="5">
                  <c:v>0.24162499999999998</c:v>
                </c:pt>
                <c:pt idx="6">
                  <c:v>0.25296000000000002</c:v>
                </c:pt>
                <c:pt idx="7">
                  <c:v>0.261575</c:v>
                </c:pt>
                <c:pt idx="8">
                  <c:v>0.27291500000000002</c:v>
                </c:pt>
                <c:pt idx="9">
                  <c:v>0.27691500000000002</c:v>
                </c:pt>
                <c:pt idx="10">
                  <c:v>0.28405000000000002</c:v>
                </c:pt>
                <c:pt idx="11">
                  <c:v>0.29506500000000002</c:v>
                </c:pt>
                <c:pt idx="12">
                  <c:v>0.30410499999999996</c:v>
                </c:pt>
                <c:pt idx="13">
                  <c:v>0.31747000000000003</c:v>
                </c:pt>
                <c:pt idx="14">
                  <c:v>0.33132499999999998</c:v>
                </c:pt>
                <c:pt idx="15">
                  <c:v>0.34714</c:v>
                </c:pt>
                <c:pt idx="16">
                  <c:v>0.36255999999999999</c:v>
                </c:pt>
                <c:pt idx="17">
                  <c:v>0.38090000000000002</c:v>
                </c:pt>
                <c:pt idx="18">
                  <c:v>0.39900000000000002</c:v>
                </c:pt>
                <c:pt idx="19">
                  <c:v>0.41792499999999999</c:v>
                </c:pt>
                <c:pt idx="20">
                  <c:v>0.43730999999999998</c:v>
                </c:pt>
                <c:pt idx="21">
                  <c:v>0.45898</c:v>
                </c:pt>
                <c:pt idx="22">
                  <c:v>0.48084499999999997</c:v>
                </c:pt>
                <c:pt idx="23">
                  <c:v>0.50275999999999998</c:v>
                </c:pt>
                <c:pt idx="24">
                  <c:v>0.525505</c:v>
                </c:pt>
                <c:pt idx="25">
                  <c:v>0.54594999999999994</c:v>
                </c:pt>
                <c:pt idx="26">
                  <c:v>0.56883499999999998</c:v>
                </c:pt>
                <c:pt idx="27">
                  <c:v>0.59294000000000002</c:v>
                </c:pt>
                <c:pt idx="28">
                  <c:v>0.61629</c:v>
                </c:pt>
                <c:pt idx="29">
                  <c:v>0.640015</c:v>
                </c:pt>
                <c:pt idx="30">
                  <c:v>0.66266000000000003</c:v>
                </c:pt>
                <c:pt idx="31">
                  <c:v>0.68512499999999998</c:v>
                </c:pt>
                <c:pt idx="32">
                  <c:v>0.70799999999999996</c:v>
                </c:pt>
                <c:pt idx="33">
                  <c:v>0.7319</c:v>
                </c:pt>
                <c:pt idx="34">
                  <c:v>0.75445000000000007</c:v>
                </c:pt>
                <c:pt idx="35">
                  <c:v>0.77408999999999994</c:v>
                </c:pt>
                <c:pt idx="36">
                  <c:v>0.79174500000000003</c:v>
                </c:pt>
                <c:pt idx="37">
                  <c:v>0.81154999999999999</c:v>
                </c:pt>
                <c:pt idx="38">
                  <c:v>0.83096499999999995</c:v>
                </c:pt>
                <c:pt idx="39">
                  <c:v>0.8483099999999999</c:v>
                </c:pt>
                <c:pt idx="40">
                  <c:v>0.86543499999999995</c:v>
                </c:pt>
                <c:pt idx="41">
                  <c:v>0.876695</c:v>
                </c:pt>
                <c:pt idx="42">
                  <c:v>0.88850000000000007</c:v>
                </c:pt>
                <c:pt idx="43">
                  <c:v>0.89887500000000009</c:v>
                </c:pt>
                <c:pt idx="44">
                  <c:v>0.90864999999999996</c:v>
                </c:pt>
                <c:pt idx="45">
                  <c:v>0.92036000000000007</c:v>
                </c:pt>
                <c:pt idx="46">
                  <c:v>0.930585</c:v>
                </c:pt>
                <c:pt idx="47">
                  <c:v>0.94366499999999998</c:v>
                </c:pt>
                <c:pt idx="48">
                  <c:v>0.95368999999999993</c:v>
                </c:pt>
                <c:pt idx="49">
                  <c:v>0.96467999999999998</c:v>
                </c:pt>
                <c:pt idx="50">
                  <c:v>0.97587500000000005</c:v>
                </c:pt>
                <c:pt idx="51">
                  <c:v>0.98389000000000004</c:v>
                </c:pt>
                <c:pt idx="52">
                  <c:v>0.99194000000000004</c:v>
                </c:pt>
                <c:pt idx="53">
                  <c:v>0.99689000000000005</c:v>
                </c:pt>
                <c:pt idx="54">
                  <c:v>1.000775</c:v>
                </c:pt>
                <c:pt idx="55">
                  <c:v>1.003485</c:v>
                </c:pt>
                <c:pt idx="56">
                  <c:v>1.005735</c:v>
                </c:pt>
                <c:pt idx="57">
                  <c:v>1.008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270080"/>
        <c:axId val="84513536"/>
      </c:lineChart>
      <c:catAx>
        <c:axId val="8427008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513536"/>
        <c:crosses val="autoZero"/>
        <c:auto val="1"/>
        <c:lblAlgn val="ctr"/>
        <c:lblOffset val="100"/>
        <c:noMultiLvlLbl val="0"/>
      </c:catAx>
      <c:valAx>
        <c:axId val="8451353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270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rp1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rp1 charts'!$C$3:$C$5</c:f>
              <c:strCache>
                <c:ptCount val="1"/>
                <c:pt idx="0">
                  <c:v>Control </c:v>
                </c:pt>
              </c:strCache>
            </c:strRef>
          </c:tx>
          <c:marker>
            <c:symbol val="none"/>
          </c:marker>
          <c:cat>
            <c:numRef>
              <c:f>'trp1 charts'!$B$6:$B$64</c:f>
              <c:numCache>
                <c:formatCode>0.0</c:formatCode>
                <c:ptCount val="5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C$6:$C$64</c:f>
              <c:numCache>
                <c:formatCode>0.000</c:formatCode>
                <c:ptCount val="59"/>
                <c:pt idx="0">
                  <c:v>0.202375</c:v>
                </c:pt>
                <c:pt idx="1">
                  <c:v>0.20340999999999998</c:v>
                </c:pt>
                <c:pt idx="2">
                  <c:v>0.209175</c:v>
                </c:pt>
                <c:pt idx="3">
                  <c:v>0.215535</c:v>
                </c:pt>
                <c:pt idx="4">
                  <c:v>0.22214499999999998</c:v>
                </c:pt>
                <c:pt idx="5">
                  <c:v>0.23255500000000001</c:v>
                </c:pt>
                <c:pt idx="6">
                  <c:v>0.24559999999999998</c:v>
                </c:pt>
                <c:pt idx="7">
                  <c:v>0.26013500000000001</c:v>
                </c:pt>
                <c:pt idx="8">
                  <c:v>0.27741499999999997</c:v>
                </c:pt>
                <c:pt idx="9">
                  <c:v>0.29718500000000003</c:v>
                </c:pt>
                <c:pt idx="10">
                  <c:v>0.32383499999999998</c:v>
                </c:pt>
                <c:pt idx="11">
                  <c:v>0.35079000000000005</c:v>
                </c:pt>
                <c:pt idx="12">
                  <c:v>0.37897499999999995</c:v>
                </c:pt>
                <c:pt idx="13">
                  <c:v>0.41305999999999998</c:v>
                </c:pt>
                <c:pt idx="14">
                  <c:v>0.447625</c:v>
                </c:pt>
                <c:pt idx="15">
                  <c:v>0.48472999999999999</c:v>
                </c:pt>
                <c:pt idx="16">
                  <c:v>0.52010999999999996</c:v>
                </c:pt>
                <c:pt idx="17">
                  <c:v>0.55868499999999999</c:v>
                </c:pt>
                <c:pt idx="18">
                  <c:v>0.59399000000000002</c:v>
                </c:pt>
                <c:pt idx="19">
                  <c:v>0.6274550000000001</c:v>
                </c:pt>
                <c:pt idx="20">
                  <c:v>0.66169</c:v>
                </c:pt>
                <c:pt idx="21">
                  <c:v>0.69225000000000003</c:v>
                </c:pt>
                <c:pt idx="22">
                  <c:v>0.72302500000000003</c:v>
                </c:pt>
                <c:pt idx="23">
                  <c:v>0.74991000000000008</c:v>
                </c:pt>
                <c:pt idx="24">
                  <c:v>0.77568999999999999</c:v>
                </c:pt>
                <c:pt idx="25">
                  <c:v>0.79946000000000006</c:v>
                </c:pt>
                <c:pt idx="26">
                  <c:v>0.81938500000000003</c:v>
                </c:pt>
                <c:pt idx="27">
                  <c:v>0.83977000000000002</c:v>
                </c:pt>
                <c:pt idx="28">
                  <c:v>0.85871000000000008</c:v>
                </c:pt>
                <c:pt idx="29">
                  <c:v>0.87596000000000007</c:v>
                </c:pt>
                <c:pt idx="30">
                  <c:v>0.89170000000000005</c:v>
                </c:pt>
                <c:pt idx="31">
                  <c:v>0.90609000000000006</c:v>
                </c:pt>
                <c:pt idx="32">
                  <c:v>0.91958999999999991</c:v>
                </c:pt>
                <c:pt idx="33">
                  <c:v>0.93290000000000006</c:v>
                </c:pt>
                <c:pt idx="34">
                  <c:v>0.94338499999999992</c:v>
                </c:pt>
                <c:pt idx="35">
                  <c:v>0.95201500000000006</c:v>
                </c:pt>
                <c:pt idx="36">
                  <c:v>0.95968999999999993</c:v>
                </c:pt>
                <c:pt idx="37">
                  <c:v>0.96406000000000003</c:v>
                </c:pt>
                <c:pt idx="38">
                  <c:v>0.96740999999999999</c:v>
                </c:pt>
                <c:pt idx="39">
                  <c:v>0.96806499999999995</c:v>
                </c:pt>
                <c:pt idx="40">
                  <c:v>0.96649000000000007</c:v>
                </c:pt>
                <c:pt idx="41">
                  <c:v>0.96411999999999998</c:v>
                </c:pt>
                <c:pt idx="42">
                  <c:v>0.96307500000000001</c:v>
                </c:pt>
                <c:pt idx="43">
                  <c:v>0.96267499999999995</c:v>
                </c:pt>
                <c:pt idx="44">
                  <c:v>0.96384999999999998</c:v>
                </c:pt>
                <c:pt idx="45">
                  <c:v>0.96397500000000003</c:v>
                </c:pt>
                <c:pt idx="46">
                  <c:v>0.964225</c:v>
                </c:pt>
                <c:pt idx="47">
                  <c:v>0.96408000000000005</c:v>
                </c:pt>
                <c:pt idx="48">
                  <c:v>0.96487500000000004</c:v>
                </c:pt>
                <c:pt idx="49">
                  <c:v>0.96476500000000009</c:v>
                </c:pt>
                <c:pt idx="50">
                  <c:v>0.96542499999999998</c:v>
                </c:pt>
                <c:pt idx="51">
                  <c:v>0.96436500000000003</c:v>
                </c:pt>
                <c:pt idx="52">
                  <c:v>0.96465000000000001</c:v>
                </c:pt>
                <c:pt idx="53">
                  <c:v>0.96516500000000005</c:v>
                </c:pt>
                <c:pt idx="54">
                  <c:v>0.96369000000000005</c:v>
                </c:pt>
                <c:pt idx="55">
                  <c:v>0.96587500000000004</c:v>
                </c:pt>
                <c:pt idx="56">
                  <c:v>0.965665</c:v>
                </c:pt>
                <c:pt idx="57">
                  <c:v>0.96585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rp1 charts'!$D$3:$D$5</c:f>
              <c:strCache>
                <c:ptCount val="1"/>
                <c:pt idx="0">
                  <c:v>APAP</c:v>
                </c:pt>
              </c:strCache>
            </c:strRef>
          </c:tx>
          <c:marker>
            <c:symbol val="none"/>
          </c:marker>
          <c:cat>
            <c:numRef>
              <c:f>'trp1 charts'!$B$6:$B$64</c:f>
              <c:numCache>
                <c:formatCode>0.0</c:formatCode>
                <c:ptCount val="5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D$6:$D$64</c:f>
              <c:numCache>
                <c:formatCode>0.000</c:formatCode>
                <c:ptCount val="59"/>
                <c:pt idx="0">
                  <c:v>0.20744000000000001</c:v>
                </c:pt>
                <c:pt idx="1">
                  <c:v>0.20959</c:v>
                </c:pt>
                <c:pt idx="2">
                  <c:v>0.21373500000000001</c:v>
                </c:pt>
                <c:pt idx="3">
                  <c:v>0.21678500000000001</c:v>
                </c:pt>
                <c:pt idx="4">
                  <c:v>0.22183999999999998</c:v>
                </c:pt>
                <c:pt idx="5">
                  <c:v>0.225825</c:v>
                </c:pt>
                <c:pt idx="6">
                  <c:v>0.23227500000000001</c:v>
                </c:pt>
                <c:pt idx="7">
                  <c:v>0.235875</c:v>
                </c:pt>
                <c:pt idx="8">
                  <c:v>0.24240499999999998</c:v>
                </c:pt>
                <c:pt idx="9">
                  <c:v>0.24148500000000001</c:v>
                </c:pt>
                <c:pt idx="10">
                  <c:v>0.24335499999999999</c:v>
                </c:pt>
                <c:pt idx="11">
                  <c:v>0.24577500000000002</c:v>
                </c:pt>
                <c:pt idx="12">
                  <c:v>0.24828</c:v>
                </c:pt>
                <c:pt idx="13">
                  <c:v>0.25136500000000001</c:v>
                </c:pt>
                <c:pt idx="14">
                  <c:v>0.25467499999999998</c:v>
                </c:pt>
                <c:pt idx="15">
                  <c:v>0.26026499999999997</c:v>
                </c:pt>
                <c:pt idx="16">
                  <c:v>0.26500499999999999</c:v>
                </c:pt>
                <c:pt idx="17">
                  <c:v>0.268625</c:v>
                </c:pt>
                <c:pt idx="18">
                  <c:v>0.27415999999999996</c:v>
                </c:pt>
                <c:pt idx="19">
                  <c:v>0.27949999999999997</c:v>
                </c:pt>
                <c:pt idx="20">
                  <c:v>0.28446000000000005</c:v>
                </c:pt>
                <c:pt idx="21">
                  <c:v>0.29078999999999999</c:v>
                </c:pt>
                <c:pt idx="22">
                  <c:v>0.29722499999999996</c:v>
                </c:pt>
                <c:pt idx="23">
                  <c:v>0.302425</c:v>
                </c:pt>
                <c:pt idx="24">
                  <c:v>0.30807000000000001</c:v>
                </c:pt>
                <c:pt idx="25">
                  <c:v>0.31265999999999999</c:v>
                </c:pt>
                <c:pt idx="26">
                  <c:v>0.32125499999999996</c:v>
                </c:pt>
                <c:pt idx="27">
                  <c:v>0.326515</c:v>
                </c:pt>
                <c:pt idx="28">
                  <c:v>0.334675</c:v>
                </c:pt>
                <c:pt idx="29">
                  <c:v>0.34205000000000002</c:v>
                </c:pt>
                <c:pt idx="30">
                  <c:v>0.35203499999999999</c:v>
                </c:pt>
                <c:pt idx="31">
                  <c:v>0.35909000000000002</c:v>
                </c:pt>
                <c:pt idx="32">
                  <c:v>0.367925</c:v>
                </c:pt>
                <c:pt idx="33">
                  <c:v>0.37817499999999998</c:v>
                </c:pt>
                <c:pt idx="34">
                  <c:v>0.38986500000000002</c:v>
                </c:pt>
                <c:pt idx="35">
                  <c:v>0.39826499999999998</c:v>
                </c:pt>
                <c:pt idx="36">
                  <c:v>0.40783999999999998</c:v>
                </c:pt>
                <c:pt idx="37">
                  <c:v>0.41794999999999999</c:v>
                </c:pt>
                <c:pt idx="38">
                  <c:v>0.431205</c:v>
                </c:pt>
                <c:pt idx="39">
                  <c:v>0.44153500000000001</c:v>
                </c:pt>
                <c:pt idx="40">
                  <c:v>0.45341500000000001</c:v>
                </c:pt>
                <c:pt idx="41">
                  <c:v>0.46311000000000002</c:v>
                </c:pt>
                <c:pt idx="42">
                  <c:v>0.47189999999999999</c:v>
                </c:pt>
                <c:pt idx="43">
                  <c:v>0.48027500000000001</c:v>
                </c:pt>
                <c:pt idx="44">
                  <c:v>0.48902499999999999</c:v>
                </c:pt>
                <c:pt idx="45">
                  <c:v>0.49856500000000004</c:v>
                </c:pt>
                <c:pt idx="46">
                  <c:v>0.50871500000000003</c:v>
                </c:pt>
                <c:pt idx="47">
                  <c:v>0.51954999999999996</c:v>
                </c:pt>
                <c:pt idx="48">
                  <c:v>0.53046499999999996</c:v>
                </c:pt>
                <c:pt idx="49">
                  <c:v>0.53998999999999997</c:v>
                </c:pt>
                <c:pt idx="50">
                  <c:v>0.54969999999999997</c:v>
                </c:pt>
                <c:pt idx="51">
                  <c:v>0.55993999999999999</c:v>
                </c:pt>
                <c:pt idx="52">
                  <c:v>0.57047000000000003</c:v>
                </c:pt>
                <c:pt idx="53">
                  <c:v>0.57969999999999999</c:v>
                </c:pt>
                <c:pt idx="54">
                  <c:v>0.58960000000000001</c:v>
                </c:pt>
                <c:pt idx="55">
                  <c:v>0.5986499999999999</c:v>
                </c:pt>
                <c:pt idx="56">
                  <c:v>0.60925000000000007</c:v>
                </c:pt>
                <c:pt idx="57">
                  <c:v>0.617215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rp1 charts'!$E$3:$E$5</c:f>
              <c:strCache>
                <c:ptCount val="1"/>
                <c:pt idx="0">
                  <c:v>APAP + Trp</c:v>
                </c:pt>
              </c:strCache>
            </c:strRef>
          </c:tx>
          <c:marker>
            <c:symbol val="none"/>
          </c:marker>
          <c:cat>
            <c:numRef>
              <c:f>'trp1 charts'!$B$6:$B$64</c:f>
              <c:numCache>
                <c:formatCode>0.0</c:formatCode>
                <c:ptCount val="5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E$6:$E$64</c:f>
              <c:numCache>
                <c:formatCode>0.000</c:formatCode>
                <c:ptCount val="59"/>
                <c:pt idx="0">
                  <c:v>0.21685500000000002</c:v>
                </c:pt>
                <c:pt idx="1">
                  <c:v>0.22096499999999999</c:v>
                </c:pt>
                <c:pt idx="2">
                  <c:v>0.22617500000000001</c:v>
                </c:pt>
                <c:pt idx="3">
                  <c:v>0.23768</c:v>
                </c:pt>
                <c:pt idx="4">
                  <c:v>0.24148999999999998</c:v>
                </c:pt>
                <c:pt idx="5">
                  <c:v>0.25421499999999997</c:v>
                </c:pt>
                <c:pt idx="6">
                  <c:v>0.26248499999999997</c:v>
                </c:pt>
                <c:pt idx="7">
                  <c:v>0.27244999999999997</c:v>
                </c:pt>
                <c:pt idx="8">
                  <c:v>0.28181</c:v>
                </c:pt>
                <c:pt idx="9">
                  <c:v>0.29044000000000003</c:v>
                </c:pt>
                <c:pt idx="10">
                  <c:v>0.30513000000000001</c:v>
                </c:pt>
                <c:pt idx="11">
                  <c:v>0.31640499999999999</c:v>
                </c:pt>
                <c:pt idx="12">
                  <c:v>0.33146500000000001</c:v>
                </c:pt>
                <c:pt idx="13">
                  <c:v>0.34674000000000005</c:v>
                </c:pt>
                <c:pt idx="14">
                  <c:v>0.36208499999999999</c:v>
                </c:pt>
                <c:pt idx="15">
                  <c:v>0.37948999999999999</c:v>
                </c:pt>
                <c:pt idx="16">
                  <c:v>0.39805000000000001</c:v>
                </c:pt>
                <c:pt idx="17">
                  <c:v>0.41906500000000002</c:v>
                </c:pt>
                <c:pt idx="18">
                  <c:v>0.44006500000000004</c:v>
                </c:pt>
                <c:pt idx="19">
                  <c:v>0.46215000000000001</c:v>
                </c:pt>
                <c:pt idx="20">
                  <c:v>0.48738499999999996</c:v>
                </c:pt>
                <c:pt idx="21">
                  <c:v>0.51100000000000001</c:v>
                </c:pt>
                <c:pt idx="22">
                  <c:v>0.5362849999999999</c:v>
                </c:pt>
                <c:pt idx="23">
                  <c:v>0.562805</c:v>
                </c:pt>
                <c:pt idx="24">
                  <c:v>0.58907500000000002</c:v>
                </c:pt>
                <c:pt idx="25">
                  <c:v>0.61585999999999996</c:v>
                </c:pt>
                <c:pt idx="26">
                  <c:v>0.64326499999999998</c:v>
                </c:pt>
                <c:pt idx="27">
                  <c:v>0.66996500000000003</c:v>
                </c:pt>
                <c:pt idx="28">
                  <c:v>0.69617499999999999</c:v>
                </c:pt>
                <c:pt idx="29">
                  <c:v>0.72326500000000005</c:v>
                </c:pt>
                <c:pt idx="30">
                  <c:v>0.74770000000000003</c:v>
                </c:pt>
                <c:pt idx="31">
                  <c:v>0.77332500000000004</c:v>
                </c:pt>
                <c:pt idx="32">
                  <c:v>0.79812499999999997</c:v>
                </c:pt>
                <c:pt idx="33">
                  <c:v>0.81978499999999999</c:v>
                </c:pt>
                <c:pt idx="34">
                  <c:v>0.84311999999999998</c:v>
                </c:pt>
                <c:pt idx="35">
                  <c:v>0.86569999999999991</c:v>
                </c:pt>
                <c:pt idx="36">
                  <c:v>0.88649</c:v>
                </c:pt>
                <c:pt idx="37">
                  <c:v>0.90636000000000005</c:v>
                </c:pt>
                <c:pt idx="38">
                  <c:v>0.92681999999999998</c:v>
                </c:pt>
                <c:pt idx="39">
                  <c:v>0.94484000000000001</c:v>
                </c:pt>
                <c:pt idx="40">
                  <c:v>0.96307000000000009</c:v>
                </c:pt>
                <c:pt idx="41">
                  <c:v>0.97836499999999993</c:v>
                </c:pt>
                <c:pt idx="42">
                  <c:v>0.99335499999999999</c:v>
                </c:pt>
                <c:pt idx="43">
                  <c:v>1.0077500000000001</c:v>
                </c:pt>
                <c:pt idx="44">
                  <c:v>1.0220499999999999</c:v>
                </c:pt>
                <c:pt idx="45">
                  <c:v>1.0308999999999999</c:v>
                </c:pt>
                <c:pt idx="46">
                  <c:v>1.0364499999999999</c:v>
                </c:pt>
                <c:pt idx="47">
                  <c:v>1.04175</c:v>
                </c:pt>
                <c:pt idx="48">
                  <c:v>1.04535</c:v>
                </c:pt>
                <c:pt idx="49">
                  <c:v>1.0484499999999999</c:v>
                </c:pt>
                <c:pt idx="50">
                  <c:v>1.0503499999999999</c:v>
                </c:pt>
                <c:pt idx="51">
                  <c:v>1.0506500000000001</c:v>
                </c:pt>
                <c:pt idx="52">
                  <c:v>1.0507</c:v>
                </c:pt>
                <c:pt idx="53">
                  <c:v>1.0504</c:v>
                </c:pt>
                <c:pt idx="54">
                  <c:v>1.0499499999999999</c:v>
                </c:pt>
                <c:pt idx="55">
                  <c:v>1.0493000000000001</c:v>
                </c:pt>
                <c:pt idx="56">
                  <c:v>1.0481500000000001</c:v>
                </c:pt>
                <c:pt idx="57">
                  <c:v>1.046650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rp1 charts'!$F$3:$F$5</c:f>
              <c:strCache>
                <c:ptCount val="1"/>
                <c:pt idx="0">
                  <c:v>APAP + Tyr</c:v>
                </c:pt>
              </c:strCache>
            </c:strRef>
          </c:tx>
          <c:marker>
            <c:symbol val="none"/>
          </c:marker>
          <c:cat>
            <c:numRef>
              <c:f>'trp1 charts'!$B$6:$B$64</c:f>
              <c:numCache>
                <c:formatCode>0.0</c:formatCode>
                <c:ptCount val="5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F$6:$F$64</c:f>
              <c:numCache>
                <c:formatCode>0.000</c:formatCode>
                <c:ptCount val="59"/>
                <c:pt idx="0">
                  <c:v>0.20324999999999999</c:v>
                </c:pt>
                <c:pt idx="1">
                  <c:v>0.206875</c:v>
                </c:pt>
                <c:pt idx="2">
                  <c:v>0.21100000000000002</c:v>
                </c:pt>
                <c:pt idx="3">
                  <c:v>0.218885</c:v>
                </c:pt>
                <c:pt idx="4">
                  <c:v>0.21869</c:v>
                </c:pt>
                <c:pt idx="5">
                  <c:v>0.22472500000000001</c:v>
                </c:pt>
                <c:pt idx="6">
                  <c:v>0.2278</c:v>
                </c:pt>
                <c:pt idx="7">
                  <c:v>0.22920000000000001</c:v>
                </c:pt>
                <c:pt idx="8">
                  <c:v>0.23355000000000001</c:v>
                </c:pt>
                <c:pt idx="9">
                  <c:v>0.23079</c:v>
                </c:pt>
                <c:pt idx="10">
                  <c:v>0.23554</c:v>
                </c:pt>
                <c:pt idx="11">
                  <c:v>0.23791499999999999</c:v>
                </c:pt>
                <c:pt idx="12">
                  <c:v>0.23956499999999997</c:v>
                </c:pt>
                <c:pt idx="13">
                  <c:v>0.24202000000000001</c:v>
                </c:pt>
                <c:pt idx="14">
                  <c:v>0.242645</c:v>
                </c:pt>
                <c:pt idx="15">
                  <c:v>0.24388500000000002</c:v>
                </c:pt>
                <c:pt idx="16">
                  <c:v>0.24427499999999999</c:v>
                </c:pt>
                <c:pt idx="17">
                  <c:v>0.24613999999999997</c:v>
                </c:pt>
                <c:pt idx="18">
                  <c:v>0.24859999999999999</c:v>
                </c:pt>
                <c:pt idx="19">
                  <c:v>0.25027500000000003</c:v>
                </c:pt>
                <c:pt idx="20">
                  <c:v>0.249525</c:v>
                </c:pt>
                <c:pt idx="21">
                  <c:v>0.25207000000000002</c:v>
                </c:pt>
                <c:pt idx="22">
                  <c:v>0.25269999999999998</c:v>
                </c:pt>
                <c:pt idx="23">
                  <c:v>0.25439999999999996</c:v>
                </c:pt>
                <c:pt idx="24">
                  <c:v>0.255525</c:v>
                </c:pt>
                <c:pt idx="25">
                  <c:v>0.25680999999999998</c:v>
                </c:pt>
                <c:pt idx="26">
                  <c:v>0.25880000000000003</c:v>
                </c:pt>
                <c:pt idx="27">
                  <c:v>0.26129999999999998</c:v>
                </c:pt>
                <c:pt idx="28">
                  <c:v>0.259465</c:v>
                </c:pt>
                <c:pt idx="29">
                  <c:v>0.26257999999999998</c:v>
                </c:pt>
                <c:pt idx="30">
                  <c:v>0.26241500000000001</c:v>
                </c:pt>
                <c:pt idx="31">
                  <c:v>0.264515</c:v>
                </c:pt>
                <c:pt idx="32">
                  <c:v>0.265735</c:v>
                </c:pt>
                <c:pt idx="33">
                  <c:v>0.26693500000000003</c:v>
                </c:pt>
                <c:pt idx="34">
                  <c:v>0.26861500000000005</c:v>
                </c:pt>
                <c:pt idx="35">
                  <c:v>0.27011499999999999</c:v>
                </c:pt>
                <c:pt idx="36">
                  <c:v>0.27127500000000004</c:v>
                </c:pt>
                <c:pt idx="37">
                  <c:v>0.27126499999999998</c:v>
                </c:pt>
                <c:pt idx="38">
                  <c:v>0.27174999999999999</c:v>
                </c:pt>
                <c:pt idx="39">
                  <c:v>0.27459</c:v>
                </c:pt>
                <c:pt idx="40">
                  <c:v>0.27568499999999996</c:v>
                </c:pt>
                <c:pt idx="41">
                  <c:v>0.27629000000000004</c:v>
                </c:pt>
                <c:pt idx="42">
                  <c:v>0.27714</c:v>
                </c:pt>
                <c:pt idx="43">
                  <c:v>0.28022999999999998</c:v>
                </c:pt>
                <c:pt idx="44">
                  <c:v>0.27986500000000003</c:v>
                </c:pt>
                <c:pt idx="45">
                  <c:v>0.28085500000000002</c:v>
                </c:pt>
                <c:pt idx="46">
                  <c:v>0.28393999999999997</c:v>
                </c:pt>
                <c:pt idx="47">
                  <c:v>0.28478499999999995</c:v>
                </c:pt>
                <c:pt idx="48">
                  <c:v>0.28604000000000002</c:v>
                </c:pt>
                <c:pt idx="49">
                  <c:v>0.28824499999999997</c:v>
                </c:pt>
                <c:pt idx="50">
                  <c:v>0.28892499999999999</c:v>
                </c:pt>
                <c:pt idx="51">
                  <c:v>0.29018999999999995</c:v>
                </c:pt>
                <c:pt idx="52">
                  <c:v>0.29180499999999998</c:v>
                </c:pt>
                <c:pt idx="53">
                  <c:v>0.29195499999999996</c:v>
                </c:pt>
                <c:pt idx="54">
                  <c:v>0.29415999999999998</c:v>
                </c:pt>
                <c:pt idx="55">
                  <c:v>0.29542999999999997</c:v>
                </c:pt>
                <c:pt idx="56">
                  <c:v>0.29969999999999997</c:v>
                </c:pt>
                <c:pt idx="57">
                  <c:v>0.300215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rp1 charts'!$G$3:$G$5</c:f>
              <c:strCache>
                <c:ptCount val="1"/>
                <c:pt idx="0">
                  <c:v>APAP + Phe</c:v>
                </c:pt>
              </c:strCache>
            </c:strRef>
          </c:tx>
          <c:marker>
            <c:symbol val="none"/>
          </c:marker>
          <c:cat>
            <c:numRef>
              <c:f>'trp1 charts'!$B$6:$B$64</c:f>
              <c:numCache>
                <c:formatCode>0.0</c:formatCode>
                <c:ptCount val="59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G$6:$G$64</c:f>
              <c:numCache>
                <c:formatCode>0.000</c:formatCode>
                <c:ptCount val="59"/>
                <c:pt idx="0">
                  <c:v>0.20177500000000001</c:v>
                </c:pt>
                <c:pt idx="1">
                  <c:v>0.20325500000000002</c:v>
                </c:pt>
                <c:pt idx="2">
                  <c:v>0.20677499999999999</c:v>
                </c:pt>
                <c:pt idx="3">
                  <c:v>0.21118000000000001</c:v>
                </c:pt>
                <c:pt idx="4">
                  <c:v>0.210975</c:v>
                </c:pt>
                <c:pt idx="5">
                  <c:v>0.21362500000000001</c:v>
                </c:pt>
                <c:pt idx="6">
                  <c:v>0.21725</c:v>
                </c:pt>
                <c:pt idx="7">
                  <c:v>0.21790999999999999</c:v>
                </c:pt>
                <c:pt idx="8">
                  <c:v>0.21949999999999997</c:v>
                </c:pt>
                <c:pt idx="9">
                  <c:v>0.21942499999999998</c:v>
                </c:pt>
                <c:pt idx="10">
                  <c:v>0.22394999999999998</c:v>
                </c:pt>
                <c:pt idx="11">
                  <c:v>0.224965</c:v>
                </c:pt>
                <c:pt idx="12">
                  <c:v>0.22550999999999999</c:v>
                </c:pt>
                <c:pt idx="13">
                  <c:v>0.227355</c:v>
                </c:pt>
                <c:pt idx="14">
                  <c:v>0.22876000000000002</c:v>
                </c:pt>
                <c:pt idx="15">
                  <c:v>0.2334</c:v>
                </c:pt>
                <c:pt idx="16">
                  <c:v>0.23329</c:v>
                </c:pt>
                <c:pt idx="17">
                  <c:v>0.23535499999999998</c:v>
                </c:pt>
                <c:pt idx="18">
                  <c:v>0.235265</c:v>
                </c:pt>
                <c:pt idx="19">
                  <c:v>0.23520999999999997</c:v>
                </c:pt>
                <c:pt idx="20">
                  <c:v>0.23735000000000001</c:v>
                </c:pt>
                <c:pt idx="21">
                  <c:v>0.23954</c:v>
                </c:pt>
                <c:pt idx="22">
                  <c:v>0.24068000000000001</c:v>
                </c:pt>
                <c:pt idx="23">
                  <c:v>0.24238500000000002</c:v>
                </c:pt>
                <c:pt idx="24">
                  <c:v>0.24293999999999999</c:v>
                </c:pt>
                <c:pt idx="25">
                  <c:v>0.24432500000000001</c:v>
                </c:pt>
                <c:pt idx="26">
                  <c:v>0.2437</c:v>
                </c:pt>
                <c:pt idx="27">
                  <c:v>0.24604000000000001</c:v>
                </c:pt>
                <c:pt idx="28">
                  <c:v>0.24719000000000002</c:v>
                </c:pt>
                <c:pt idx="29">
                  <c:v>0.24801499999999999</c:v>
                </c:pt>
                <c:pt idx="30">
                  <c:v>0.24995000000000001</c:v>
                </c:pt>
                <c:pt idx="31">
                  <c:v>0.25044</c:v>
                </c:pt>
                <c:pt idx="32">
                  <c:v>0.25133499999999998</c:v>
                </c:pt>
                <c:pt idx="33">
                  <c:v>0.25159999999999999</c:v>
                </c:pt>
                <c:pt idx="34">
                  <c:v>0.25216</c:v>
                </c:pt>
                <c:pt idx="35">
                  <c:v>0.25231499999999996</c:v>
                </c:pt>
                <c:pt idx="36">
                  <c:v>0.25427500000000003</c:v>
                </c:pt>
                <c:pt idx="37">
                  <c:v>0.25357499999999999</c:v>
                </c:pt>
                <c:pt idx="38">
                  <c:v>0.25423499999999999</c:v>
                </c:pt>
                <c:pt idx="39">
                  <c:v>0.254965</c:v>
                </c:pt>
                <c:pt idx="40">
                  <c:v>0.25501499999999999</c:v>
                </c:pt>
                <c:pt idx="41">
                  <c:v>0.25585000000000002</c:v>
                </c:pt>
                <c:pt idx="42">
                  <c:v>0.25673000000000001</c:v>
                </c:pt>
                <c:pt idx="43">
                  <c:v>0.25834999999999997</c:v>
                </c:pt>
                <c:pt idx="44">
                  <c:v>0.25829999999999997</c:v>
                </c:pt>
                <c:pt idx="45">
                  <c:v>0.25829000000000002</c:v>
                </c:pt>
                <c:pt idx="46">
                  <c:v>0.25875000000000004</c:v>
                </c:pt>
                <c:pt idx="47">
                  <c:v>0.2591</c:v>
                </c:pt>
                <c:pt idx="48">
                  <c:v>0.25993500000000003</c:v>
                </c:pt>
                <c:pt idx="49">
                  <c:v>0.260575</c:v>
                </c:pt>
                <c:pt idx="50">
                  <c:v>0.26180999999999999</c:v>
                </c:pt>
                <c:pt idx="51">
                  <c:v>0.26164999999999999</c:v>
                </c:pt>
                <c:pt idx="52">
                  <c:v>0.26234999999999997</c:v>
                </c:pt>
                <c:pt idx="53">
                  <c:v>0.2621</c:v>
                </c:pt>
                <c:pt idx="54">
                  <c:v>0.262515</c:v>
                </c:pt>
                <c:pt idx="55">
                  <c:v>0.26343</c:v>
                </c:pt>
                <c:pt idx="56">
                  <c:v>0.26466499999999998</c:v>
                </c:pt>
                <c:pt idx="57">
                  <c:v>0.265399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325120"/>
        <c:axId val="84326656"/>
      </c:lineChart>
      <c:catAx>
        <c:axId val="84325120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326656"/>
        <c:crosses val="autoZero"/>
        <c:auto val="1"/>
        <c:lblAlgn val="ctr"/>
        <c:lblOffset val="100"/>
        <c:noMultiLvlLbl val="0"/>
      </c:catAx>
      <c:valAx>
        <c:axId val="8432665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3251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rp1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rp1 charts'!$C$3:$C$5</c:f>
              <c:strCache>
                <c:ptCount val="1"/>
                <c:pt idx="0">
                  <c:v>Control 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C$6:$C$63</c:f>
              <c:numCache>
                <c:formatCode>0.000</c:formatCode>
                <c:ptCount val="58"/>
                <c:pt idx="0">
                  <c:v>0.202375</c:v>
                </c:pt>
                <c:pt idx="1">
                  <c:v>0.20340999999999998</c:v>
                </c:pt>
                <c:pt idx="2">
                  <c:v>0.209175</c:v>
                </c:pt>
                <c:pt idx="3">
                  <c:v>0.215535</c:v>
                </c:pt>
                <c:pt idx="4">
                  <c:v>0.22214499999999998</c:v>
                </c:pt>
                <c:pt idx="5">
                  <c:v>0.23255500000000001</c:v>
                </c:pt>
                <c:pt idx="6">
                  <c:v>0.24559999999999998</c:v>
                </c:pt>
                <c:pt idx="7">
                  <c:v>0.26013500000000001</c:v>
                </c:pt>
                <c:pt idx="8">
                  <c:v>0.27741499999999997</c:v>
                </c:pt>
                <c:pt idx="9">
                  <c:v>0.29718500000000003</c:v>
                </c:pt>
                <c:pt idx="10">
                  <c:v>0.32383499999999998</c:v>
                </c:pt>
                <c:pt idx="11">
                  <c:v>0.35079000000000005</c:v>
                </c:pt>
                <c:pt idx="12">
                  <c:v>0.37897499999999995</c:v>
                </c:pt>
                <c:pt idx="13">
                  <c:v>0.41305999999999998</c:v>
                </c:pt>
                <c:pt idx="14">
                  <c:v>0.447625</c:v>
                </c:pt>
                <c:pt idx="15">
                  <c:v>0.48472999999999999</c:v>
                </c:pt>
                <c:pt idx="16">
                  <c:v>0.52010999999999996</c:v>
                </c:pt>
                <c:pt idx="17">
                  <c:v>0.55868499999999999</c:v>
                </c:pt>
                <c:pt idx="18">
                  <c:v>0.59399000000000002</c:v>
                </c:pt>
                <c:pt idx="19">
                  <c:v>0.6274550000000001</c:v>
                </c:pt>
                <c:pt idx="20">
                  <c:v>0.66169</c:v>
                </c:pt>
                <c:pt idx="21">
                  <c:v>0.69225000000000003</c:v>
                </c:pt>
                <c:pt idx="22">
                  <c:v>0.72302500000000003</c:v>
                </c:pt>
                <c:pt idx="23">
                  <c:v>0.74991000000000008</c:v>
                </c:pt>
                <c:pt idx="24">
                  <c:v>0.77568999999999999</c:v>
                </c:pt>
                <c:pt idx="25">
                  <c:v>0.79946000000000006</c:v>
                </c:pt>
                <c:pt idx="26">
                  <c:v>0.81938500000000003</c:v>
                </c:pt>
                <c:pt idx="27">
                  <c:v>0.83977000000000002</c:v>
                </c:pt>
                <c:pt idx="28">
                  <c:v>0.85871000000000008</c:v>
                </c:pt>
                <c:pt idx="29">
                  <c:v>0.87596000000000007</c:v>
                </c:pt>
                <c:pt idx="30">
                  <c:v>0.89170000000000005</c:v>
                </c:pt>
                <c:pt idx="31">
                  <c:v>0.90609000000000006</c:v>
                </c:pt>
                <c:pt idx="32">
                  <c:v>0.91958999999999991</c:v>
                </c:pt>
                <c:pt idx="33">
                  <c:v>0.93290000000000006</c:v>
                </c:pt>
                <c:pt idx="34">
                  <c:v>0.94338499999999992</c:v>
                </c:pt>
                <c:pt idx="35">
                  <c:v>0.95201500000000006</c:v>
                </c:pt>
                <c:pt idx="36">
                  <c:v>0.95968999999999993</c:v>
                </c:pt>
                <c:pt idx="37">
                  <c:v>0.96406000000000003</c:v>
                </c:pt>
                <c:pt idx="38">
                  <c:v>0.96740999999999999</c:v>
                </c:pt>
                <c:pt idx="39">
                  <c:v>0.96806499999999995</c:v>
                </c:pt>
                <c:pt idx="40">
                  <c:v>0.96649000000000007</c:v>
                </c:pt>
                <c:pt idx="41">
                  <c:v>0.96411999999999998</c:v>
                </c:pt>
                <c:pt idx="42">
                  <c:v>0.96307500000000001</c:v>
                </c:pt>
                <c:pt idx="43">
                  <c:v>0.96267499999999995</c:v>
                </c:pt>
                <c:pt idx="44">
                  <c:v>0.96384999999999998</c:v>
                </c:pt>
                <c:pt idx="45">
                  <c:v>0.96397500000000003</c:v>
                </c:pt>
                <c:pt idx="46">
                  <c:v>0.964225</c:v>
                </c:pt>
                <c:pt idx="47">
                  <c:v>0.96408000000000005</c:v>
                </c:pt>
                <c:pt idx="48">
                  <c:v>0.96487500000000004</c:v>
                </c:pt>
                <c:pt idx="49">
                  <c:v>0.96476500000000009</c:v>
                </c:pt>
                <c:pt idx="50">
                  <c:v>0.96542499999999998</c:v>
                </c:pt>
                <c:pt idx="51">
                  <c:v>0.96436500000000003</c:v>
                </c:pt>
                <c:pt idx="52">
                  <c:v>0.96465000000000001</c:v>
                </c:pt>
                <c:pt idx="53">
                  <c:v>0.96516500000000005</c:v>
                </c:pt>
                <c:pt idx="54">
                  <c:v>0.96369000000000005</c:v>
                </c:pt>
                <c:pt idx="55">
                  <c:v>0.96587500000000004</c:v>
                </c:pt>
                <c:pt idx="56">
                  <c:v>0.965665</c:v>
                </c:pt>
                <c:pt idx="57">
                  <c:v>0.96585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rp1 charts'!$D$3:$D$5</c:f>
              <c:strCache>
                <c:ptCount val="1"/>
                <c:pt idx="0">
                  <c:v>APAP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D$6:$D$63</c:f>
              <c:numCache>
                <c:formatCode>0.000</c:formatCode>
                <c:ptCount val="58"/>
                <c:pt idx="0">
                  <c:v>0.20744000000000001</c:v>
                </c:pt>
                <c:pt idx="1">
                  <c:v>0.20959</c:v>
                </c:pt>
                <c:pt idx="2">
                  <c:v>0.21373500000000001</c:v>
                </c:pt>
                <c:pt idx="3">
                  <c:v>0.21678500000000001</c:v>
                </c:pt>
                <c:pt idx="4">
                  <c:v>0.22183999999999998</c:v>
                </c:pt>
                <c:pt idx="5">
                  <c:v>0.225825</c:v>
                </c:pt>
                <c:pt idx="6">
                  <c:v>0.23227500000000001</c:v>
                </c:pt>
                <c:pt idx="7">
                  <c:v>0.235875</c:v>
                </c:pt>
                <c:pt idx="8">
                  <c:v>0.24240499999999998</c:v>
                </c:pt>
                <c:pt idx="9">
                  <c:v>0.24148500000000001</c:v>
                </c:pt>
                <c:pt idx="10">
                  <c:v>0.24335499999999999</c:v>
                </c:pt>
                <c:pt idx="11">
                  <c:v>0.24577500000000002</c:v>
                </c:pt>
                <c:pt idx="12">
                  <c:v>0.24828</c:v>
                </c:pt>
                <c:pt idx="13">
                  <c:v>0.25136500000000001</c:v>
                </c:pt>
                <c:pt idx="14">
                  <c:v>0.25467499999999998</c:v>
                </c:pt>
                <c:pt idx="15">
                  <c:v>0.26026499999999997</c:v>
                </c:pt>
                <c:pt idx="16">
                  <c:v>0.26500499999999999</c:v>
                </c:pt>
                <c:pt idx="17">
                  <c:v>0.268625</c:v>
                </c:pt>
                <c:pt idx="18">
                  <c:v>0.27415999999999996</c:v>
                </c:pt>
                <c:pt idx="19">
                  <c:v>0.27949999999999997</c:v>
                </c:pt>
                <c:pt idx="20">
                  <c:v>0.28446000000000005</c:v>
                </c:pt>
                <c:pt idx="21">
                  <c:v>0.29078999999999999</c:v>
                </c:pt>
                <c:pt idx="22">
                  <c:v>0.29722499999999996</c:v>
                </c:pt>
                <c:pt idx="23">
                  <c:v>0.302425</c:v>
                </c:pt>
                <c:pt idx="24">
                  <c:v>0.30807000000000001</c:v>
                </c:pt>
                <c:pt idx="25">
                  <c:v>0.31265999999999999</c:v>
                </c:pt>
                <c:pt idx="26">
                  <c:v>0.32125499999999996</c:v>
                </c:pt>
                <c:pt idx="27">
                  <c:v>0.326515</c:v>
                </c:pt>
                <c:pt idx="28">
                  <c:v>0.334675</c:v>
                </c:pt>
                <c:pt idx="29">
                  <c:v>0.34205000000000002</c:v>
                </c:pt>
                <c:pt idx="30">
                  <c:v>0.35203499999999999</c:v>
                </c:pt>
                <c:pt idx="31">
                  <c:v>0.35909000000000002</c:v>
                </c:pt>
                <c:pt idx="32">
                  <c:v>0.367925</c:v>
                </c:pt>
                <c:pt idx="33">
                  <c:v>0.37817499999999998</c:v>
                </c:pt>
                <c:pt idx="34">
                  <c:v>0.38986500000000002</c:v>
                </c:pt>
                <c:pt idx="35">
                  <c:v>0.39826499999999998</c:v>
                </c:pt>
                <c:pt idx="36">
                  <c:v>0.40783999999999998</c:v>
                </c:pt>
                <c:pt idx="37">
                  <c:v>0.41794999999999999</c:v>
                </c:pt>
                <c:pt idx="38">
                  <c:v>0.431205</c:v>
                </c:pt>
                <c:pt idx="39">
                  <c:v>0.44153500000000001</c:v>
                </c:pt>
                <c:pt idx="40">
                  <c:v>0.45341500000000001</c:v>
                </c:pt>
                <c:pt idx="41">
                  <c:v>0.46311000000000002</c:v>
                </c:pt>
                <c:pt idx="42">
                  <c:v>0.47189999999999999</c:v>
                </c:pt>
                <c:pt idx="43">
                  <c:v>0.48027500000000001</c:v>
                </c:pt>
                <c:pt idx="44">
                  <c:v>0.48902499999999999</c:v>
                </c:pt>
                <c:pt idx="45">
                  <c:v>0.49856500000000004</c:v>
                </c:pt>
                <c:pt idx="46">
                  <c:v>0.50871500000000003</c:v>
                </c:pt>
                <c:pt idx="47">
                  <c:v>0.51954999999999996</c:v>
                </c:pt>
                <c:pt idx="48">
                  <c:v>0.53046499999999996</c:v>
                </c:pt>
                <c:pt idx="49">
                  <c:v>0.53998999999999997</c:v>
                </c:pt>
                <c:pt idx="50">
                  <c:v>0.54969999999999997</c:v>
                </c:pt>
                <c:pt idx="51">
                  <c:v>0.55993999999999999</c:v>
                </c:pt>
                <c:pt idx="52">
                  <c:v>0.57047000000000003</c:v>
                </c:pt>
                <c:pt idx="53">
                  <c:v>0.57969999999999999</c:v>
                </c:pt>
                <c:pt idx="54">
                  <c:v>0.58960000000000001</c:v>
                </c:pt>
                <c:pt idx="55">
                  <c:v>0.5986499999999999</c:v>
                </c:pt>
                <c:pt idx="56">
                  <c:v>0.60925000000000007</c:v>
                </c:pt>
                <c:pt idx="57">
                  <c:v>0.6172150000000000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rp1 charts'!$H$3:$H$5</c:f>
              <c:strCache>
                <c:ptCount val="1"/>
                <c:pt idx="0">
                  <c:v>APAP + His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H$6:$H$63</c:f>
              <c:numCache>
                <c:formatCode>0.000</c:formatCode>
                <c:ptCount val="58"/>
                <c:pt idx="0">
                  <c:v>0.19703000000000001</c:v>
                </c:pt>
                <c:pt idx="1">
                  <c:v>0.20197500000000002</c:v>
                </c:pt>
                <c:pt idx="2">
                  <c:v>0.202845</c:v>
                </c:pt>
                <c:pt idx="3">
                  <c:v>0.20599999999999999</c:v>
                </c:pt>
                <c:pt idx="4">
                  <c:v>0.20793499999999998</c:v>
                </c:pt>
                <c:pt idx="5">
                  <c:v>0.21223999999999998</c:v>
                </c:pt>
                <c:pt idx="6">
                  <c:v>0.215165</c:v>
                </c:pt>
                <c:pt idx="7">
                  <c:v>0.21878999999999998</c:v>
                </c:pt>
                <c:pt idx="8">
                  <c:v>0.22214</c:v>
                </c:pt>
                <c:pt idx="9">
                  <c:v>0.223775</c:v>
                </c:pt>
                <c:pt idx="10">
                  <c:v>0.22615000000000002</c:v>
                </c:pt>
                <c:pt idx="11">
                  <c:v>0.22794999999999999</c:v>
                </c:pt>
                <c:pt idx="12">
                  <c:v>0.23081000000000002</c:v>
                </c:pt>
                <c:pt idx="13">
                  <c:v>0.23300500000000002</c:v>
                </c:pt>
                <c:pt idx="14">
                  <c:v>0.235235</c:v>
                </c:pt>
                <c:pt idx="15">
                  <c:v>0.239175</c:v>
                </c:pt>
                <c:pt idx="16">
                  <c:v>0.24232500000000001</c:v>
                </c:pt>
                <c:pt idx="17">
                  <c:v>0.24711</c:v>
                </c:pt>
                <c:pt idx="18">
                  <c:v>0.25003500000000001</c:v>
                </c:pt>
                <c:pt idx="19">
                  <c:v>0.25468999999999997</c:v>
                </c:pt>
                <c:pt idx="20">
                  <c:v>0.25868999999999998</c:v>
                </c:pt>
                <c:pt idx="21">
                  <c:v>0.263515</c:v>
                </c:pt>
                <c:pt idx="22">
                  <c:v>0.26779999999999998</c:v>
                </c:pt>
                <c:pt idx="23">
                  <c:v>0.27342</c:v>
                </c:pt>
                <c:pt idx="24">
                  <c:v>0.27941499999999997</c:v>
                </c:pt>
                <c:pt idx="25">
                  <c:v>0.28491500000000003</c:v>
                </c:pt>
                <c:pt idx="26">
                  <c:v>0.28983500000000001</c:v>
                </c:pt>
                <c:pt idx="27">
                  <c:v>0.29710000000000003</c:v>
                </c:pt>
                <c:pt idx="28">
                  <c:v>0.30332999999999999</c:v>
                </c:pt>
                <c:pt idx="29">
                  <c:v>0.30995</c:v>
                </c:pt>
                <c:pt idx="30">
                  <c:v>0.31794</c:v>
                </c:pt>
                <c:pt idx="31">
                  <c:v>0.32548500000000002</c:v>
                </c:pt>
                <c:pt idx="32">
                  <c:v>0.33254</c:v>
                </c:pt>
                <c:pt idx="33">
                  <c:v>0.34282499999999999</c:v>
                </c:pt>
                <c:pt idx="34">
                  <c:v>0.352275</c:v>
                </c:pt>
                <c:pt idx="35">
                  <c:v>0.36080999999999996</c:v>
                </c:pt>
                <c:pt idx="36">
                  <c:v>0.36885999999999997</c:v>
                </c:pt>
                <c:pt idx="37">
                  <c:v>0.37942500000000001</c:v>
                </c:pt>
                <c:pt idx="38">
                  <c:v>0.38778999999999997</c:v>
                </c:pt>
                <c:pt idx="39">
                  <c:v>0.39780000000000004</c:v>
                </c:pt>
                <c:pt idx="40">
                  <c:v>0.40781000000000001</c:v>
                </c:pt>
                <c:pt idx="41">
                  <c:v>0.41642499999999999</c:v>
                </c:pt>
                <c:pt idx="42">
                  <c:v>0.42422499999999996</c:v>
                </c:pt>
                <c:pt idx="43">
                  <c:v>0.43133500000000002</c:v>
                </c:pt>
                <c:pt idx="44">
                  <c:v>0.43922499999999998</c:v>
                </c:pt>
                <c:pt idx="45">
                  <c:v>0.44705</c:v>
                </c:pt>
                <c:pt idx="46">
                  <c:v>0.45550999999999997</c:v>
                </c:pt>
                <c:pt idx="47">
                  <c:v>0.464285</c:v>
                </c:pt>
                <c:pt idx="48">
                  <c:v>0.47527999999999998</c:v>
                </c:pt>
                <c:pt idx="49">
                  <c:v>0.48419500000000004</c:v>
                </c:pt>
                <c:pt idx="50">
                  <c:v>0.494475</c:v>
                </c:pt>
                <c:pt idx="51">
                  <c:v>0.50407500000000005</c:v>
                </c:pt>
                <c:pt idx="52">
                  <c:v>0.51385999999999998</c:v>
                </c:pt>
                <c:pt idx="53">
                  <c:v>0.52364999999999995</c:v>
                </c:pt>
                <c:pt idx="54">
                  <c:v>0.53245000000000009</c:v>
                </c:pt>
                <c:pt idx="55">
                  <c:v>0.54239999999999999</c:v>
                </c:pt>
                <c:pt idx="56">
                  <c:v>0.55174000000000001</c:v>
                </c:pt>
                <c:pt idx="57">
                  <c:v>0.560065000000000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rp1 charts'!$I$3:$I$5</c:f>
              <c:strCache>
                <c:ptCount val="1"/>
                <c:pt idx="0">
                  <c:v>APAP + Glu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I$6:$I$63</c:f>
              <c:numCache>
                <c:formatCode>0.000</c:formatCode>
                <c:ptCount val="58"/>
                <c:pt idx="0">
                  <c:v>0.201075</c:v>
                </c:pt>
                <c:pt idx="1">
                  <c:v>0.20519000000000001</c:v>
                </c:pt>
                <c:pt idx="2">
                  <c:v>0.205875</c:v>
                </c:pt>
                <c:pt idx="3">
                  <c:v>0.20905000000000001</c:v>
                </c:pt>
                <c:pt idx="4">
                  <c:v>0.21160000000000001</c:v>
                </c:pt>
                <c:pt idx="5">
                  <c:v>0.21551000000000001</c:v>
                </c:pt>
                <c:pt idx="6">
                  <c:v>0.218275</c:v>
                </c:pt>
                <c:pt idx="7">
                  <c:v>0.22159000000000001</c:v>
                </c:pt>
                <c:pt idx="8">
                  <c:v>0.22458</c:v>
                </c:pt>
                <c:pt idx="9">
                  <c:v>0.22655</c:v>
                </c:pt>
                <c:pt idx="10">
                  <c:v>0.22813</c:v>
                </c:pt>
                <c:pt idx="11">
                  <c:v>0.23064000000000001</c:v>
                </c:pt>
                <c:pt idx="12">
                  <c:v>0.23159000000000002</c:v>
                </c:pt>
                <c:pt idx="13">
                  <c:v>0.23505999999999999</c:v>
                </c:pt>
                <c:pt idx="14">
                  <c:v>0.23799500000000001</c:v>
                </c:pt>
                <c:pt idx="15">
                  <c:v>0.24172500000000002</c:v>
                </c:pt>
                <c:pt idx="16">
                  <c:v>0.24479000000000001</c:v>
                </c:pt>
                <c:pt idx="17">
                  <c:v>0.24954999999999999</c:v>
                </c:pt>
                <c:pt idx="18">
                  <c:v>0.25356499999999998</c:v>
                </c:pt>
                <c:pt idx="19">
                  <c:v>0.25729999999999997</c:v>
                </c:pt>
                <c:pt idx="20">
                  <c:v>0.26204499999999997</c:v>
                </c:pt>
                <c:pt idx="21">
                  <c:v>0.26676500000000003</c:v>
                </c:pt>
                <c:pt idx="22">
                  <c:v>0.27176500000000003</c:v>
                </c:pt>
                <c:pt idx="23">
                  <c:v>0.277785</c:v>
                </c:pt>
                <c:pt idx="24">
                  <c:v>0.28302499999999997</c:v>
                </c:pt>
                <c:pt idx="25">
                  <c:v>0.288435</c:v>
                </c:pt>
                <c:pt idx="26">
                  <c:v>0.29408499999999999</c:v>
                </c:pt>
                <c:pt idx="27">
                  <c:v>0.30101499999999998</c:v>
                </c:pt>
                <c:pt idx="28">
                  <c:v>0.30784</c:v>
                </c:pt>
                <c:pt idx="29">
                  <c:v>0.31472500000000003</c:v>
                </c:pt>
                <c:pt idx="30">
                  <c:v>0.32219999999999999</c:v>
                </c:pt>
                <c:pt idx="31">
                  <c:v>0.33109999999999995</c:v>
                </c:pt>
                <c:pt idx="32">
                  <c:v>0.33841500000000002</c:v>
                </c:pt>
                <c:pt idx="33">
                  <c:v>0.348495</c:v>
                </c:pt>
                <c:pt idx="34">
                  <c:v>0.35745000000000005</c:v>
                </c:pt>
                <c:pt idx="35">
                  <c:v>0.366365</c:v>
                </c:pt>
                <c:pt idx="36">
                  <c:v>0.37398999999999999</c:v>
                </c:pt>
                <c:pt idx="37">
                  <c:v>0.38429000000000002</c:v>
                </c:pt>
                <c:pt idx="38">
                  <c:v>0.39313500000000001</c:v>
                </c:pt>
                <c:pt idx="39">
                  <c:v>0.40173499999999995</c:v>
                </c:pt>
                <c:pt idx="40">
                  <c:v>0.41139000000000003</c:v>
                </c:pt>
                <c:pt idx="41">
                  <c:v>0.42001500000000003</c:v>
                </c:pt>
                <c:pt idx="42">
                  <c:v>0.42747499999999999</c:v>
                </c:pt>
                <c:pt idx="43">
                  <c:v>0.43451499999999998</c:v>
                </c:pt>
                <c:pt idx="44">
                  <c:v>0.441575</c:v>
                </c:pt>
                <c:pt idx="45">
                  <c:v>0.44931500000000002</c:v>
                </c:pt>
                <c:pt idx="46">
                  <c:v>0.45757000000000003</c:v>
                </c:pt>
                <c:pt idx="47">
                  <c:v>0.46714999999999995</c:v>
                </c:pt>
                <c:pt idx="48">
                  <c:v>0.47670499999999999</c:v>
                </c:pt>
                <c:pt idx="49">
                  <c:v>0.48560999999999999</c:v>
                </c:pt>
                <c:pt idx="50">
                  <c:v>0.49544500000000002</c:v>
                </c:pt>
                <c:pt idx="51">
                  <c:v>0.50443499999999997</c:v>
                </c:pt>
                <c:pt idx="52">
                  <c:v>0.51433499999999999</c:v>
                </c:pt>
                <c:pt idx="53">
                  <c:v>0.52279999999999993</c:v>
                </c:pt>
                <c:pt idx="54">
                  <c:v>0.53208000000000011</c:v>
                </c:pt>
                <c:pt idx="55">
                  <c:v>0.54059000000000001</c:v>
                </c:pt>
                <c:pt idx="56">
                  <c:v>0.54930000000000001</c:v>
                </c:pt>
                <c:pt idx="57">
                  <c:v>0.5577400000000000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rp1 charts'!$J$3:$J$5</c:f>
              <c:strCache>
                <c:ptCount val="1"/>
                <c:pt idx="0">
                  <c:v>APAP + Thr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J$6:$J$63</c:f>
              <c:numCache>
                <c:formatCode>0.000</c:formatCode>
                <c:ptCount val="58"/>
                <c:pt idx="0">
                  <c:v>0.19867499999999999</c:v>
                </c:pt>
                <c:pt idx="1">
                  <c:v>0.20341500000000001</c:v>
                </c:pt>
                <c:pt idx="2">
                  <c:v>0.20530999999999999</c:v>
                </c:pt>
                <c:pt idx="3">
                  <c:v>0.20829</c:v>
                </c:pt>
                <c:pt idx="4">
                  <c:v>0.21145999999999998</c:v>
                </c:pt>
                <c:pt idx="5">
                  <c:v>0.21402500000000002</c:v>
                </c:pt>
                <c:pt idx="6">
                  <c:v>0.2175</c:v>
                </c:pt>
                <c:pt idx="7">
                  <c:v>0.22299000000000002</c:v>
                </c:pt>
                <c:pt idx="8">
                  <c:v>0.22439999999999999</c:v>
                </c:pt>
                <c:pt idx="9">
                  <c:v>0.22361500000000001</c:v>
                </c:pt>
                <c:pt idx="10">
                  <c:v>0.22426499999999999</c:v>
                </c:pt>
                <c:pt idx="11">
                  <c:v>0.224325</c:v>
                </c:pt>
                <c:pt idx="12">
                  <c:v>0.22678999999999999</c:v>
                </c:pt>
                <c:pt idx="13">
                  <c:v>0.22925499999999999</c:v>
                </c:pt>
                <c:pt idx="14">
                  <c:v>0.23107499999999997</c:v>
                </c:pt>
                <c:pt idx="15">
                  <c:v>0.23466999999999999</c:v>
                </c:pt>
                <c:pt idx="16">
                  <c:v>0.23705999999999999</c:v>
                </c:pt>
                <c:pt idx="17">
                  <c:v>0.24115</c:v>
                </c:pt>
                <c:pt idx="18">
                  <c:v>0.24475</c:v>
                </c:pt>
                <c:pt idx="19">
                  <c:v>0.24869000000000002</c:v>
                </c:pt>
                <c:pt idx="20">
                  <c:v>0.25261499999999998</c:v>
                </c:pt>
                <c:pt idx="21">
                  <c:v>0.25630999999999998</c:v>
                </c:pt>
                <c:pt idx="22">
                  <c:v>0.26112500000000005</c:v>
                </c:pt>
                <c:pt idx="23">
                  <c:v>0.2646</c:v>
                </c:pt>
                <c:pt idx="24">
                  <c:v>0.26975000000000005</c:v>
                </c:pt>
                <c:pt idx="25">
                  <c:v>0.27457500000000001</c:v>
                </c:pt>
                <c:pt idx="26">
                  <c:v>0.27858499999999997</c:v>
                </c:pt>
                <c:pt idx="27">
                  <c:v>0.28481500000000004</c:v>
                </c:pt>
                <c:pt idx="28">
                  <c:v>0.29105000000000003</c:v>
                </c:pt>
                <c:pt idx="29">
                  <c:v>0.29685499999999998</c:v>
                </c:pt>
                <c:pt idx="30">
                  <c:v>0.30466500000000002</c:v>
                </c:pt>
                <c:pt idx="31">
                  <c:v>0.31181000000000003</c:v>
                </c:pt>
                <c:pt idx="32">
                  <c:v>0.31877500000000003</c:v>
                </c:pt>
                <c:pt idx="33">
                  <c:v>0.32792500000000002</c:v>
                </c:pt>
                <c:pt idx="34">
                  <c:v>0.33709500000000003</c:v>
                </c:pt>
                <c:pt idx="35">
                  <c:v>0.34462999999999999</c:v>
                </c:pt>
                <c:pt idx="36">
                  <c:v>0.35304000000000002</c:v>
                </c:pt>
                <c:pt idx="37">
                  <c:v>0.36070000000000002</c:v>
                </c:pt>
                <c:pt idx="38">
                  <c:v>0.36986000000000002</c:v>
                </c:pt>
                <c:pt idx="39">
                  <c:v>0.37929999999999997</c:v>
                </c:pt>
                <c:pt idx="40">
                  <c:v>0.38959500000000002</c:v>
                </c:pt>
                <c:pt idx="41">
                  <c:v>0.39657500000000001</c:v>
                </c:pt>
                <c:pt idx="42">
                  <c:v>0.40338499999999999</c:v>
                </c:pt>
                <c:pt idx="43">
                  <c:v>0.41013500000000003</c:v>
                </c:pt>
                <c:pt idx="44">
                  <c:v>0.41705000000000003</c:v>
                </c:pt>
                <c:pt idx="45">
                  <c:v>0.42597499999999999</c:v>
                </c:pt>
                <c:pt idx="46">
                  <c:v>0.43431500000000001</c:v>
                </c:pt>
                <c:pt idx="47">
                  <c:v>0.44413000000000002</c:v>
                </c:pt>
                <c:pt idx="48">
                  <c:v>0.45293</c:v>
                </c:pt>
                <c:pt idx="49">
                  <c:v>0.46364</c:v>
                </c:pt>
                <c:pt idx="50">
                  <c:v>0.47267500000000001</c:v>
                </c:pt>
                <c:pt idx="51">
                  <c:v>0.48331499999999999</c:v>
                </c:pt>
                <c:pt idx="52">
                  <c:v>0.49357499999999999</c:v>
                </c:pt>
                <c:pt idx="53">
                  <c:v>0.503</c:v>
                </c:pt>
                <c:pt idx="54">
                  <c:v>0.51343500000000009</c:v>
                </c:pt>
                <c:pt idx="55">
                  <c:v>0.52329000000000003</c:v>
                </c:pt>
                <c:pt idx="56">
                  <c:v>0.53313999999999995</c:v>
                </c:pt>
                <c:pt idx="57">
                  <c:v>0.543535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trp1 charts'!$K$3:$K$5</c:f>
              <c:strCache>
                <c:ptCount val="1"/>
                <c:pt idx="0">
                  <c:v>APAP + Met 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K$6:$K$63</c:f>
              <c:numCache>
                <c:formatCode>0.000</c:formatCode>
                <c:ptCount val="58"/>
                <c:pt idx="0">
                  <c:v>0.20811000000000002</c:v>
                </c:pt>
                <c:pt idx="1">
                  <c:v>0.21013999999999999</c:v>
                </c:pt>
                <c:pt idx="2">
                  <c:v>0.21495</c:v>
                </c:pt>
                <c:pt idx="3">
                  <c:v>0.21684</c:v>
                </c:pt>
                <c:pt idx="4">
                  <c:v>0.2215</c:v>
                </c:pt>
                <c:pt idx="5">
                  <c:v>0.22517500000000001</c:v>
                </c:pt>
                <c:pt idx="6">
                  <c:v>0.23191499999999998</c:v>
                </c:pt>
                <c:pt idx="7">
                  <c:v>0.23499999999999999</c:v>
                </c:pt>
                <c:pt idx="8">
                  <c:v>0.24043999999999999</c:v>
                </c:pt>
                <c:pt idx="9">
                  <c:v>0.23893999999999999</c:v>
                </c:pt>
                <c:pt idx="10">
                  <c:v>0.24086000000000002</c:v>
                </c:pt>
                <c:pt idx="11">
                  <c:v>0.24270000000000003</c:v>
                </c:pt>
                <c:pt idx="12">
                  <c:v>0.24590999999999999</c:v>
                </c:pt>
                <c:pt idx="13">
                  <c:v>0.24881500000000001</c:v>
                </c:pt>
                <c:pt idx="14">
                  <c:v>0.25185999999999997</c:v>
                </c:pt>
                <c:pt idx="15">
                  <c:v>0.25760499999999997</c:v>
                </c:pt>
                <c:pt idx="16">
                  <c:v>0.26178499999999999</c:v>
                </c:pt>
                <c:pt idx="17">
                  <c:v>0.26657500000000001</c:v>
                </c:pt>
                <c:pt idx="18">
                  <c:v>0.27146000000000003</c:v>
                </c:pt>
                <c:pt idx="19">
                  <c:v>0.277835</c:v>
                </c:pt>
                <c:pt idx="20">
                  <c:v>0.28228500000000001</c:v>
                </c:pt>
                <c:pt idx="21">
                  <c:v>0.289105</c:v>
                </c:pt>
                <c:pt idx="22">
                  <c:v>0.29610000000000003</c:v>
                </c:pt>
                <c:pt idx="23">
                  <c:v>0.30205000000000004</c:v>
                </c:pt>
                <c:pt idx="24">
                  <c:v>0.30764000000000002</c:v>
                </c:pt>
                <c:pt idx="25">
                  <c:v>0.31331999999999999</c:v>
                </c:pt>
                <c:pt idx="26">
                  <c:v>0.32172499999999998</c:v>
                </c:pt>
                <c:pt idx="27">
                  <c:v>0.32937499999999997</c:v>
                </c:pt>
                <c:pt idx="28">
                  <c:v>0.337725</c:v>
                </c:pt>
                <c:pt idx="29">
                  <c:v>0.34584999999999999</c:v>
                </c:pt>
                <c:pt idx="30">
                  <c:v>0.35541</c:v>
                </c:pt>
                <c:pt idx="31">
                  <c:v>0.36322500000000002</c:v>
                </c:pt>
                <c:pt idx="32">
                  <c:v>0.37270000000000003</c:v>
                </c:pt>
                <c:pt idx="33">
                  <c:v>0.38291500000000001</c:v>
                </c:pt>
                <c:pt idx="34">
                  <c:v>0.39446000000000003</c:v>
                </c:pt>
                <c:pt idx="35">
                  <c:v>0.40398499999999998</c:v>
                </c:pt>
                <c:pt idx="36">
                  <c:v>0.41369</c:v>
                </c:pt>
                <c:pt idx="37">
                  <c:v>0.42376999999999998</c:v>
                </c:pt>
                <c:pt idx="38">
                  <c:v>0.43618999999999997</c:v>
                </c:pt>
                <c:pt idx="39">
                  <c:v>0.44704500000000003</c:v>
                </c:pt>
                <c:pt idx="40">
                  <c:v>0.45870500000000003</c:v>
                </c:pt>
                <c:pt idx="41">
                  <c:v>0.468275</c:v>
                </c:pt>
                <c:pt idx="42">
                  <c:v>0.47574</c:v>
                </c:pt>
                <c:pt idx="43">
                  <c:v>0.48391499999999998</c:v>
                </c:pt>
                <c:pt idx="44">
                  <c:v>0.491975</c:v>
                </c:pt>
                <c:pt idx="45">
                  <c:v>0.50107999999999997</c:v>
                </c:pt>
                <c:pt idx="46">
                  <c:v>0.51075999999999999</c:v>
                </c:pt>
                <c:pt idx="47">
                  <c:v>0.52154999999999996</c:v>
                </c:pt>
                <c:pt idx="48">
                  <c:v>0.53194000000000008</c:v>
                </c:pt>
                <c:pt idx="49">
                  <c:v>0.54088000000000003</c:v>
                </c:pt>
                <c:pt idx="50">
                  <c:v>0.55069999999999997</c:v>
                </c:pt>
                <c:pt idx="51">
                  <c:v>0.56001000000000001</c:v>
                </c:pt>
                <c:pt idx="52">
                  <c:v>0.56980000000000008</c:v>
                </c:pt>
                <c:pt idx="53">
                  <c:v>0.57854000000000005</c:v>
                </c:pt>
                <c:pt idx="54">
                  <c:v>0.58769000000000005</c:v>
                </c:pt>
                <c:pt idx="55">
                  <c:v>0.59624999999999995</c:v>
                </c:pt>
                <c:pt idx="56">
                  <c:v>0.60529999999999995</c:v>
                </c:pt>
                <c:pt idx="57">
                  <c:v>0.6117399999999999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trp1 charts'!$L$3:$L$5</c:f>
              <c:strCache>
                <c:ptCount val="1"/>
                <c:pt idx="0">
                  <c:v>APAP + Arg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L$6:$L$63</c:f>
              <c:numCache>
                <c:formatCode>0.000</c:formatCode>
                <c:ptCount val="58"/>
                <c:pt idx="0">
                  <c:v>0.20886500000000002</c:v>
                </c:pt>
                <c:pt idx="1">
                  <c:v>0.21127499999999999</c:v>
                </c:pt>
                <c:pt idx="2">
                  <c:v>0.21602499999999999</c:v>
                </c:pt>
                <c:pt idx="3">
                  <c:v>0.21846500000000002</c:v>
                </c:pt>
                <c:pt idx="4">
                  <c:v>0.22176000000000001</c:v>
                </c:pt>
                <c:pt idx="5">
                  <c:v>0.225665</c:v>
                </c:pt>
                <c:pt idx="6">
                  <c:v>0.23111500000000001</c:v>
                </c:pt>
                <c:pt idx="7">
                  <c:v>0.23330000000000001</c:v>
                </c:pt>
                <c:pt idx="8">
                  <c:v>0.23732999999999999</c:v>
                </c:pt>
                <c:pt idx="9">
                  <c:v>0.23510999999999999</c:v>
                </c:pt>
                <c:pt idx="10">
                  <c:v>0.23649000000000001</c:v>
                </c:pt>
                <c:pt idx="11">
                  <c:v>0.23722500000000002</c:v>
                </c:pt>
                <c:pt idx="12">
                  <c:v>0.2394</c:v>
                </c:pt>
                <c:pt idx="13">
                  <c:v>0.24181</c:v>
                </c:pt>
                <c:pt idx="14">
                  <c:v>0.24426999999999999</c:v>
                </c:pt>
                <c:pt idx="15">
                  <c:v>0.248915</c:v>
                </c:pt>
                <c:pt idx="16">
                  <c:v>0.25216</c:v>
                </c:pt>
                <c:pt idx="17">
                  <c:v>0.25649999999999995</c:v>
                </c:pt>
                <c:pt idx="18">
                  <c:v>0.26047500000000001</c:v>
                </c:pt>
                <c:pt idx="19">
                  <c:v>0.26504</c:v>
                </c:pt>
                <c:pt idx="20">
                  <c:v>0.26890999999999998</c:v>
                </c:pt>
                <c:pt idx="21">
                  <c:v>0.27423500000000001</c:v>
                </c:pt>
                <c:pt idx="22">
                  <c:v>0.279665</c:v>
                </c:pt>
                <c:pt idx="23">
                  <c:v>0.28464</c:v>
                </c:pt>
                <c:pt idx="24">
                  <c:v>0.29056499999999996</c:v>
                </c:pt>
                <c:pt idx="25">
                  <c:v>0.294375</c:v>
                </c:pt>
                <c:pt idx="26">
                  <c:v>0.30118</c:v>
                </c:pt>
                <c:pt idx="27">
                  <c:v>0.308</c:v>
                </c:pt>
                <c:pt idx="28">
                  <c:v>0.314635</c:v>
                </c:pt>
                <c:pt idx="29">
                  <c:v>0.32222499999999998</c:v>
                </c:pt>
                <c:pt idx="30">
                  <c:v>0.33094000000000001</c:v>
                </c:pt>
                <c:pt idx="31">
                  <c:v>0.33714</c:v>
                </c:pt>
                <c:pt idx="32">
                  <c:v>0.34660999999999997</c:v>
                </c:pt>
                <c:pt idx="33">
                  <c:v>0.35569000000000001</c:v>
                </c:pt>
                <c:pt idx="34">
                  <c:v>0.36652499999999999</c:v>
                </c:pt>
                <c:pt idx="35">
                  <c:v>0.37398999999999999</c:v>
                </c:pt>
                <c:pt idx="36">
                  <c:v>0.3831</c:v>
                </c:pt>
                <c:pt idx="37">
                  <c:v>0.39221</c:v>
                </c:pt>
                <c:pt idx="38">
                  <c:v>0.40288999999999997</c:v>
                </c:pt>
                <c:pt idx="39">
                  <c:v>0.41291500000000003</c:v>
                </c:pt>
                <c:pt idx="40">
                  <c:v>0.42310999999999999</c:v>
                </c:pt>
                <c:pt idx="41">
                  <c:v>0.43263000000000001</c:v>
                </c:pt>
                <c:pt idx="42">
                  <c:v>0.43874000000000002</c:v>
                </c:pt>
                <c:pt idx="43">
                  <c:v>0.44592500000000002</c:v>
                </c:pt>
                <c:pt idx="44">
                  <c:v>0.45333999999999997</c:v>
                </c:pt>
                <c:pt idx="45">
                  <c:v>0.46201000000000003</c:v>
                </c:pt>
                <c:pt idx="46">
                  <c:v>0.47203499999999998</c:v>
                </c:pt>
                <c:pt idx="47">
                  <c:v>0.481655</c:v>
                </c:pt>
                <c:pt idx="48">
                  <c:v>0.492255</c:v>
                </c:pt>
                <c:pt idx="49">
                  <c:v>0.50219999999999998</c:v>
                </c:pt>
                <c:pt idx="50">
                  <c:v>0.51368999999999998</c:v>
                </c:pt>
                <c:pt idx="51">
                  <c:v>0.52343999999999991</c:v>
                </c:pt>
                <c:pt idx="52">
                  <c:v>0.53394999999999992</c:v>
                </c:pt>
                <c:pt idx="53">
                  <c:v>0.54331499999999999</c:v>
                </c:pt>
                <c:pt idx="54">
                  <c:v>0.55352500000000004</c:v>
                </c:pt>
                <c:pt idx="55">
                  <c:v>0.56326999999999994</c:v>
                </c:pt>
                <c:pt idx="56">
                  <c:v>0.57327499999999998</c:v>
                </c:pt>
                <c:pt idx="57">
                  <c:v>0.5814749999999999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trp1 charts'!$M$3:$M$5</c:f>
              <c:strCache>
                <c:ptCount val="1"/>
                <c:pt idx="0">
                  <c:v>APAP + Leu 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M$6:$M$63</c:f>
              <c:numCache>
                <c:formatCode>0.000</c:formatCode>
                <c:ptCount val="58"/>
                <c:pt idx="0">
                  <c:v>0.20865</c:v>
                </c:pt>
                <c:pt idx="1">
                  <c:v>0.21082500000000001</c:v>
                </c:pt>
                <c:pt idx="2">
                  <c:v>0.215975</c:v>
                </c:pt>
                <c:pt idx="3">
                  <c:v>0.219415</c:v>
                </c:pt>
                <c:pt idx="4">
                  <c:v>0.225105</c:v>
                </c:pt>
                <c:pt idx="5">
                  <c:v>0.23056500000000002</c:v>
                </c:pt>
                <c:pt idx="6">
                  <c:v>0.23747499999999999</c:v>
                </c:pt>
                <c:pt idx="7">
                  <c:v>0.24204999999999999</c:v>
                </c:pt>
                <c:pt idx="8">
                  <c:v>0.24839</c:v>
                </c:pt>
                <c:pt idx="9">
                  <c:v>0.24741000000000002</c:v>
                </c:pt>
                <c:pt idx="10">
                  <c:v>0.24909500000000001</c:v>
                </c:pt>
                <c:pt idx="11">
                  <c:v>0.25341000000000002</c:v>
                </c:pt>
                <c:pt idx="12">
                  <c:v>0.25663999999999998</c:v>
                </c:pt>
                <c:pt idx="13">
                  <c:v>0.26092500000000002</c:v>
                </c:pt>
                <c:pt idx="14">
                  <c:v>0.2671</c:v>
                </c:pt>
                <c:pt idx="15">
                  <c:v>0.27208500000000002</c:v>
                </c:pt>
                <c:pt idx="16">
                  <c:v>0.27815000000000001</c:v>
                </c:pt>
                <c:pt idx="17">
                  <c:v>0.28520000000000001</c:v>
                </c:pt>
                <c:pt idx="18">
                  <c:v>0.29166000000000003</c:v>
                </c:pt>
                <c:pt idx="19">
                  <c:v>0.29833999999999999</c:v>
                </c:pt>
                <c:pt idx="20">
                  <c:v>0.30560999999999999</c:v>
                </c:pt>
                <c:pt idx="21">
                  <c:v>0.31469000000000003</c:v>
                </c:pt>
                <c:pt idx="22">
                  <c:v>0.323855</c:v>
                </c:pt>
                <c:pt idx="23">
                  <c:v>0.33119999999999999</c:v>
                </c:pt>
                <c:pt idx="24">
                  <c:v>0.34018999999999999</c:v>
                </c:pt>
                <c:pt idx="25">
                  <c:v>0.34756500000000001</c:v>
                </c:pt>
                <c:pt idx="26">
                  <c:v>0.35592999999999997</c:v>
                </c:pt>
                <c:pt idx="27">
                  <c:v>0.36634999999999995</c:v>
                </c:pt>
                <c:pt idx="28">
                  <c:v>0.37675999999999998</c:v>
                </c:pt>
                <c:pt idx="29">
                  <c:v>0.38674999999999998</c:v>
                </c:pt>
                <c:pt idx="30">
                  <c:v>0.39854000000000001</c:v>
                </c:pt>
                <c:pt idx="31">
                  <c:v>0.40849999999999997</c:v>
                </c:pt>
                <c:pt idx="32">
                  <c:v>0.420875</c:v>
                </c:pt>
                <c:pt idx="33">
                  <c:v>0.43377500000000002</c:v>
                </c:pt>
                <c:pt idx="34">
                  <c:v>0.44684999999999997</c:v>
                </c:pt>
                <c:pt idx="35">
                  <c:v>0.45898499999999998</c:v>
                </c:pt>
                <c:pt idx="36">
                  <c:v>0.470835</c:v>
                </c:pt>
                <c:pt idx="37">
                  <c:v>0.484595</c:v>
                </c:pt>
                <c:pt idx="38">
                  <c:v>0.49882499999999996</c:v>
                </c:pt>
                <c:pt idx="39">
                  <c:v>0.51214000000000004</c:v>
                </c:pt>
                <c:pt idx="40">
                  <c:v>0.52644500000000005</c:v>
                </c:pt>
                <c:pt idx="41">
                  <c:v>0.537165</c:v>
                </c:pt>
                <c:pt idx="42">
                  <c:v>0.54752500000000004</c:v>
                </c:pt>
                <c:pt idx="43">
                  <c:v>0.55696500000000004</c:v>
                </c:pt>
                <c:pt idx="44">
                  <c:v>0.56600000000000006</c:v>
                </c:pt>
                <c:pt idx="45">
                  <c:v>0.57662499999999994</c:v>
                </c:pt>
                <c:pt idx="46">
                  <c:v>0.58791499999999997</c:v>
                </c:pt>
                <c:pt idx="47">
                  <c:v>0.598885</c:v>
                </c:pt>
                <c:pt idx="48">
                  <c:v>0.60790999999999995</c:v>
                </c:pt>
                <c:pt idx="49">
                  <c:v>0.62032500000000002</c:v>
                </c:pt>
                <c:pt idx="50">
                  <c:v>0.63023499999999999</c:v>
                </c:pt>
                <c:pt idx="51">
                  <c:v>0.6401349999999999</c:v>
                </c:pt>
                <c:pt idx="52">
                  <c:v>0.64948500000000009</c:v>
                </c:pt>
                <c:pt idx="53">
                  <c:v>0.65961500000000006</c:v>
                </c:pt>
                <c:pt idx="54">
                  <c:v>0.66864000000000001</c:v>
                </c:pt>
                <c:pt idx="55">
                  <c:v>0.67738999999999994</c:v>
                </c:pt>
                <c:pt idx="56">
                  <c:v>0.68565999999999994</c:v>
                </c:pt>
                <c:pt idx="57">
                  <c:v>0.69476500000000008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trp1 charts'!$N$3:$N$5</c:f>
              <c:strCache>
                <c:ptCount val="1"/>
                <c:pt idx="0">
                  <c:v>APAP + Lys</c:v>
                </c:pt>
              </c:strCache>
            </c:strRef>
          </c:tx>
          <c:marker>
            <c:symbol val="none"/>
          </c:marker>
          <c:cat>
            <c:numRef>
              <c:f>'trp1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rp1 charts'!$N$6:$N$63</c:f>
              <c:numCache>
                <c:formatCode>0.000</c:formatCode>
                <c:ptCount val="58"/>
                <c:pt idx="0">
                  <c:v>0.20857500000000001</c:v>
                </c:pt>
                <c:pt idx="1">
                  <c:v>0.21038499999999999</c:v>
                </c:pt>
                <c:pt idx="2">
                  <c:v>0.21527499999999999</c:v>
                </c:pt>
                <c:pt idx="3">
                  <c:v>0.21844000000000002</c:v>
                </c:pt>
                <c:pt idx="4">
                  <c:v>0.2218</c:v>
                </c:pt>
                <c:pt idx="5">
                  <c:v>0.22643000000000002</c:v>
                </c:pt>
                <c:pt idx="6">
                  <c:v>0.231875</c:v>
                </c:pt>
                <c:pt idx="7">
                  <c:v>0.234455</c:v>
                </c:pt>
                <c:pt idx="8">
                  <c:v>0.239875</c:v>
                </c:pt>
                <c:pt idx="9">
                  <c:v>0.23691499999999999</c:v>
                </c:pt>
                <c:pt idx="10">
                  <c:v>0.23758499999999999</c:v>
                </c:pt>
                <c:pt idx="11">
                  <c:v>0.23945</c:v>
                </c:pt>
                <c:pt idx="12">
                  <c:v>0.24072499999999999</c:v>
                </c:pt>
                <c:pt idx="13">
                  <c:v>0.242975</c:v>
                </c:pt>
                <c:pt idx="14">
                  <c:v>0.24670500000000001</c:v>
                </c:pt>
                <c:pt idx="15">
                  <c:v>0.250025</c:v>
                </c:pt>
                <c:pt idx="16">
                  <c:v>0.25410500000000003</c:v>
                </c:pt>
                <c:pt idx="17">
                  <c:v>0.25892499999999996</c:v>
                </c:pt>
                <c:pt idx="18">
                  <c:v>0.263125</c:v>
                </c:pt>
                <c:pt idx="19">
                  <c:v>0.266675</c:v>
                </c:pt>
                <c:pt idx="20">
                  <c:v>0.27163000000000004</c:v>
                </c:pt>
                <c:pt idx="21">
                  <c:v>0.27739999999999998</c:v>
                </c:pt>
                <c:pt idx="22">
                  <c:v>0.28328500000000001</c:v>
                </c:pt>
                <c:pt idx="23">
                  <c:v>0.287885</c:v>
                </c:pt>
                <c:pt idx="24">
                  <c:v>0.29444999999999999</c:v>
                </c:pt>
                <c:pt idx="25">
                  <c:v>0.29812499999999997</c:v>
                </c:pt>
                <c:pt idx="26">
                  <c:v>0.30487500000000001</c:v>
                </c:pt>
                <c:pt idx="27">
                  <c:v>0.31145</c:v>
                </c:pt>
                <c:pt idx="28">
                  <c:v>0.31874999999999998</c:v>
                </c:pt>
                <c:pt idx="29">
                  <c:v>0.32545999999999997</c:v>
                </c:pt>
                <c:pt idx="30">
                  <c:v>0.333675</c:v>
                </c:pt>
                <c:pt idx="31">
                  <c:v>0.33982499999999999</c:v>
                </c:pt>
                <c:pt idx="32">
                  <c:v>0.35036499999999998</c:v>
                </c:pt>
                <c:pt idx="33">
                  <c:v>0.35909000000000002</c:v>
                </c:pt>
                <c:pt idx="34">
                  <c:v>0.37046499999999999</c:v>
                </c:pt>
                <c:pt idx="35">
                  <c:v>0.37848999999999999</c:v>
                </c:pt>
                <c:pt idx="36">
                  <c:v>0.387905</c:v>
                </c:pt>
                <c:pt idx="37">
                  <c:v>0.397725</c:v>
                </c:pt>
                <c:pt idx="38">
                  <c:v>0.40905000000000002</c:v>
                </c:pt>
                <c:pt idx="39">
                  <c:v>0.41966500000000001</c:v>
                </c:pt>
                <c:pt idx="40">
                  <c:v>0.43203000000000003</c:v>
                </c:pt>
                <c:pt idx="41">
                  <c:v>0.43974000000000002</c:v>
                </c:pt>
                <c:pt idx="42">
                  <c:v>0.44749</c:v>
                </c:pt>
                <c:pt idx="43">
                  <c:v>0.45508999999999999</c:v>
                </c:pt>
                <c:pt idx="44">
                  <c:v>0.46228000000000002</c:v>
                </c:pt>
                <c:pt idx="45">
                  <c:v>0.47169</c:v>
                </c:pt>
                <c:pt idx="46">
                  <c:v>0.481435</c:v>
                </c:pt>
                <c:pt idx="47">
                  <c:v>0.49177999999999999</c:v>
                </c:pt>
                <c:pt idx="48">
                  <c:v>0.50133499999999998</c:v>
                </c:pt>
                <c:pt idx="49">
                  <c:v>0.51387499999999997</c:v>
                </c:pt>
                <c:pt idx="50">
                  <c:v>0.52387000000000006</c:v>
                </c:pt>
                <c:pt idx="51">
                  <c:v>0.53473999999999999</c:v>
                </c:pt>
                <c:pt idx="52">
                  <c:v>0.54455000000000009</c:v>
                </c:pt>
                <c:pt idx="53">
                  <c:v>0.55458999999999992</c:v>
                </c:pt>
                <c:pt idx="54">
                  <c:v>0.56516</c:v>
                </c:pt>
                <c:pt idx="55">
                  <c:v>0.57418499999999995</c:v>
                </c:pt>
                <c:pt idx="56">
                  <c:v>0.58396499999999996</c:v>
                </c:pt>
                <c:pt idx="57">
                  <c:v>0.592934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665088"/>
        <c:axId val="84666624"/>
      </c:lineChart>
      <c:catAx>
        <c:axId val="84665088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666624"/>
        <c:crosses val="autoZero"/>
        <c:auto val="1"/>
        <c:lblAlgn val="ctr"/>
        <c:lblOffset val="100"/>
        <c:noMultiLvlLbl val="0"/>
      </c:catAx>
      <c:valAx>
        <c:axId val="84666624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665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at1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t1 charts'!$C$3</c:f>
              <c:strCache>
                <c:ptCount val="1"/>
                <c:pt idx="0">
                  <c:v>Control </c:v>
                </c:pt>
              </c:strCache>
            </c:strRef>
          </c:tx>
          <c:marker>
            <c:symbol val="none"/>
          </c:marker>
          <c:cat>
            <c:numRef>
              <c:f>'tat1 charts'!$B$4:$B$61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C$4:$C$61</c:f>
              <c:numCache>
                <c:formatCode>0.000</c:formatCode>
                <c:ptCount val="58"/>
                <c:pt idx="0">
                  <c:v>0.199875</c:v>
                </c:pt>
                <c:pt idx="1">
                  <c:v>0.20633499999999999</c:v>
                </c:pt>
                <c:pt idx="2">
                  <c:v>0.21123999999999998</c:v>
                </c:pt>
                <c:pt idx="3">
                  <c:v>0.21838000000000002</c:v>
                </c:pt>
                <c:pt idx="4">
                  <c:v>0.22551499999999999</c:v>
                </c:pt>
                <c:pt idx="5">
                  <c:v>0.23418499999999998</c:v>
                </c:pt>
                <c:pt idx="6">
                  <c:v>0.24424000000000001</c:v>
                </c:pt>
                <c:pt idx="7">
                  <c:v>0.25521499999999997</c:v>
                </c:pt>
                <c:pt idx="8">
                  <c:v>0.26676499999999997</c:v>
                </c:pt>
                <c:pt idx="9">
                  <c:v>0.27737000000000001</c:v>
                </c:pt>
                <c:pt idx="10">
                  <c:v>0.29063499999999998</c:v>
                </c:pt>
                <c:pt idx="11">
                  <c:v>0.30471499999999996</c:v>
                </c:pt>
                <c:pt idx="12">
                  <c:v>0.31930000000000003</c:v>
                </c:pt>
                <c:pt idx="13">
                  <c:v>0.33835999999999999</c:v>
                </c:pt>
                <c:pt idx="14">
                  <c:v>0.35803499999999999</c:v>
                </c:pt>
                <c:pt idx="15">
                  <c:v>0.37836000000000003</c:v>
                </c:pt>
                <c:pt idx="16">
                  <c:v>0.40159</c:v>
                </c:pt>
                <c:pt idx="17">
                  <c:v>0.42754999999999999</c:v>
                </c:pt>
                <c:pt idx="18">
                  <c:v>0.45447499999999996</c:v>
                </c:pt>
                <c:pt idx="19">
                  <c:v>0.48242000000000002</c:v>
                </c:pt>
                <c:pt idx="20">
                  <c:v>0.51249999999999996</c:v>
                </c:pt>
                <c:pt idx="21">
                  <c:v>0.54349000000000003</c:v>
                </c:pt>
                <c:pt idx="22">
                  <c:v>0.574075</c:v>
                </c:pt>
                <c:pt idx="23">
                  <c:v>0.60692499999999994</c:v>
                </c:pt>
                <c:pt idx="24">
                  <c:v>0.638575</c:v>
                </c:pt>
                <c:pt idx="25">
                  <c:v>0.67043999999999992</c:v>
                </c:pt>
                <c:pt idx="26">
                  <c:v>0.70187500000000003</c:v>
                </c:pt>
                <c:pt idx="27">
                  <c:v>0.73373500000000003</c:v>
                </c:pt>
                <c:pt idx="28">
                  <c:v>0.76455999999999991</c:v>
                </c:pt>
                <c:pt idx="29">
                  <c:v>0.794485</c:v>
                </c:pt>
                <c:pt idx="30">
                  <c:v>0.82098499999999996</c:v>
                </c:pt>
                <c:pt idx="31">
                  <c:v>0.84675</c:v>
                </c:pt>
                <c:pt idx="32">
                  <c:v>0.86792500000000006</c:v>
                </c:pt>
                <c:pt idx="33">
                  <c:v>0.89139999999999997</c:v>
                </c:pt>
                <c:pt idx="34">
                  <c:v>0.91171500000000005</c:v>
                </c:pt>
                <c:pt idx="35">
                  <c:v>0.929925</c:v>
                </c:pt>
                <c:pt idx="36">
                  <c:v>0.94535000000000002</c:v>
                </c:pt>
                <c:pt idx="37">
                  <c:v>0.96233499999999994</c:v>
                </c:pt>
                <c:pt idx="38">
                  <c:v>0.97542499999999999</c:v>
                </c:pt>
                <c:pt idx="39">
                  <c:v>0.98491499999999998</c:v>
                </c:pt>
                <c:pt idx="40">
                  <c:v>0.99217500000000003</c:v>
                </c:pt>
                <c:pt idx="41">
                  <c:v>0.99470499999999995</c:v>
                </c:pt>
                <c:pt idx="42">
                  <c:v>0.99468500000000004</c:v>
                </c:pt>
                <c:pt idx="43">
                  <c:v>0.99360000000000004</c:v>
                </c:pt>
                <c:pt idx="44">
                  <c:v>0.9929650000000001</c:v>
                </c:pt>
                <c:pt idx="45">
                  <c:v>0.99163500000000004</c:v>
                </c:pt>
                <c:pt idx="46">
                  <c:v>0.98977500000000007</c:v>
                </c:pt>
                <c:pt idx="47">
                  <c:v>0.99033000000000004</c:v>
                </c:pt>
                <c:pt idx="48">
                  <c:v>0.99055000000000004</c:v>
                </c:pt>
                <c:pt idx="49">
                  <c:v>0.99033499999999997</c:v>
                </c:pt>
                <c:pt idx="50">
                  <c:v>0.99077499999999996</c:v>
                </c:pt>
                <c:pt idx="51">
                  <c:v>0.99102500000000004</c:v>
                </c:pt>
                <c:pt idx="52">
                  <c:v>0.99006499999999997</c:v>
                </c:pt>
                <c:pt idx="53">
                  <c:v>0.99067499999999997</c:v>
                </c:pt>
                <c:pt idx="54">
                  <c:v>0.99024500000000004</c:v>
                </c:pt>
                <c:pt idx="55">
                  <c:v>0.99065000000000003</c:v>
                </c:pt>
                <c:pt idx="56">
                  <c:v>0.98965499999999995</c:v>
                </c:pt>
                <c:pt idx="57">
                  <c:v>0.99018500000000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t1 charts'!$D$3</c:f>
              <c:strCache>
                <c:ptCount val="1"/>
                <c:pt idx="0">
                  <c:v>APAP</c:v>
                </c:pt>
              </c:strCache>
            </c:strRef>
          </c:tx>
          <c:marker>
            <c:symbol val="none"/>
          </c:marker>
          <c:cat>
            <c:numRef>
              <c:f>'tat1 charts'!$B$4:$B$61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D$4:$D$61</c:f>
              <c:numCache>
                <c:formatCode>0.000</c:formatCode>
                <c:ptCount val="58"/>
                <c:pt idx="0">
                  <c:v>0.20424999999999999</c:v>
                </c:pt>
                <c:pt idx="1">
                  <c:v>0.208065</c:v>
                </c:pt>
                <c:pt idx="2">
                  <c:v>0.21307999999999999</c:v>
                </c:pt>
                <c:pt idx="3">
                  <c:v>0.21817500000000001</c:v>
                </c:pt>
                <c:pt idx="4">
                  <c:v>0.22296500000000002</c:v>
                </c:pt>
                <c:pt idx="5">
                  <c:v>0.22831499999999999</c:v>
                </c:pt>
                <c:pt idx="6">
                  <c:v>0.23638500000000001</c:v>
                </c:pt>
                <c:pt idx="7">
                  <c:v>0.24140500000000001</c:v>
                </c:pt>
                <c:pt idx="8">
                  <c:v>0.24717499999999998</c:v>
                </c:pt>
                <c:pt idx="9">
                  <c:v>0.24831500000000001</c:v>
                </c:pt>
                <c:pt idx="10">
                  <c:v>0.25105</c:v>
                </c:pt>
                <c:pt idx="11">
                  <c:v>0.25566500000000003</c:v>
                </c:pt>
                <c:pt idx="12">
                  <c:v>0.25945000000000001</c:v>
                </c:pt>
                <c:pt idx="13">
                  <c:v>0.26447500000000002</c:v>
                </c:pt>
                <c:pt idx="14">
                  <c:v>0.26991500000000002</c:v>
                </c:pt>
                <c:pt idx="15">
                  <c:v>0.2772</c:v>
                </c:pt>
                <c:pt idx="16">
                  <c:v>0.28487499999999999</c:v>
                </c:pt>
                <c:pt idx="17">
                  <c:v>0.292375</c:v>
                </c:pt>
                <c:pt idx="18">
                  <c:v>0.30057</c:v>
                </c:pt>
                <c:pt idx="19">
                  <c:v>0.31078</c:v>
                </c:pt>
                <c:pt idx="20">
                  <c:v>0.32003999999999999</c:v>
                </c:pt>
                <c:pt idx="21">
                  <c:v>0.33074999999999999</c:v>
                </c:pt>
                <c:pt idx="22">
                  <c:v>0.34174499999999997</c:v>
                </c:pt>
                <c:pt idx="23">
                  <c:v>0.35316000000000003</c:v>
                </c:pt>
                <c:pt idx="24">
                  <c:v>0.36493500000000001</c:v>
                </c:pt>
                <c:pt idx="25">
                  <c:v>0.37816499999999997</c:v>
                </c:pt>
                <c:pt idx="26">
                  <c:v>0.39141000000000004</c:v>
                </c:pt>
                <c:pt idx="27">
                  <c:v>0.407225</c:v>
                </c:pt>
                <c:pt idx="28">
                  <c:v>0.42391499999999999</c:v>
                </c:pt>
                <c:pt idx="29">
                  <c:v>0.44248500000000002</c:v>
                </c:pt>
                <c:pt idx="30">
                  <c:v>0.46001500000000001</c:v>
                </c:pt>
                <c:pt idx="31">
                  <c:v>0.47825499999999999</c:v>
                </c:pt>
                <c:pt idx="32">
                  <c:v>0.49912499999999999</c:v>
                </c:pt>
                <c:pt idx="33">
                  <c:v>0.52069999999999994</c:v>
                </c:pt>
                <c:pt idx="34">
                  <c:v>0.54356500000000008</c:v>
                </c:pt>
                <c:pt idx="35">
                  <c:v>0.56333</c:v>
                </c:pt>
                <c:pt idx="36">
                  <c:v>0.58495999999999992</c:v>
                </c:pt>
                <c:pt idx="37">
                  <c:v>0.60660999999999998</c:v>
                </c:pt>
                <c:pt idx="38">
                  <c:v>0.62877499999999997</c:v>
                </c:pt>
                <c:pt idx="39">
                  <c:v>0.65117500000000006</c:v>
                </c:pt>
                <c:pt idx="40">
                  <c:v>0.67110999999999998</c:v>
                </c:pt>
                <c:pt idx="41">
                  <c:v>0.68928999999999996</c:v>
                </c:pt>
                <c:pt idx="42">
                  <c:v>0.70629999999999993</c:v>
                </c:pt>
                <c:pt idx="43">
                  <c:v>0.72213499999999997</c:v>
                </c:pt>
                <c:pt idx="44">
                  <c:v>0.73812999999999995</c:v>
                </c:pt>
                <c:pt idx="45">
                  <c:v>0.75446499999999994</c:v>
                </c:pt>
                <c:pt idx="46">
                  <c:v>0.77066000000000001</c:v>
                </c:pt>
                <c:pt idx="47">
                  <c:v>0.78742500000000004</c:v>
                </c:pt>
                <c:pt idx="48">
                  <c:v>0.80412499999999998</c:v>
                </c:pt>
                <c:pt idx="49">
                  <c:v>0.81867500000000004</c:v>
                </c:pt>
                <c:pt idx="50">
                  <c:v>0.83360000000000001</c:v>
                </c:pt>
                <c:pt idx="51">
                  <c:v>0.84792500000000004</c:v>
                </c:pt>
                <c:pt idx="52">
                  <c:v>0.86194999999999999</c:v>
                </c:pt>
                <c:pt idx="53">
                  <c:v>0.87459500000000001</c:v>
                </c:pt>
                <c:pt idx="54">
                  <c:v>0.88758999999999999</c:v>
                </c:pt>
                <c:pt idx="55">
                  <c:v>0.89999000000000007</c:v>
                </c:pt>
                <c:pt idx="56">
                  <c:v>0.9124000000000001</c:v>
                </c:pt>
                <c:pt idx="57">
                  <c:v>0.922884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t1 charts'!$E$3</c:f>
              <c:strCache>
                <c:ptCount val="1"/>
                <c:pt idx="0">
                  <c:v>APAP + Trp</c:v>
                </c:pt>
              </c:strCache>
            </c:strRef>
          </c:tx>
          <c:marker>
            <c:symbol val="none"/>
          </c:marker>
          <c:cat>
            <c:numRef>
              <c:f>'tat1 charts'!$B$4:$B$61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E$4:$E$61</c:f>
              <c:numCache>
                <c:formatCode>0.000</c:formatCode>
                <c:ptCount val="58"/>
                <c:pt idx="0">
                  <c:v>0.21940499999999999</c:v>
                </c:pt>
                <c:pt idx="1">
                  <c:v>0.222215</c:v>
                </c:pt>
                <c:pt idx="2">
                  <c:v>0.22560000000000002</c:v>
                </c:pt>
                <c:pt idx="3">
                  <c:v>0.23579</c:v>
                </c:pt>
                <c:pt idx="4">
                  <c:v>0.23926500000000001</c:v>
                </c:pt>
                <c:pt idx="5">
                  <c:v>0.24813499999999999</c:v>
                </c:pt>
                <c:pt idx="6">
                  <c:v>0.25400499999999998</c:v>
                </c:pt>
                <c:pt idx="7">
                  <c:v>0.26055</c:v>
                </c:pt>
                <c:pt idx="8">
                  <c:v>0.26283999999999996</c:v>
                </c:pt>
                <c:pt idx="9">
                  <c:v>0.26483999999999996</c:v>
                </c:pt>
                <c:pt idx="10">
                  <c:v>0.27329999999999999</c:v>
                </c:pt>
                <c:pt idx="11">
                  <c:v>0.27493000000000001</c:v>
                </c:pt>
                <c:pt idx="12">
                  <c:v>0.28288000000000002</c:v>
                </c:pt>
                <c:pt idx="13">
                  <c:v>0.28658499999999998</c:v>
                </c:pt>
                <c:pt idx="14">
                  <c:v>0.29103999999999997</c:v>
                </c:pt>
                <c:pt idx="15">
                  <c:v>0.29612499999999997</c:v>
                </c:pt>
                <c:pt idx="16">
                  <c:v>0.30001</c:v>
                </c:pt>
                <c:pt idx="17">
                  <c:v>0.30817499999999998</c:v>
                </c:pt>
                <c:pt idx="18">
                  <c:v>0.31345000000000001</c:v>
                </c:pt>
                <c:pt idx="19">
                  <c:v>0.32008999999999999</c:v>
                </c:pt>
                <c:pt idx="20">
                  <c:v>0.32846500000000001</c:v>
                </c:pt>
                <c:pt idx="21">
                  <c:v>0.33445000000000003</c:v>
                </c:pt>
                <c:pt idx="22">
                  <c:v>0.34538999999999997</c:v>
                </c:pt>
                <c:pt idx="23">
                  <c:v>0.35499999999999998</c:v>
                </c:pt>
                <c:pt idx="24">
                  <c:v>0.36361500000000002</c:v>
                </c:pt>
                <c:pt idx="25">
                  <c:v>0.37544999999999995</c:v>
                </c:pt>
                <c:pt idx="26">
                  <c:v>0.38563000000000003</c:v>
                </c:pt>
                <c:pt idx="27">
                  <c:v>0.39612499999999995</c:v>
                </c:pt>
                <c:pt idx="28">
                  <c:v>0.40848499999999999</c:v>
                </c:pt>
                <c:pt idx="29">
                  <c:v>0.42127500000000001</c:v>
                </c:pt>
                <c:pt idx="30">
                  <c:v>0.43286000000000002</c:v>
                </c:pt>
                <c:pt idx="31">
                  <c:v>0.45058999999999999</c:v>
                </c:pt>
                <c:pt idx="32">
                  <c:v>0.46584000000000003</c:v>
                </c:pt>
                <c:pt idx="33">
                  <c:v>0.47957</c:v>
                </c:pt>
                <c:pt idx="34">
                  <c:v>0.49850000000000005</c:v>
                </c:pt>
                <c:pt idx="35">
                  <c:v>0.51592499999999997</c:v>
                </c:pt>
                <c:pt idx="36">
                  <c:v>0.53519000000000005</c:v>
                </c:pt>
                <c:pt idx="37">
                  <c:v>0.552925</c:v>
                </c:pt>
                <c:pt idx="38">
                  <c:v>0.57052000000000003</c:v>
                </c:pt>
                <c:pt idx="39">
                  <c:v>0.58879999999999999</c:v>
                </c:pt>
                <c:pt idx="40">
                  <c:v>0.60941500000000004</c:v>
                </c:pt>
                <c:pt idx="41">
                  <c:v>0.62707500000000005</c:v>
                </c:pt>
                <c:pt idx="42">
                  <c:v>0.64617499999999994</c:v>
                </c:pt>
                <c:pt idx="43">
                  <c:v>0.66400000000000003</c:v>
                </c:pt>
                <c:pt idx="44">
                  <c:v>0.683365</c:v>
                </c:pt>
                <c:pt idx="45">
                  <c:v>0.70117499999999999</c:v>
                </c:pt>
                <c:pt idx="46">
                  <c:v>0.71899999999999997</c:v>
                </c:pt>
                <c:pt idx="47">
                  <c:v>0.73877499999999996</c:v>
                </c:pt>
                <c:pt idx="48">
                  <c:v>0.75595499999999993</c:v>
                </c:pt>
                <c:pt idx="49">
                  <c:v>0.77411000000000008</c:v>
                </c:pt>
                <c:pt idx="50">
                  <c:v>0.79085000000000005</c:v>
                </c:pt>
                <c:pt idx="51">
                  <c:v>0.80687500000000001</c:v>
                </c:pt>
                <c:pt idx="52">
                  <c:v>0.82433000000000001</c:v>
                </c:pt>
                <c:pt idx="53">
                  <c:v>0.83955000000000002</c:v>
                </c:pt>
                <c:pt idx="54">
                  <c:v>0.85463500000000003</c:v>
                </c:pt>
                <c:pt idx="55">
                  <c:v>0.86928000000000005</c:v>
                </c:pt>
                <c:pt idx="56">
                  <c:v>0.8823399999999999</c:v>
                </c:pt>
                <c:pt idx="57">
                  <c:v>0.896034999999999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t1 charts'!$F$3</c:f>
              <c:strCache>
                <c:ptCount val="1"/>
                <c:pt idx="0">
                  <c:v>APAP + Tyr</c:v>
                </c:pt>
              </c:strCache>
            </c:strRef>
          </c:tx>
          <c:marker>
            <c:symbol val="none"/>
          </c:marker>
          <c:cat>
            <c:numRef>
              <c:f>'tat1 charts'!$B$4:$B$61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F$4:$F$61</c:f>
              <c:numCache>
                <c:formatCode>0.000</c:formatCode>
                <c:ptCount val="58"/>
                <c:pt idx="0">
                  <c:v>0.20815</c:v>
                </c:pt>
                <c:pt idx="1">
                  <c:v>0.21387500000000001</c:v>
                </c:pt>
                <c:pt idx="2">
                  <c:v>0.21814</c:v>
                </c:pt>
                <c:pt idx="3">
                  <c:v>0.226715</c:v>
                </c:pt>
                <c:pt idx="4">
                  <c:v>0.22455</c:v>
                </c:pt>
                <c:pt idx="5">
                  <c:v>0.23525000000000001</c:v>
                </c:pt>
                <c:pt idx="6">
                  <c:v>0.239565</c:v>
                </c:pt>
                <c:pt idx="7">
                  <c:v>0.24177500000000002</c:v>
                </c:pt>
                <c:pt idx="8">
                  <c:v>0.24480000000000002</c:v>
                </c:pt>
                <c:pt idx="9">
                  <c:v>0.24391499999999999</c:v>
                </c:pt>
                <c:pt idx="10">
                  <c:v>0.2477</c:v>
                </c:pt>
                <c:pt idx="11">
                  <c:v>0.25009999999999999</c:v>
                </c:pt>
                <c:pt idx="12">
                  <c:v>0.25355</c:v>
                </c:pt>
                <c:pt idx="13">
                  <c:v>0.25503500000000001</c:v>
                </c:pt>
                <c:pt idx="14">
                  <c:v>0.25594</c:v>
                </c:pt>
                <c:pt idx="15">
                  <c:v>0.25790000000000002</c:v>
                </c:pt>
                <c:pt idx="16">
                  <c:v>0.25962499999999999</c:v>
                </c:pt>
                <c:pt idx="17">
                  <c:v>0.26365</c:v>
                </c:pt>
                <c:pt idx="18">
                  <c:v>0.26406499999999999</c:v>
                </c:pt>
                <c:pt idx="19">
                  <c:v>0.266405</c:v>
                </c:pt>
                <c:pt idx="20">
                  <c:v>0.26781500000000003</c:v>
                </c:pt>
                <c:pt idx="21">
                  <c:v>0.27003500000000003</c:v>
                </c:pt>
                <c:pt idx="22">
                  <c:v>0.27129999999999999</c:v>
                </c:pt>
                <c:pt idx="23">
                  <c:v>0.27296500000000001</c:v>
                </c:pt>
                <c:pt idx="24">
                  <c:v>0.27498999999999996</c:v>
                </c:pt>
                <c:pt idx="25">
                  <c:v>0.27651499999999996</c:v>
                </c:pt>
                <c:pt idx="26">
                  <c:v>0.27959500000000004</c:v>
                </c:pt>
                <c:pt idx="27">
                  <c:v>0.28124499999999997</c:v>
                </c:pt>
                <c:pt idx="28">
                  <c:v>0.28169</c:v>
                </c:pt>
                <c:pt idx="29">
                  <c:v>0.28557500000000002</c:v>
                </c:pt>
                <c:pt idx="30">
                  <c:v>0.28590000000000004</c:v>
                </c:pt>
                <c:pt idx="31">
                  <c:v>0.289325</c:v>
                </c:pt>
                <c:pt idx="32">
                  <c:v>0.29142000000000001</c:v>
                </c:pt>
                <c:pt idx="33">
                  <c:v>0.29401500000000003</c:v>
                </c:pt>
                <c:pt idx="34">
                  <c:v>0.29608999999999996</c:v>
                </c:pt>
                <c:pt idx="35">
                  <c:v>0.30025000000000002</c:v>
                </c:pt>
                <c:pt idx="36">
                  <c:v>0.30401</c:v>
                </c:pt>
                <c:pt idx="37">
                  <c:v>0.30364999999999998</c:v>
                </c:pt>
                <c:pt idx="38">
                  <c:v>0.30661499999999997</c:v>
                </c:pt>
                <c:pt idx="39">
                  <c:v>0.31033500000000003</c:v>
                </c:pt>
                <c:pt idx="40">
                  <c:v>0.31353999999999999</c:v>
                </c:pt>
                <c:pt idx="41">
                  <c:v>0.31627</c:v>
                </c:pt>
                <c:pt idx="42">
                  <c:v>0.32083</c:v>
                </c:pt>
                <c:pt idx="43">
                  <c:v>0.32347999999999999</c:v>
                </c:pt>
                <c:pt idx="44">
                  <c:v>0.328015</c:v>
                </c:pt>
                <c:pt idx="45">
                  <c:v>0.33231500000000003</c:v>
                </c:pt>
                <c:pt idx="46">
                  <c:v>0.33676499999999998</c:v>
                </c:pt>
                <c:pt idx="47">
                  <c:v>0.34086</c:v>
                </c:pt>
                <c:pt idx="48">
                  <c:v>0.34450999999999998</c:v>
                </c:pt>
                <c:pt idx="49">
                  <c:v>0.34973500000000002</c:v>
                </c:pt>
                <c:pt idx="50">
                  <c:v>0.35409000000000002</c:v>
                </c:pt>
                <c:pt idx="51">
                  <c:v>0.358815</c:v>
                </c:pt>
                <c:pt idx="52">
                  <c:v>0.36558500000000005</c:v>
                </c:pt>
                <c:pt idx="53">
                  <c:v>0.36867499999999997</c:v>
                </c:pt>
                <c:pt idx="54">
                  <c:v>0.37629999999999997</c:v>
                </c:pt>
                <c:pt idx="55">
                  <c:v>0.380185</c:v>
                </c:pt>
                <c:pt idx="56">
                  <c:v>0.38885000000000003</c:v>
                </c:pt>
                <c:pt idx="57">
                  <c:v>0.393900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t1 charts'!$G$3</c:f>
              <c:strCache>
                <c:ptCount val="1"/>
                <c:pt idx="0">
                  <c:v>APAP + Phe</c:v>
                </c:pt>
              </c:strCache>
            </c:strRef>
          </c:tx>
          <c:marker>
            <c:symbol val="none"/>
          </c:marker>
          <c:cat>
            <c:numRef>
              <c:f>'tat1 charts'!$B$4:$B$61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G$4:$G$61</c:f>
              <c:numCache>
                <c:formatCode>0.000</c:formatCode>
                <c:ptCount val="58"/>
                <c:pt idx="0">
                  <c:v>0.199515</c:v>
                </c:pt>
                <c:pt idx="1">
                  <c:v>0.2021</c:v>
                </c:pt>
                <c:pt idx="2">
                  <c:v>0.20469999999999999</c:v>
                </c:pt>
                <c:pt idx="3">
                  <c:v>0.209535</c:v>
                </c:pt>
                <c:pt idx="4">
                  <c:v>0.20874999999999999</c:v>
                </c:pt>
                <c:pt idx="5">
                  <c:v>0.211175</c:v>
                </c:pt>
                <c:pt idx="6">
                  <c:v>0.21496500000000002</c:v>
                </c:pt>
                <c:pt idx="7">
                  <c:v>0.21571499999999999</c:v>
                </c:pt>
                <c:pt idx="8">
                  <c:v>0.21732499999999999</c:v>
                </c:pt>
                <c:pt idx="9">
                  <c:v>0.21737500000000001</c:v>
                </c:pt>
                <c:pt idx="10">
                  <c:v>0.22094999999999998</c:v>
                </c:pt>
                <c:pt idx="11">
                  <c:v>0.22173999999999999</c:v>
                </c:pt>
                <c:pt idx="12">
                  <c:v>0.22339999999999999</c:v>
                </c:pt>
                <c:pt idx="13">
                  <c:v>0.22575000000000001</c:v>
                </c:pt>
                <c:pt idx="14">
                  <c:v>0.22657500000000003</c:v>
                </c:pt>
                <c:pt idx="15">
                  <c:v>0.23145500000000002</c:v>
                </c:pt>
                <c:pt idx="16">
                  <c:v>0.23138999999999998</c:v>
                </c:pt>
                <c:pt idx="17">
                  <c:v>0.23354999999999998</c:v>
                </c:pt>
                <c:pt idx="18">
                  <c:v>0.23315</c:v>
                </c:pt>
                <c:pt idx="19">
                  <c:v>0.23338999999999999</c:v>
                </c:pt>
                <c:pt idx="20">
                  <c:v>0.23579</c:v>
                </c:pt>
                <c:pt idx="21">
                  <c:v>0.23802499999999999</c:v>
                </c:pt>
                <c:pt idx="22">
                  <c:v>0.23986499999999999</c:v>
                </c:pt>
                <c:pt idx="23">
                  <c:v>0.24115</c:v>
                </c:pt>
                <c:pt idx="24">
                  <c:v>0.24204999999999999</c:v>
                </c:pt>
                <c:pt idx="25">
                  <c:v>0.24446499999999999</c:v>
                </c:pt>
                <c:pt idx="26">
                  <c:v>0.24395</c:v>
                </c:pt>
                <c:pt idx="27">
                  <c:v>0.24623499999999998</c:v>
                </c:pt>
                <c:pt idx="28">
                  <c:v>0.246665</c:v>
                </c:pt>
                <c:pt idx="29">
                  <c:v>0.24814</c:v>
                </c:pt>
                <c:pt idx="30">
                  <c:v>0.25006499999999998</c:v>
                </c:pt>
                <c:pt idx="31">
                  <c:v>0.25041000000000002</c:v>
                </c:pt>
                <c:pt idx="32">
                  <c:v>0.25064500000000001</c:v>
                </c:pt>
                <c:pt idx="33">
                  <c:v>0.25220999999999999</c:v>
                </c:pt>
                <c:pt idx="34">
                  <c:v>0.25224999999999997</c:v>
                </c:pt>
                <c:pt idx="35">
                  <c:v>0.25273499999999999</c:v>
                </c:pt>
                <c:pt idx="36">
                  <c:v>0.25322499999999998</c:v>
                </c:pt>
                <c:pt idx="37">
                  <c:v>0.253855</c:v>
                </c:pt>
                <c:pt idx="38">
                  <c:v>0.25489000000000001</c:v>
                </c:pt>
                <c:pt idx="39">
                  <c:v>0.25608999999999998</c:v>
                </c:pt>
                <c:pt idx="40">
                  <c:v>0.25584000000000001</c:v>
                </c:pt>
                <c:pt idx="41">
                  <c:v>0.256915</c:v>
                </c:pt>
                <c:pt idx="42">
                  <c:v>0.25689000000000001</c:v>
                </c:pt>
                <c:pt idx="43">
                  <c:v>0.25806499999999999</c:v>
                </c:pt>
                <c:pt idx="44">
                  <c:v>0.25832500000000003</c:v>
                </c:pt>
                <c:pt idx="45">
                  <c:v>0.259135</c:v>
                </c:pt>
                <c:pt idx="46">
                  <c:v>0.25897499999999996</c:v>
                </c:pt>
                <c:pt idx="47">
                  <c:v>0.2591</c:v>
                </c:pt>
                <c:pt idx="48">
                  <c:v>0.26039000000000001</c:v>
                </c:pt>
                <c:pt idx="49">
                  <c:v>0.26143</c:v>
                </c:pt>
                <c:pt idx="50">
                  <c:v>0.261515</c:v>
                </c:pt>
                <c:pt idx="51">
                  <c:v>0.26177499999999998</c:v>
                </c:pt>
                <c:pt idx="52">
                  <c:v>0.26298500000000002</c:v>
                </c:pt>
                <c:pt idx="53">
                  <c:v>0.26258999999999999</c:v>
                </c:pt>
                <c:pt idx="54">
                  <c:v>0.26266499999999998</c:v>
                </c:pt>
                <c:pt idx="55">
                  <c:v>0.26349</c:v>
                </c:pt>
                <c:pt idx="56">
                  <c:v>0.26397499999999996</c:v>
                </c:pt>
                <c:pt idx="57">
                  <c:v>0.264484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44064"/>
        <c:axId val="84745600"/>
      </c:lineChart>
      <c:catAx>
        <c:axId val="8474406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745600"/>
        <c:crosses val="autoZero"/>
        <c:auto val="1"/>
        <c:lblAlgn val="ctr"/>
        <c:lblOffset val="100"/>
        <c:noMultiLvlLbl val="0"/>
      </c:catAx>
      <c:valAx>
        <c:axId val="8474560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7440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at1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t1 charts'!$C$1:$C$3</c:f>
              <c:strCache>
                <c:ptCount val="1"/>
                <c:pt idx="0">
                  <c:v>Average tat1Δ Control 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C$4:$C$66</c:f>
              <c:numCache>
                <c:formatCode>0.000</c:formatCode>
                <c:ptCount val="63"/>
                <c:pt idx="0">
                  <c:v>0.199875</c:v>
                </c:pt>
                <c:pt idx="1">
                  <c:v>0.20633499999999999</c:v>
                </c:pt>
                <c:pt idx="2">
                  <c:v>0.21123999999999998</c:v>
                </c:pt>
                <c:pt idx="3">
                  <c:v>0.21838000000000002</c:v>
                </c:pt>
                <c:pt idx="4">
                  <c:v>0.22551499999999999</c:v>
                </c:pt>
                <c:pt idx="5">
                  <c:v>0.23418499999999998</c:v>
                </c:pt>
                <c:pt idx="6">
                  <c:v>0.24424000000000001</c:v>
                </c:pt>
                <c:pt idx="7">
                  <c:v>0.25521499999999997</c:v>
                </c:pt>
                <c:pt idx="8">
                  <c:v>0.26676499999999997</c:v>
                </c:pt>
                <c:pt idx="9">
                  <c:v>0.27737000000000001</c:v>
                </c:pt>
                <c:pt idx="10">
                  <c:v>0.29063499999999998</c:v>
                </c:pt>
                <c:pt idx="11">
                  <c:v>0.30471499999999996</c:v>
                </c:pt>
                <c:pt idx="12">
                  <c:v>0.31930000000000003</c:v>
                </c:pt>
                <c:pt idx="13">
                  <c:v>0.33835999999999999</c:v>
                </c:pt>
                <c:pt idx="14">
                  <c:v>0.35803499999999999</c:v>
                </c:pt>
                <c:pt idx="15">
                  <c:v>0.37836000000000003</c:v>
                </c:pt>
                <c:pt idx="16">
                  <c:v>0.40159</c:v>
                </c:pt>
                <c:pt idx="17">
                  <c:v>0.42754999999999999</c:v>
                </c:pt>
                <c:pt idx="18">
                  <c:v>0.45447499999999996</c:v>
                </c:pt>
                <c:pt idx="19">
                  <c:v>0.48242000000000002</c:v>
                </c:pt>
                <c:pt idx="20">
                  <c:v>0.51249999999999996</c:v>
                </c:pt>
                <c:pt idx="21">
                  <c:v>0.54349000000000003</c:v>
                </c:pt>
                <c:pt idx="22">
                  <c:v>0.574075</c:v>
                </c:pt>
                <c:pt idx="23">
                  <c:v>0.60692499999999994</c:v>
                </c:pt>
                <c:pt idx="24">
                  <c:v>0.638575</c:v>
                </c:pt>
                <c:pt idx="25">
                  <c:v>0.67043999999999992</c:v>
                </c:pt>
                <c:pt idx="26">
                  <c:v>0.70187500000000003</c:v>
                </c:pt>
                <c:pt idx="27">
                  <c:v>0.73373500000000003</c:v>
                </c:pt>
                <c:pt idx="28">
                  <c:v>0.76455999999999991</c:v>
                </c:pt>
                <c:pt idx="29">
                  <c:v>0.794485</c:v>
                </c:pt>
                <c:pt idx="30">
                  <c:v>0.82098499999999996</c:v>
                </c:pt>
                <c:pt idx="31">
                  <c:v>0.84675</c:v>
                </c:pt>
                <c:pt idx="32">
                  <c:v>0.86792500000000006</c:v>
                </c:pt>
                <c:pt idx="33">
                  <c:v>0.89139999999999997</c:v>
                </c:pt>
                <c:pt idx="34">
                  <c:v>0.91171500000000005</c:v>
                </c:pt>
                <c:pt idx="35">
                  <c:v>0.929925</c:v>
                </c:pt>
                <c:pt idx="36">
                  <c:v>0.94535000000000002</c:v>
                </c:pt>
                <c:pt idx="37">
                  <c:v>0.96233499999999994</c:v>
                </c:pt>
                <c:pt idx="38">
                  <c:v>0.97542499999999999</c:v>
                </c:pt>
                <c:pt idx="39">
                  <c:v>0.98491499999999998</c:v>
                </c:pt>
                <c:pt idx="40">
                  <c:v>0.99217500000000003</c:v>
                </c:pt>
                <c:pt idx="41">
                  <c:v>0.99470499999999995</c:v>
                </c:pt>
                <c:pt idx="42">
                  <c:v>0.99468500000000004</c:v>
                </c:pt>
                <c:pt idx="43">
                  <c:v>0.99360000000000004</c:v>
                </c:pt>
                <c:pt idx="44">
                  <c:v>0.9929650000000001</c:v>
                </c:pt>
                <c:pt idx="45">
                  <c:v>0.99163500000000004</c:v>
                </c:pt>
                <c:pt idx="46">
                  <c:v>0.98977500000000007</c:v>
                </c:pt>
                <c:pt idx="47">
                  <c:v>0.99033000000000004</c:v>
                </c:pt>
                <c:pt idx="48">
                  <c:v>0.99055000000000004</c:v>
                </c:pt>
                <c:pt idx="49">
                  <c:v>0.99033499999999997</c:v>
                </c:pt>
                <c:pt idx="50">
                  <c:v>0.99077499999999996</c:v>
                </c:pt>
                <c:pt idx="51">
                  <c:v>0.99102500000000004</c:v>
                </c:pt>
                <c:pt idx="52">
                  <c:v>0.99006499999999997</c:v>
                </c:pt>
                <c:pt idx="53">
                  <c:v>0.99067499999999997</c:v>
                </c:pt>
                <c:pt idx="54">
                  <c:v>0.99024500000000004</c:v>
                </c:pt>
                <c:pt idx="55">
                  <c:v>0.99065000000000003</c:v>
                </c:pt>
                <c:pt idx="56">
                  <c:v>0.98965499999999995</c:v>
                </c:pt>
                <c:pt idx="57">
                  <c:v>0.99018500000000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t1 charts'!$D$1:$D$3</c:f>
              <c:strCache>
                <c:ptCount val="1"/>
                <c:pt idx="0">
                  <c:v>Average tat1Δ APAP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D$4:$D$66</c:f>
              <c:numCache>
                <c:formatCode>0.000</c:formatCode>
                <c:ptCount val="63"/>
                <c:pt idx="0">
                  <c:v>0.20424999999999999</c:v>
                </c:pt>
                <c:pt idx="1">
                  <c:v>0.208065</c:v>
                </c:pt>
                <c:pt idx="2">
                  <c:v>0.21307999999999999</c:v>
                </c:pt>
                <c:pt idx="3">
                  <c:v>0.21817500000000001</c:v>
                </c:pt>
                <c:pt idx="4">
                  <c:v>0.22296500000000002</c:v>
                </c:pt>
                <c:pt idx="5">
                  <c:v>0.22831499999999999</c:v>
                </c:pt>
                <c:pt idx="6">
                  <c:v>0.23638500000000001</c:v>
                </c:pt>
                <c:pt idx="7">
                  <c:v>0.24140500000000001</c:v>
                </c:pt>
                <c:pt idx="8">
                  <c:v>0.24717499999999998</c:v>
                </c:pt>
                <c:pt idx="9">
                  <c:v>0.24831500000000001</c:v>
                </c:pt>
                <c:pt idx="10">
                  <c:v>0.25105</c:v>
                </c:pt>
                <c:pt idx="11">
                  <c:v>0.25566500000000003</c:v>
                </c:pt>
                <c:pt idx="12">
                  <c:v>0.25945000000000001</c:v>
                </c:pt>
                <c:pt idx="13">
                  <c:v>0.26447500000000002</c:v>
                </c:pt>
                <c:pt idx="14">
                  <c:v>0.26991500000000002</c:v>
                </c:pt>
                <c:pt idx="15">
                  <c:v>0.2772</c:v>
                </c:pt>
                <c:pt idx="16">
                  <c:v>0.28487499999999999</c:v>
                </c:pt>
                <c:pt idx="17">
                  <c:v>0.292375</c:v>
                </c:pt>
                <c:pt idx="18">
                  <c:v>0.30057</c:v>
                </c:pt>
                <c:pt idx="19">
                  <c:v>0.31078</c:v>
                </c:pt>
                <c:pt idx="20">
                  <c:v>0.32003999999999999</c:v>
                </c:pt>
                <c:pt idx="21">
                  <c:v>0.33074999999999999</c:v>
                </c:pt>
                <c:pt idx="22">
                  <c:v>0.34174499999999997</c:v>
                </c:pt>
                <c:pt idx="23">
                  <c:v>0.35316000000000003</c:v>
                </c:pt>
                <c:pt idx="24">
                  <c:v>0.36493500000000001</c:v>
                </c:pt>
                <c:pt idx="25">
                  <c:v>0.37816499999999997</c:v>
                </c:pt>
                <c:pt idx="26">
                  <c:v>0.39141000000000004</c:v>
                </c:pt>
                <c:pt idx="27">
                  <c:v>0.407225</c:v>
                </c:pt>
                <c:pt idx="28">
                  <c:v>0.42391499999999999</c:v>
                </c:pt>
                <c:pt idx="29">
                  <c:v>0.44248500000000002</c:v>
                </c:pt>
                <c:pt idx="30">
                  <c:v>0.46001500000000001</c:v>
                </c:pt>
                <c:pt idx="31">
                  <c:v>0.47825499999999999</c:v>
                </c:pt>
                <c:pt idx="32">
                  <c:v>0.49912499999999999</c:v>
                </c:pt>
                <c:pt idx="33">
                  <c:v>0.52069999999999994</c:v>
                </c:pt>
                <c:pt idx="34">
                  <c:v>0.54356500000000008</c:v>
                </c:pt>
                <c:pt idx="35">
                  <c:v>0.56333</c:v>
                </c:pt>
                <c:pt idx="36">
                  <c:v>0.58495999999999992</c:v>
                </c:pt>
                <c:pt idx="37">
                  <c:v>0.60660999999999998</c:v>
                </c:pt>
                <c:pt idx="38">
                  <c:v>0.62877499999999997</c:v>
                </c:pt>
                <c:pt idx="39">
                  <c:v>0.65117500000000006</c:v>
                </c:pt>
                <c:pt idx="40">
                  <c:v>0.67110999999999998</c:v>
                </c:pt>
                <c:pt idx="41">
                  <c:v>0.68928999999999996</c:v>
                </c:pt>
                <c:pt idx="42">
                  <c:v>0.70629999999999993</c:v>
                </c:pt>
                <c:pt idx="43">
                  <c:v>0.72213499999999997</c:v>
                </c:pt>
                <c:pt idx="44">
                  <c:v>0.73812999999999995</c:v>
                </c:pt>
                <c:pt idx="45">
                  <c:v>0.75446499999999994</c:v>
                </c:pt>
                <c:pt idx="46">
                  <c:v>0.77066000000000001</c:v>
                </c:pt>
                <c:pt idx="47">
                  <c:v>0.78742500000000004</c:v>
                </c:pt>
                <c:pt idx="48">
                  <c:v>0.80412499999999998</c:v>
                </c:pt>
                <c:pt idx="49">
                  <c:v>0.81867500000000004</c:v>
                </c:pt>
                <c:pt idx="50">
                  <c:v>0.83360000000000001</c:v>
                </c:pt>
                <c:pt idx="51">
                  <c:v>0.84792500000000004</c:v>
                </c:pt>
                <c:pt idx="52">
                  <c:v>0.86194999999999999</c:v>
                </c:pt>
                <c:pt idx="53">
                  <c:v>0.87459500000000001</c:v>
                </c:pt>
                <c:pt idx="54">
                  <c:v>0.88758999999999999</c:v>
                </c:pt>
                <c:pt idx="55">
                  <c:v>0.89999000000000007</c:v>
                </c:pt>
                <c:pt idx="56">
                  <c:v>0.9124000000000001</c:v>
                </c:pt>
                <c:pt idx="57">
                  <c:v>0.922884999999999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t1 charts'!$H$1:$H$3</c:f>
              <c:strCache>
                <c:ptCount val="1"/>
                <c:pt idx="0">
                  <c:v>Average tat1Δ APAP + His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H$4:$H$66</c:f>
              <c:numCache>
                <c:formatCode>0.000</c:formatCode>
                <c:ptCount val="63"/>
                <c:pt idx="0">
                  <c:v>0.19358999999999998</c:v>
                </c:pt>
                <c:pt idx="1">
                  <c:v>0.19874</c:v>
                </c:pt>
                <c:pt idx="2">
                  <c:v>0.20027500000000001</c:v>
                </c:pt>
                <c:pt idx="3">
                  <c:v>0.20378000000000002</c:v>
                </c:pt>
                <c:pt idx="4">
                  <c:v>0.20785000000000001</c:v>
                </c:pt>
                <c:pt idx="5">
                  <c:v>0.21224999999999999</c:v>
                </c:pt>
                <c:pt idx="6">
                  <c:v>0.21729999999999999</c:v>
                </c:pt>
                <c:pt idx="7">
                  <c:v>0.221715</c:v>
                </c:pt>
                <c:pt idx="8">
                  <c:v>0.225825</c:v>
                </c:pt>
                <c:pt idx="9">
                  <c:v>0.22847499999999998</c:v>
                </c:pt>
                <c:pt idx="10">
                  <c:v>0.23132</c:v>
                </c:pt>
                <c:pt idx="11">
                  <c:v>0.23478499999999999</c:v>
                </c:pt>
                <c:pt idx="12">
                  <c:v>0.24010999999999999</c:v>
                </c:pt>
                <c:pt idx="13">
                  <c:v>0.24387500000000001</c:v>
                </c:pt>
                <c:pt idx="14">
                  <c:v>0.24756500000000001</c:v>
                </c:pt>
                <c:pt idx="15">
                  <c:v>0.25385999999999997</c:v>
                </c:pt>
                <c:pt idx="16">
                  <c:v>0.25824000000000003</c:v>
                </c:pt>
                <c:pt idx="17">
                  <c:v>0.265185</c:v>
                </c:pt>
                <c:pt idx="18">
                  <c:v>0.27196500000000001</c:v>
                </c:pt>
                <c:pt idx="19">
                  <c:v>0.27826000000000001</c:v>
                </c:pt>
                <c:pt idx="20">
                  <c:v>0.28576000000000001</c:v>
                </c:pt>
                <c:pt idx="21">
                  <c:v>0.293375</c:v>
                </c:pt>
                <c:pt idx="22">
                  <c:v>0.30168499999999998</c:v>
                </c:pt>
                <c:pt idx="23">
                  <c:v>0.31123500000000004</c:v>
                </c:pt>
                <c:pt idx="24">
                  <c:v>0.32041500000000001</c:v>
                </c:pt>
                <c:pt idx="25">
                  <c:v>0.33092500000000002</c:v>
                </c:pt>
                <c:pt idx="26">
                  <c:v>0.34163500000000002</c:v>
                </c:pt>
                <c:pt idx="27">
                  <c:v>0.35526000000000002</c:v>
                </c:pt>
                <c:pt idx="28">
                  <c:v>0.36717</c:v>
                </c:pt>
                <c:pt idx="29">
                  <c:v>0.38166500000000003</c:v>
                </c:pt>
                <c:pt idx="30">
                  <c:v>0.39779999999999999</c:v>
                </c:pt>
                <c:pt idx="31">
                  <c:v>0.41549999999999998</c:v>
                </c:pt>
                <c:pt idx="32">
                  <c:v>0.43227499999999996</c:v>
                </c:pt>
                <c:pt idx="33">
                  <c:v>0.450575</c:v>
                </c:pt>
                <c:pt idx="34">
                  <c:v>0.47045000000000003</c:v>
                </c:pt>
                <c:pt idx="35">
                  <c:v>0.4899</c:v>
                </c:pt>
                <c:pt idx="36">
                  <c:v>0.50831000000000004</c:v>
                </c:pt>
                <c:pt idx="37">
                  <c:v>0.52773999999999999</c:v>
                </c:pt>
                <c:pt idx="38">
                  <c:v>0.54685000000000006</c:v>
                </c:pt>
                <c:pt idx="39">
                  <c:v>0.56593499999999997</c:v>
                </c:pt>
                <c:pt idx="40">
                  <c:v>0.58441500000000002</c:v>
                </c:pt>
                <c:pt idx="41">
                  <c:v>0.60414999999999996</c:v>
                </c:pt>
                <c:pt idx="42">
                  <c:v>0.62071000000000009</c:v>
                </c:pt>
                <c:pt idx="43">
                  <c:v>0.635185</c:v>
                </c:pt>
                <c:pt idx="44">
                  <c:v>0.65111000000000008</c:v>
                </c:pt>
                <c:pt idx="45">
                  <c:v>0.66747500000000004</c:v>
                </c:pt>
                <c:pt idx="46">
                  <c:v>0.68213999999999997</c:v>
                </c:pt>
                <c:pt idx="47">
                  <c:v>0.698515</c:v>
                </c:pt>
                <c:pt idx="48">
                  <c:v>0.71492500000000003</c:v>
                </c:pt>
                <c:pt idx="49">
                  <c:v>0.72955499999999995</c:v>
                </c:pt>
                <c:pt idx="50">
                  <c:v>0.74536000000000002</c:v>
                </c:pt>
                <c:pt idx="51">
                  <c:v>0.76105500000000004</c:v>
                </c:pt>
                <c:pt idx="52">
                  <c:v>0.77455000000000007</c:v>
                </c:pt>
                <c:pt idx="53">
                  <c:v>0.78960000000000008</c:v>
                </c:pt>
                <c:pt idx="54">
                  <c:v>0.80356499999999997</c:v>
                </c:pt>
                <c:pt idx="55">
                  <c:v>0.81684000000000001</c:v>
                </c:pt>
                <c:pt idx="56">
                  <c:v>0.83058500000000002</c:v>
                </c:pt>
                <c:pt idx="57">
                  <c:v>0.843984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t1 charts'!$I$1:$I$3</c:f>
              <c:strCache>
                <c:ptCount val="1"/>
                <c:pt idx="0">
                  <c:v>Average tat1Δ APAP + Glu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I$4:$I$66</c:f>
              <c:numCache>
                <c:formatCode>0.000</c:formatCode>
                <c:ptCount val="63"/>
                <c:pt idx="0">
                  <c:v>0.198105</c:v>
                </c:pt>
                <c:pt idx="1">
                  <c:v>0.20297500000000002</c:v>
                </c:pt>
                <c:pt idx="2">
                  <c:v>0.20600499999999999</c:v>
                </c:pt>
                <c:pt idx="3">
                  <c:v>0.21034999999999998</c:v>
                </c:pt>
                <c:pt idx="4">
                  <c:v>0.2147</c:v>
                </c:pt>
                <c:pt idx="5">
                  <c:v>0.22099000000000002</c:v>
                </c:pt>
                <c:pt idx="6">
                  <c:v>0.22686499999999998</c:v>
                </c:pt>
                <c:pt idx="7">
                  <c:v>0.23167500000000002</c:v>
                </c:pt>
                <c:pt idx="8">
                  <c:v>0.23731000000000002</c:v>
                </c:pt>
                <c:pt idx="9">
                  <c:v>0.241315</c:v>
                </c:pt>
                <c:pt idx="10">
                  <c:v>0.24631500000000001</c:v>
                </c:pt>
                <c:pt idx="11">
                  <c:v>0.25140000000000001</c:v>
                </c:pt>
                <c:pt idx="12">
                  <c:v>0.25674999999999998</c:v>
                </c:pt>
                <c:pt idx="13">
                  <c:v>0.26295999999999997</c:v>
                </c:pt>
                <c:pt idx="14">
                  <c:v>0.27010000000000001</c:v>
                </c:pt>
                <c:pt idx="15">
                  <c:v>0.27867999999999998</c:v>
                </c:pt>
                <c:pt idx="16">
                  <c:v>0.2858</c:v>
                </c:pt>
                <c:pt idx="17">
                  <c:v>0.29648999999999998</c:v>
                </c:pt>
                <c:pt idx="18">
                  <c:v>0.30562500000000004</c:v>
                </c:pt>
                <c:pt idx="19">
                  <c:v>0.31597500000000001</c:v>
                </c:pt>
                <c:pt idx="20">
                  <c:v>0.32622499999999999</c:v>
                </c:pt>
                <c:pt idx="21">
                  <c:v>0.33711000000000002</c:v>
                </c:pt>
                <c:pt idx="22">
                  <c:v>0.34894999999999998</c:v>
                </c:pt>
                <c:pt idx="23">
                  <c:v>0.36294999999999999</c:v>
                </c:pt>
                <c:pt idx="24">
                  <c:v>0.377</c:v>
                </c:pt>
                <c:pt idx="25">
                  <c:v>0.39186500000000002</c:v>
                </c:pt>
                <c:pt idx="26">
                  <c:v>0.409275</c:v>
                </c:pt>
                <c:pt idx="27">
                  <c:v>0.42720999999999998</c:v>
                </c:pt>
                <c:pt idx="28">
                  <c:v>0.44621</c:v>
                </c:pt>
                <c:pt idx="29">
                  <c:v>0.46657999999999999</c:v>
                </c:pt>
                <c:pt idx="30">
                  <c:v>0.48736000000000002</c:v>
                </c:pt>
                <c:pt idx="31">
                  <c:v>0.50988999999999995</c:v>
                </c:pt>
                <c:pt idx="32">
                  <c:v>0.53005000000000002</c:v>
                </c:pt>
                <c:pt idx="33">
                  <c:v>0.55326500000000001</c:v>
                </c:pt>
                <c:pt idx="34">
                  <c:v>0.57482500000000003</c:v>
                </c:pt>
                <c:pt idx="35">
                  <c:v>0.59624999999999995</c:v>
                </c:pt>
                <c:pt idx="36">
                  <c:v>0.61629</c:v>
                </c:pt>
                <c:pt idx="37">
                  <c:v>0.63755499999999998</c:v>
                </c:pt>
                <c:pt idx="38">
                  <c:v>0.65775000000000006</c:v>
                </c:pt>
                <c:pt idx="39">
                  <c:v>0.67610999999999999</c:v>
                </c:pt>
                <c:pt idx="40">
                  <c:v>0.69446000000000008</c:v>
                </c:pt>
                <c:pt idx="41">
                  <c:v>0.71260499999999993</c:v>
                </c:pt>
                <c:pt idx="42">
                  <c:v>0.72487499999999994</c:v>
                </c:pt>
                <c:pt idx="43">
                  <c:v>0.74070000000000003</c:v>
                </c:pt>
                <c:pt idx="44">
                  <c:v>0.75425999999999993</c:v>
                </c:pt>
                <c:pt idx="45">
                  <c:v>0.76855999999999991</c:v>
                </c:pt>
                <c:pt idx="46">
                  <c:v>0.78224000000000005</c:v>
                </c:pt>
                <c:pt idx="47">
                  <c:v>0.79679999999999995</c:v>
                </c:pt>
                <c:pt idx="48">
                  <c:v>0.81182500000000002</c:v>
                </c:pt>
                <c:pt idx="49">
                  <c:v>0.82538500000000004</c:v>
                </c:pt>
                <c:pt idx="50">
                  <c:v>0.83841499999999991</c:v>
                </c:pt>
                <c:pt idx="51">
                  <c:v>0.85170999999999997</c:v>
                </c:pt>
                <c:pt idx="52">
                  <c:v>0.86483500000000002</c:v>
                </c:pt>
                <c:pt idx="53">
                  <c:v>0.87677500000000008</c:v>
                </c:pt>
                <c:pt idx="54">
                  <c:v>0.888015</c:v>
                </c:pt>
                <c:pt idx="55">
                  <c:v>0.89986500000000003</c:v>
                </c:pt>
                <c:pt idx="56">
                  <c:v>0.91072500000000001</c:v>
                </c:pt>
                <c:pt idx="57">
                  <c:v>0.9216600000000000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t1 charts'!$J$1:$J$3</c:f>
              <c:strCache>
                <c:ptCount val="1"/>
                <c:pt idx="0">
                  <c:v>Average tat1Δ APAP + Thr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J$4:$J$66</c:f>
              <c:numCache>
                <c:formatCode>0.000</c:formatCode>
                <c:ptCount val="63"/>
                <c:pt idx="0">
                  <c:v>0.19639999999999999</c:v>
                </c:pt>
                <c:pt idx="1">
                  <c:v>0.201375</c:v>
                </c:pt>
                <c:pt idx="2">
                  <c:v>0.20342500000000002</c:v>
                </c:pt>
                <c:pt idx="3">
                  <c:v>0.206175</c:v>
                </c:pt>
                <c:pt idx="4">
                  <c:v>0.20883000000000002</c:v>
                </c:pt>
                <c:pt idx="5">
                  <c:v>0.211115</c:v>
                </c:pt>
                <c:pt idx="6">
                  <c:v>0.21479000000000001</c:v>
                </c:pt>
                <c:pt idx="7">
                  <c:v>0.21962500000000001</c:v>
                </c:pt>
                <c:pt idx="8">
                  <c:v>0.22012999999999999</c:v>
                </c:pt>
                <c:pt idx="9">
                  <c:v>0.219865</c:v>
                </c:pt>
                <c:pt idx="10">
                  <c:v>0.22096500000000002</c:v>
                </c:pt>
                <c:pt idx="11">
                  <c:v>0.22019</c:v>
                </c:pt>
                <c:pt idx="12">
                  <c:v>0.22182499999999999</c:v>
                </c:pt>
                <c:pt idx="13">
                  <c:v>0.22299999999999998</c:v>
                </c:pt>
                <c:pt idx="14">
                  <c:v>0.22413</c:v>
                </c:pt>
                <c:pt idx="15">
                  <c:v>0.22578999999999999</c:v>
                </c:pt>
                <c:pt idx="16">
                  <c:v>0.22683500000000001</c:v>
                </c:pt>
                <c:pt idx="17">
                  <c:v>0.22983500000000001</c:v>
                </c:pt>
                <c:pt idx="18">
                  <c:v>0.23202500000000001</c:v>
                </c:pt>
                <c:pt idx="19">
                  <c:v>0.23283999999999999</c:v>
                </c:pt>
                <c:pt idx="20">
                  <c:v>0.23520000000000002</c:v>
                </c:pt>
                <c:pt idx="21">
                  <c:v>0.23782500000000001</c:v>
                </c:pt>
                <c:pt idx="22">
                  <c:v>0.240925</c:v>
                </c:pt>
                <c:pt idx="23">
                  <c:v>0.242615</c:v>
                </c:pt>
                <c:pt idx="24">
                  <c:v>0.24582499999999999</c:v>
                </c:pt>
                <c:pt idx="25">
                  <c:v>0.24879999999999999</c:v>
                </c:pt>
                <c:pt idx="26">
                  <c:v>0.25109999999999999</c:v>
                </c:pt>
                <c:pt idx="27">
                  <c:v>0.25497500000000001</c:v>
                </c:pt>
                <c:pt idx="28">
                  <c:v>0.25803999999999999</c:v>
                </c:pt>
                <c:pt idx="29">
                  <c:v>0.26180500000000001</c:v>
                </c:pt>
                <c:pt idx="30">
                  <c:v>0.26646499999999995</c:v>
                </c:pt>
                <c:pt idx="31">
                  <c:v>0.27095000000000002</c:v>
                </c:pt>
                <c:pt idx="32">
                  <c:v>0.27488500000000005</c:v>
                </c:pt>
                <c:pt idx="33">
                  <c:v>0.28056500000000001</c:v>
                </c:pt>
                <c:pt idx="34">
                  <c:v>0.28591</c:v>
                </c:pt>
                <c:pt idx="35">
                  <c:v>0.29081499999999999</c:v>
                </c:pt>
                <c:pt idx="36">
                  <c:v>0.29717499999999997</c:v>
                </c:pt>
                <c:pt idx="37">
                  <c:v>0.30270999999999998</c:v>
                </c:pt>
                <c:pt idx="38">
                  <c:v>0.30812</c:v>
                </c:pt>
                <c:pt idx="39">
                  <c:v>0.31472999999999995</c:v>
                </c:pt>
                <c:pt idx="40">
                  <c:v>0.32243500000000003</c:v>
                </c:pt>
                <c:pt idx="41">
                  <c:v>0.32837499999999997</c:v>
                </c:pt>
                <c:pt idx="42">
                  <c:v>0.33146500000000001</c:v>
                </c:pt>
                <c:pt idx="43">
                  <c:v>0.33674000000000004</c:v>
                </c:pt>
                <c:pt idx="44">
                  <c:v>0.34206500000000001</c:v>
                </c:pt>
                <c:pt idx="45">
                  <c:v>0.34902999999999995</c:v>
                </c:pt>
                <c:pt idx="46">
                  <c:v>0.35716500000000001</c:v>
                </c:pt>
                <c:pt idx="47">
                  <c:v>0.36531000000000002</c:v>
                </c:pt>
                <c:pt idx="48">
                  <c:v>0.37456</c:v>
                </c:pt>
                <c:pt idx="49">
                  <c:v>0.38521</c:v>
                </c:pt>
                <c:pt idx="50">
                  <c:v>0.39509499999999997</c:v>
                </c:pt>
                <c:pt idx="51">
                  <c:v>0.40607499999999996</c:v>
                </c:pt>
                <c:pt idx="52">
                  <c:v>0.41730999999999996</c:v>
                </c:pt>
                <c:pt idx="53">
                  <c:v>0.43133500000000002</c:v>
                </c:pt>
                <c:pt idx="54">
                  <c:v>0.44267999999999996</c:v>
                </c:pt>
                <c:pt idx="55">
                  <c:v>0.45525000000000004</c:v>
                </c:pt>
                <c:pt idx="56">
                  <c:v>0.46836500000000003</c:v>
                </c:pt>
                <c:pt idx="57">
                  <c:v>0.48293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tat1 charts'!$K$1:$K$3</c:f>
              <c:strCache>
                <c:ptCount val="1"/>
                <c:pt idx="0">
                  <c:v>Average tat1Δ APAP + Met 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K$4:$K$66</c:f>
              <c:numCache>
                <c:formatCode>0.000</c:formatCode>
                <c:ptCount val="63"/>
                <c:pt idx="0">
                  <c:v>0.20182</c:v>
                </c:pt>
                <c:pt idx="1">
                  <c:v>0.20477499999999998</c:v>
                </c:pt>
                <c:pt idx="2">
                  <c:v>0.20899000000000001</c:v>
                </c:pt>
                <c:pt idx="3">
                  <c:v>0.21145</c:v>
                </c:pt>
                <c:pt idx="4">
                  <c:v>0.21557500000000002</c:v>
                </c:pt>
                <c:pt idx="5">
                  <c:v>0.218805</c:v>
                </c:pt>
                <c:pt idx="6">
                  <c:v>0.22547500000000001</c:v>
                </c:pt>
                <c:pt idx="7">
                  <c:v>0.22787499999999999</c:v>
                </c:pt>
                <c:pt idx="8">
                  <c:v>0.23225499999999999</c:v>
                </c:pt>
                <c:pt idx="9">
                  <c:v>0.231215</c:v>
                </c:pt>
                <c:pt idx="10">
                  <c:v>0.23200000000000001</c:v>
                </c:pt>
                <c:pt idx="11">
                  <c:v>0.23308499999999999</c:v>
                </c:pt>
                <c:pt idx="12">
                  <c:v>0.23485500000000001</c:v>
                </c:pt>
                <c:pt idx="13">
                  <c:v>0.23640499999999998</c:v>
                </c:pt>
                <c:pt idx="14">
                  <c:v>0.23893500000000001</c:v>
                </c:pt>
                <c:pt idx="15">
                  <c:v>0.24280000000000002</c:v>
                </c:pt>
                <c:pt idx="16">
                  <c:v>0.24652499999999999</c:v>
                </c:pt>
                <c:pt idx="17">
                  <c:v>0.24859500000000001</c:v>
                </c:pt>
                <c:pt idx="18">
                  <c:v>0.25175999999999998</c:v>
                </c:pt>
                <c:pt idx="19">
                  <c:v>0.25512499999999999</c:v>
                </c:pt>
                <c:pt idx="20">
                  <c:v>0.25900999999999996</c:v>
                </c:pt>
                <c:pt idx="21">
                  <c:v>0.26297499999999996</c:v>
                </c:pt>
                <c:pt idx="22">
                  <c:v>0.26700000000000002</c:v>
                </c:pt>
                <c:pt idx="23">
                  <c:v>0.27113500000000001</c:v>
                </c:pt>
                <c:pt idx="24">
                  <c:v>0.27524999999999999</c:v>
                </c:pt>
                <c:pt idx="25">
                  <c:v>0.27922999999999998</c:v>
                </c:pt>
                <c:pt idx="26">
                  <c:v>0.28351000000000004</c:v>
                </c:pt>
                <c:pt idx="27">
                  <c:v>0.28974999999999995</c:v>
                </c:pt>
                <c:pt idx="28">
                  <c:v>0.29468499999999997</c:v>
                </c:pt>
                <c:pt idx="29">
                  <c:v>0.30281000000000002</c:v>
                </c:pt>
                <c:pt idx="30">
                  <c:v>0.30887500000000001</c:v>
                </c:pt>
                <c:pt idx="31">
                  <c:v>0.31496499999999999</c:v>
                </c:pt>
                <c:pt idx="32">
                  <c:v>0.32380999999999999</c:v>
                </c:pt>
                <c:pt idx="33">
                  <c:v>0.33338999999999996</c:v>
                </c:pt>
                <c:pt idx="34">
                  <c:v>0.34350999999999998</c:v>
                </c:pt>
                <c:pt idx="35">
                  <c:v>0.35283999999999999</c:v>
                </c:pt>
                <c:pt idx="36">
                  <c:v>0.36258499999999999</c:v>
                </c:pt>
                <c:pt idx="37">
                  <c:v>0.37412499999999999</c:v>
                </c:pt>
                <c:pt idx="38">
                  <c:v>0.38729999999999998</c:v>
                </c:pt>
                <c:pt idx="39">
                  <c:v>0.40085000000000004</c:v>
                </c:pt>
                <c:pt idx="40">
                  <c:v>0.41486499999999998</c:v>
                </c:pt>
                <c:pt idx="41">
                  <c:v>0.42776000000000003</c:v>
                </c:pt>
                <c:pt idx="42">
                  <c:v>0.44042500000000001</c:v>
                </c:pt>
                <c:pt idx="43">
                  <c:v>0.45294000000000001</c:v>
                </c:pt>
                <c:pt idx="44">
                  <c:v>0.46706499999999995</c:v>
                </c:pt>
                <c:pt idx="45">
                  <c:v>0.48243999999999998</c:v>
                </c:pt>
                <c:pt idx="46">
                  <c:v>0.49948999999999999</c:v>
                </c:pt>
                <c:pt idx="47">
                  <c:v>0.51644000000000001</c:v>
                </c:pt>
                <c:pt idx="48">
                  <c:v>0.53635500000000003</c:v>
                </c:pt>
                <c:pt idx="49">
                  <c:v>0.55281500000000006</c:v>
                </c:pt>
                <c:pt idx="50">
                  <c:v>0.57149000000000005</c:v>
                </c:pt>
                <c:pt idx="51">
                  <c:v>0.58882499999999993</c:v>
                </c:pt>
                <c:pt idx="52">
                  <c:v>0.60750999999999999</c:v>
                </c:pt>
                <c:pt idx="53">
                  <c:v>0.62533499999999997</c:v>
                </c:pt>
                <c:pt idx="54">
                  <c:v>0.64151000000000002</c:v>
                </c:pt>
                <c:pt idx="55">
                  <c:v>0.65957500000000002</c:v>
                </c:pt>
                <c:pt idx="56">
                  <c:v>0.67732499999999995</c:v>
                </c:pt>
                <c:pt idx="57">
                  <c:v>0.6936800000000000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tat1 charts'!$L$1:$L$3</c:f>
              <c:strCache>
                <c:ptCount val="1"/>
                <c:pt idx="0">
                  <c:v>Average tat1Δ APAP + Arg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L$4:$L$66</c:f>
              <c:numCache>
                <c:formatCode>0.000</c:formatCode>
                <c:ptCount val="63"/>
                <c:pt idx="0">
                  <c:v>0.20280000000000001</c:v>
                </c:pt>
                <c:pt idx="1">
                  <c:v>0.20591500000000001</c:v>
                </c:pt>
                <c:pt idx="2">
                  <c:v>0.21091500000000002</c:v>
                </c:pt>
                <c:pt idx="3">
                  <c:v>0.214305</c:v>
                </c:pt>
                <c:pt idx="4">
                  <c:v>0.21833999999999998</c:v>
                </c:pt>
                <c:pt idx="5">
                  <c:v>0.22315499999999999</c:v>
                </c:pt>
                <c:pt idx="6">
                  <c:v>0.22998000000000002</c:v>
                </c:pt>
                <c:pt idx="7">
                  <c:v>0.233185</c:v>
                </c:pt>
                <c:pt idx="8">
                  <c:v>0.237875</c:v>
                </c:pt>
                <c:pt idx="9">
                  <c:v>0.23793</c:v>
                </c:pt>
                <c:pt idx="10">
                  <c:v>0.24</c:v>
                </c:pt>
                <c:pt idx="11">
                  <c:v>0.24193000000000001</c:v>
                </c:pt>
                <c:pt idx="12">
                  <c:v>0.24506</c:v>
                </c:pt>
                <c:pt idx="13">
                  <c:v>0.24849000000000002</c:v>
                </c:pt>
                <c:pt idx="14">
                  <c:v>0.252965</c:v>
                </c:pt>
                <c:pt idx="15">
                  <c:v>0.25858999999999999</c:v>
                </c:pt>
                <c:pt idx="16">
                  <c:v>0.26404499999999997</c:v>
                </c:pt>
                <c:pt idx="17">
                  <c:v>0.26946499999999995</c:v>
                </c:pt>
                <c:pt idx="18">
                  <c:v>0.27612499999999995</c:v>
                </c:pt>
                <c:pt idx="19">
                  <c:v>0.28234999999999999</c:v>
                </c:pt>
                <c:pt idx="20">
                  <c:v>0.28901500000000002</c:v>
                </c:pt>
                <c:pt idx="21">
                  <c:v>0.29707499999999998</c:v>
                </c:pt>
                <c:pt idx="22">
                  <c:v>0.30595</c:v>
                </c:pt>
                <c:pt idx="23">
                  <c:v>0.31432500000000002</c:v>
                </c:pt>
                <c:pt idx="24">
                  <c:v>0.32419999999999999</c:v>
                </c:pt>
                <c:pt idx="25">
                  <c:v>0.33345000000000002</c:v>
                </c:pt>
                <c:pt idx="26">
                  <c:v>0.34456500000000001</c:v>
                </c:pt>
                <c:pt idx="27">
                  <c:v>0.357215</c:v>
                </c:pt>
                <c:pt idx="28">
                  <c:v>0.36882499999999996</c:v>
                </c:pt>
                <c:pt idx="29">
                  <c:v>0.38402999999999998</c:v>
                </c:pt>
                <c:pt idx="30">
                  <c:v>0.39723999999999998</c:v>
                </c:pt>
                <c:pt idx="31">
                  <c:v>0.41351499999999997</c:v>
                </c:pt>
                <c:pt idx="32">
                  <c:v>0.42910999999999999</c:v>
                </c:pt>
                <c:pt idx="33">
                  <c:v>0.44799</c:v>
                </c:pt>
                <c:pt idx="34">
                  <c:v>0.46799999999999997</c:v>
                </c:pt>
                <c:pt idx="35">
                  <c:v>0.48593999999999998</c:v>
                </c:pt>
                <c:pt idx="36">
                  <c:v>0.50429000000000002</c:v>
                </c:pt>
                <c:pt idx="37">
                  <c:v>0.52504499999999998</c:v>
                </c:pt>
                <c:pt idx="38">
                  <c:v>0.54466499999999995</c:v>
                </c:pt>
                <c:pt idx="39">
                  <c:v>0.56509999999999994</c:v>
                </c:pt>
                <c:pt idx="40">
                  <c:v>0.58465999999999996</c:v>
                </c:pt>
                <c:pt idx="41">
                  <c:v>0.60292000000000001</c:v>
                </c:pt>
                <c:pt idx="42">
                  <c:v>0.61810999999999994</c:v>
                </c:pt>
                <c:pt idx="43">
                  <c:v>0.6351</c:v>
                </c:pt>
                <c:pt idx="44">
                  <c:v>0.65081500000000003</c:v>
                </c:pt>
                <c:pt idx="45">
                  <c:v>0.66756000000000004</c:v>
                </c:pt>
                <c:pt idx="46">
                  <c:v>0.68494999999999995</c:v>
                </c:pt>
                <c:pt idx="47">
                  <c:v>0.70221500000000003</c:v>
                </c:pt>
                <c:pt idx="48">
                  <c:v>0.71933999999999998</c:v>
                </c:pt>
                <c:pt idx="49">
                  <c:v>0.73503999999999992</c:v>
                </c:pt>
                <c:pt idx="50">
                  <c:v>0.75031500000000007</c:v>
                </c:pt>
                <c:pt idx="51">
                  <c:v>0.76627500000000004</c:v>
                </c:pt>
                <c:pt idx="52">
                  <c:v>0.78176000000000001</c:v>
                </c:pt>
                <c:pt idx="53">
                  <c:v>0.79720499999999994</c:v>
                </c:pt>
                <c:pt idx="54">
                  <c:v>0.81001999999999996</c:v>
                </c:pt>
                <c:pt idx="55">
                  <c:v>0.82559500000000008</c:v>
                </c:pt>
                <c:pt idx="56">
                  <c:v>0.83988499999999999</c:v>
                </c:pt>
                <c:pt idx="57">
                  <c:v>0.85250000000000004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tat1 charts'!$M$1:$M$3</c:f>
              <c:strCache>
                <c:ptCount val="1"/>
                <c:pt idx="0">
                  <c:v>Average tat1Δ APAP + Leu 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M$4:$M$66</c:f>
              <c:numCache>
                <c:formatCode>0.000</c:formatCode>
                <c:ptCount val="63"/>
                <c:pt idx="0">
                  <c:v>0.20380999999999999</c:v>
                </c:pt>
                <c:pt idx="1">
                  <c:v>0.20878000000000002</c:v>
                </c:pt>
                <c:pt idx="2">
                  <c:v>0.21613500000000002</c:v>
                </c:pt>
                <c:pt idx="3">
                  <c:v>0.22286499999999998</c:v>
                </c:pt>
                <c:pt idx="4">
                  <c:v>0.23155500000000001</c:v>
                </c:pt>
                <c:pt idx="5">
                  <c:v>0.24080000000000001</c:v>
                </c:pt>
                <c:pt idx="6">
                  <c:v>0.25133499999999998</c:v>
                </c:pt>
                <c:pt idx="7">
                  <c:v>0.26061000000000001</c:v>
                </c:pt>
                <c:pt idx="8">
                  <c:v>0.27134000000000003</c:v>
                </c:pt>
                <c:pt idx="9">
                  <c:v>0.27705000000000002</c:v>
                </c:pt>
                <c:pt idx="10">
                  <c:v>0.28454000000000002</c:v>
                </c:pt>
                <c:pt idx="11">
                  <c:v>0.29612499999999997</c:v>
                </c:pt>
                <c:pt idx="12">
                  <c:v>0.30559999999999998</c:v>
                </c:pt>
                <c:pt idx="13">
                  <c:v>0.31803499999999996</c:v>
                </c:pt>
                <c:pt idx="14">
                  <c:v>0.33339000000000002</c:v>
                </c:pt>
                <c:pt idx="15">
                  <c:v>0.348935</c:v>
                </c:pt>
                <c:pt idx="16">
                  <c:v>0.36653000000000002</c:v>
                </c:pt>
                <c:pt idx="17">
                  <c:v>0.38384000000000001</c:v>
                </c:pt>
                <c:pt idx="18">
                  <c:v>0.40204000000000001</c:v>
                </c:pt>
                <c:pt idx="19">
                  <c:v>0.419935</c:v>
                </c:pt>
                <c:pt idx="20">
                  <c:v>0.44020000000000004</c:v>
                </c:pt>
                <c:pt idx="21">
                  <c:v>0.45946500000000001</c:v>
                </c:pt>
                <c:pt idx="22">
                  <c:v>0.47923499999999997</c:v>
                </c:pt>
                <c:pt idx="23">
                  <c:v>0.499475</c:v>
                </c:pt>
                <c:pt idx="24">
                  <c:v>0.52098</c:v>
                </c:pt>
                <c:pt idx="25">
                  <c:v>0.54027500000000006</c:v>
                </c:pt>
                <c:pt idx="26">
                  <c:v>0.56023000000000001</c:v>
                </c:pt>
                <c:pt idx="27">
                  <c:v>0.58333500000000005</c:v>
                </c:pt>
                <c:pt idx="28">
                  <c:v>0.60485</c:v>
                </c:pt>
                <c:pt idx="29">
                  <c:v>0.62719999999999998</c:v>
                </c:pt>
                <c:pt idx="30">
                  <c:v>0.64786499999999991</c:v>
                </c:pt>
                <c:pt idx="31">
                  <c:v>0.66921999999999993</c:v>
                </c:pt>
                <c:pt idx="32">
                  <c:v>0.69079999999999997</c:v>
                </c:pt>
                <c:pt idx="33">
                  <c:v>0.71365000000000001</c:v>
                </c:pt>
                <c:pt idx="34">
                  <c:v>0.73489000000000004</c:v>
                </c:pt>
                <c:pt idx="35">
                  <c:v>0.75572499999999998</c:v>
                </c:pt>
                <c:pt idx="36">
                  <c:v>0.77299999999999991</c:v>
                </c:pt>
                <c:pt idx="37">
                  <c:v>0.79354999999999998</c:v>
                </c:pt>
                <c:pt idx="38">
                  <c:v>0.81230999999999998</c:v>
                </c:pt>
                <c:pt idx="39">
                  <c:v>0.83079999999999998</c:v>
                </c:pt>
                <c:pt idx="40">
                  <c:v>0.84676499999999999</c:v>
                </c:pt>
                <c:pt idx="41">
                  <c:v>0.85894000000000004</c:v>
                </c:pt>
                <c:pt idx="42">
                  <c:v>0.87081500000000001</c:v>
                </c:pt>
                <c:pt idx="43">
                  <c:v>0.88179999999999992</c:v>
                </c:pt>
                <c:pt idx="44">
                  <c:v>0.8927750000000001</c:v>
                </c:pt>
                <c:pt idx="45">
                  <c:v>0.90401500000000001</c:v>
                </c:pt>
                <c:pt idx="46">
                  <c:v>0.91518999999999995</c:v>
                </c:pt>
                <c:pt idx="47">
                  <c:v>0.92807499999999998</c:v>
                </c:pt>
                <c:pt idx="48">
                  <c:v>0.93898999999999999</c:v>
                </c:pt>
                <c:pt idx="49">
                  <c:v>0.95086000000000004</c:v>
                </c:pt>
                <c:pt idx="50">
                  <c:v>0.96218999999999999</c:v>
                </c:pt>
                <c:pt idx="51">
                  <c:v>0.97273999999999994</c:v>
                </c:pt>
                <c:pt idx="52">
                  <c:v>0.98136000000000001</c:v>
                </c:pt>
                <c:pt idx="53">
                  <c:v>0.98975999999999997</c:v>
                </c:pt>
                <c:pt idx="54">
                  <c:v>0.99502500000000005</c:v>
                </c:pt>
                <c:pt idx="55">
                  <c:v>0.99946500000000005</c:v>
                </c:pt>
                <c:pt idx="56">
                  <c:v>1.00305</c:v>
                </c:pt>
                <c:pt idx="57">
                  <c:v>1.005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tat1 charts'!$N$1:$N$3</c:f>
              <c:strCache>
                <c:ptCount val="1"/>
                <c:pt idx="0">
                  <c:v>Average tat1Δ APAP + Lys</c:v>
                </c:pt>
              </c:strCache>
            </c:strRef>
          </c:tx>
          <c:marker>
            <c:symbol val="none"/>
          </c:marker>
          <c:cat>
            <c:numRef>
              <c:f>'tat1 charts'!$B$4:$B$66</c:f>
              <c:numCache>
                <c:formatCode>0.0</c:formatCode>
                <c:ptCount val="63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1 charts'!$N$4:$N$66</c:f>
              <c:numCache>
                <c:formatCode>0.000</c:formatCode>
                <c:ptCount val="63"/>
                <c:pt idx="0">
                  <c:v>0.19761499999999999</c:v>
                </c:pt>
                <c:pt idx="1">
                  <c:v>0.20097500000000001</c:v>
                </c:pt>
                <c:pt idx="2">
                  <c:v>0.206235</c:v>
                </c:pt>
                <c:pt idx="3">
                  <c:v>0.21065</c:v>
                </c:pt>
                <c:pt idx="4">
                  <c:v>0.21465000000000001</c:v>
                </c:pt>
                <c:pt idx="5">
                  <c:v>0.22051500000000002</c:v>
                </c:pt>
                <c:pt idx="6">
                  <c:v>0.22700999999999999</c:v>
                </c:pt>
                <c:pt idx="7">
                  <c:v>0.23125000000000001</c:v>
                </c:pt>
                <c:pt idx="8">
                  <c:v>0.23641499999999999</c:v>
                </c:pt>
                <c:pt idx="9">
                  <c:v>0.234765</c:v>
                </c:pt>
                <c:pt idx="10">
                  <c:v>0.23629</c:v>
                </c:pt>
                <c:pt idx="11">
                  <c:v>0.23857500000000001</c:v>
                </c:pt>
                <c:pt idx="12">
                  <c:v>0.24001499999999998</c:v>
                </c:pt>
                <c:pt idx="13">
                  <c:v>0.24323</c:v>
                </c:pt>
                <c:pt idx="14">
                  <c:v>0.24825</c:v>
                </c:pt>
                <c:pt idx="15">
                  <c:v>0.25312499999999999</c:v>
                </c:pt>
                <c:pt idx="16">
                  <c:v>0.25869999999999999</c:v>
                </c:pt>
                <c:pt idx="17">
                  <c:v>0.26421499999999998</c:v>
                </c:pt>
                <c:pt idx="18">
                  <c:v>0.27046000000000003</c:v>
                </c:pt>
                <c:pt idx="19">
                  <c:v>0.27504000000000001</c:v>
                </c:pt>
                <c:pt idx="20">
                  <c:v>0.28312500000000002</c:v>
                </c:pt>
                <c:pt idx="21">
                  <c:v>0.29172500000000001</c:v>
                </c:pt>
                <c:pt idx="22">
                  <c:v>0.29967500000000002</c:v>
                </c:pt>
                <c:pt idx="23">
                  <c:v>0.30762999999999996</c:v>
                </c:pt>
                <c:pt idx="24">
                  <c:v>0.31748500000000002</c:v>
                </c:pt>
                <c:pt idx="25">
                  <c:v>0.32502500000000001</c:v>
                </c:pt>
                <c:pt idx="26">
                  <c:v>0.33599999999999997</c:v>
                </c:pt>
                <c:pt idx="27">
                  <c:v>0.34743499999999999</c:v>
                </c:pt>
                <c:pt idx="28">
                  <c:v>0.35949999999999999</c:v>
                </c:pt>
                <c:pt idx="29">
                  <c:v>0.371975</c:v>
                </c:pt>
                <c:pt idx="30">
                  <c:v>0.38593500000000003</c:v>
                </c:pt>
                <c:pt idx="31">
                  <c:v>0.40023500000000001</c:v>
                </c:pt>
                <c:pt idx="32">
                  <c:v>0.41751499999999997</c:v>
                </c:pt>
                <c:pt idx="33">
                  <c:v>0.43707499999999999</c:v>
                </c:pt>
                <c:pt idx="34">
                  <c:v>0.45485999999999999</c:v>
                </c:pt>
                <c:pt idx="35">
                  <c:v>0.47351500000000002</c:v>
                </c:pt>
                <c:pt idx="36">
                  <c:v>0.49174000000000001</c:v>
                </c:pt>
                <c:pt idx="37">
                  <c:v>0.51348499999999997</c:v>
                </c:pt>
                <c:pt idx="38">
                  <c:v>0.53285000000000005</c:v>
                </c:pt>
                <c:pt idx="39">
                  <c:v>0.55364000000000002</c:v>
                </c:pt>
                <c:pt idx="40">
                  <c:v>0.57394999999999996</c:v>
                </c:pt>
                <c:pt idx="41">
                  <c:v>0.58932499999999999</c:v>
                </c:pt>
                <c:pt idx="42">
                  <c:v>0.60469499999999998</c:v>
                </c:pt>
                <c:pt idx="43">
                  <c:v>0.62048499999999995</c:v>
                </c:pt>
                <c:pt idx="44">
                  <c:v>0.63597999999999999</c:v>
                </c:pt>
                <c:pt idx="45">
                  <c:v>0.65070000000000006</c:v>
                </c:pt>
                <c:pt idx="46">
                  <c:v>0.66715499999999994</c:v>
                </c:pt>
                <c:pt idx="47">
                  <c:v>0.68401500000000004</c:v>
                </c:pt>
                <c:pt idx="48">
                  <c:v>0.70035999999999998</c:v>
                </c:pt>
                <c:pt idx="49">
                  <c:v>0.71604000000000001</c:v>
                </c:pt>
                <c:pt idx="50">
                  <c:v>0.73236000000000001</c:v>
                </c:pt>
                <c:pt idx="51">
                  <c:v>0.74754999999999994</c:v>
                </c:pt>
                <c:pt idx="52">
                  <c:v>0.7660849999999999</c:v>
                </c:pt>
                <c:pt idx="53">
                  <c:v>0.78239999999999998</c:v>
                </c:pt>
                <c:pt idx="54">
                  <c:v>0.79628500000000002</c:v>
                </c:pt>
                <c:pt idx="55">
                  <c:v>0.81127499999999997</c:v>
                </c:pt>
                <c:pt idx="56">
                  <c:v>0.82545000000000002</c:v>
                </c:pt>
                <c:pt idx="57">
                  <c:v>0.83935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887424"/>
        <c:axId val="84888960"/>
      </c:lineChart>
      <c:catAx>
        <c:axId val="84887424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4888960"/>
        <c:crosses val="autoZero"/>
        <c:auto val="1"/>
        <c:lblAlgn val="ctr"/>
        <c:lblOffset val="100"/>
        <c:noMultiLvlLbl val="0"/>
      </c:catAx>
      <c:valAx>
        <c:axId val="8488896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4887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at2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t2 charts'!$C$3:$C$5</c:f>
              <c:strCache>
                <c:ptCount val="1"/>
                <c:pt idx="0">
                  <c:v>Control </c:v>
                </c:pt>
              </c:strCache>
            </c:strRef>
          </c:tx>
          <c:marker>
            <c:symbol val="none"/>
          </c:marker>
          <c:cat>
            <c:numRef>
              <c:f>'tat2 charts'!$B$6:$B$69</c:f>
              <c:numCache>
                <c:formatCode>0.0</c:formatCode>
                <c:ptCount val="6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C$6:$C$69</c:f>
              <c:numCache>
                <c:formatCode>0.000</c:formatCode>
                <c:ptCount val="64"/>
                <c:pt idx="0">
                  <c:v>0.21338499999999999</c:v>
                </c:pt>
                <c:pt idx="1">
                  <c:v>0.22243000000000002</c:v>
                </c:pt>
                <c:pt idx="2">
                  <c:v>0.23499999999999999</c:v>
                </c:pt>
                <c:pt idx="3">
                  <c:v>0.25029999999999997</c:v>
                </c:pt>
                <c:pt idx="4">
                  <c:v>0.26883999999999997</c:v>
                </c:pt>
                <c:pt idx="5">
                  <c:v>0.29068499999999997</c:v>
                </c:pt>
                <c:pt idx="6">
                  <c:v>0.31412499999999999</c:v>
                </c:pt>
                <c:pt idx="7">
                  <c:v>0.34065000000000001</c:v>
                </c:pt>
                <c:pt idx="8">
                  <c:v>0.36634</c:v>
                </c:pt>
                <c:pt idx="9">
                  <c:v>0.39681500000000003</c:v>
                </c:pt>
                <c:pt idx="10">
                  <c:v>0.42697499999999999</c:v>
                </c:pt>
                <c:pt idx="11">
                  <c:v>0.45879000000000003</c:v>
                </c:pt>
                <c:pt idx="12">
                  <c:v>0.49238000000000004</c:v>
                </c:pt>
                <c:pt idx="13">
                  <c:v>0.52556500000000006</c:v>
                </c:pt>
                <c:pt idx="14">
                  <c:v>0.56064000000000003</c:v>
                </c:pt>
                <c:pt idx="15">
                  <c:v>0.59511999999999998</c:v>
                </c:pt>
                <c:pt idx="16">
                  <c:v>0.629575</c:v>
                </c:pt>
                <c:pt idx="17">
                  <c:v>0.66367500000000001</c:v>
                </c:pt>
                <c:pt idx="18">
                  <c:v>0.69324000000000008</c:v>
                </c:pt>
                <c:pt idx="19">
                  <c:v>0.72259000000000007</c:v>
                </c:pt>
                <c:pt idx="20">
                  <c:v>0.75240499999999999</c:v>
                </c:pt>
                <c:pt idx="21">
                  <c:v>0.77958499999999997</c:v>
                </c:pt>
                <c:pt idx="22">
                  <c:v>0.80601499999999993</c:v>
                </c:pt>
                <c:pt idx="23">
                  <c:v>0.83174999999999999</c:v>
                </c:pt>
                <c:pt idx="24">
                  <c:v>0.85401499999999997</c:v>
                </c:pt>
                <c:pt idx="25">
                  <c:v>0.87451000000000001</c:v>
                </c:pt>
                <c:pt idx="26">
                  <c:v>0.89453500000000008</c:v>
                </c:pt>
                <c:pt idx="27">
                  <c:v>0.914215</c:v>
                </c:pt>
                <c:pt idx="28">
                  <c:v>0.93276500000000007</c:v>
                </c:pt>
                <c:pt idx="29">
                  <c:v>0.94942499999999996</c:v>
                </c:pt>
                <c:pt idx="30">
                  <c:v>0.96740000000000004</c:v>
                </c:pt>
                <c:pt idx="31">
                  <c:v>0.98167500000000008</c:v>
                </c:pt>
                <c:pt idx="32">
                  <c:v>0.99682500000000007</c:v>
                </c:pt>
                <c:pt idx="33">
                  <c:v>1.0091000000000001</c:v>
                </c:pt>
                <c:pt idx="34">
                  <c:v>1.01725</c:v>
                </c:pt>
                <c:pt idx="35">
                  <c:v>1.0203500000000001</c:v>
                </c:pt>
                <c:pt idx="36">
                  <c:v>1.0245</c:v>
                </c:pt>
                <c:pt idx="37">
                  <c:v>1.0259</c:v>
                </c:pt>
                <c:pt idx="38">
                  <c:v>1.0256500000000002</c:v>
                </c:pt>
                <c:pt idx="39">
                  <c:v>1.0263</c:v>
                </c:pt>
                <c:pt idx="40">
                  <c:v>1.02505</c:v>
                </c:pt>
                <c:pt idx="41">
                  <c:v>1.02325</c:v>
                </c:pt>
                <c:pt idx="42">
                  <c:v>1.0213999999999999</c:v>
                </c:pt>
                <c:pt idx="43">
                  <c:v>1.0197500000000002</c:v>
                </c:pt>
                <c:pt idx="44">
                  <c:v>1.0181499999999999</c:v>
                </c:pt>
                <c:pt idx="45">
                  <c:v>1.0161</c:v>
                </c:pt>
                <c:pt idx="46">
                  <c:v>1.0161</c:v>
                </c:pt>
                <c:pt idx="47">
                  <c:v>1.0159</c:v>
                </c:pt>
                <c:pt idx="48">
                  <c:v>1.0154999999999998</c:v>
                </c:pt>
                <c:pt idx="49">
                  <c:v>1.0150999999999999</c:v>
                </c:pt>
                <c:pt idx="50">
                  <c:v>1.0158499999999999</c:v>
                </c:pt>
                <c:pt idx="51">
                  <c:v>1.0145</c:v>
                </c:pt>
                <c:pt idx="52">
                  <c:v>1.0150000000000001</c:v>
                </c:pt>
                <c:pt idx="53">
                  <c:v>1.01475</c:v>
                </c:pt>
                <c:pt idx="54">
                  <c:v>1.0143499999999999</c:v>
                </c:pt>
                <c:pt idx="55">
                  <c:v>1.0146999999999999</c:v>
                </c:pt>
                <c:pt idx="56">
                  <c:v>1.0143</c:v>
                </c:pt>
                <c:pt idx="57">
                  <c:v>1.013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t2 charts'!$D$3:$D$5</c:f>
              <c:strCache>
                <c:ptCount val="1"/>
                <c:pt idx="0">
                  <c:v>APAP</c:v>
                </c:pt>
              </c:strCache>
            </c:strRef>
          </c:tx>
          <c:marker>
            <c:symbol val="none"/>
          </c:marker>
          <c:cat>
            <c:numRef>
              <c:f>'tat2 charts'!$B$6:$B$69</c:f>
              <c:numCache>
                <c:formatCode>0.0</c:formatCode>
                <c:ptCount val="6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D$6:$D$69</c:f>
              <c:numCache>
                <c:formatCode>0.000</c:formatCode>
                <c:ptCount val="64"/>
                <c:pt idx="0">
                  <c:v>0.21018999999999999</c:v>
                </c:pt>
                <c:pt idx="1">
                  <c:v>0.217165</c:v>
                </c:pt>
                <c:pt idx="2">
                  <c:v>0.22356500000000001</c:v>
                </c:pt>
                <c:pt idx="3">
                  <c:v>0.23186000000000001</c:v>
                </c:pt>
                <c:pt idx="4">
                  <c:v>0.24024999999999999</c:v>
                </c:pt>
                <c:pt idx="5">
                  <c:v>0.25227500000000003</c:v>
                </c:pt>
                <c:pt idx="6">
                  <c:v>0.26166499999999998</c:v>
                </c:pt>
                <c:pt idx="7">
                  <c:v>0.273115</c:v>
                </c:pt>
                <c:pt idx="8">
                  <c:v>0.27951000000000004</c:v>
                </c:pt>
                <c:pt idx="9">
                  <c:v>0.2888</c:v>
                </c:pt>
                <c:pt idx="10">
                  <c:v>0.29979999999999996</c:v>
                </c:pt>
                <c:pt idx="11">
                  <c:v>0.31178</c:v>
                </c:pt>
                <c:pt idx="12">
                  <c:v>0.32406499999999999</c:v>
                </c:pt>
                <c:pt idx="13">
                  <c:v>0.33887</c:v>
                </c:pt>
                <c:pt idx="14">
                  <c:v>0.35507500000000003</c:v>
                </c:pt>
                <c:pt idx="15">
                  <c:v>0.37261500000000003</c:v>
                </c:pt>
                <c:pt idx="16">
                  <c:v>0.38958999999999999</c:v>
                </c:pt>
                <c:pt idx="17">
                  <c:v>0.40937500000000004</c:v>
                </c:pt>
                <c:pt idx="18">
                  <c:v>0.42864000000000002</c:v>
                </c:pt>
                <c:pt idx="19">
                  <c:v>0.44773499999999999</c:v>
                </c:pt>
                <c:pt idx="20">
                  <c:v>0.47038999999999997</c:v>
                </c:pt>
                <c:pt idx="21">
                  <c:v>0.49249999999999999</c:v>
                </c:pt>
                <c:pt idx="22">
                  <c:v>0.51363999999999999</c:v>
                </c:pt>
                <c:pt idx="23">
                  <c:v>0.53493499999999994</c:v>
                </c:pt>
                <c:pt idx="24">
                  <c:v>0.55634000000000006</c:v>
                </c:pt>
                <c:pt idx="25">
                  <c:v>0.57797499999999991</c:v>
                </c:pt>
                <c:pt idx="26">
                  <c:v>0.60033500000000006</c:v>
                </c:pt>
                <c:pt idx="27">
                  <c:v>0.62190000000000001</c:v>
                </c:pt>
                <c:pt idx="28">
                  <c:v>0.64556000000000002</c:v>
                </c:pt>
                <c:pt idx="29">
                  <c:v>0.66754000000000002</c:v>
                </c:pt>
                <c:pt idx="30">
                  <c:v>0.69120000000000004</c:v>
                </c:pt>
                <c:pt idx="31">
                  <c:v>0.71257999999999999</c:v>
                </c:pt>
                <c:pt idx="32">
                  <c:v>0.73524500000000004</c:v>
                </c:pt>
                <c:pt idx="33">
                  <c:v>0.75722500000000004</c:v>
                </c:pt>
                <c:pt idx="34">
                  <c:v>0.77723500000000001</c:v>
                </c:pt>
                <c:pt idx="35">
                  <c:v>0.79485000000000006</c:v>
                </c:pt>
                <c:pt idx="36">
                  <c:v>0.81317499999999998</c:v>
                </c:pt>
                <c:pt idx="37">
                  <c:v>0.83186000000000004</c:v>
                </c:pt>
                <c:pt idx="38">
                  <c:v>0.84797500000000003</c:v>
                </c:pt>
                <c:pt idx="39">
                  <c:v>0.863375</c:v>
                </c:pt>
                <c:pt idx="40">
                  <c:v>0.87638499999999997</c:v>
                </c:pt>
                <c:pt idx="41">
                  <c:v>0.88610000000000011</c:v>
                </c:pt>
                <c:pt idx="42">
                  <c:v>0.89636499999999997</c:v>
                </c:pt>
                <c:pt idx="43">
                  <c:v>0.90649000000000002</c:v>
                </c:pt>
                <c:pt idx="44">
                  <c:v>0.9169750000000001</c:v>
                </c:pt>
                <c:pt idx="45">
                  <c:v>0.9274</c:v>
                </c:pt>
                <c:pt idx="46">
                  <c:v>0.93764999999999998</c:v>
                </c:pt>
                <c:pt idx="47">
                  <c:v>0.94832500000000008</c:v>
                </c:pt>
                <c:pt idx="48">
                  <c:v>0.95737499999999998</c:v>
                </c:pt>
                <c:pt idx="49">
                  <c:v>0.96631500000000004</c:v>
                </c:pt>
                <c:pt idx="50">
                  <c:v>0.97585499999999992</c:v>
                </c:pt>
                <c:pt idx="51">
                  <c:v>0.98427500000000001</c:v>
                </c:pt>
                <c:pt idx="52">
                  <c:v>0.99129999999999996</c:v>
                </c:pt>
                <c:pt idx="53">
                  <c:v>0.99758999999999998</c:v>
                </c:pt>
                <c:pt idx="54">
                  <c:v>1.00125</c:v>
                </c:pt>
                <c:pt idx="55">
                  <c:v>1.0042599999999999</c:v>
                </c:pt>
                <c:pt idx="56">
                  <c:v>1.006335</c:v>
                </c:pt>
                <c:pt idx="57">
                  <c:v>1.00764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t2 charts'!$E$3:$E$5</c:f>
              <c:strCache>
                <c:ptCount val="1"/>
                <c:pt idx="0">
                  <c:v>APAP + Trp</c:v>
                </c:pt>
              </c:strCache>
            </c:strRef>
          </c:tx>
          <c:marker>
            <c:symbol val="none"/>
          </c:marker>
          <c:cat>
            <c:numRef>
              <c:f>'tat2 charts'!$B$6:$B$69</c:f>
              <c:numCache>
                <c:formatCode>0.0</c:formatCode>
                <c:ptCount val="6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E$6:$E$69</c:f>
              <c:numCache>
                <c:formatCode>0.000</c:formatCode>
                <c:ptCount val="64"/>
                <c:pt idx="0">
                  <c:v>0.220025</c:v>
                </c:pt>
                <c:pt idx="1">
                  <c:v>0.22755500000000001</c:v>
                </c:pt>
                <c:pt idx="2">
                  <c:v>0.23565000000000003</c:v>
                </c:pt>
                <c:pt idx="3">
                  <c:v>0.24643999999999999</c:v>
                </c:pt>
                <c:pt idx="4">
                  <c:v>0.25377499999999997</c:v>
                </c:pt>
                <c:pt idx="5">
                  <c:v>0.264625</c:v>
                </c:pt>
                <c:pt idx="6">
                  <c:v>0.27543499999999999</c:v>
                </c:pt>
                <c:pt idx="7">
                  <c:v>0.28649999999999998</c:v>
                </c:pt>
                <c:pt idx="8">
                  <c:v>0.29575000000000001</c:v>
                </c:pt>
                <c:pt idx="9">
                  <c:v>0.30674999999999997</c:v>
                </c:pt>
                <c:pt idx="10">
                  <c:v>0.32342499999999996</c:v>
                </c:pt>
                <c:pt idx="11">
                  <c:v>0.33829999999999999</c:v>
                </c:pt>
                <c:pt idx="12">
                  <c:v>0.35478999999999999</c:v>
                </c:pt>
                <c:pt idx="13">
                  <c:v>0.37250000000000005</c:v>
                </c:pt>
                <c:pt idx="14">
                  <c:v>0.39050499999999999</c:v>
                </c:pt>
                <c:pt idx="15">
                  <c:v>0.41084999999999999</c:v>
                </c:pt>
                <c:pt idx="16">
                  <c:v>0.43195</c:v>
                </c:pt>
                <c:pt idx="17">
                  <c:v>0.45577499999999999</c:v>
                </c:pt>
                <c:pt idx="18">
                  <c:v>0.47755999999999998</c:v>
                </c:pt>
                <c:pt idx="19">
                  <c:v>0.50072499999999998</c:v>
                </c:pt>
                <c:pt idx="20">
                  <c:v>0.52597500000000008</c:v>
                </c:pt>
                <c:pt idx="21">
                  <c:v>0.5493650000000001</c:v>
                </c:pt>
                <c:pt idx="22">
                  <c:v>0.57586000000000004</c:v>
                </c:pt>
                <c:pt idx="23">
                  <c:v>0.60146999999999995</c:v>
                </c:pt>
                <c:pt idx="24">
                  <c:v>0.62686500000000001</c:v>
                </c:pt>
                <c:pt idx="25">
                  <c:v>0.65334000000000003</c:v>
                </c:pt>
                <c:pt idx="26">
                  <c:v>0.678365</c:v>
                </c:pt>
                <c:pt idx="27">
                  <c:v>0.7020249999999999</c:v>
                </c:pt>
                <c:pt idx="28">
                  <c:v>0.72572499999999995</c:v>
                </c:pt>
                <c:pt idx="29">
                  <c:v>0.749</c:v>
                </c:pt>
                <c:pt idx="30">
                  <c:v>0.76970499999999997</c:v>
                </c:pt>
                <c:pt idx="31">
                  <c:v>0.79180000000000006</c:v>
                </c:pt>
                <c:pt idx="32">
                  <c:v>0.81275000000000008</c:v>
                </c:pt>
                <c:pt idx="33">
                  <c:v>0.83054000000000006</c:v>
                </c:pt>
                <c:pt idx="34">
                  <c:v>0.85065999999999997</c:v>
                </c:pt>
                <c:pt idx="35">
                  <c:v>0.86814999999999998</c:v>
                </c:pt>
                <c:pt idx="36">
                  <c:v>0.88522499999999993</c:v>
                </c:pt>
                <c:pt idx="37">
                  <c:v>0.90161000000000002</c:v>
                </c:pt>
                <c:pt idx="38">
                  <c:v>0.91625000000000001</c:v>
                </c:pt>
                <c:pt idx="39">
                  <c:v>0.93020000000000003</c:v>
                </c:pt>
                <c:pt idx="40">
                  <c:v>0.94480500000000001</c:v>
                </c:pt>
                <c:pt idx="41">
                  <c:v>0.95666499999999999</c:v>
                </c:pt>
                <c:pt idx="42">
                  <c:v>0.96836</c:v>
                </c:pt>
                <c:pt idx="43">
                  <c:v>0.979495</c:v>
                </c:pt>
                <c:pt idx="44">
                  <c:v>0.99092500000000006</c:v>
                </c:pt>
                <c:pt idx="45">
                  <c:v>0.99883499999999992</c:v>
                </c:pt>
                <c:pt idx="46">
                  <c:v>1.00471</c:v>
                </c:pt>
                <c:pt idx="47">
                  <c:v>1.0110999999999999</c:v>
                </c:pt>
                <c:pt idx="48">
                  <c:v>1.0142500000000001</c:v>
                </c:pt>
                <c:pt idx="49">
                  <c:v>1.01755</c:v>
                </c:pt>
                <c:pt idx="50">
                  <c:v>1.0196000000000001</c:v>
                </c:pt>
                <c:pt idx="51">
                  <c:v>1.0201</c:v>
                </c:pt>
                <c:pt idx="52">
                  <c:v>1.0211999999999999</c:v>
                </c:pt>
                <c:pt idx="53">
                  <c:v>1.0213999999999999</c:v>
                </c:pt>
                <c:pt idx="54">
                  <c:v>1.0210499999999998</c:v>
                </c:pt>
                <c:pt idx="55">
                  <c:v>1.0215000000000001</c:v>
                </c:pt>
                <c:pt idx="56">
                  <c:v>1.0209999999999999</c:v>
                </c:pt>
                <c:pt idx="57">
                  <c:v>1.0207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t2 charts'!$F$3:$F$5</c:f>
              <c:strCache>
                <c:ptCount val="1"/>
                <c:pt idx="0">
                  <c:v>APAP + Tyr</c:v>
                </c:pt>
              </c:strCache>
            </c:strRef>
          </c:tx>
          <c:marker>
            <c:symbol val="none"/>
          </c:marker>
          <c:cat>
            <c:numRef>
              <c:f>'tat2 charts'!$B$6:$B$69</c:f>
              <c:numCache>
                <c:formatCode>0.0</c:formatCode>
                <c:ptCount val="6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F$6:$F$69</c:f>
              <c:numCache>
                <c:formatCode>0.000</c:formatCode>
                <c:ptCount val="64"/>
                <c:pt idx="0">
                  <c:v>0.20760000000000001</c:v>
                </c:pt>
                <c:pt idx="1">
                  <c:v>0.21406</c:v>
                </c:pt>
                <c:pt idx="2">
                  <c:v>0.219475</c:v>
                </c:pt>
                <c:pt idx="3">
                  <c:v>0.2286</c:v>
                </c:pt>
                <c:pt idx="4">
                  <c:v>0.22938500000000001</c:v>
                </c:pt>
                <c:pt idx="5">
                  <c:v>0.23941499999999999</c:v>
                </c:pt>
                <c:pt idx="6">
                  <c:v>0.244255</c:v>
                </c:pt>
                <c:pt idx="7">
                  <c:v>0.24731500000000001</c:v>
                </c:pt>
                <c:pt idx="8">
                  <c:v>0.25215500000000002</c:v>
                </c:pt>
                <c:pt idx="9">
                  <c:v>0.253</c:v>
                </c:pt>
                <c:pt idx="10">
                  <c:v>0.25869500000000001</c:v>
                </c:pt>
                <c:pt idx="11">
                  <c:v>0.26329999999999998</c:v>
                </c:pt>
                <c:pt idx="12">
                  <c:v>0.26797499999999996</c:v>
                </c:pt>
                <c:pt idx="13">
                  <c:v>0.27307500000000001</c:v>
                </c:pt>
                <c:pt idx="14">
                  <c:v>0.27683999999999997</c:v>
                </c:pt>
                <c:pt idx="15">
                  <c:v>0.28059999999999996</c:v>
                </c:pt>
                <c:pt idx="16">
                  <c:v>0.2843</c:v>
                </c:pt>
                <c:pt idx="17">
                  <c:v>0.29208499999999998</c:v>
                </c:pt>
                <c:pt idx="18">
                  <c:v>0.29821500000000001</c:v>
                </c:pt>
                <c:pt idx="19">
                  <c:v>0.30326500000000001</c:v>
                </c:pt>
                <c:pt idx="20">
                  <c:v>0.307425</c:v>
                </c:pt>
                <c:pt idx="21">
                  <c:v>0.31666499999999997</c:v>
                </c:pt>
                <c:pt idx="22">
                  <c:v>0.32332499999999997</c:v>
                </c:pt>
                <c:pt idx="23">
                  <c:v>0.33040000000000003</c:v>
                </c:pt>
                <c:pt idx="24">
                  <c:v>0.33688499999999999</c:v>
                </c:pt>
                <c:pt idx="25">
                  <c:v>0.34471499999999999</c:v>
                </c:pt>
                <c:pt idx="26">
                  <c:v>0.35386000000000001</c:v>
                </c:pt>
                <c:pt idx="27">
                  <c:v>0.36376500000000001</c:v>
                </c:pt>
                <c:pt idx="28">
                  <c:v>0.37104999999999999</c:v>
                </c:pt>
                <c:pt idx="29">
                  <c:v>0.38211499999999998</c:v>
                </c:pt>
                <c:pt idx="30">
                  <c:v>0.39239499999999999</c:v>
                </c:pt>
                <c:pt idx="31">
                  <c:v>0.40226000000000001</c:v>
                </c:pt>
                <c:pt idx="32">
                  <c:v>0.41436000000000001</c:v>
                </c:pt>
                <c:pt idx="33">
                  <c:v>0.42577500000000001</c:v>
                </c:pt>
                <c:pt idx="34">
                  <c:v>0.43901000000000001</c:v>
                </c:pt>
                <c:pt idx="35">
                  <c:v>0.45147499999999996</c:v>
                </c:pt>
                <c:pt idx="36">
                  <c:v>0.46538999999999997</c:v>
                </c:pt>
                <c:pt idx="37">
                  <c:v>0.47611500000000001</c:v>
                </c:pt>
                <c:pt idx="38">
                  <c:v>0.48941000000000001</c:v>
                </c:pt>
                <c:pt idx="39">
                  <c:v>0.50534500000000004</c:v>
                </c:pt>
                <c:pt idx="40">
                  <c:v>0.51968999999999999</c:v>
                </c:pt>
                <c:pt idx="41">
                  <c:v>0.53313499999999991</c:v>
                </c:pt>
                <c:pt idx="42">
                  <c:v>0.54777500000000001</c:v>
                </c:pt>
                <c:pt idx="43">
                  <c:v>0.56259000000000003</c:v>
                </c:pt>
                <c:pt idx="44">
                  <c:v>0.57671000000000006</c:v>
                </c:pt>
                <c:pt idx="45">
                  <c:v>0.59121000000000001</c:v>
                </c:pt>
                <c:pt idx="46">
                  <c:v>0.60692499999999994</c:v>
                </c:pt>
                <c:pt idx="47">
                  <c:v>0.61933499999999997</c:v>
                </c:pt>
                <c:pt idx="48">
                  <c:v>0.63388500000000003</c:v>
                </c:pt>
                <c:pt idx="49">
                  <c:v>0.64739499999999994</c:v>
                </c:pt>
                <c:pt idx="50">
                  <c:v>0.662825</c:v>
                </c:pt>
                <c:pt idx="51">
                  <c:v>0.67632500000000007</c:v>
                </c:pt>
                <c:pt idx="52">
                  <c:v>0.69114999999999993</c:v>
                </c:pt>
                <c:pt idx="53">
                  <c:v>0.70352000000000003</c:v>
                </c:pt>
                <c:pt idx="54">
                  <c:v>0.71865999999999997</c:v>
                </c:pt>
                <c:pt idx="55">
                  <c:v>0.73147499999999999</c:v>
                </c:pt>
                <c:pt idx="56">
                  <c:v>0.74651000000000001</c:v>
                </c:pt>
                <c:pt idx="57">
                  <c:v>0.7597750000000000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t2 charts'!$G$3:$G$5</c:f>
              <c:strCache>
                <c:ptCount val="1"/>
                <c:pt idx="0">
                  <c:v>APAP + Phe</c:v>
                </c:pt>
              </c:strCache>
            </c:strRef>
          </c:tx>
          <c:marker>
            <c:symbol val="none"/>
          </c:marker>
          <c:cat>
            <c:numRef>
              <c:f>'tat2 charts'!$B$6:$B$69</c:f>
              <c:numCache>
                <c:formatCode>0.0</c:formatCode>
                <c:ptCount val="64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G$6:$G$69</c:f>
              <c:numCache>
                <c:formatCode>0.000</c:formatCode>
                <c:ptCount val="64"/>
                <c:pt idx="0">
                  <c:v>0.20801</c:v>
                </c:pt>
                <c:pt idx="1">
                  <c:v>0.21421000000000001</c:v>
                </c:pt>
                <c:pt idx="2">
                  <c:v>0.219275</c:v>
                </c:pt>
                <c:pt idx="3">
                  <c:v>0.22594999999999998</c:v>
                </c:pt>
                <c:pt idx="4">
                  <c:v>0.22695000000000001</c:v>
                </c:pt>
                <c:pt idx="5">
                  <c:v>0.2321</c:v>
                </c:pt>
                <c:pt idx="6">
                  <c:v>0.23859999999999998</c:v>
                </c:pt>
                <c:pt idx="7">
                  <c:v>0.24182500000000001</c:v>
                </c:pt>
                <c:pt idx="8">
                  <c:v>0.24591499999999999</c:v>
                </c:pt>
                <c:pt idx="9">
                  <c:v>0.24909999999999999</c:v>
                </c:pt>
                <c:pt idx="10">
                  <c:v>0.25545000000000001</c:v>
                </c:pt>
                <c:pt idx="11">
                  <c:v>0.25925500000000001</c:v>
                </c:pt>
                <c:pt idx="12">
                  <c:v>0.26350000000000001</c:v>
                </c:pt>
                <c:pt idx="13">
                  <c:v>0.26854</c:v>
                </c:pt>
                <c:pt idx="14">
                  <c:v>0.27343499999999998</c:v>
                </c:pt>
                <c:pt idx="15">
                  <c:v>0.28146500000000002</c:v>
                </c:pt>
                <c:pt idx="16">
                  <c:v>0.28419</c:v>
                </c:pt>
                <c:pt idx="17">
                  <c:v>0.29018999999999995</c:v>
                </c:pt>
                <c:pt idx="18">
                  <c:v>0.29327499999999995</c:v>
                </c:pt>
                <c:pt idx="19">
                  <c:v>0.29727000000000003</c:v>
                </c:pt>
                <c:pt idx="20">
                  <c:v>0.30335000000000001</c:v>
                </c:pt>
                <c:pt idx="21">
                  <c:v>0.309085</c:v>
                </c:pt>
                <c:pt idx="22">
                  <c:v>0.31552999999999998</c:v>
                </c:pt>
                <c:pt idx="23">
                  <c:v>0.32172500000000004</c:v>
                </c:pt>
                <c:pt idx="24">
                  <c:v>0.32574000000000003</c:v>
                </c:pt>
                <c:pt idx="25">
                  <c:v>0.33221500000000004</c:v>
                </c:pt>
                <c:pt idx="26">
                  <c:v>0.33657999999999999</c:v>
                </c:pt>
                <c:pt idx="27">
                  <c:v>0.34343999999999997</c:v>
                </c:pt>
                <c:pt idx="28">
                  <c:v>0.34837000000000001</c:v>
                </c:pt>
                <c:pt idx="29">
                  <c:v>0.35519000000000001</c:v>
                </c:pt>
                <c:pt idx="30">
                  <c:v>0.36260999999999999</c:v>
                </c:pt>
                <c:pt idx="31">
                  <c:v>0.36929999999999996</c:v>
                </c:pt>
                <c:pt idx="32">
                  <c:v>0.375085</c:v>
                </c:pt>
                <c:pt idx="33">
                  <c:v>0.38216499999999998</c:v>
                </c:pt>
                <c:pt idx="34">
                  <c:v>0.38925999999999999</c:v>
                </c:pt>
                <c:pt idx="35">
                  <c:v>0.39569500000000002</c:v>
                </c:pt>
                <c:pt idx="36">
                  <c:v>0.40429999999999999</c:v>
                </c:pt>
                <c:pt idx="37">
                  <c:v>0.40995000000000004</c:v>
                </c:pt>
                <c:pt idx="38">
                  <c:v>0.41857500000000003</c:v>
                </c:pt>
                <c:pt idx="39">
                  <c:v>0.42686499999999999</c:v>
                </c:pt>
                <c:pt idx="40">
                  <c:v>0.43492500000000001</c:v>
                </c:pt>
                <c:pt idx="41">
                  <c:v>0.443525</c:v>
                </c:pt>
                <c:pt idx="42">
                  <c:v>0.45111000000000001</c:v>
                </c:pt>
                <c:pt idx="43">
                  <c:v>0.46065999999999996</c:v>
                </c:pt>
                <c:pt idx="44">
                  <c:v>0.469275</c:v>
                </c:pt>
                <c:pt idx="45">
                  <c:v>0.477825</c:v>
                </c:pt>
                <c:pt idx="46">
                  <c:v>0.48714999999999997</c:v>
                </c:pt>
                <c:pt idx="47">
                  <c:v>0.49531500000000001</c:v>
                </c:pt>
                <c:pt idx="48">
                  <c:v>0.50534999999999997</c:v>
                </c:pt>
                <c:pt idx="49">
                  <c:v>0.51348499999999997</c:v>
                </c:pt>
                <c:pt idx="50">
                  <c:v>0.52343499999999998</c:v>
                </c:pt>
                <c:pt idx="51">
                  <c:v>0.53144999999999998</c:v>
                </c:pt>
                <c:pt idx="52">
                  <c:v>0.54105999999999999</c:v>
                </c:pt>
                <c:pt idx="53">
                  <c:v>0.54871000000000003</c:v>
                </c:pt>
                <c:pt idx="54">
                  <c:v>0.55847500000000005</c:v>
                </c:pt>
                <c:pt idx="55">
                  <c:v>0.56725000000000003</c:v>
                </c:pt>
                <c:pt idx="56">
                  <c:v>0.57567000000000002</c:v>
                </c:pt>
                <c:pt idx="57">
                  <c:v>0.584964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958208"/>
        <c:axId val="84968576"/>
      </c:lineChart>
      <c:catAx>
        <c:axId val="84958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[hours}]</a:t>
                </a:r>
                <a:endParaRPr lang="en-US"/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84968576"/>
        <c:crosses val="autoZero"/>
        <c:auto val="1"/>
        <c:lblAlgn val="ctr"/>
        <c:lblOffset val="100"/>
        <c:noMultiLvlLbl val="0"/>
      </c:catAx>
      <c:valAx>
        <c:axId val="849685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84958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1" u="none" strike="noStrike" baseline="0">
                <a:effectLst/>
              </a:rPr>
              <a:t>tat2</a:t>
            </a:r>
            <a:r>
              <a:rPr lang="el-GR" sz="1800" b="0" i="1" u="none" strike="noStrike" baseline="0">
                <a:effectLst/>
              </a:rPr>
              <a:t>Δ</a:t>
            </a:r>
            <a:r>
              <a:rPr lang="el-GR" sz="1800" b="1" i="0" u="none" strike="noStrike" baseline="0"/>
              <a:t>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at2 charts'!$C$3:$C$5</c:f>
              <c:strCache>
                <c:ptCount val="1"/>
                <c:pt idx="0">
                  <c:v>Control 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C$6:$C$63</c:f>
              <c:numCache>
                <c:formatCode>0.000</c:formatCode>
                <c:ptCount val="58"/>
                <c:pt idx="0">
                  <c:v>0.21338499999999999</c:v>
                </c:pt>
                <c:pt idx="1">
                  <c:v>0.22243000000000002</c:v>
                </c:pt>
                <c:pt idx="2">
                  <c:v>0.23499999999999999</c:v>
                </c:pt>
                <c:pt idx="3">
                  <c:v>0.25029999999999997</c:v>
                </c:pt>
                <c:pt idx="4">
                  <c:v>0.26883999999999997</c:v>
                </c:pt>
                <c:pt idx="5">
                  <c:v>0.29068499999999997</c:v>
                </c:pt>
                <c:pt idx="6">
                  <c:v>0.31412499999999999</c:v>
                </c:pt>
                <c:pt idx="7">
                  <c:v>0.34065000000000001</c:v>
                </c:pt>
                <c:pt idx="8">
                  <c:v>0.36634</c:v>
                </c:pt>
                <c:pt idx="9">
                  <c:v>0.39681500000000003</c:v>
                </c:pt>
                <c:pt idx="10">
                  <c:v>0.42697499999999999</c:v>
                </c:pt>
                <c:pt idx="11">
                  <c:v>0.45879000000000003</c:v>
                </c:pt>
                <c:pt idx="12">
                  <c:v>0.49238000000000004</c:v>
                </c:pt>
                <c:pt idx="13">
                  <c:v>0.52556500000000006</c:v>
                </c:pt>
                <c:pt idx="14">
                  <c:v>0.56064000000000003</c:v>
                </c:pt>
                <c:pt idx="15">
                  <c:v>0.59511999999999998</c:v>
                </c:pt>
                <c:pt idx="16">
                  <c:v>0.629575</c:v>
                </c:pt>
                <c:pt idx="17">
                  <c:v>0.66367500000000001</c:v>
                </c:pt>
                <c:pt idx="18">
                  <c:v>0.69324000000000008</c:v>
                </c:pt>
                <c:pt idx="19">
                  <c:v>0.72259000000000007</c:v>
                </c:pt>
                <c:pt idx="20">
                  <c:v>0.75240499999999999</c:v>
                </c:pt>
                <c:pt idx="21">
                  <c:v>0.77958499999999997</c:v>
                </c:pt>
                <c:pt idx="22">
                  <c:v>0.80601499999999993</c:v>
                </c:pt>
                <c:pt idx="23">
                  <c:v>0.83174999999999999</c:v>
                </c:pt>
                <c:pt idx="24">
                  <c:v>0.85401499999999997</c:v>
                </c:pt>
                <c:pt idx="25">
                  <c:v>0.87451000000000001</c:v>
                </c:pt>
                <c:pt idx="26">
                  <c:v>0.89453500000000008</c:v>
                </c:pt>
                <c:pt idx="27">
                  <c:v>0.914215</c:v>
                </c:pt>
                <c:pt idx="28">
                  <c:v>0.93276500000000007</c:v>
                </c:pt>
                <c:pt idx="29">
                  <c:v>0.94942499999999996</c:v>
                </c:pt>
                <c:pt idx="30">
                  <c:v>0.96740000000000004</c:v>
                </c:pt>
                <c:pt idx="31">
                  <c:v>0.98167500000000008</c:v>
                </c:pt>
                <c:pt idx="32">
                  <c:v>0.99682500000000007</c:v>
                </c:pt>
                <c:pt idx="33">
                  <c:v>1.0091000000000001</c:v>
                </c:pt>
                <c:pt idx="34">
                  <c:v>1.01725</c:v>
                </c:pt>
                <c:pt idx="35">
                  <c:v>1.0203500000000001</c:v>
                </c:pt>
                <c:pt idx="36">
                  <c:v>1.0245</c:v>
                </c:pt>
                <c:pt idx="37">
                  <c:v>1.0259</c:v>
                </c:pt>
                <c:pt idx="38">
                  <c:v>1.0256500000000002</c:v>
                </c:pt>
                <c:pt idx="39">
                  <c:v>1.0263</c:v>
                </c:pt>
                <c:pt idx="40">
                  <c:v>1.02505</c:v>
                </c:pt>
                <c:pt idx="41">
                  <c:v>1.02325</c:v>
                </c:pt>
                <c:pt idx="42">
                  <c:v>1.0213999999999999</c:v>
                </c:pt>
                <c:pt idx="43">
                  <c:v>1.0197500000000002</c:v>
                </c:pt>
                <c:pt idx="44">
                  <c:v>1.0181499999999999</c:v>
                </c:pt>
                <c:pt idx="45">
                  <c:v>1.0161</c:v>
                </c:pt>
                <c:pt idx="46">
                  <c:v>1.0161</c:v>
                </c:pt>
                <c:pt idx="47">
                  <c:v>1.0159</c:v>
                </c:pt>
                <c:pt idx="48">
                  <c:v>1.0154999999999998</c:v>
                </c:pt>
                <c:pt idx="49">
                  <c:v>1.0150999999999999</c:v>
                </c:pt>
                <c:pt idx="50">
                  <c:v>1.0158499999999999</c:v>
                </c:pt>
                <c:pt idx="51">
                  <c:v>1.0145</c:v>
                </c:pt>
                <c:pt idx="52">
                  <c:v>1.0150000000000001</c:v>
                </c:pt>
                <c:pt idx="53">
                  <c:v>1.01475</c:v>
                </c:pt>
                <c:pt idx="54">
                  <c:v>1.0143499999999999</c:v>
                </c:pt>
                <c:pt idx="55">
                  <c:v>1.0146999999999999</c:v>
                </c:pt>
                <c:pt idx="56">
                  <c:v>1.0143</c:v>
                </c:pt>
                <c:pt idx="57">
                  <c:v>1.013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tat2 charts'!$D$3:$D$5</c:f>
              <c:strCache>
                <c:ptCount val="1"/>
                <c:pt idx="0">
                  <c:v>APAP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D$6:$D$63</c:f>
              <c:numCache>
                <c:formatCode>0.000</c:formatCode>
                <c:ptCount val="58"/>
                <c:pt idx="0">
                  <c:v>0.21018999999999999</c:v>
                </c:pt>
                <c:pt idx="1">
                  <c:v>0.217165</c:v>
                </c:pt>
                <c:pt idx="2">
                  <c:v>0.22356500000000001</c:v>
                </c:pt>
                <c:pt idx="3">
                  <c:v>0.23186000000000001</c:v>
                </c:pt>
                <c:pt idx="4">
                  <c:v>0.24024999999999999</c:v>
                </c:pt>
                <c:pt idx="5">
                  <c:v>0.25227500000000003</c:v>
                </c:pt>
                <c:pt idx="6">
                  <c:v>0.26166499999999998</c:v>
                </c:pt>
                <c:pt idx="7">
                  <c:v>0.273115</c:v>
                </c:pt>
                <c:pt idx="8">
                  <c:v>0.27951000000000004</c:v>
                </c:pt>
                <c:pt idx="9">
                  <c:v>0.2888</c:v>
                </c:pt>
                <c:pt idx="10">
                  <c:v>0.29979999999999996</c:v>
                </c:pt>
                <c:pt idx="11">
                  <c:v>0.31178</c:v>
                </c:pt>
                <c:pt idx="12">
                  <c:v>0.32406499999999999</c:v>
                </c:pt>
                <c:pt idx="13">
                  <c:v>0.33887</c:v>
                </c:pt>
                <c:pt idx="14">
                  <c:v>0.35507500000000003</c:v>
                </c:pt>
                <c:pt idx="15">
                  <c:v>0.37261500000000003</c:v>
                </c:pt>
                <c:pt idx="16">
                  <c:v>0.38958999999999999</c:v>
                </c:pt>
                <c:pt idx="17">
                  <c:v>0.40937500000000004</c:v>
                </c:pt>
                <c:pt idx="18">
                  <c:v>0.42864000000000002</c:v>
                </c:pt>
                <c:pt idx="19">
                  <c:v>0.44773499999999999</c:v>
                </c:pt>
                <c:pt idx="20">
                  <c:v>0.47038999999999997</c:v>
                </c:pt>
                <c:pt idx="21">
                  <c:v>0.49249999999999999</c:v>
                </c:pt>
                <c:pt idx="22">
                  <c:v>0.51363999999999999</c:v>
                </c:pt>
                <c:pt idx="23">
                  <c:v>0.53493499999999994</c:v>
                </c:pt>
                <c:pt idx="24">
                  <c:v>0.55634000000000006</c:v>
                </c:pt>
                <c:pt idx="25">
                  <c:v>0.57797499999999991</c:v>
                </c:pt>
                <c:pt idx="26">
                  <c:v>0.60033500000000006</c:v>
                </c:pt>
                <c:pt idx="27">
                  <c:v>0.62190000000000001</c:v>
                </c:pt>
                <c:pt idx="28">
                  <c:v>0.64556000000000002</c:v>
                </c:pt>
                <c:pt idx="29">
                  <c:v>0.66754000000000002</c:v>
                </c:pt>
                <c:pt idx="30">
                  <c:v>0.69120000000000004</c:v>
                </c:pt>
                <c:pt idx="31">
                  <c:v>0.71257999999999999</c:v>
                </c:pt>
                <c:pt idx="32">
                  <c:v>0.73524500000000004</c:v>
                </c:pt>
                <c:pt idx="33">
                  <c:v>0.75722500000000004</c:v>
                </c:pt>
                <c:pt idx="34">
                  <c:v>0.77723500000000001</c:v>
                </c:pt>
                <c:pt idx="35">
                  <c:v>0.79485000000000006</c:v>
                </c:pt>
                <c:pt idx="36">
                  <c:v>0.81317499999999998</c:v>
                </c:pt>
                <c:pt idx="37">
                  <c:v>0.83186000000000004</c:v>
                </c:pt>
                <c:pt idx="38">
                  <c:v>0.84797500000000003</c:v>
                </c:pt>
                <c:pt idx="39">
                  <c:v>0.863375</c:v>
                </c:pt>
                <c:pt idx="40">
                  <c:v>0.87638499999999997</c:v>
                </c:pt>
                <c:pt idx="41">
                  <c:v>0.88610000000000011</c:v>
                </c:pt>
                <c:pt idx="42">
                  <c:v>0.89636499999999997</c:v>
                </c:pt>
                <c:pt idx="43">
                  <c:v>0.90649000000000002</c:v>
                </c:pt>
                <c:pt idx="44">
                  <c:v>0.9169750000000001</c:v>
                </c:pt>
                <c:pt idx="45">
                  <c:v>0.9274</c:v>
                </c:pt>
                <c:pt idx="46">
                  <c:v>0.93764999999999998</c:v>
                </c:pt>
                <c:pt idx="47">
                  <c:v>0.94832500000000008</c:v>
                </c:pt>
                <c:pt idx="48">
                  <c:v>0.95737499999999998</c:v>
                </c:pt>
                <c:pt idx="49">
                  <c:v>0.96631500000000004</c:v>
                </c:pt>
                <c:pt idx="50">
                  <c:v>0.97585499999999992</c:v>
                </c:pt>
                <c:pt idx="51">
                  <c:v>0.98427500000000001</c:v>
                </c:pt>
                <c:pt idx="52">
                  <c:v>0.99129999999999996</c:v>
                </c:pt>
                <c:pt idx="53">
                  <c:v>0.99758999999999998</c:v>
                </c:pt>
                <c:pt idx="54">
                  <c:v>1.00125</c:v>
                </c:pt>
                <c:pt idx="55">
                  <c:v>1.0042599999999999</c:v>
                </c:pt>
                <c:pt idx="56">
                  <c:v>1.006335</c:v>
                </c:pt>
                <c:pt idx="57">
                  <c:v>1.00764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tat2 charts'!$H$3:$H$5</c:f>
              <c:strCache>
                <c:ptCount val="1"/>
                <c:pt idx="0">
                  <c:v>APAP + His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H$6:$H$63</c:f>
              <c:numCache>
                <c:formatCode>0.000</c:formatCode>
                <c:ptCount val="58"/>
                <c:pt idx="0">
                  <c:v>0.197515</c:v>
                </c:pt>
                <c:pt idx="1">
                  <c:v>0.20391500000000001</c:v>
                </c:pt>
                <c:pt idx="2">
                  <c:v>0.20690999999999998</c:v>
                </c:pt>
                <c:pt idx="3">
                  <c:v>0.212895</c:v>
                </c:pt>
                <c:pt idx="4">
                  <c:v>0.21969</c:v>
                </c:pt>
                <c:pt idx="5">
                  <c:v>0.22800000000000001</c:v>
                </c:pt>
                <c:pt idx="6">
                  <c:v>0.23632500000000001</c:v>
                </c:pt>
                <c:pt idx="7">
                  <c:v>0.24521500000000002</c:v>
                </c:pt>
                <c:pt idx="8">
                  <c:v>0.25468999999999997</c:v>
                </c:pt>
                <c:pt idx="9">
                  <c:v>0.26352500000000001</c:v>
                </c:pt>
                <c:pt idx="10">
                  <c:v>0.27276499999999998</c:v>
                </c:pt>
                <c:pt idx="11">
                  <c:v>0.28341</c:v>
                </c:pt>
                <c:pt idx="12">
                  <c:v>0.29336499999999999</c:v>
                </c:pt>
                <c:pt idx="13">
                  <c:v>0.30715000000000003</c:v>
                </c:pt>
                <c:pt idx="14">
                  <c:v>0.31934499999999999</c:v>
                </c:pt>
                <c:pt idx="15">
                  <c:v>0.33568500000000001</c:v>
                </c:pt>
                <c:pt idx="16">
                  <c:v>0.35028500000000001</c:v>
                </c:pt>
                <c:pt idx="17">
                  <c:v>0.36870999999999998</c:v>
                </c:pt>
                <c:pt idx="18">
                  <c:v>0.38599</c:v>
                </c:pt>
                <c:pt idx="19">
                  <c:v>0.40302499999999997</c:v>
                </c:pt>
                <c:pt idx="20">
                  <c:v>0.42182500000000001</c:v>
                </c:pt>
                <c:pt idx="21">
                  <c:v>0.440965</c:v>
                </c:pt>
                <c:pt idx="22">
                  <c:v>0.460675</c:v>
                </c:pt>
                <c:pt idx="23">
                  <c:v>0.48200500000000002</c:v>
                </c:pt>
                <c:pt idx="24">
                  <c:v>0.50327500000000003</c:v>
                </c:pt>
                <c:pt idx="25">
                  <c:v>0.52519499999999997</c:v>
                </c:pt>
                <c:pt idx="26">
                  <c:v>0.54718500000000003</c:v>
                </c:pt>
                <c:pt idx="27">
                  <c:v>0.56909999999999994</c:v>
                </c:pt>
                <c:pt idx="28">
                  <c:v>0.59126500000000004</c:v>
                </c:pt>
                <c:pt idx="29">
                  <c:v>0.61256500000000003</c:v>
                </c:pt>
                <c:pt idx="30">
                  <c:v>0.63533499999999998</c:v>
                </c:pt>
                <c:pt idx="31">
                  <c:v>0.65834999999999999</c:v>
                </c:pt>
                <c:pt idx="32">
                  <c:v>0.67911500000000002</c:v>
                </c:pt>
                <c:pt idx="33">
                  <c:v>0.70094999999999996</c:v>
                </c:pt>
                <c:pt idx="34">
                  <c:v>0.72277499999999995</c:v>
                </c:pt>
                <c:pt idx="35">
                  <c:v>0.74156</c:v>
                </c:pt>
                <c:pt idx="36">
                  <c:v>0.75899000000000005</c:v>
                </c:pt>
                <c:pt idx="37">
                  <c:v>0.77782499999999999</c:v>
                </c:pt>
                <c:pt idx="38">
                  <c:v>0.79475000000000007</c:v>
                </c:pt>
                <c:pt idx="39">
                  <c:v>0.80875999999999992</c:v>
                </c:pt>
                <c:pt idx="40">
                  <c:v>0.82210000000000005</c:v>
                </c:pt>
                <c:pt idx="41">
                  <c:v>0.83533499999999994</c:v>
                </c:pt>
                <c:pt idx="42">
                  <c:v>0.845665</c:v>
                </c:pt>
                <c:pt idx="43">
                  <c:v>0.85580999999999996</c:v>
                </c:pt>
                <c:pt idx="44">
                  <c:v>0.86604999999999999</c:v>
                </c:pt>
                <c:pt idx="45">
                  <c:v>0.87641499999999994</c:v>
                </c:pt>
                <c:pt idx="46">
                  <c:v>0.88515499999999991</c:v>
                </c:pt>
                <c:pt idx="47">
                  <c:v>0.89592499999999997</c:v>
                </c:pt>
                <c:pt idx="48">
                  <c:v>0.90626499999999999</c:v>
                </c:pt>
                <c:pt idx="49">
                  <c:v>0.91575000000000006</c:v>
                </c:pt>
                <c:pt idx="50">
                  <c:v>0.92552000000000001</c:v>
                </c:pt>
                <c:pt idx="51">
                  <c:v>0.93508499999999994</c:v>
                </c:pt>
                <c:pt idx="52">
                  <c:v>0.94310000000000005</c:v>
                </c:pt>
                <c:pt idx="53">
                  <c:v>0.95194999999999996</c:v>
                </c:pt>
                <c:pt idx="54">
                  <c:v>0.95916500000000005</c:v>
                </c:pt>
                <c:pt idx="55">
                  <c:v>0.96573500000000001</c:v>
                </c:pt>
                <c:pt idx="56">
                  <c:v>0.97097999999999995</c:v>
                </c:pt>
                <c:pt idx="57">
                  <c:v>0.97442500000000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tat2 charts'!$I$3:$I$5</c:f>
              <c:strCache>
                <c:ptCount val="1"/>
                <c:pt idx="0">
                  <c:v>APAP + Glu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I$6:$I$63</c:f>
              <c:numCache>
                <c:formatCode>0.000</c:formatCode>
                <c:ptCount val="58"/>
                <c:pt idx="0">
                  <c:v>0.19189000000000001</c:v>
                </c:pt>
                <c:pt idx="1">
                  <c:v>0.19716500000000001</c:v>
                </c:pt>
                <c:pt idx="2">
                  <c:v>0.20117499999999999</c:v>
                </c:pt>
                <c:pt idx="3">
                  <c:v>0.20882000000000001</c:v>
                </c:pt>
                <c:pt idx="4">
                  <c:v>0.21500000000000002</c:v>
                </c:pt>
                <c:pt idx="5">
                  <c:v>0.22353499999999998</c:v>
                </c:pt>
                <c:pt idx="6">
                  <c:v>0.23209000000000002</c:v>
                </c:pt>
                <c:pt idx="7">
                  <c:v>0.241475</c:v>
                </c:pt>
                <c:pt idx="8">
                  <c:v>0.25102999999999998</c:v>
                </c:pt>
                <c:pt idx="9">
                  <c:v>0.25932500000000003</c:v>
                </c:pt>
                <c:pt idx="10">
                  <c:v>0.26927500000000004</c:v>
                </c:pt>
                <c:pt idx="11">
                  <c:v>0.28023500000000001</c:v>
                </c:pt>
                <c:pt idx="12">
                  <c:v>0.29231499999999999</c:v>
                </c:pt>
                <c:pt idx="13">
                  <c:v>0.30637499999999995</c:v>
                </c:pt>
                <c:pt idx="14">
                  <c:v>0.32063999999999998</c:v>
                </c:pt>
                <c:pt idx="15">
                  <c:v>0.33699000000000001</c:v>
                </c:pt>
                <c:pt idx="16">
                  <c:v>0.35238999999999998</c:v>
                </c:pt>
                <c:pt idx="17">
                  <c:v>0.37145499999999998</c:v>
                </c:pt>
                <c:pt idx="18">
                  <c:v>0.38917499999999999</c:v>
                </c:pt>
                <c:pt idx="19">
                  <c:v>0.40836</c:v>
                </c:pt>
                <c:pt idx="20">
                  <c:v>0.42818499999999998</c:v>
                </c:pt>
                <c:pt idx="21">
                  <c:v>0.44813999999999998</c:v>
                </c:pt>
                <c:pt idx="22">
                  <c:v>0.46955999999999998</c:v>
                </c:pt>
                <c:pt idx="23">
                  <c:v>0.49246000000000001</c:v>
                </c:pt>
                <c:pt idx="24">
                  <c:v>0.51434999999999997</c:v>
                </c:pt>
                <c:pt idx="25">
                  <c:v>0.53707499999999997</c:v>
                </c:pt>
                <c:pt idx="26">
                  <c:v>0.56023500000000004</c:v>
                </c:pt>
                <c:pt idx="27">
                  <c:v>0.583175</c:v>
                </c:pt>
                <c:pt idx="28">
                  <c:v>0.60644000000000009</c:v>
                </c:pt>
                <c:pt idx="29">
                  <c:v>0.62830000000000008</c:v>
                </c:pt>
                <c:pt idx="30">
                  <c:v>0.65145999999999993</c:v>
                </c:pt>
                <c:pt idx="31">
                  <c:v>0.67463499999999998</c:v>
                </c:pt>
                <c:pt idx="32">
                  <c:v>0.69548500000000002</c:v>
                </c:pt>
                <c:pt idx="33">
                  <c:v>0.71831</c:v>
                </c:pt>
                <c:pt idx="34">
                  <c:v>0.73950000000000005</c:v>
                </c:pt>
                <c:pt idx="35">
                  <c:v>0.75892500000000007</c:v>
                </c:pt>
                <c:pt idx="36">
                  <c:v>0.77608499999999991</c:v>
                </c:pt>
                <c:pt idx="37">
                  <c:v>0.79384999999999994</c:v>
                </c:pt>
                <c:pt idx="38">
                  <c:v>0.80889999999999995</c:v>
                </c:pt>
                <c:pt idx="39">
                  <c:v>0.82399999999999995</c:v>
                </c:pt>
                <c:pt idx="40">
                  <c:v>0.83666499999999999</c:v>
                </c:pt>
                <c:pt idx="41">
                  <c:v>0.84948500000000005</c:v>
                </c:pt>
                <c:pt idx="42">
                  <c:v>0.85830000000000006</c:v>
                </c:pt>
                <c:pt idx="43">
                  <c:v>0.86804999999999999</c:v>
                </c:pt>
                <c:pt idx="44">
                  <c:v>0.87647499999999989</c:v>
                </c:pt>
                <c:pt idx="45">
                  <c:v>0.88674999999999993</c:v>
                </c:pt>
                <c:pt idx="46">
                  <c:v>0.89583000000000002</c:v>
                </c:pt>
                <c:pt idx="47">
                  <c:v>0.90684999999999993</c:v>
                </c:pt>
                <c:pt idx="48">
                  <c:v>0.91663499999999998</c:v>
                </c:pt>
                <c:pt idx="49">
                  <c:v>0.92619999999999991</c:v>
                </c:pt>
                <c:pt idx="50">
                  <c:v>0.93601000000000001</c:v>
                </c:pt>
                <c:pt idx="51">
                  <c:v>0.94547499999999995</c:v>
                </c:pt>
                <c:pt idx="52">
                  <c:v>0.95336500000000002</c:v>
                </c:pt>
                <c:pt idx="53">
                  <c:v>0.96016499999999994</c:v>
                </c:pt>
                <c:pt idx="54">
                  <c:v>0.965665</c:v>
                </c:pt>
                <c:pt idx="55">
                  <c:v>0.969615</c:v>
                </c:pt>
                <c:pt idx="56">
                  <c:v>0.97202499999999992</c:v>
                </c:pt>
                <c:pt idx="57">
                  <c:v>0.974685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tat2 charts'!$J$3:$J$5</c:f>
              <c:strCache>
                <c:ptCount val="1"/>
                <c:pt idx="0">
                  <c:v>APAP + Thr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J$6:$J$63</c:f>
              <c:numCache>
                <c:formatCode>0.000</c:formatCode>
                <c:ptCount val="58"/>
                <c:pt idx="0">
                  <c:v>0.19031000000000001</c:v>
                </c:pt>
                <c:pt idx="1">
                  <c:v>0.19589000000000001</c:v>
                </c:pt>
                <c:pt idx="2">
                  <c:v>0.20013500000000001</c:v>
                </c:pt>
                <c:pt idx="3">
                  <c:v>0.204265</c:v>
                </c:pt>
                <c:pt idx="4">
                  <c:v>0.20990999999999999</c:v>
                </c:pt>
                <c:pt idx="5">
                  <c:v>0.216615</c:v>
                </c:pt>
                <c:pt idx="6">
                  <c:v>0.22433999999999998</c:v>
                </c:pt>
                <c:pt idx="7">
                  <c:v>0.23331499999999999</c:v>
                </c:pt>
                <c:pt idx="8">
                  <c:v>0.23985000000000001</c:v>
                </c:pt>
                <c:pt idx="9">
                  <c:v>0.244035</c:v>
                </c:pt>
                <c:pt idx="10">
                  <c:v>0.25190000000000001</c:v>
                </c:pt>
                <c:pt idx="11">
                  <c:v>0.25753499999999996</c:v>
                </c:pt>
                <c:pt idx="12">
                  <c:v>0.26734000000000002</c:v>
                </c:pt>
                <c:pt idx="13">
                  <c:v>0.27749999999999997</c:v>
                </c:pt>
                <c:pt idx="14">
                  <c:v>0.28767500000000001</c:v>
                </c:pt>
                <c:pt idx="15">
                  <c:v>0.29900000000000004</c:v>
                </c:pt>
                <c:pt idx="16">
                  <c:v>0.31220999999999999</c:v>
                </c:pt>
                <c:pt idx="17">
                  <c:v>0.32625000000000004</c:v>
                </c:pt>
                <c:pt idx="18">
                  <c:v>0.34089999999999998</c:v>
                </c:pt>
                <c:pt idx="19">
                  <c:v>0.35686499999999999</c:v>
                </c:pt>
                <c:pt idx="20">
                  <c:v>0.37107999999999997</c:v>
                </c:pt>
                <c:pt idx="21">
                  <c:v>0.387685</c:v>
                </c:pt>
                <c:pt idx="22">
                  <c:v>0.40621000000000002</c:v>
                </c:pt>
                <c:pt idx="23">
                  <c:v>0.42362500000000003</c:v>
                </c:pt>
                <c:pt idx="24">
                  <c:v>0.44281000000000004</c:v>
                </c:pt>
                <c:pt idx="25">
                  <c:v>0.46196000000000004</c:v>
                </c:pt>
                <c:pt idx="26">
                  <c:v>0.48280999999999996</c:v>
                </c:pt>
                <c:pt idx="27">
                  <c:v>0.50332500000000002</c:v>
                </c:pt>
                <c:pt idx="28">
                  <c:v>0.5222500000000001</c:v>
                </c:pt>
                <c:pt idx="29">
                  <c:v>0.54276000000000002</c:v>
                </c:pt>
                <c:pt idx="30">
                  <c:v>0.56378499999999998</c:v>
                </c:pt>
                <c:pt idx="31">
                  <c:v>0.58422499999999999</c:v>
                </c:pt>
                <c:pt idx="32">
                  <c:v>0.604715</c:v>
                </c:pt>
                <c:pt idx="33">
                  <c:v>0.62505999999999995</c:v>
                </c:pt>
                <c:pt idx="34">
                  <c:v>0.64422000000000001</c:v>
                </c:pt>
                <c:pt idx="35">
                  <c:v>0.66392499999999999</c:v>
                </c:pt>
                <c:pt idx="36">
                  <c:v>0.68165999999999993</c:v>
                </c:pt>
                <c:pt idx="37">
                  <c:v>0.69878499999999999</c:v>
                </c:pt>
                <c:pt idx="38">
                  <c:v>0.7164600000000001</c:v>
                </c:pt>
                <c:pt idx="39">
                  <c:v>0.7314750000000001</c:v>
                </c:pt>
                <c:pt idx="40">
                  <c:v>0.74790000000000001</c:v>
                </c:pt>
                <c:pt idx="41">
                  <c:v>0.76087499999999997</c:v>
                </c:pt>
                <c:pt idx="42">
                  <c:v>0.77014500000000008</c:v>
                </c:pt>
                <c:pt idx="43">
                  <c:v>0.77948499999999998</c:v>
                </c:pt>
                <c:pt idx="44">
                  <c:v>0.78983999999999999</c:v>
                </c:pt>
                <c:pt idx="45">
                  <c:v>0.80051500000000009</c:v>
                </c:pt>
                <c:pt idx="46">
                  <c:v>0.81074500000000005</c:v>
                </c:pt>
                <c:pt idx="47">
                  <c:v>0.82033500000000004</c:v>
                </c:pt>
                <c:pt idx="48">
                  <c:v>0.83109</c:v>
                </c:pt>
                <c:pt idx="49">
                  <c:v>0.84139999999999993</c:v>
                </c:pt>
                <c:pt idx="50">
                  <c:v>0.85124</c:v>
                </c:pt>
                <c:pt idx="51">
                  <c:v>0.86014999999999997</c:v>
                </c:pt>
                <c:pt idx="52">
                  <c:v>0.86914000000000002</c:v>
                </c:pt>
                <c:pt idx="53">
                  <c:v>0.87874999999999992</c:v>
                </c:pt>
                <c:pt idx="54">
                  <c:v>0.88661500000000004</c:v>
                </c:pt>
                <c:pt idx="55">
                  <c:v>0.89450499999999999</c:v>
                </c:pt>
                <c:pt idx="56">
                  <c:v>0.90234000000000003</c:v>
                </c:pt>
                <c:pt idx="57">
                  <c:v>0.910335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tat2 charts'!$K$3:$K$5</c:f>
              <c:strCache>
                <c:ptCount val="1"/>
                <c:pt idx="0">
                  <c:v>APAP + Met 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K$6:$K$63</c:f>
              <c:numCache>
                <c:formatCode>0.000</c:formatCode>
                <c:ptCount val="58"/>
                <c:pt idx="0">
                  <c:v>0.20392500000000002</c:v>
                </c:pt>
                <c:pt idx="1">
                  <c:v>0.20882499999999998</c:v>
                </c:pt>
                <c:pt idx="2">
                  <c:v>0.21593999999999999</c:v>
                </c:pt>
                <c:pt idx="3">
                  <c:v>0.22100999999999998</c:v>
                </c:pt>
                <c:pt idx="4">
                  <c:v>0.22765000000000002</c:v>
                </c:pt>
                <c:pt idx="5">
                  <c:v>0.23557499999999998</c:v>
                </c:pt>
                <c:pt idx="6">
                  <c:v>0.24613000000000002</c:v>
                </c:pt>
                <c:pt idx="7">
                  <c:v>0.25469000000000003</c:v>
                </c:pt>
                <c:pt idx="8">
                  <c:v>0.26492499999999997</c:v>
                </c:pt>
                <c:pt idx="9">
                  <c:v>0.27066499999999999</c:v>
                </c:pt>
                <c:pt idx="10">
                  <c:v>0.28076500000000004</c:v>
                </c:pt>
                <c:pt idx="11">
                  <c:v>0.29111500000000001</c:v>
                </c:pt>
                <c:pt idx="12">
                  <c:v>0.30401</c:v>
                </c:pt>
                <c:pt idx="13">
                  <c:v>0.31752999999999998</c:v>
                </c:pt>
                <c:pt idx="14">
                  <c:v>0.33341500000000002</c:v>
                </c:pt>
                <c:pt idx="15">
                  <c:v>0.35073500000000002</c:v>
                </c:pt>
                <c:pt idx="16">
                  <c:v>0.36962</c:v>
                </c:pt>
                <c:pt idx="17">
                  <c:v>0.38932500000000003</c:v>
                </c:pt>
                <c:pt idx="18">
                  <c:v>0.41125999999999996</c:v>
                </c:pt>
                <c:pt idx="19">
                  <c:v>0.43335000000000001</c:v>
                </c:pt>
                <c:pt idx="20">
                  <c:v>0.455125</c:v>
                </c:pt>
                <c:pt idx="21">
                  <c:v>0.47873500000000002</c:v>
                </c:pt>
                <c:pt idx="22">
                  <c:v>0.50364999999999993</c:v>
                </c:pt>
                <c:pt idx="23">
                  <c:v>0.52734999999999999</c:v>
                </c:pt>
                <c:pt idx="24">
                  <c:v>0.55121500000000001</c:v>
                </c:pt>
                <c:pt idx="25">
                  <c:v>0.57482500000000003</c:v>
                </c:pt>
                <c:pt idx="26">
                  <c:v>0.59909499999999993</c:v>
                </c:pt>
                <c:pt idx="27">
                  <c:v>0.62275000000000003</c:v>
                </c:pt>
                <c:pt idx="28">
                  <c:v>0.64629000000000003</c:v>
                </c:pt>
                <c:pt idx="29">
                  <c:v>0.66991500000000004</c:v>
                </c:pt>
                <c:pt idx="30">
                  <c:v>0.69247499999999995</c:v>
                </c:pt>
                <c:pt idx="31">
                  <c:v>0.71449000000000007</c:v>
                </c:pt>
                <c:pt idx="32">
                  <c:v>0.7339</c:v>
                </c:pt>
                <c:pt idx="33">
                  <c:v>0.75362499999999999</c:v>
                </c:pt>
                <c:pt idx="34">
                  <c:v>0.77299000000000007</c:v>
                </c:pt>
                <c:pt idx="35">
                  <c:v>0.78845500000000002</c:v>
                </c:pt>
                <c:pt idx="36">
                  <c:v>0.80448499999999989</c:v>
                </c:pt>
                <c:pt idx="37">
                  <c:v>0.81875000000000009</c:v>
                </c:pt>
                <c:pt idx="38">
                  <c:v>0.83355500000000005</c:v>
                </c:pt>
                <c:pt idx="39">
                  <c:v>0.84581499999999998</c:v>
                </c:pt>
                <c:pt idx="40">
                  <c:v>0.85771500000000001</c:v>
                </c:pt>
                <c:pt idx="41">
                  <c:v>0.86778500000000003</c:v>
                </c:pt>
                <c:pt idx="42">
                  <c:v>0.87433000000000005</c:v>
                </c:pt>
                <c:pt idx="43">
                  <c:v>0.88172499999999998</c:v>
                </c:pt>
                <c:pt idx="44">
                  <c:v>0.88873999999999997</c:v>
                </c:pt>
                <c:pt idx="45">
                  <c:v>0.89640999999999993</c:v>
                </c:pt>
                <c:pt idx="46">
                  <c:v>0.90437499999999993</c:v>
                </c:pt>
                <c:pt idx="47">
                  <c:v>0.91225000000000001</c:v>
                </c:pt>
                <c:pt idx="48">
                  <c:v>0.92108999999999996</c:v>
                </c:pt>
                <c:pt idx="49">
                  <c:v>0.92797499999999999</c:v>
                </c:pt>
                <c:pt idx="50">
                  <c:v>0.93480000000000008</c:v>
                </c:pt>
                <c:pt idx="51">
                  <c:v>0.94147500000000006</c:v>
                </c:pt>
                <c:pt idx="52">
                  <c:v>0.94889000000000001</c:v>
                </c:pt>
                <c:pt idx="53">
                  <c:v>0.9546</c:v>
                </c:pt>
                <c:pt idx="54">
                  <c:v>0.96028500000000006</c:v>
                </c:pt>
                <c:pt idx="55">
                  <c:v>0.96565000000000001</c:v>
                </c:pt>
                <c:pt idx="56">
                  <c:v>0.97186499999999998</c:v>
                </c:pt>
                <c:pt idx="57">
                  <c:v>0.9758500000000001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tat2 charts'!$L$3:$L$5</c:f>
              <c:strCache>
                <c:ptCount val="1"/>
                <c:pt idx="0">
                  <c:v>APAP + Arg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L$6:$L$63</c:f>
              <c:numCache>
                <c:formatCode>0.000</c:formatCode>
                <c:ptCount val="58"/>
                <c:pt idx="0">
                  <c:v>0.20122499999999999</c:v>
                </c:pt>
                <c:pt idx="1">
                  <c:v>0.20586499999999999</c:v>
                </c:pt>
                <c:pt idx="2">
                  <c:v>0.21250999999999998</c:v>
                </c:pt>
                <c:pt idx="3">
                  <c:v>0.21862500000000001</c:v>
                </c:pt>
                <c:pt idx="4">
                  <c:v>0.22591499999999998</c:v>
                </c:pt>
                <c:pt idx="5">
                  <c:v>0.233575</c:v>
                </c:pt>
                <c:pt idx="6">
                  <c:v>0.24413499999999999</c:v>
                </c:pt>
                <c:pt idx="7">
                  <c:v>0.25228499999999998</c:v>
                </c:pt>
                <c:pt idx="8">
                  <c:v>0.262235</c:v>
                </c:pt>
                <c:pt idx="9">
                  <c:v>0.26739000000000002</c:v>
                </c:pt>
                <c:pt idx="10">
                  <c:v>0.27552500000000002</c:v>
                </c:pt>
                <c:pt idx="11">
                  <c:v>0.28465499999999999</c:v>
                </c:pt>
                <c:pt idx="12">
                  <c:v>0.29479999999999995</c:v>
                </c:pt>
                <c:pt idx="13">
                  <c:v>0.30693999999999999</c:v>
                </c:pt>
                <c:pt idx="14">
                  <c:v>0.31977500000000003</c:v>
                </c:pt>
                <c:pt idx="15">
                  <c:v>0.33386499999999997</c:v>
                </c:pt>
                <c:pt idx="16">
                  <c:v>0.34899999999999998</c:v>
                </c:pt>
                <c:pt idx="17">
                  <c:v>0.36547499999999999</c:v>
                </c:pt>
                <c:pt idx="18">
                  <c:v>0.38371500000000003</c:v>
                </c:pt>
                <c:pt idx="19">
                  <c:v>0.40149999999999997</c:v>
                </c:pt>
                <c:pt idx="20">
                  <c:v>0.41953499999999999</c:v>
                </c:pt>
                <c:pt idx="21">
                  <c:v>0.43984999999999996</c:v>
                </c:pt>
                <c:pt idx="22">
                  <c:v>0.46185999999999999</c:v>
                </c:pt>
                <c:pt idx="23">
                  <c:v>0.48131000000000002</c:v>
                </c:pt>
                <c:pt idx="24">
                  <c:v>0.50290999999999997</c:v>
                </c:pt>
                <c:pt idx="25">
                  <c:v>0.52358499999999997</c:v>
                </c:pt>
                <c:pt idx="26">
                  <c:v>0.54517499999999997</c:v>
                </c:pt>
                <c:pt idx="27">
                  <c:v>0.56665999999999994</c:v>
                </c:pt>
                <c:pt idx="28">
                  <c:v>0.58818999999999999</c:v>
                </c:pt>
                <c:pt idx="29">
                  <c:v>0.61097500000000005</c:v>
                </c:pt>
                <c:pt idx="30">
                  <c:v>0.63273999999999997</c:v>
                </c:pt>
                <c:pt idx="31">
                  <c:v>0.65481</c:v>
                </c:pt>
                <c:pt idx="32">
                  <c:v>0.67581000000000002</c:v>
                </c:pt>
                <c:pt idx="33">
                  <c:v>0.69767500000000005</c:v>
                </c:pt>
                <c:pt idx="34">
                  <c:v>0.71936</c:v>
                </c:pt>
                <c:pt idx="35">
                  <c:v>0.73767500000000008</c:v>
                </c:pt>
                <c:pt idx="36">
                  <c:v>0.75767499999999999</c:v>
                </c:pt>
                <c:pt idx="37">
                  <c:v>0.775285</c:v>
                </c:pt>
                <c:pt idx="38">
                  <c:v>0.79437500000000005</c:v>
                </c:pt>
                <c:pt idx="39">
                  <c:v>0.8103800000000001</c:v>
                </c:pt>
                <c:pt idx="40">
                  <c:v>0.82471499999999998</c:v>
                </c:pt>
                <c:pt idx="41">
                  <c:v>0.83826500000000004</c:v>
                </c:pt>
                <c:pt idx="42">
                  <c:v>0.84795500000000001</c:v>
                </c:pt>
                <c:pt idx="43">
                  <c:v>0.85751500000000003</c:v>
                </c:pt>
                <c:pt idx="44">
                  <c:v>0.86809999999999998</c:v>
                </c:pt>
                <c:pt idx="45">
                  <c:v>0.87863999999999998</c:v>
                </c:pt>
                <c:pt idx="46">
                  <c:v>0.88905000000000001</c:v>
                </c:pt>
                <c:pt idx="47">
                  <c:v>0.89946499999999996</c:v>
                </c:pt>
                <c:pt idx="48">
                  <c:v>0.91087499999999999</c:v>
                </c:pt>
                <c:pt idx="49">
                  <c:v>0.92060999999999993</c:v>
                </c:pt>
                <c:pt idx="50">
                  <c:v>0.93049000000000004</c:v>
                </c:pt>
                <c:pt idx="51">
                  <c:v>0.93928500000000004</c:v>
                </c:pt>
                <c:pt idx="52">
                  <c:v>0.94921</c:v>
                </c:pt>
                <c:pt idx="53">
                  <c:v>0.957125</c:v>
                </c:pt>
                <c:pt idx="54">
                  <c:v>0.96443500000000004</c:v>
                </c:pt>
                <c:pt idx="55">
                  <c:v>0.96987500000000004</c:v>
                </c:pt>
                <c:pt idx="56">
                  <c:v>0.97419</c:v>
                </c:pt>
                <c:pt idx="57">
                  <c:v>0.97580999999999996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tat2 charts'!$M$3:$M$5</c:f>
              <c:strCache>
                <c:ptCount val="1"/>
                <c:pt idx="0">
                  <c:v>APAP + Leu 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M$6:$M$63</c:f>
              <c:numCache>
                <c:formatCode>0.000</c:formatCode>
                <c:ptCount val="58"/>
                <c:pt idx="0">
                  <c:v>0.20683499999999999</c:v>
                </c:pt>
                <c:pt idx="1">
                  <c:v>0.21174000000000001</c:v>
                </c:pt>
                <c:pt idx="2">
                  <c:v>0.21998999999999999</c:v>
                </c:pt>
                <c:pt idx="3">
                  <c:v>0.226165</c:v>
                </c:pt>
                <c:pt idx="4">
                  <c:v>0.23602499999999998</c:v>
                </c:pt>
                <c:pt idx="5">
                  <c:v>0.24590000000000001</c:v>
                </c:pt>
                <c:pt idx="6">
                  <c:v>0.25805</c:v>
                </c:pt>
                <c:pt idx="7">
                  <c:v>0.26766000000000001</c:v>
                </c:pt>
                <c:pt idx="8">
                  <c:v>0.2802</c:v>
                </c:pt>
                <c:pt idx="9">
                  <c:v>0.28659000000000001</c:v>
                </c:pt>
                <c:pt idx="10">
                  <c:v>0.29600499999999996</c:v>
                </c:pt>
                <c:pt idx="11">
                  <c:v>0.30843999999999999</c:v>
                </c:pt>
                <c:pt idx="12">
                  <c:v>0.32096000000000002</c:v>
                </c:pt>
                <c:pt idx="13">
                  <c:v>0.33462500000000001</c:v>
                </c:pt>
                <c:pt idx="14">
                  <c:v>0.35070000000000001</c:v>
                </c:pt>
                <c:pt idx="15">
                  <c:v>0.36704999999999999</c:v>
                </c:pt>
                <c:pt idx="16">
                  <c:v>0.38529999999999998</c:v>
                </c:pt>
                <c:pt idx="17">
                  <c:v>0.40439999999999998</c:v>
                </c:pt>
                <c:pt idx="18">
                  <c:v>0.42343500000000001</c:v>
                </c:pt>
                <c:pt idx="19">
                  <c:v>0.44153999999999999</c:v>
                </c:pt>
                <c:pt idx="20">
                  <c:v>0.46355999999999997</c:v>
                </c:pt>
                <c:pt idx="21">
                  <c:v>0.48485</c:v>
                </c:pt>
                <c:pt idx="22">
                  <c:v>0.50573999999999997</c:v>
                </c:pt>
                <c:pt idx="23">
                  <c:v>0.52688500000000005</c:v>
                </c:pt>
                <c:pt idx="24">
                  <c:v>0.54797999999999991</c:v>
                </c:pt>
                <c:pt idx="25">
                  <c:v>0.56873499999999999</c:v>
                </c:pt>
                <c:pt idx="26">
                  <c:v>0.58892500000000003</c:v>
                </c:pt>
                <c:pt idx="27">
                  <c:v>0.61147499999999999</c:v>
                </c:pt>
                <c:pt idx="28">
                  <c:v>0.63323499999999999</c:v>
                </c:pt>
                <c:pt idx="29">
                  <c:v>0.65629999999999999</c:v>
                </c:pt>
                <c:pt idx="30">
                  <c:v>0.67798500000000006</c:v>
                </c:pt>
                <c:pt idx="31">
                  <c:v>0.6982250000000001</c:v>
                </c:pt>
                <c:pt idx="32">
                  <c:v>0.72009999999999996</c:v>
                </c:pt>
                <c:pt idx="33">
                  <c:v>0.741255</c:v>
                </c:pt>
                <c:pt idx="34">
                  <c:v>0.76158499999999996</c:v>
                </c:pt>
                <c:pt idx="35">
                  <c:v>0.78025999999999995</c:v>
                </c:pt>
                <c:pt idx="36">
                  <c:v>0.79738500000000001</c:v>
                </c:pt>
                <c:pt idx="37">
                  <c:v>0.81533499999999992</c:v>
                </c:pt>
                <c:pt idx="38">
                  <c:v>0.83179000000000003</c:v>
                </c:pt>
                <c:pt idx="39">
                  <c:v>0.84733999999999998</c:v>
                </c:pt>
                <c:pt idx="40">
                  <c:v>0.86240000000000006</c:v>
                </c:pt>
                <c:pt idx="41">
                  <c:v>0.87214999999999998</c:v>
                </c:pt>
                <c:pt idx="42">
                  <c:v>0.88219499999999995</c:v>
                </c:pt>
                <c:pt idx="43">
                  <c:v>0.89233499999999999</c:v>
                </c:pt>
                <c:pt idx="44">
                  <c:v>0.90128999999999992</c:v>
                </c:pt>
                <c:pt idx="45">
                  <c:v>0.91135999999999995</c:v>
                </c:pt>
                <c:pt idx="46">
                  <c:v>0.92091499999999993</c:v>
                </c:pt>
                <c:pt idx="47">
                  <c:v>0.93209000000000009</c:v>
                </c:pt>
                <c:pt idx="48">
                  <c:v>0.94171000000000005</c:v>
                </c:pt>
                <c:pt idx="49">
                  <c:v>0.95191000000000003</c:v>
                </c:pt>
                <c:pt idx="50">
                  <c:v>0.96134000000000008</c:v>
                </c:pt>
                <c:pt idx="51">
                  <c:v>0.97040499999999996</c:v>
                </c:pt>
                <c:pt idx="52">
                  <c:v>0.97855000000000003</c:v>
                </c:pt>
                <c:pt idx="53">
                  <c:v>0.98672499999999996</c:v>
                </c:pt>
                <c:pt idx="54">
                  <c:v>0.99069000000000007</c:v>
                </c:pt>
                <c:pt idx="55">
                  <c:v>0.99495999999999996</c:v>
                </c:pt>
                <c:pt idx="56">
                  <c:v>0.99756500000000004</c:v>
                </c:pt>
                <c:pt idx="57">
                  <c:v>1.000364999999999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'tat2 charts'!$N$3:$N$5</c:f>
              <c:strCache>
                <c:ptCount val="1"/>
                <c:pt idx="0">
                  <c:v>APAP + Lys</c:v>
                </c:pt>
              </c:strCache>
            </c:strRef>
          </c:tx>
          <c:marker>
            <c:symbol val="none"/>
          </c:marker>
          <c:cat>
            <c:numRef>
              <c:f>'tat2 charts'!$B$6:$B$63</c:f>
              <c:numCache>
                <c:formatCode>0.0</c:formatCode>
                <c:ptCount val="58"/>
                <c:pt idx="0">
                  <c:v>0</c:v>
                </c:pt>
                <c:pt idx="1">
                  <c:v>0.33333333333333331</c:v>
                </c:pt>
                <c:pt idx="2">
                  <c:v>0.66666666666666663</c:v>
                </c:pt>
                <c:pt idx="3">
                  <c:v>1</c:v>
                </c:pt>
                <c:pt idx="4">
                  <c:v>1.3333333333333333</c:v>
                </c:pt>
                <c:pt idx="5">
                  <c:v>1.6666666666666667</c:v>
                </c:pt>
                <c:pt idx="6">
                  <c:v>2</c:v>
                </c:pt>
                <c:pt idx="7">
                  <c:v>2.3333333333333335</c:v>
                </c:pt>
                <c:pt idx="8">
                  <c:v>2.6666666666666665</c:v>
                </c:pt>
                <c:pt idx="9">
                  <c:v>3</c:v>
                </c:pt>
                <c:pt idx="10">
                  <c:v>3.3333333333333335</c:v>
                </c:pt>
                <c:pt idx="11">
                  <c:v>3.6666666666666665</c:v>
                </c:pt>
                <c:pt idx="12">
                  <c:v>4</c:v>
                </c:pt>
                <c:pt idx="13">
                  <c:v>4.333333333333333</c:v>
                </c:pt>
                <c:pt idx="14">
                  <c:v>4.666666666666667</c:v>
                </c:pt>
                <c:pt idx="15">
                  <c:v>5</c:v>
                </c:pt>
                <c:pt idx="16">
                  <c:v>5.333333333333333</c:v>
                </c:pt>
                <c:pt idx="17">
                  <c:v>5.666666666666667</c:v>
                </c:pt>
                <c:pt idx="18">
                  <c:v>6</c:v>
                </c:pt>
                <c:pt idx="19">
                  <c:v>6.333333333333333</c:v>
                </c:pt>
                <c:pt idx="20">
                  <c:v>6.666666666666667</c:v>
                </c:pt>
                <c:pt idx="21">
                  <c:v>7</c:v>
                </c:pt>
                <c:pt idx="22">
                  <c:v>7.333333333333333</c:v>
                </c:pt>
                <c:pt idx="23">
                  <c:v>7.666666666666667</c:v>
                </c:pt>
                <c:pt idx="24">
                  <c:v>8</c:v>
                </c:pt>
                <c:pt idx="25">
                  <c:v>8.3333333333333339</c:v>
                </c:pt>
                <c:pt idx="26">
                  <c:v>8.6666666666666661</c:v>
                </c:pt>
                <c:pt idx="27">
                  <c:v>9</c:v>
                </c:pt>
                <c:pt idx="28">
                  <c:v>9.3333333333333339</c:v>
                </c:pt>
                <c:pt idx="29">
                  <c:v>9.6666666666666661</c:v>
                </c:pt>
                <c:pt idx="30">
                  <c:v>10</c:v>
                </c:pt>
                <c:pt idx="31">
                  <c:v>10.333333333333334</c:v>
                </c:pt>
                <c:pt idx="32">
                  <c:v>10.666666666666666</c:v>
                </c:pt>
                <c:pt idx="33">
                  <c:v>11</c:v>
                </c:pt>
                <c:pt idx="34">
                  <c:v>11.333333333333334</c:v>
                </c:pt>
                <c:pt idx="35">
                  <c:v>11.666666666666666</c:v>
                </c:pt>
                <c:pt idx="36">
                  <c:v>12</c:v>
                </c:pt>
                <c:pt idx="37">
                  <c:v>12.333333333333334</c:v>
                </c:pt>
                <c:pt idx="38">
                  <c:v>12.666666666666666</c:v>
                </c:pt>
                <c:pt idx="39">
                  <c:v>13</c:v>
                </c:pt>
                <c:pt idx="40">
                  <c:v>13.333333333333334</c:v>
                </c:pt>
                <c:pt idx="41">
                  <c:v>13.666666666666666</c:v>
                </c:pt>
                <c:pt idx="42">
                  <c:v>14</c:v>
                </c:pt>
                <c:pt idx="43">
                  <c:v>14.333333333333334</c:v>
                </c:pt>
                <c:pt idx="44">
                  <c:v>14.666666666666666</c:v>
                </c:pt>
                <c:pt idx="45">
                  <c:v>15</c:v>
                </c:pt>
                <c:pt idx="46">
                  <c:v>15.333333333333334</c:v>
                </c:pt>
                <c:pt idx="47">
                  <c:v>15.666666666666666</c:v>
                </c:pt>
                <c:pt idx="48">
                  <c:v>16</c:v>
                </c:pt>
                <c:pt idx="49">
                  <c:v>16.333333333333332</c:v>
                </c:pt>
                <c:pt idx="50">
                  <c:v>16.666666666666668</c:v>
                </c:pt>
                <c:pt idx="51">
                  <c:v>17</c:v>
                </c:pt>
                <c:pt idx="52">
                  <c:v>17.333333333333332</c:v>
                </c:pt>
                <c:pt idx="53">
                  <c:v>17.666666666666668</c:v>
                </c:pt>
                <c:pt idx="54">
                  <c:v>18</c:v>
                </c:pt>
                <c:pt idx="55">
                  <c:v>18.333333333333332</c:v>
                </c:pt>
                <c:pt idx="56">
                  <c:v>18.666666666666668</c:v>
                </c:pt>
                <c:pt idx="57">
                  <c:v>19</c:v>
                </c:pt>
              </c:numCache>
            </c:numRef>
          </c:cat>
          <c:val>
            <c:numRef>
              <c:f>'tat2 charts'!$N$6:$N$63</c:f>
              <c:numCache>
                <c:formatCode>0.000</c:formatCode>
                <c:ptCount val="58"/>
                <c:pt idx="0">
                  <c:v>0.19797500000000001</c:v>
                </c:pt>
                <c:pt idx="1">
                  <c:v>0.20169999999999999</c:v>
                </c:pt>
                <c:pt idx="2">
                  <c:v>0.209175</c:v>
                </c:pt>
                <c:pt idx="3">
                  <c:v>0.21489</c:v>
                </c:pt>
                <c:pt idx="4">
                  <c:v>0.22320000000000001</c:v>
                </c:pt>
                <c:pt idx="5">
                  <c:v>0.23164000000000001</c:v>
                </c:pt>
                <c:pt idx="6">
                  <c:v>0.243035</c:v>
                </c:pt>
                <c:pt idx="7">
                  <c:v>0.25126500000000002</c:v>
                </c:pt>
                <c:pt idx="8">
                  <c:v>0.26252500000000001</c:v>
                </c:pt>
                <c:pt idx="9">
                  <c:v>0.26594000000000001</c:v>
                </c:pt>
                <c:pt idx="10">
                  <c:v>0.27357500000000001</c:v>
                </c:pt>
                <c:pt idx="11">
                  <c:v>0.28371000000000002</c:v>
                </c:pt>
                <c:pt idx="12">
                  <c:v>0.29303999999999997</c:v>
                </c:pt>
                <c:pt idx="13">
                  <c:v>0.30457500000000004</c:v>
                </c:pt>
                <c:pt idx="14">
                  <c:v>0.31898499999999996</c:v>
                </c:pt>
                <c:pt idx="15">
                  <c:v>0.33271000000000001</c:v>
                </c:pt>
                <c:pt idx="16">
                  <c:v>0.34804000000000002</c:v>
                </c:pt>
                <c:pt idx="17">
                  <c:v>0.36583500000000002</c:v>
                </c:pt>
                <c:pt idx="18">
                  <c:v>0.38211499999999998</c:v>
                </c:pt>
                <c:pt idx="19">
                  <c:v>0.40005000000000002</c:v>
                </c:pt>
                <c:pt idx="20">
                  <c:v>0.41952500000000004</c:v>
                </c:pt>
                <c:pt idx="21">
                  <c:v>0.44074999999999998</c:v>
                </c:pt>
                <c:pt idx="22">
                  <c:v>0.46127499999999999</c:v>
                </c:pt>
                <c:pt idx="23">
                  <c:v>0.48262499999999997</c:v>
                </c:pt>
                <c:pt idx="24">
                  <c:v>0.50442500000000001</c:v>
                </c:pt>
                <c:pt idx="25">
                  <c:v>0.52454999999999996</c:v>
                </c:pt>
                <c:pt idx="26">
                  <c:v>0.54615999999999998</c:v>
                </c:pt>
                <c:pt idx="27">
                  <c:v>0.56892500000000001</c:v>
                </c:pt>
                <c:pt idx="28">
                  <c:v>0.59062499999999996</c:v>
                </c:pt>
                <c:pt idx="29">
                  <c:v>0.61392500000000005</c:v>
                </c:pt>
                <c:pt idx="30">
                  <c:v>0.63483999999999996</c:v>
                </c:pt>
                <c:pt idx="31">
                  <c:v>0.65703500000000004</c:v>
                </c:pt>
                <c:pt idx="32">
                  <c:v>0.67881499999999995</c:v>
                </c:pt>
                <c:pt idx="33">
                  <c:v>0.70126500000000003</c:v>
                </c:pt>
                <c:pt idx="34">
                  <c:v>0.72333000000000003</c:v>
                </c:pt>
                <c:pt idx="35">
                  <c:v>0.74346000000000001</c:v>
                </c:pt>
                <c:pt idx="36">
                  <c:v>0.76126000000000005</c:v>
                </c:pt>
                <c:pt idx="37">
                  <c:v>0.780335</c:v>
                </c:pt>
                <c:pt idx="38">
                  <c:v>0.79771499999999995</c:v>
                </c:pt>
                <c:pt idx="39">
                  <c:v>0.81496000000000002</c:v>
                </c:pt>
                <c:pt idx="40">
                  <c:v>0.8305800000000001</c:v>
                </c:pt>
                <c:pt idx="41">
                  <c:v>0.84053500000000003</c:v>
                </c:pt>
                <c:pt idx="42">
                  <c:v>0.85062499999999996</c:v>
                </c:pt>
                <c:pt idx="43">
                  <c:v>0.86101500000000009</c:v>
                </c:pt>
                <c:pt idx="44">
                  <c:v>0.87048499999999995</c:v>
                </c:pt>
                <c:pt idx="45">
                  <c:v>0.88118999999999992</c:v>
                </c:pt>
                <c:pt idx="46">
                  <c:v>0.89027500000000004</c:v>
                </c:pt>
                <c:pt idx="47">
                  <c:v>0.90159999999999996</c:v>
                </c:pt>
                <c:pt idx="48">
                  <c:v>0.91188500000000006</c:v>
                </c:pt>
                <c:pt idx="49">
                  <c:v>0.92191500000000004</c:v>
                </c:pt>
                <c:pt idx="50">
                  <c:v>0.93198499999999995</c:v>
                </c:pt>
                <c:pt idx="51">
                  <c:v>0.94099999999999995</c:v>
                </c:pt>
                <c:pt idx="52">
                  <c:v>0.94974999999999998</c:v>
                </c:pt>
                <c:pt idx="53">
                  <c:v>0.95789000000000002</c:v>
                </c:pt>
                <c:pt idx="54">
                  <c:v>0.96475</c:v>
                </c:pt>
                <c:pt idx="55">
                  <c:v>0.97014</c:v>
                </c:pt>
                <c:pt idx="56">
                  <c:v>0.97368999999999994</c:v>
                </c:pt>
                <c:pt idx="57">
                  <c:v>0.9759999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098496"/>
        <c:axId val="85100032"/>
      </c:lineChart>
      <c:catAx>
        <c:axId val="85098496"/>
        <c:scaling>
          <c:orientation val="minMax"/>
        </c:scaling>
        <c:delete val="0"/>
        <c:axPos val="b"/>
        <c:numFmt formatCode="0.0" sourceLinked="1"/>
        <c:majorTickMark val="out"/>
        <c:minorTickMark val="none"/>
        <c:tickLblPos val="nextTo"/>
        <c:crossAx val="85100032"/>
        <c:crosses val="autoZero"/>
        <c:auto val="1"/>
        <c:lblAlgn val="ctr"/>
        <c:lblOffset val="100"/>
        <c:noMultiLvlLbl val="0"/>
      </c:catAx>
      <c:valAx>
        <c:axId val="8510003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85098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6</xdr:col>
      <xdr:colOff>0</xdr:colOff>
      <xdr:row>95</xdr:row>
      <xdr:rowOff>0</xdr:rowOff>
    </xdr:from>
    <xdr:to>
      <xdr:col>32</xdr:col>
      <xdr:colOff>76200</xdr:colOff>
      <xdr:row>112</xdr:row>
      <xdr:rowOff>0</xdr:rowOff>
    </xdr:to>
    <xdr:pic>
      <xdr:nvPicPr>
        <xdr:cNvPr id="8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0" y="19431000"/>
          <a:ext cx="3752850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0</xdr:colOff>
      <xdr:row>95</xdr:row>
      <xdr:rowOff>0</xdr:rowOff>
    </xdr:from>
    <xdr:to>
      <xdr:col>32</xdr:col>
      <xdr:colOff>76200</xdr:colOff>
      <xdr:row>112</xdr:row>
      <xdr:rowOff>0</xdr:rowOff>
    </xdr:to>
    <xdr:pic>
      <xdr:nvPicPr>
        <xdr:cNvPr id="9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0" y="19431000"/>
          <a:ext cx="3752850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0</xdr:colOff>
      <xdr:row>101</xdr:row>
      <xdr:rowOff>0</xdr:rowOff>
    </xdr:from>
    <xdr:to>
      <xdr:col>27</xdr:col>
      <xdr:colOff>76200</xdr:colOff>
      <xdr:row>118</xdr:row>
      <xdr:rowOff>0</xdr:rowOff>
    </xdr:to>
    <xdr:pic>
      <xdr:nvPicPr>
        <xdr:cNvPr id="8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0" y="19431000"/>
          <a:ext cx="3752850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1</xdr:col>
      <xdr:colOff>0</xdr:colOff>
      <xdr:row>101</xdr:row>
      <xdr:rowOff>0</xdr:rowOff>
    </xdr:from>
    <xdr:to>
      <xdr:col>27</xdr:col>
      <xdr:colOff>76200</xdr:colOff>
      <xdr:row>118</xdr:row>
      <xdr:rowOff>0</xdr:rowOff>
    </xdr:to>
    <xdr:pic>
      <xdr:nvPicPr>
        <xdr:cNvPr id="9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672250" y="19431000"/>
          <a:ext cx="3752850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96</xdr:row>
      <xdr:rowOff>0</xdr:rowOff>
    </xdr:from>
    <xdr:to>
      <xdr:col>8</xdr:col>
      <xdr:colOff>209550</xdr:colOff>
      <xdr:row>113</xdr:row>
      <xdr:rowOff>0</xdr:rowOff>
    </xdr:to>
    <xdr:pic>
      <xdr:nvPicPr>
        <xdr:cNvPr id="36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9240500"/>
          <a:ext cx="3419475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96</xdr:row>
      <xdr:rowOff>0</xdr:rowOff>
    </xdr:from>
    <xdr:to>
      <xdr:col>8</xdr:col>
      <xdr:colOff>209550</xdr:colOff>
      <xdr:row>113</xdr:row>
      <xdr:rowOff>0</xdr:rowOff>
    </xdr:to>
    <xdr:pic>
      <xdr:nvPicPr>
        <xdr:cNvPr id="37" name="Picture 11" descr="clip_image011.png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19240500"/>
          <a:ext cx="3419475" cy="2752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85775</xdr:colOff>
      <xdr:row>5</xdr:row>
      <xdr:rowOff>109537</xdr:rowOff>
    </xdr:from>
    <xdr:to>
      <xdr:col>22</xdr:col>
      <xdr:colOff>180975</xdr:colOff>
      <xdr:row>19</xdr:row>
      <xdr:rowOff>185737</xdr:rowOff>
    </xdr:to>
    <xdr:graphicFrame macro="">
      <xdr:nvGraphicFramePr>
        <xdr:cNvPr id="4" name="Grafie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66725</xdr:colOff>
      <xdr:row>21</xdr:row>
      <xdr:rowOff>100012</xdr:rowOff>
    </xdr:from>
    <xdr:to>
      <xdr:col>22</xdr:col>
      <xdr:colOff>161925</xdr:colOff>
      <xdr:row>35</xdr:row>
      <xdr:rowOff>176212</xdr:rowOff>
    </xdr:to>
    <xdr:graphicFrame macro="">
      <xdr:nvGraphicFramePr>
        <xdr:cNvPr id="7" name="Grafiek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6675</xdr:colOff>
      <xdr:row>6</xdr:row>
      <xdr:rowOff>14287</xdr:rowOff>
    </xdr:from>
    <xdr:to>
      <xdr:col>21</xdr:col>
      <xdr:colOff>371475</xdr:colOff>
      <xdr:row>23</xdr:row>
      <xdr:rowOff>4762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3825</xdr:colOff>
      <xdr:row>24</xdr:row>
      <xdr:rowOff>109537</xdr:rowOff>
    </xdr:from>
    <xdr:to>
      <xdr:col>21</xdr:col>
      <xdr:colOff>428625</xdr:colOff>
      <xdr:row>41</xdr:row>
      <xdr:rowOff>100012</xdr:rowOff>
    </xdr:to>
    <xdr:graphicFrame macro="">
      <xdr:nvGraphicFramePr>
        <xdr:cNvPr id="4" name="Grafiek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3</xdr:row>
      <xdr:rowOff>138112</xdr:rowOff>
    </xdr:from>
    <xdr:to>
      <xdr:col>21</xdr:col>
      <xdr:colOff>457200</xdr:colOff>
      <xdr:row>18</xdr:row>
      <xdr:rowOff>23812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52400</xdr:colOff>
      <xdr:row>20</xdr:row>
      <xdr:rowOff>157162</xdr:rowOff>
    </xdr:from>
    <xdr:to>
      <xdr:col>21</xdr:col>
      <xdr:colOff>457200</xdr:colOff>
      <xdr:row>35</xdr:row>
      <xdr:rowOff>42862</xdr:rowOff>
    </xdr:to>
    <xdr:graphicFrame macro="">
      <xdr:nvGraphicFramePr>
        <xdr:cNvPr id="6" name="Grafiek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5</xdr:row>
      <xdr:rowOff>4762</xdr:rowOff>
    </xdr:from>
    <xdr:to>
      <xdr:col>21</xdr:col>
      <xdr:colOff>438150</xdr:colOff>
      <xdr:row>19</xdr:row>
      <xdr:rowOff>80962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95250</xdr:colOff>
      <xdr:row>20</xdr:row>
      <xdr:rowOff>157162</xdr:rowOff>
    </xdr:from>
    <xdr:to>
      <xdr:col>21</xdr:col>
      <xdr:colOff>400050</xdr:colOff>
      <xdr:row>35</xdr:row>
      <xdr:rowOff>42862</xdr:rowOff>
    </xdr:to>
    <xdr:graphicFrame macro="">
      <xdr:nvGraphicFramePr>
        <xdr:cNvPr id="5" name="Grafiek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1"/>
  <sheetViews>
    <sheetView tabSelected="1" workbookViewId="0"/>
  </sheetViews>
  <sheetFormatPr defaultRowHeight="15" x14ac:dyDescent="0.25"/>
  <sheetData>
    <row r="3" spans="2:2" ht="18" x14ac:dyDescent="0.25">
      <c r="B3" s="86" t="s">
        <v>39</v>
      </c>
    </row>
    <row r="4" spans="2:2" x14ac:dyDescent="0.25">
      <c r="B4" s="87"/>
    </row>
    <row r="5" spans="2:2" ht="16.5" x14ac:dyDescent="0.25">
      <c r="B5" s="88" t="s">
        <v>40</v>
      </c>
    </row>
    <row r="6" spans="2:2" ht="16.5" x14ac:dyDescent="0.25">
      <c r="B6" s="89" t="s">
        <v>41</v>
      </c>
    </row>
    <row r="7" spans="2:2" ht="16.5" x14ac:dyDescent="0.25">
      <c r="B7" s="89" t="s">
        <v>42</v>
      </c>
    </row>
    <row r="8" spans="2:2" x14ac:dyDescent="0.25">
      <c r="B8" s="87" t="s">
        <v>43</v>
      </c>
    </row>
    <row r="11" spans="2:2" x14ac:dyDescent="0.25">
      <c r="B11" s="88" t="s">
        <v>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7"/>
  <sheetViews>
    <sheetView workbookViewId="0">
      <selection activeCell="B5" sqref="B5"/>
    </sheetView>
  </sheetViews>
  <sheetFormatPr defaultColWidth="8.85546875" defaultRowHeight="12.75" x14ac:dyDescent="0.2"/>
  <cols>
    <col min="1" max="1" width="6.7109375" style="1" bestFit="1" customWidth="1"/>
    <col min="2" max="2" width="10.28515625" style="1" bestFit="1" customWidth="1"/>
    <col min="3" max="12" width="8.85546875" style="1" customWidth="1"/>
    <col min="13" max="26" width="8.85546875" style="14" customWidth="1"/>
    <col min="27" max="27" width="10.85546875" style="14" bestFit="1" customWidth="1"/>
    <col min="28" max="28" width="8.85546875" style="14"/>
    <col min="29" max="31" width="8.85546875" style="1"/>
    <col min="32" max="38" width="8.85546875" style="14"/>
    <col min="39" max="16384" width="8.85546875" style="1"/>
  </cols>
  <sheetData>
    <row r="1" spans="1:51" ht="13.5" thickBot="1" x14ac:dyDescent="0.25">
      <c r="C1" s="27" t="s">
        <v>7</v>
      </c>
      <c r="G1" s="14"/>
      <c r="H1" s="14"/>
      <c r="I1" s="14"/>
      <c r="J1" s="14"/>
      <c r="M1" s="1"/>
      <c r="N1" s="1"/>
      <c r="O1" s="1"/>
      <c r="P1" s="1"/>
      <c r="AA1" s="1"/>
      <c r="AB1" s="27" t="s">
        <v>8</v>
      </c>
      <c r="AF1" s="1"/>
      <c r="AG1" s="1"/>
      <c r="AH1" s="1"/>
      <c r="AI1" s="1"/>
      <c r="AJ1" s="1"/>
      <c r="AK1" s="1"/>
      <c r="AL1" s="1"/>
      <c r="AN1" s="28" t="s">
        <v>25</v>
      </c>
    </row>
    <row r="2" spans="1:51" x14ac:dyDescent="0.2">
      <c r="B2" s="29" t="s">
        <v>6</v>
      </c>
      <c r="C2" s="15" t="s">
        <v>22</v>
      </c>
      <c r="D2" s="15" t="s">
        <v>23</v>
      </c>
      <c r="E2" s="15" t="s">
        <v>22</v>
      </c>
      <c r="F2" s="15" t="s">
        <v>23</v>
      </c>
      <c r="G2" s="15" t="s">
        <v>22</v>
      </c>
      <c r="H2" s="15" t="s">
        <v>23</v>
      </c>
      <c r="I2" s="15" t="s">
        <v>22</v>
      </c>
      <c r="J2" s="15" t="s">
        <v>23</v>
      </c>
      <c r="K2" s="15" t="s">
        <v>22</v>
      </c>
      <c r="L2" s="15" t="s">
        <v>23</v>
      </c>
      <c r="M2" s="15" t="s">
        <v>22</v>
      </c>
      <c r="N2" s="15" t="s">
        <v>23</v>
      </c>
      <c r="O2" s="15" t="s">
        <v>22</v>
      </c>
      <c r="P2" s="15" t="s">
        <v>23</v>
      </c>
      <c r="Q2" s="15" t="s">
        <v>22</v>
      </c>
      <c r="R2" s="15" t="s">
        <v>23</v>
      </c>
      <c r="S2" s="15" t="s">
        <v>22</v>
      </c>
      <c r="T2" s="15" t="s">
        <v>23</v>
      </c>
      <c r="U2" s="15" t="s">
        <v>22</v>
      </c>
      <c r="V2" s="15" t="s">
        <v>23</v>
      </c>
      <c r="W2" s="15" t="s">
        <v>22</v>
      </c>
      <c r="X2" s="15" t="s">
        <v>23</v>
      </c>
      <c r="Y2" s="15" t="s">
        <v>22</v>
      </c>
      <c r="Z2" s="16" t="s">
        <v>23</v>
      </c>
      <c r="AA2" s="17"/>
      <c r="AB2" s="18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6"/>
      <c r="AN2" s="19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6"/>
    </row>
    <row r="3" spans="1:51" x14ac:dyDescent="0.2">
      <c r="B3" s="30" t="s">
        <v>5</v>
      </c>
      <c r="C3" s="22" t="s">
        <v>0</v>
      </c>
      <c r="D3" s="22" t="s">
        <v>0</v>
      </c>
      <c r="E3" s="22" t="s">
        <v>0</v>
      </c>
      <c r="F3" s="22" t="s">
        <v>0</v>
      </c>
      <c r="G3" s="22" t="s">
        <v>0</v>
      </c>
      <c r="H3" s="22" t="s">
        <v>0</v>
      </c>
      <c r="I3" s="22" t="s">
        <v>0</v>
      </c>
      <c r="J3" s="22" t="s">
        <v>0</v>
      </c>
      <c r="K3" s="22" t="s">
        <v>0</v>
      </c>
      <c r="L3" s="22" t="s">
        <v>0</v>
      </c>
      <c r="M3" s="22" t="s">
        <v>0</v>
      </c>
      <c r="N3" s="22" t="s">
        <v>0</v>
      </c>
      <c r="O3" s="22" t="s">
        <v>0</v>
      </c>
      <c r="P3" s="22" t="s">
        <v>0</v>
      </c>
      <c r="Q3" s="22" t="s">
        <v>0</v>
      </c>
      <c r="R3" s="22" t="s">
        <v>0</v>
      </c>
      <c r="S3" s="22" t="s">
        <v>0</v>
      </c>
      <c r="T3" s="22" t="s">
        <v>0</v>
      </c>
      <c r="U3" s="22" t="s">
        <v>0</v>
      </c>
      <c r="V3" s="22" t="s">
        <v>0</v>
      </c>
      <c r="W3" s="22" t="s">
        <v>0</v>
      </c>
      <c r="X3" s="22" t="s">
        <v>0</v>
      </c>
      <c r="Y3" s="22" t="s">
        <v>0</v>
      </c>
      <c r="Z3" s="23" t="s">
        <v>0</v>
      </c>
      <c r="AA3" s="20"/>
      <c r="AB3" s="24" t="s">
        <v>0</v>
      </c>
      <c r="AC3" s="22" t="s">
        <v>0</v>
      </c>
      <c r="AD3" s="22" t="s">
        <v>0</v>
      </c>
      <c r="AE3" s="22" t="s">
        <v>0</v>
      </c>
      <c r="AF3" s="22" t="s">
        <v>0</v>
      </c>
      <c r="AG3" s="22" t="s">
        <v>0</v>
      </c>
      <c r="AH3" s="22" t="s">
        <v>0</v>
      </c>
      <c r="AI3" s="22" t="s">
        <v>0</v>
      </c>
      <c r="AJ3" s="22" t="s">
        <v>0</v>
      </c>
      <c r="AK3" s="22" t="s">
        <v>0</v>
      </c>
      <c r="AL3" s="22" t="s">
        <v>0</v>
      </c>
      <c r="AM3" s="23" t="s">
        <v>0</v>
      </c>
      <c r="AN3" s="24" t="s">
        <v>0</v>
      </c>
      <c r="AO3" s="22" t="s">
        <v>0</v>
      </c>
      <c r="AP3" s="22" t="s">
        <v>0</v>
      </c>
      <c r="AQ3" s="22" t="s">
        <v>0</v>
      </c>
      <c r="AR3" s="22" t="s">
        <v>0</v>
      </c>
      <c r="AS3" s="22" t="s">
        <v>0</v>
      </c>
      <c r="AT3" s="22" t="s">
        <v>0</v>
      </c>
      <c r="AU3" s="22" t="s">
        <v>0</v>
      </c>
      <c r="AV3" s="22" t="s">
        <v>0</v>
      </c>
      <c r="AW3" s="22" t="s">
        <v>0</v>
      </c>
      <c r="AX3" s="22" t="s">
        <v>0</v>
      </c>
      <c r="AY3" s="23" t="s">
        <v>0</v>
      </c>
    </row>
    <row r="4" spans="1:51" ht="13.5" thickBot="1" x14ac:dyDescent="0.25">
      <c r="B4" s="31" t="s">
        <v>38</v>
      </c>
      <c r="C4" s="4" t="s">
        <v>10</v>
      </c>
      <c r="D4" s="4" t="s">
        <v>10</v>
      </c>
      <c r="E4" s="5" t="s">
        <v>1</v>
      </c>
      <c r="F4" s="5" t="s">
        <v>1</v>
      </c>
      <c r="G4" s="6" t="s">
        <v>11</v>
      </c>
      <c r="H4" s="6" t="s">
        <v>11</v>
      </c>
      <c r="I4" s="6" t="s">
        <v>12</v>
      </c>
      <c r="J4" s="6" t="s">
        <v>12</v>
      </c>
      <c r="K4" s="6" t="s">
        <v>13</v>
      </c>
      <c r="L4" s="6" t="s">
        <v>13</v>
      </c>
      <c r="M4" s="7" t="s">
        <v>14</v>
      </c>
      <c r="N4" s="7" t="s">
        <v>14</v>
      </c>
      <c r="O4" s="7" t="s">
        <v>15</v>
      </c>
      <c r="P4" s="7" t="s">
        <v>15</v>
      </c>
      <c r="Q4" s="7" t="s">
        <v>16</v>
      </c>
      <c r="R4" s="7" t="s">
        <v>16</v>
      </c>
      <c r="S4" s="7" t="s">
        <v>17</v>
      </c>
      <c r="T4" s="7" t="s">
        <v>17</v>
      </c>
      <c r="U4" s="7" t="s">
        <v>18</v>
      </c>
      <c r="V4" s="7" t="s">
        <v>18</v>
      </c>
      <c r="W4" s="7" t="s">
        <v>19</v>
      </c>
      <c r="X4" s="7" t="s">
        <v>19</v>
      </c>
      <c r="Y4" s="7" t="s">
        <v>20</v>
      </c>
      <c r="Z4" s="8" t="s">
        <v>20</v>
      </c>
      <c r="AA4" s="11" t="s">
        <v>21</v>
      </c>
      <c r="AB4" s="10" t="s">
        <v>10</v>
      </c>
      <c r="AC4" s="5" t="s">
        <v>1</v>
      </c>
      <c r="AD4" s="6" t="s">
        <v>11</v>
      </c>
      <c r="AE4" s="6" t="s">
        <v>12</v>
      </c>
      <c r="AF4" s="6" t="s">
        <v>13</v>
      </c>
      <c r="AG4" s="7" t="s">
        <v>14</v>
      </c>
      <c r="AH4" s="7" t="s">
        <v>15</v>
      </c>
      <c r="AI4" s="7" t="s">
        <v>16</v>
      </c>
      <c r="AJ4" s="7" t="s">
        <v>17</v>
      </c>
      <c r="AK4" s="7" t="s">
        <v>18</v>
      </c>
      <c r="AL4" s="7" t="s">
        <v>19</v>
      </c>
      <c r="AM4" s="8" t="s">
        <v>20</v>
      </c>
      <c r="AN4" s="10" t="s">
        <v>10</v>
      </c>
      <c r="AO4" s="5" t="s">
        <v>1</v>
      </c>
      <c r="AP4" s="6" t="s">
        <v>11</v>
      </c>
      <c r="AQ4" s="6" t="s">
        <v>12</v>
      </c>
      <c r="AR4" s="6" t="s">
        <v>13</v>
      </c>
      <c r="AS4" s="7" t="s">
        <v>14</v>
      </c>
      <c r="AT4" s="7" t="s">
        <v>15</v>
      </c>
      <c r="AU4" s="7" t="s">
        <v>16</v>
      </c>
      <c r="AV4" s="7" t="s">
        <v>17</v>
      </c>
      <c r="AW4" s="7" t="s">
        <v>18</v>
      </c>
      <c r="AX4" s="7" t="s">
        <v>19</v>
      </c>
      <c r="AY4" s="8" t="s">
        <v>20</v>
      </c>
    </row>
    <row r="5" spans="1:51" x14ac:dyDescent="0.2">
      <c r="A5" s="32" t="s">
        <v>9</v>
      </c>
      <c r="B5" s="25">
        <v>0</v>
      </c>
      <c r="C5" s="34">
        <v>0.20297000000000001</v>
      </c>
      <c r="D5" s="35">
        <v>0.21337999999999999</v>
      </c>
      <c r="E5" s="35">
        <v>0.21843000000000001</v>
      </c>
      <c r="F5" s="35">
        <v>0.22062999999999999</v>
      </c>
      <c r="G5" s="35">
        <v>0.23033000000000001</v>
      </c>
      <c r="H5" s="35">
        <v>0.21865000000000001</v>
      </c>
      <c r="I5" s="35">
        <v>0.22853000000000001</v>
      </c>
      <c r="J5" s="35">
        <v>0.21310000000000001</v>
      </c>
      <c r="K5" s="35">
        <v>0.21145</v>
      </c>
      <c r="L5" s="35">
        <v>0.21582000000000001</v>
      </c>
      <c r="M5" s="35">
        <v>0.20488000000000001</v>
      </c>
      <c r="N5" s="35">
        <v>0.20624999999999999</v>
      </c>
      <c r="O5" s="35">
        <v>0.2054</v>
      </c>
      <c r="P5" s="35">
        <v>0.2044</v>
      </c>
      <c r="Q5" s="35">
        <v>0.2039</v>
      </c>
      <c r="R5" s="35">
        <v>0.20435</v>
      </c>
      <c r="S5" s="35">
        <v>0.20571999999999999</v>
      </c>
      <c r="T5" s="35">
        <v>0.21393000000000001</v>
      </c>
      <c r="U5" s="35">
        <v>0.20724999999999999</v>
      </c>
      <c r="V5" s="35">
        <v>0.21217</v>
      </c>
      <c r="W5" s="35">
        <v>0.21198</v>
      </c>
      <c r="X5" s="35">
        <v>0.20942</v>
      </c>
      <c r="Y5" s="35">
        <v>0.20774999999999999</v>
      </c>
      <c r="Z5" s="35">
        <v>0.20802999999999999</v>
      </c>
      <c r="AA5" s="44">
        <v>0</v>
      </c>
      <c r="AB5" s="35">
        <f t="shared" ref="AB5:AB36" si="0">+AVERAGE(C5:D5)</f>
        <v>0.208175</v>
      </c>
      <c r="AC5" s="35">
        <f t="shared" ref="AC5:AC36" si="1">+AVERAGE(E5:F5)</f>
        <v>0.21953</v>
      </c>
      <c r="AD5" s="35">
        <f t="shared" ref="AD5:AD36" si="2">+AVERAGE(G5:H5)</f>
        <v>0.22449000000000002</v>
      </c>
      <c r="AE5" s="35">
        <f t="shared" ref="AE5:AE36" si="3">+AVERAGE(I5:J5)</f>
        <v>0.22081500000000001</v>
      </c>
      <c r="AF5" s="35">
        <f t="shared" ref="AF5:AF36" si="4">+AVERAGE(K5:L5)</f>
        <v>0.21363500000000002</v>
      </c>
      <c r="AG5" s="35">
        <f t="shared" ref="AG5:AG36" si="5">+AVERAGE(M5:N5)</f>
        <v>0.205565</v>
      </c>
      <c r="AH5" s="35">
        <f t="shared" ref="AH5:AH36" si="6">+AVERAGE(O5:P5)</f>
        <v>0.2049</v>
      </c>
      <c r="AI5" s="35">
        <f t="shared" ref="AI5:AI36" si="7">+AVERAGE(Q5:R5)</f>
        <v>0.204125</v>
      </c>
      <c r="AJ5" s="35">
        <f t="shared" ref="AJ5:AJ36" si="8">+AVERAGE(S5:T5)</f>
        <v>0.20982499999999998</v>
      </c>
      <c r="AK5" s="35">
        <f t="shared" ref="AK5:AK36" si="9">+AVERAGE(U5:V5)</f>
        <v>0.20971000000000001</v>
      </c>
      <c r="AL5" s="35">
        <f t="shared" ref="AL5:AL36" si="10">+AVERAGE(W5:X5)</f>
        <v>0.2107</v>
      </c>
      <c r="AM5" s="35">
        <f>+AVERAGE(Y5:Z5)</f>
        <v>0.20788999999999999</v>
      </c>
      <c r="AN5" s="48">
        <f t="shared" ref="AN5:AN36" si="11">+STDEV(C5:D5)/SQRT(2)</f>
        <v>5.2049999999999874E-3</v>
      </c>
      <c r="AO5" s="36">
        <f t="shared" ref="AO5:AO36" si="12">+STDEV(E5:F5)/SQRT(2)</f>
        <v>1.0999999999999899E-3</v>
      </c>
      <c r="AP5" s="36">
        <f t="shared" ref="AP5:AP36" si="13">+STDEV(G5:H5)/SQRT(2)</f>
        <v>5.839999999999998E-3</v>
      </c>
      <c r="AQ5" s="36">
        <f t="shared" ref="AQ5:AQ36" si="14">+STDEV(I5:J5)/SQRT(2)</f>
        <v>7.7149999999999996E-3</v>
      </c>
      <c r="AR5" s="36">
        <f t="shared" ref="AR5:AR36" si="15">+STDEV(K5:L5)/SQRT(2)</f>
        <v>2.1850000000000064E-3</v>
      </c>
      <c r="AS5" s="36">
        <f t="shared" ref="AS5:AS36" si="16">+STDEV(M5:N5)/SQRT(2)</f>
        <v>6.8499999999999117E-4</v>
      </c>
      <c r="AT5" s="36">
        <f t="shared" ref="AT5:AT36" si="17">+STDEV(O5:P5)/SQRT(2)</f>
        <v>5.0000000000000044E-4</v>
      </c>
      <c r="AU5" s="36">
        <f t="shared" ref="AU5:AU36" si="18">+STDEV(Q5:R5)/SQRT(2)</f>
        <v>2.2500000000000298E-4</v>
      </c>
      <c r="AV5" s="36">
        <f t="shared" ref="AV5:AV36" si="19">+STDEV(S5:T5)/SQRT(2)</f>
        <v>4.1050000000000114E-3</v>
      </c>
      <c r="AW5" s="36">
        <f t="shared" ref="AW5:AW36" si="20">+STDEV(U5:V5)/SQRT(2)</f>
        <v>2.4600000000000034E-3</v>
      </c>
      <c r="AX5" s="36">
        <f t="shared" ref="AX5:AX36" si="21">+STDEV(W5:X5)/SQRT(2)</f>
        <v>1.2800000000000031E-3</v>
      </c>
      <c r="AY5" s="45">
        <f t="shared" ref="AY5:AY36" si="22">+STDEV(Y5:Z5)/SQRT(2)</f>
        <v>1.4000000000000121E-4</v>
      </c>
    </row>
    <row r="6" spans="1:51" x14ac:dyDescent="0.2">
      <c r="A6" s="33" t="s">
        <v>24</v>
      </c>
      <c r="B6" s="25">
        <v>0.33333333333333331</v>
      </c>
      <c r="C6" s="37">
        <v>0.21260000000000001</v>
      </c>
      <c r="D6" s="38">
        <v>0.22048000000000001</v>
      </c>
      <c r="E6" s="38">
        <v>0.22392000000000001</v>
      </c>
      <c r="F6" s="38">
        <v>0.22803000000000001</v>
      </c>
      <c r="G6" s="38">
        <v>0.23669999999999999</v>
      </c>
      <c r="H6" s="38">
        <v>0.22969999999999999</v>
      </c>
      <c r="I6" s="38">
        <v>0.23297000000000001</v>
      </c>
      <c r="J6" s="38">
        <v>0.22672</v>
      </c>
      <c r="K6" s="38">
        <v>0.21740000000000001</v>
      </c>
      <c r="L6" s="38">
        <v>0.22001999999999999</v>
      </c>
      <c r="M6" s="38">
        <v>0.20713000000000001</v>
      </c>
      <c r="N6" s="38">
        <v>0.21023</v>
      </c>
      <c r="O6" s="38">
        <v>0.21279999999999999</v>
      </c>
      <c r="P6" s="38">
        <v>0.21054999999999999</v>
      </c>
      <c r="Q6" s="38">
        <v>0.21168000000000001</v>
      </c>
      <c r="R6" s="38">
        <v>0.21124999999999999</v>
      </c>
      <c r="S6" s="38">
        <v>0.2102</v>
      </c>
      <c r="T6" s="38">
        <v>0.21940000000000001</v>
      </c>
      <c r="U6" s="38">
        <v>0.21082000000000001</v>
      </c>
      <c r="V6" s="38">
        <v>0.21747</v>
      </c>
      <c r="W6" s="38">
        <v>0.217</v>
      </c>
      <c r="X6" s="38">
        <v>0.21460000000000001</v>
      </c>
      <c r="Y6" s="38">
        <v>0.21029999999999999</v>
      </c>
      <c r="Z6" s="38">
        <v>0.21087</v>
      </c>
      <c r="AA6" s="25">
        <v>0.33333333333333331</v>
      </c>
      <c r="AB6" s="38">
        <f t="shared" si="0"/>
        <v>0.21654000000000001</v>
      </c>
      <c r="AC6" s="38">
        <f t="shared" si="1"/>
        <v>0.22597500000000001</v>
      </c>
      <c r="AD6" s="38">
        <f t="shared" si="2"/>
        <v>0.23319999999999999</v>
      </c>
      <c r="AE6" s="38">
        <f t="shared" si="3"/>
        <v>0.22984500000000002</v>
      </c>
      <c r="AF6" s="38">
        <f t="shared" si="4"/>
        <v>0.21871000000000002</v>
      </c>
      <c r="AG6" s="38">
        <f t="shared" si="5"/>
        <v>0.20868</v>
      </c>
      <c r="AH6" s="38">
        <f t="shared" si="6"/>
        <v>0.211675</v>
      </c>
      <c r="AI6" s="38">
        <f t="shared" si="7"/>
        <v>0.21146500000000001</v>
      </c>
      <c r="AJ6" s="38">
        <f t="shared" si="8"/>
        <v>0.21479999999999999</v>
      </c>
      <c r="AK6" s="38">
        <f t="shared" si="9"/>
        <v>0.214145</v>
      </c>
      <c r="AL6" s="38">
        <f t="shared" si="10"/>
        <v>0.21579999999999999</v>
      </c>
      <c r="AM6" s="38">
        <f t="shared" ref="AM6:AM62" si="23">+AVERAGE(Y6:Z6)</f>
        <v>0.21058499999999999</v>
      </c>
      <c r="AN6" s="49">
        <f t="shared" si="11"/>
        <v>3.9399999999999982E-3</v>
      </c>
      <c r="AO6" s="39">
        <f t="shared" si="12"/>
        <v>2.0550000000000013E-3</v>
      </c>
      <c r="AP6" s="39">
        <f t="shared" si="13"/>
        <v>3.5000000000000027E-3</v>
      </c>
      <c r="AQ6" s="39">
        <f t="shared" si="14"/>
        <v>3.1250000000000028E-3</v>
      </c>
      <c r="AR6" s="39">
        <f t="shared" si="15"/>
        <v>1.3099999999999917E-3</v>
      </c>
      <c r="AS6" s="39">
        <f t="shared" si="16"/>
        <v>1.5499999999999958E-3</v>
      </c>
      <c r="AT6" s="39">
        <f t="shared" si="17"/>
        <v>1.125000000000001E-3</v>
      </c>
      <c r="AU6" s="39">
        <f t="shared" si="18"/>
        <v>2.1500000000000683E-4</v>
      </c>
      <c r="AV6" s="39">
        <f t="shared" si="19"/>
        <v>4.6000000000000069E-3</v>
      </c>
      <c r="AW6" s="39">
        <f t="shared" si="20"/>
        <v>3.3249999999999946E-3</v>
      </c>
      <c r="AX6" s="39">
        <f t="shared" si="21"/>
        <v>1.1999999999999927E-3</v>
      </c>
      <c r="AY6" s="46">
        <f t="shared" si="22"/>
        <v>2.8500000000000747E-4</v>
      </c>
    </row>
    <row r="7" spans="1:51" x14ac:dyDescent="0.2">
      <c r="A7" s="9"/>
      <c r="B7" s="25">
        <v>0.66666666666666663</v>
      </c>
      <c r="C7" s="37">
        <v>0.22253000000000001</v>
      </c>
      <c r="D7" s="38">
        <v>0.23125000000000001</v>
      </c>
      <c r="E7" s="38">
        <v>0.23313</v>
      </c>
      <c r="F7" s="38">
        <v>0.2364</v>
      </c>
      <c r="G7" s="38">
        <v>0.24562999999999999</v>
      </c>
      <c r="H7" s="38">
        <v>0.23515</v>
      </c>
      <c r="I7" s="38">
        <v>0.24038000000000001</v>
      </c>
      <c r="J7" s="38">
        <v>0.23161999999999999</v>
      </c>
      <c r="K7" s="38">
        <v>0.22458</v>
      </c>
      <c r="L7" s="38">
        <v>0.22663</v>
      </c>
      <c r="M7" s="38">
        <v>0.21493000000000001</v>
      </c>
      <c r="N7" s="38">
        <v>0.2175</v>
      </c>
      <c r="O7" s="38">
        <v>0.21634999999999999</v>
      </c>
      <c r="P7" s="38">
        <v>0.21473</v>
      </c>
      <c r="Q7" s="38">
        <v>0.21462999999999999</v>
      </c>
      <c r="R7" s="38">
        <v>0.21545</v>
      </c>
      <c r="S7" s="38">
        <v>0.2162</v>
      </c>
      <c r="T7" s="38">
        <v>0.22572999999999999</v>
      </c>
      <c r="U7" s="38">
        <v>0.21820000000000001</v>
      </c>
      <c r="V7" s="38">
        <v>0.22395000000000001</v>
      </c>
      <c r="W7" s="38">
        <v>0.22555</v>
      </c>
      <c r="X7" s="38">
        <v>0.22548000000000001</v>
      </c>
      <c r="Y7" s="38">
        <v>0.21754999999999999</v>
      </c>
      <c r="Z7" s="38">
        <v>0.21923000000000001</v>
      </c>
      <c r="AA7" s="25">
        <v>0.66666666666666663</v>
      </c>
      <c r="AB7" s="38">
        <f t="shared" si="0"/>
        <v>0.22689000000000001</v>
      </c>
      <c r="AC7" s="38">
        <f t="shared" si="1"/>
        <v>0.234765</v>
      </c>
      <c r="AD7" s="38">
        <f t="shared" si="2"/>
        <v>0.24038999999999999</v>
      </c>
      <c r="AE7" s="38">
        <f t="shared" si="3"/>
        <v>0.23599999999999999</v>
      </c>
      <c r="AF7" s="38">
        <f t="shared" si="4"/>
        <v>0.225605</v>
      </c>
      <c r="AG7" s="38">
        <f t="shared" si="5"/>
        <v>0.21621499999999999</v>
      </c>
      <c r="AH7" s="38">
        <f t="shared" si="6"/>
        <v>0.21554000000000001</v>
      </c>
      <c r="AI7" s="38">
        <f t="shared" si="7"/>
        <v>0.21504000000000001</v>
      </c>
      <c r="AJ7" s="38">
        <f t="shared" si="8"/>
        <v>0.22096499999999999</v>
      </c>
      <c r="AK7" s="38">
        <f t="shared" si="9"/>
        <v>0.22107500000000002</v>
      </c>
      <c r="AL7" s="38">
        <f t="shared" si="10"/>
        <v>0.22551500000000002</v>
      </c>
      <c r="AM7" s="38">
        <f t="shared" si="23"/>
        <v>0.21839</v>
      </c>
      <c r="AN7" s="49">
        <f t="shared" si="11"/>
        <v>4.3600000000000028E-3</v>
      </c>
      <c r="AO7" s="39">
        <f t="shared" si="12"/>
        <v>1.6349999999999976E-3</v>
      </c>
      <c r="AP7" s="39">
        <f t="shared" si="13"/>
        <v>5.2399999999999947E-3</v>
      </c>
      <c r="AQ7" s="39">
        <f t="shared" si="14"/>
        <v>4.3800000000000089E-3</v>
      </c>
      <c r="AR7" s="39">
        <f t="shared" si="15"/>
        <v>1.0249999999999981E-3</v>
      </c>
      <c r="AS7" s="39">
        <f t="shared" si="16"/>
        <v>1.2849999999999943E-3</v>
      </c>
      <c r="AT7" s="39">
        <f t="shared" si="17"/>
        <v>8.0999999999999128E-4</v>
      </c>
      <c r="AU7" s="39">
        <f t="shared" si="18"/>
        <v>4.1000000000000758E-4</v>
      </c>
      <c r="AV7" s="39">
        <f t="shared" si="19"/>
        <v>4.7649999999999906E-3</v>
      </c>
      <c r="AW7" s="39">
        <f t="shared" si="20"/>
        <v>2.8750000000000026E-3</v>
      </c>
      <c r="AX7" s="39">
        <f t="shared" si="21"/>
        <v>3.4999999999993363E-5</v>
      </c>
      <c r="AY7" s="46">
        <f t="shared" si="22"/>
        <v>8.4000000000000741E-4</v>
      </c>
    </row>
    <row r="8" spans="1:51" x14ac:dyDescent="0.2">
      <c r="A8" s="9"/>
      <c r="B8" s="25">
        <v>1</v>
      </c>
      <c r="C8" s="37">
        <v>0.23737</v>
      </c>
      <c r="D8" s="38">
        <v>0.2447</v>
      </c>
      <c r="E8" s="38">
        <v>0.24152999999999999</v>
      </c>
      <c r="F8" s="38">
        <v>0.24575</v>
      </c>
      <c r="G8" s="38">
        <v>0.25829999999999997</v>
      </c>
      <c r="H8" s="38">
        <v>0.25172</v>
      </c>
      <c r="I8" s="38">
        <v>0.24848000000000001</v>
      </c>
      <c r="J8" s="38">
        <v>0.23949999999999999</v>
      </c>
      <c r="K8" s="38">
        <v>0.22942000000000001</v>
      </c>
      <c r="L8" s="38">
        <v>0.23755000000000001</v>
      </c>
      <c r="M8" s="38">
        <v>0.21937000000000001</v>
      </c>
      <c r="N8" s="38">
        <v>0.22459999999999999</v>
      </c>
      <c r="O8" s="38">
        <v>0.22423000000000001</v>
      </c>
      <c r="P8" s="38">
        <v>0.22208</v>
      </c>
      <c r="Q8" s="38">
        <v>0.22015000000000001</v>
      </c>
      <c r="R8" s="38">
        <v>0.21953</v>
      </c>
      <c r="S8" s="38">
        <v>0.2208</v>
      </c>
      <c r="T8" s="38">
        <v>0.23285</v>
      </c>
      <c r="U8" s="38">
        <v>0.22413</v>
      </c>
      <c r="V8" s="38">
        <v>0.23133000000000001</v>
      </c>
      <c r="W8" s="38">
        <v>0.23319999999999999</v>
      </c>
      <c r="X8" s="38">
        <v>0.23357</v>
      </c>
      <c r="Y8" s="38">
        <v>0.22489999999999999</v>
      </c>
      <c r="Z8" s="38">
        <v>0.22567000000000001</v>
      </c>
      <c r="AA8" s="25">
        <v>1</v>
      </c>
      <c r="AB8" s="38">
        <f t="shared" si="0"/>
        <v>0.241035</v>
      </c>
      <c r="AC8" s="38">
        <f t="shared" si="1"/>
        <v>0.24364</v>
      </c>
      <c r="AD8" s="38">
        <f t="shared" si="2"/>
        <v>0.25500999999999996</v>
      </c>
      <c r="AE8" s="38">
        <f t="shared" si="3"/>
        <v>0.24398999999999998</v>
      </c>
      <c r="AF8" s="38">
        <f t="shared" si="4"/>
        <v>0.233485</v>
      </c>
      <c r="AG8" s="38">
        <f t="shared" si="5"/>
        <v>0.22198499999999999</v>
      </c>
      <c r="AH8" s="38">
        <f t="shared" si="6"/>
        <v>0.22315499999999999</v>
      </c>
      <c r="AI8" s="38">
        <f t="shared" si="7"/>
        <v>0.21984000000000001</v>
      </c>
      <c r="AJ8" s="38">
        <f t="shared" si="8"/>
        <v>0.226825</v>
      </c>
      <c r="AK8" s="38">
        <f t="shared" si="9"/>
        <v>0.22772999999999999</v>
      </c>
      <c r="AL8" s="38">
        <f t="shared" si="10"/>
        <v>0.23338500000000001</v>
      </c>
      <c r="AM8" s="38">
        <f t="shared" si="23"/>
        <v>0.22528500000000001</v>
      </c>
      <c r="AN8" s="49">
        <f t="shared" si="11"/>
        <v>3.6650000000000012E-3</v>
      </c>
      <c r="AO8" s="39">
        <f t="shared" si="12"/>
        <v>2.1100000000000008E-3</v>
      </c>
      <c r="AP8" s="39">
        <f t="shared" si="13"/>
        <v>3.2899999999999869E-3</v>
      </c>
      <c r="AQ8" s="39">
        <f t="shared" si="14"/>
        <v>4.4900000000000079E-3</v>
      </c>
      <c r="AR8" s="39">
        <f t="shared" si="15"/>
        <v>4.0649999999999992E-3</v>
      </c>
      <c r="AS8" s="39">
        <f t="shared" si="16"/>
        <v>2.6149999999999919E-3</v>
      </c>
      <c r="AT8" s="39">
        <f t="shared" si="17"/>
        <v>1.0750000000000065E-3</v>
      </c>
      <c r="AU8" s="39">
        <f t="shared" si="18"/>
        <v>3.1000000000000472E-4</v>
      </c>
      <c r="AV8" s="39">
        <f t="shared" si="19"/>
        <v>6.0250000000000026E-3</v>
      </c>
      <c r="AW8" s="39">
        <f t="shared" si="20"/>
        <v>3.600000000000006E-3</v>
      </c>
      <c r="AX8" s="39">
        <f t="shared" si="21"/>
        <v>1.8500000000000461E-4</v>
      </c>
      <c r="AY8" s="46">
        <f t="shared" si="22"/>
        <v>3.8500000000001033E-4</v>
      </c>
    </row>
    <row r="9" spans="1:51" x14ac:dyDescent="0.2">
      <c r="A9" s="9"/>
      <c r="B9" s="25">
        <v>1.3333333333333333</v>
      </c>
      <c r="C9" s="37">
        <v>0.25427</v>
      </c>
      <c r="D9" s="38">
        <v>0.25728000000000001</v>
      </c>
      <c r="E9" s="38">
        <v>0.25235000000000002</v>
      </c>
      <c r="F9" s="38">
        <v>0.25723000000000001</v>
      </c>
      <c r="G9" s="38">
        <v>0.26343</v>
      </c>
      <c r="H9" s="38">
        <v>0.25895000000000001</v>
      </c>
      <c r="I9" s="38">
        <v>0.24640000000000001</v>
      </c>
      <c r="J9" s="38">
        <v>0.24709999999999999</v>
      </c>
      <c r="K9" s="38">
        <v>0.23197000000000001</v>
      </c>
      <c r="L9" s="38">
        <v>0.24007999999999999</v>
      </c>
      <c r="M9" s="38">
        <v>0.22835</v>
      </c>
      <c r="N9" s="38">
        <v>0.23380000000000001</v>
      </c>
      <c r="O9" s="38">
        <v>0.22919999999999999</v>
      </c>
      <c r="P9" s="38">
        <v>0.22933000000000001</v>
      </c>
      <c r="Q9" s="38">
        <v>0.22550000000000001</v>
      </c>
      <c r="R9" s="38">
        <v>0.22695000000000001</v>
      </c>
      <c r="S9" s="38">
        <v>0.22842000000000001</v>
      </c>
      <c r="T9" s="38">
        <v>0.24104999999999999</v>
      </c>
      <c r="U9" s="38">
        <v>0.23053000000000001</v>
      </c>
      <c r="V9" s="38">
        <v>0.23821999999999999</v>
      </c>
      <c r="W9" s="38">
        <v>0.24373</v>
      </c>
      <c r="X9" s="38">
        <v>0.24482999999999999</v>
      </c>
      <c r="Y9" s="38">
        <v>0.23265</v>
      </c>
      <c r="Z9" s="38">
        <v>0.23355000000000001</v>
      </c>
      <c r="AA9" s="25">
        <v>1.3333333333333333</v>
      </c>
      <c r="AB9" s="38">
        <f t="shared" si="0"/>
        <v>0.25577499999999997</v>
      </c>
      <c r="AC9" s="38">
        <f t="shared" si="1"/>
        <v>0.25479000000000002</v>
      </c>
      <c r="AD9" s="38">
        <f t="shared" si="2"/>
        <v>0.26119000000000003</v>
      </c>
      <c r="AE9" s="38">
        <f t="shared" si="3"/>
        <v>0.24675</v>
      </c>
      <c r="AF9" s="38">
        <f t="shared" si="4"/>
        <v>0.23602499999999998</v>
      </c>
      <c r="AG9" s="38">
        <f t="shared" si="5"/>
        <v>0.231075</v>
      </c>
      <c r="AH9" s="38">
        <f t="shared" si="6"/>
        <v>0.229265</v>
      </c>
      <c r="AI9" s="38">
        <f t="shared" si="7"/>
        <v>0.22622500000000001</v>
      </c>
      <c r="AJ9" s="38">
        <f t="shared" si="8"/>
        <v>0.234735</v>
      </c>
      <c r="AK9" s="38">
        <f t="shared" si="9"/>
        <v>0.234375</v>
      </c>
      <c r="AL9" s="38">
        <f t="shared" si="10"/>
        <v>0.24428</v>
      </c>
      <c r="AM9" s="38">
        <f t="shared" si="23"/>
        <v>0.2331</v>
      </c>
      <c r="AN9" s="49">
        <f t="shared" si="11"/>
        <v>1.5050000000000063E-3</v>
      </c>
      <c r="AO9" s="39">
        <f t="shared" si="12"/>
        <v>2.4399999999999977E-3</v>
      </c>
      <c r="AP9" s="39">
        <f t="shared" si="13"/>
        <v>2.239999999999992E-3</v>
      </c>
      <c r="AQ9" s="39">
        <f t="shared" si="14"/>
        <v>3.4999999999998921E-4</v>
      </c>
      <c r="AR9" s="39">
        <f t="shared" si="15"/>
        <v>4.0549999999999883E-3</v>
      </c>
      <c r="AS9" s="39">
        <f t="shared" si="16"/>
        <v>2.7250000000000052E-3</v>
      </c>
      <c r="AT9" s="39">
        <f t="shared" si="17"/>
        <v>6.5000000000009481E-5</v>
      </c>
      <c r="AU9" s="39">
        <f t="shared" si="18"/>
        <v>7.2500000000000342E-4</v>
      </c>
      <c r="AV9" s="39">
        <f t="shared" si="19"/>
        <v>6.3149999999999864E-3</v>
      </c>
      <c r="AW9" s="39">
        <f t="shared" si="20"/>
        <v>3.8449999999999873E-3</v>
      </c>
      <c r="AX9" s="39">
        <f t="shared" si="21"/>
        <v>5.4999999999999494E-4</v>
      </c>
      <c r="AY9" s="46">
        <f t="shared" si="22"/>
        <v>4.5000000000000595E-4</v>
      </c>
    </row>
    <row r="10" spans="1:51" x14ac:dyDescent="0.2">
      <c r="A10" s="9"/>
      <c r="B10" s="25">
        <v>1.6666666666666667</v>
      </c>
      <c r="C10" s="37">
        <v>0.27472999999999997</v>
      </c>
      <c r="D10" s="38">
        <v>0.27307999999999999</v>
      </c>
      <c r="E10" s="38">
        <v>0.26143</v>
      </c>
      <c r="F10" s="38">
        <v>0.26727000000000001</v>
      </c>
      <c r="G10" s="38">
        <v>0.27784999999999999</v>
      </c>
      <c r="H10" s="38">
        <v>0.27705000000000002</v>
      </c>
      <c r="I10" s="38">
        <v>0.26162999999999997</v>
      </c>
      <c r="J10" s="38">
        <v>0.24979999999999999</v>
      </c>
      <c r="K10" s="38">
        <v>0.2364</v>
      </c>
      <c r="L10" s="38">
        <v>0.24625</v>
      </c>
      <c r="M10" s="38">
        <v>0.23723</v>
      </c>
      <c r="N10" s="38">
        <v>0.24360000000000001</v>
      </c>
      <c r="O10" s="38">
        <v>0.23982000000000001</v>
      </c>
      <c r="P10" s="38">
        <v>0.23849999999999999</v>
      </c>
      <c r="Q10" s="38">
        <v>0.23200000000000001</v>
      </c>
      <c r="R10" s="38">
        <v>0.2331</v>
      </c>
      <c r="S10" s="38">
        <v>0.23718</v>
      </c>
      <c r="T10" s="38">
        <v>0.25013000000000002</v>
      </c>
      <c r="U10" s="38">
        <v>0.23910000000000001</v>
      </c>
      <c r="V10" s="38">
        <v>0.24695</v>
      </c>
      <c r="W10" s="38">
        <v>0.25452999999999998</v>
      </c>
      <c r="X10" s="38">
        <v>0.25485000000000002</v>
      </c>
      <c r="Y10" s="38">
        <v>0.24145</v>
      </c>
      <c r="Z10" s="38">
        <v>0.24179999999999999</v>
      </c>
      <c r="AA10" s="25">
        <v>1.6666666666666667</v>
      </c>
      <c r="AB10" s="38">
        <f t="shared" si="0"/>
        <v>0.27390499999999995</v>
      </c>
      <c r="AC10" s="38">
        <f t="shared" si="1"/>
        <v>0.26434999999999997</v>
      </c>
      <c r="AD10" s="38">
        <f t="shared" si="2"/>
        <v>0.27744999999999997</v>
      </c>
      <c r="AE10" s="38">
        <f t="shared" si="3"/>
        <v>0.25571499999999997</v>
      </c>
      <c r="AF10" s="38">
        <f t="shared" si="4"/>
        <v>0.24132500000000001</v>
      </c>
      <c r="AG10" s="38">
        <f t="shared" si="5"/>
        <v>0.24041499999999999</v>
      </c>
      <c r="AH10" s="38">
        <f t="shared" si="6"/>
        <v>0.23915999999999998</v>
      </c>
      <c r="AI10" s="38">
        <f t="shared" si="7"/>
        <v>0.23255000000000001</v>
      </c>
      <c r="AJ10" s="38">
        <f t="shared" si="8"/>
        <v>0.24365500000000001</v>
      </c>
      <c r="AK10" s="38">
        <f t="shared" si="9"/>
        <v>0.24302499999999999</v>
      </c>
      <c r="AL10" s="38">
        <f t="shared" si="10"/>
        <v>0.25468999999999997</v>
      </c>
      <c r="AM10" s="38">
        <f t="shared" si="23"/>
        <v>0.24162499999999998</v>
      </c>
      <c r="AN10" s="49">
        <f t="shared" si="11"/>
        <v>8.249999999999923E-4</v>
      </c>
      <c r="AO10" s="39">
        <f t="shared" si="12"/>
        <v>2.9200000000000055E-3</v>
      </c>
      <c r="AP10" s="39">
        <f t="shared" si="13"/>
        <v>3.9999999999998365E-4</v>
      </c>
      <c r="AQ10" s="39">
        <f t="shared" si="14"/>
        <v>5.9149999999999897E-3</v>
      </c>
      <c r="AR10" s="39">
        <f t="shared" si="15"/>
        <v>4.9249999999999988E-3</v>
      </c>
      <c r="AS10" s="39">
        <f t="shared" si="16"/>
        <v>3.1850000000000073E-3</v>
      </c>
      <c r="AT10" s="39">
        <f t="shared" si="17"/>
        <v>6.600000000000078E-4</v>
      </c>
      <c r="AU10" s="39">
        <f t="shared" si="18"/>
        <v>5.4999999999999494E-4</v>
      </c>
      <c r="AV10" s="39">
        <f t="shared" si="19"/>
        <v>6.4750000000000077E-3</v>
      </c>
      <c r="AW10" s="39">
        <f t="shared" si="20"/>
        <v>3.9249999999999971E-3</v>
      </c>
      <c r="AX10" s="39">
        <f t="shared" si="21"/>
        <v>1.6000000000002121E-4</v>
      </c>
      <c r="AY10" s="46">
        <f t="shared" si="22"/>
        <v>1.749999999999946E-4</v>
      </c>
    </row>
    <row r="11" spans="1:51" x14ac:dyDescent="0.2">
      <c r="A11" s="9"/>
      <c r="B11" s="25">
        <v>2</v>
      </c>
      <c r="C11" s="37">
        <v>0.30025000000000002</v>
      </c>
      <c r="D11" s="38">
        <v>0.29549999999999998</v>
      </c>
      <c r="E11" s="38">
        <v>0.27460000000000001</v>
      </c>
      <c r="F11" s="38">
        <v>0.27905000000000002</v>
      </c>
      <c r="G11" s="38">
        <v>0.29049999999999998</v>
      </c>
      <c r="H11" s="38">
        <v>0.28684999999999999</v>
      </c>
      <c r="I11" s="38">
        <v>0.26445000000000002</v>
      </c>
      <c r="J11" s="38">
        <v>0.25842999999999999</v>
      </c>
      <c r="K11" s="38">
        <v>0.24398</v>
      </c>
      <c r="L11" s="38">
        <v>0.25472</v>
      </c>
      <c r="M11" s="38">
        <v>0.24625</v>
      </c>
      <c r="N11" s="38">
        <v>0.25485000000000002</v>
      </c>
      <c r="O11" s="38">
        <v>0.24865000000000001</v>
      </c>
      <c r="P11" s="38">
        <v>0.24790000000000001</v>
      </c>
      <c r="Q11" s="38">
        <v>0.24149999999999999</v>
      </c>
      <c r="R11" s="38">
        <v>0.24274999999999999</v>
      </c>
      <c r="S11" s="38">
        <v>0.24834999999999999</v>
      </c>
      <c r="T11" s="38">
        <v>0.26185000000000003</v>
      </c>
      <c r="U11" s="38">
        <v>0.24990000000000001</v>
      </c>
      <c r="V11" s="38">
        <v>0.25662000000000001</v>
      </c>
      <c r="W11" s="38">
        <v>0.26645000000000002</v>
      </c>
      <c r="X11" s="38">
        <v>0.26772000000000001</v>
      </c>
      <c r="Y11" s="38">
        <v>0.25280000000000002</v>
      </c>
      <c r="Z11" s="38">
        <v>0.25312000000000001</v>
      </c>
      <c r="AA11" s="25">
        <v>2</v>
      </c>
      <c r="AB11" s="38">
        <f t="shared" si="0"/>
        <v>0.297875</v>
      </c>
      <c r="AC11" s="38">
        <f t="shared" si="1"/>
        <v>0.27682499999999999</v>
      </c>
      <c r="AD11" s="38">
        <f t="shared" si="2"/>
        <v>0.28867500000000001</v>
      </c>
      <c r="AE11" s="38">
        <f t="shared" si="3"/>
        <v>0.26144000000000001</v>
      </c>
      <c r="AF11" s="38">
        <f t="shared" si="4"/>
        <v>0.24935000000000002</v>
      </c>
      <c r="AG11" s="38">
        <f t="shared" si="5"/>
        <v>0.25054999999999999</v>
      </c>
      <c r="AH11" s="38">
        <f t="shared" si="6"/>
        <v>0.24827500000000002</v>
      </c>
      <c r="AI11" s="38">
        <f t="shared" si="7"/>
        <v>0.24212499999999998</v>
      </c>
      <c r="AJ11" s="38">
        <f t="shared" si="8"/>
        <v>0.25509999999999999</v>
      </c>
      <c r="AK11" s="38">
        <f t="shared" si="9"/>
        <v>0.25326000000000004</v>
      </c>
      <c r="AL11" s="38">
        <f t="shared" si="10"/>
        <v>0.26708500000000002</v>
      </c>
      <c r="AM11" s="38">
        <f t="shared" si="23"/>
        <v>0.25296000000000002</v>
      </c>
      <c r="AN11" s="49">
        <f t="shared" si="11"/>
        <v>2.375000000000016E-3</v>
      </c>
      <c r="AO11" s="39">
        <f t="shared" si="12"/>
        <v>2.2250000000000043E-3</v>
      </c>
      <c r="AP11" s="39">
        <f t="shared" si="13"/>
        <v>1.8249999999999931E-3</v>
      </c>
      <c r="AQ11" s="39">
        <f t="shared" si="14"/>
        <v>3.0100000000000127E-3</v>
      </c>
      <c r="AR11" s="39">
        <f t="shared" si="15"/>
        <v>5.3699999999999998E-3</v>
      </c>
      <c r="AS11" s="39">
        <f t="shared" si="16"/>
        <v>4.3000000000000113E-3</v>
      </c>
      <c r="AT11" s="39">
        <f t="shared" si="17"/>
        <v>3.7500000000000033E-4</v>
      </c>
      <c r="AU11" s="39">
        <f t="shared" si="18"/>
        <v>6.2500000000000056E-4</v>
      </c>
      <c r="AV11" s="39">
        <f t="shared" si="19"/>
        <v>6.7500000000000199E-3</v>
      </c>
      <c r="AW11" s="39">
        <f t="shared" si="20"/>
        <v>3.3600000000000019E-3</v>
      </c>
      <c r="AX11" s="39">
        <f t="shared" si="21"/>
        <v>6.3499999999999657E-4</v>
      </c>
      <c r="AY11" s="46">
        <f t="shared" si="22"/>
        <v>1.5999999999999345E-4</v>
      </c>
    </row>
    <row r="12" spans="1:51" x14ac:dyDescent="0.2">
      <c r="A12" s="9"/>
      <c r="B12" s="25">
        <v>2.3333333333333335</v>
      </c>
      <c r="C12" s="37">
        <v>0.32852999999999999</v>
      </c>
      <c r="D12" s="38">
        <v>0.31790000000000002</v>
      </c>
      <c r="E12" s="38">
        <v>0.28189999999999998</v>
      </c>
      <c r="F12" s="38">
        <v>0.28548000000000001</v>
      </c>
      <c r="G12" s="38">
        <v>0.30359999999999998</v>
      </c>
      <c r="H12" s="38">
        <v>0.30070000000000002</v>
      </c>
      <c r="I12" s="38">
        <v>0.27010000000000001</v>
      </c>
      <c r="J12" s="38">
        <v>0.25874999999999998</v>
      </c>
      <c r="K12" s="38">
        <v>0.24490000000000001</v>
      </c>
      <c r="L12" s="38">
        <v>0.26055</v>
      </c>
      <c r="M12" s="38">
        <v>0.25522</v>
      </c>
      <c r="N12" s="38">
        <v>0.26495000000000002</v>
      </c>
      <c r="O12" s="38">
        <v>0.25923000000000002</v>
      </c>
      <c r="P12" s="38">
        <v>0.25857999999999998</v>
      </c>
      <c r="Q12" s="38">
        <v>0.25080000000000002</v>
      </c>
      <c r="R12" s="38">
        <v>0.25230000000000002</v>
      </c>
      <c r="S12" s="38">
        <v>0.25807999999999998</v>
      </c>
      <c r="T12" s="38">
        <v>0.27245000000000003</v>
      </c>
      <c r="U12" s="38">
        <v>0.25869999999999999</v>
      </c>
      <c r="V12" s="38">
        <v>0.26645000000000002</v>
      </c>
      <c r="W12" s="38">
        <v>0.2787</v>
      </c>
      <c r="X12" s="38">
        <v>0.27994999999999998</v>
      </c>
      <c r="Y12" s="38">
        <v>0.26205000000000001</v>
      </c>
      <c r="Z12" s="38">
        <v>0.2611</v>
      </c>
      <c r="AA12" s="25">
        <v>2.3333333333333335</v>
      </c>
      <c r="AB12" s="38">
        <f t="shared" si="0"/>
        <v>0.32321500000000003</v>
      </c>
      <c r="AC12" s="38">
        <f t="shared" si="1"/>
        <v>0.28369</v>
      </c>
      <c r="AD12" s="38">
        <f t="shared" si="2"/>
        <v>0.30215000000000003</v>
      </c>
      <c r="AE12" s="38">
        <f t="shared" si="3"/>
        <v>0.26442500000000002</v>
      </c>
      <c r="AF12" s="38">
        <f t="shared" si="4"/>
        <v>0.25272499999999998</v>
      </c>
      <c r="AG12" s="38">
        <f t="shared" si="5"/>
        <v>0.26008500000000001</v>
      </c>
      <c r="AH12" s="38">
        <f t="shared" si="6"/>
        <v>0.258905</v>
      </c>
      <c r="AI12" s="38">
        <f t="shared" si="7"/>
        <v>0.25155000000000005</v>
      </c>
      <c r="AJ12" s="38">
        <f t="shared" si="8"/>
        <v>0.26526499999999997</v>
      </c>
      <c r="AK12" s="38">
        <f t="shared" si="9"/>
        <v>0.262575</v>
      </c>
      <c r="AL12" s="38">
        <f t="shared" si="10"/>
        <v>0.27932499999999999</v>
      </c>
      <c r="AM12" s="38">
        <f t="shared" si="23"/>
        <v>0.261575</v>
      </c>
      <c r="AN12" s="49">
        <f t="shared" si="11"/>
        <v>5.3149999999999864E-3</v>
      </c>
      <c r="AO12" s="39">
        <f t="shared" si="12"/>
        <v>1.7900000000000136E-3</v>
      </c>
      <c r="AP12" s="39">
        <f t="shared" si="13"/>
        <v>1.4499999999999789E-3</v>
      </c>
      <c r="AQ12" s="39">
        <f t="shared" si="14"/>
        <v>5.6750000000000125E-3</v>
      </c>
      <c r="AR12" s="39">
        <f t="shared" si="15"/>
        <v>7.8249999999999986E-3</v>
      </c>
      <c r="AS12" s="39">
        <f t="shared" si="16"/>
        <v>4.8650000000000082E-3</v>
      </c>
      <c r="AT12" s="39">
        <f t="shared" si="17"/>
        <v>3.2500000000001972E-4</v>
      </c>
      <c r="AU12" s="39">
        <f t="shared" si="18"/>
        <v>7.5000000000000067E-4</v>
      </c>
      <c r="AV12" s="39">
        <f t="shared" si="19"/>
        <v>7.1850000000000247E-3</v>
      </c>
      <c r="AW12" s="39">
        <f t="shared" si="20"/>
        <v>3.8750000000000173E-3</v>
      </c>
      <c r="AX12" s="39">
        <f t="shared" si="21"/>
        <v>6.2499999999998668E-4</v>
      </c>
      <c r="AY12" s="46">
        <f t="shared" si="22"/>
        <v>4.7500000000000314E-4</v>
      </c>
    </row>
    <row r="13" spans="1:51" x14ac:dyDescent="0.2">
      <c r="A13" s="9"/>
      <c r="B13" s="25">
        <v>2.6666666666666665</v>
      </c>
      <c r="C13" s="37">
        <v>0.35980000000000001</v>
      </c>
      <c r="D13" s="38">
        <v>0.34492</v>
      </c>
      <c r="E13" s="38">
        <v>0.29263</v>
      </c>
      <c r="F13" s="38">
        <v>0.29497000000000001</v>
      </c>
      <c r="G13" s="38">
        <v>0.30957000000000001</v>
      </c>
      <c r="H13" s="38">
        <v>0.31512000000000001</v>
      </c>
      <c r="I13" s="38">
        <v>0.27567999999999998</v>
      </c>
      <c r="J13" s="38">
        <v>0.26687</v>
      </c>
      <c r="K13" s="38">
        <v>0.24787999999999999</v>
      </c>
      <c r="L13" s="38">
        <v>0.26591999999999999</v>
      </c>
      <c r="M13" s="38">
        <v>0.26665</v>
      </c>
      <c r="N13" s="38">
        <v>0.27522999999999997</v>
      </c>
      <c r="O13" s="38">
        <v>0.26967999999999998</v>
      </c>
      <c r="P13" s="38">
        <v>0.26919999999999999</v>
      </c>
      <c r="Q13" s="38">
        <v>0.25590000000000002</v>
      </c>
      <c r="R13" s="38">
        <v>0.26052999999999998</v>
      </c>
      <c r="S13" s="38">
        <v>0.26993</v>
      </c>
      <c r="T13" s="38">
        <v>0.28415000000000001</v>
      </c>
      <c r="U13" s="38">
        <v>0.26960000000000001</v>
      </c>
      <c r="V13" s="38">
        <v>0.27656999999999998</v>
      </c>
      <c r="W13" s="38">
        <v>0.29239999999999999</v>
      </c>
      <c r="X13" s="38">
        <v>0.29385</v>
      </c>
      <c r="Y13" s="38">
        <v>0.27345000000000003</v>
      </c>
      <c r="Z13" s="38">
        <v>0.27238000000000001</v>
      </c>
      <c r="AA13" s="25">
        <v>2.6666666666666665</v>
      </c>
      <c r="AB13" s="38">
        <f t="shared" si="0"/>
        <v>0.35236000000000001</v>
      </c>
      <c r="AC13" s="38">
        <f t="shared" si="1"/>
        <v>0.29380000000000001</v>
      </c>
      <c r="AD13" s="38">
        <f t="shared" si="2"/>
        <v>0.31234499999999998</v>
      </c>
      <c r="AE13" s="38">
        <f t="shared" si="3"/>
        <v>0.27127499999999999</v>
      </c>
      <c r="AF13" s="38">
        <f t="shared" si="4"/>
        <v>0.25690000000000002</v>
      </c>
      <c r="AG13" s="38">
        <f t="shared" si="5"/>
        <v>0.27093999999999996</v>
      </c>
      <c r="AH13" s="38">
        <f t="shared" si="6"/>
        <v>0.26944000000000001</v>
      </c>
      <c r="AI13" s="38">
        <f t="shared" si="7"/>
        <v>0.25821499999999997</v>
      </c>
      <c r="AJ13" s="38">
        <f t="shared" si="8"/>
        <v>0.27704000000000001</v>
      </c>
      <c r="AK13" s="38">
        <f t="shared" si="9"/>
        <v>0.27308500000000002</v>
      </c>
      <c r="AL13" s="38">
        <f t="shared" si="10"/>
        <v>0.29312499999999997</v>
      </c>
      <c r="AM13" s="38">
        <f t="shared" si="23"/>
        <v>0.27291500000000002</v>
      </c>
      <c r="AN13" s="49">
        <f t="shared" si="11"/>
        <v>7.4400000000000013E-3</v>
      </c>
      <c r="AO13" s="39">
        <f t="shared" si="12"/>
        <v>1.1700000000000044E-3</v>
      </c>
      <c r="AP13" s="39">
        <f t="shared" si="13"/>
        <v>2.7749999999999993E-3</v>
      </c>
      <c r="AQ13" s="39">
        <f t="shared" si="14"/>
        <v>4.4049999999999923E-3</v>
      </c>
      <c r="AR13" s="39">
        <f t="shared" si="15"/>
        <v>9.0200000000000002E-3</v>
      </c>
      <c r="AS13" s="39">
        <f t="shared" si="16"/>
        <v>4.2899999999999883E-3</v>
      </c>
      <c r="AT13" s="39">
        <f t="shared" si="17"/>
        <v>2.3999999999999019E-4</v>
      </c>
      <c r="AU13" s="39">
        <f t="shared" si="18"/>
        <v>2.3149999999999837E-3</v>
      </c>
      <c r="AV13" s="39">
        <f t="shared" si="19"/>
        <v>7.1100000000000043E-3</v>
      </c>
      <c r="AW13" s="39">
        <f t="shared" si="20"/>
        <v>3.4849999999999881E-3</v>
      </c>
      <c r="AX13" s="39">
        <f t="shared" si="21"/>
        <v>7.2500000000000342E-4</v>
      </c>
      <c r="AY13" s="46">
        <f t="shared" si="22"/>
        <v>5.3500000000000769E-4</v>
      </c>
    </row>
    <row r="14" spans="1:51" x14ac:dyDescent="0.2">
      <c r="A14" s="9"/>
      <c r="B14" s="25">
        <v>3</v>
      </c>
      <c r="C14" s="37">
        <v>0.39389999999999997</v>
      </c>
      <c r="D14" s="38">
        <v>0.37035000000000001</v>
      </c>
      <c r="E14" s="38">
        <v>0.30359999999999998</v>
      </c>
      <c r="F14" s="38">
        <v>0.30542999999999998</v>
      </c>
      <c r="G14" s="38">
        <v>0.32652999999999999</v>
      </c>
      <c r="H14" s="38">
        <v>0.32777000000000001</v>
      </c>
      <c r="I14" s="38">
        <v>0.27398</v>
      </c>
      <c r="J14" s="38">
        <v>0.27239999999999998</v>
      </c>
      <c r="K14" s="38">
        <v>0.25117</v>
      </c>
      <c r="L14" s="38">
        <v>0.26872000000000001</v>
      </c>
      <c r="M14" s="38">
        <v>0.27682000000000001</v>
      </c>
      <c r="N14" s="38">
        <v>0.28634999999999999</v>
      </c>
      <c r="O14" s="38">
        <v>0.27979999999999999</v>
      </c>
      <c r="P14" s="38">
        <v>0.28010000000000002</v>
      </c>
      <c r="Q14" s="38">
        <v>0.26047999999999999</v>
      </c>
      <c r="R14" s="38">
        <v>0.26729999999999998</v>
      </c>
      <c r="S14" s="38">
        <v>0.27812999999999999</v>
      </c>
      <c r="T14" s="38">
        <v>0.29177999999999998</v>
      </c>
      <c r="U14" s="38">
        <v>0.27577000000000002</v>
      </c>
      <c r="V14" s="38">
        <v>0.28325</v>
      </c>
      <c r="W14" s="38">
        <v>0.30177999999999999</v>
      </c>
      <c r="X14" s="38">
        <v>0.30009999999999998</v>
      </c>
      <c r="Y14" s="38">
        <v>0.27807999999999999</v>
      </c>
      <c r="Z14" s="38">
        <v>0.27575</v>
      </c>
      <c r="AA14" s="25">
        <v>3</v>
      </c>
      <c r="AB14" s="38">
        <f t="shared" si="0"/>
        <v>0.38212499999999999</v>
      </c>
      <c r="AC14" s="38">
        <f t="shared" si="1"/>
        <v>0.30451499999999998</v>
      </c>
      <c r="AD14" s="38">
        <f t="shared" si="2"/>
        <v>0.32715</v>
      </c>
      <c r="AE14" s="38">
        <f t="shared" si="3"/>
        <v>0.27318999999999999</v>
      </c>
      <c r="AF14" s="38">
        <f t="shared" si="4"/>
        <v>0.25994499999999998</v>
      </c>
      <c r="AG14" s="38">
        <f t="shared" si="5"/>
        <v>0.28158499999999997</v>
      </c>
      <c r="AH14" s="38">
        <f t="shared" si="6"/>
        <v>0.27995000000000003</v>
      </c>
      <c r="AI14" s="38">
        <f t="shared" si="7"/>
        <v>0.26388999999999996</v>
      </c>
      <c r="AJ14" s="38">
        <f t="shared" si="8"/>
        <v>0.28495499999999996</v>
      </c>
      <c r="AK14" s="38">
        <f t="shared" si="9"/>
        <v>0.27951000000000004</v>
      </c>
      <c r="AL14" s="38">
        <f t="shared" si="10"/>
        <v>0.30093999999999999</v>
      </c>
      <c r="AM14" s="38">
        <f t="shared" si="23"/>
        <v>0.27691500000000002</v>
      </c>
      <c r="AN14" s="49">
        <f t="shared" si="11"/>
        <v>1.177499999999998E-2</v>
      </c>
      <c r="AO14" s="39">
        <f t="shared" si="12"/>
        <v>9.1499999999999904E-4</v>
      </c>
      <c r="AP14" s="39">
        <f t="shared" si="13"/>
        <v>6.2000000000000943E-4</v>
      </c>
      <c r="AQ14" s="39">
        <f t="shared" si="14"/>
        <v>7.9000000000001281E-4</v>
      </c>
      <c r="AR14" s="39">
        <f t="shared" si="15"/>
        <v>8.775000000000005E-3</v>
      </c>
      <c r="AS14" s="39">
        <f t="shared" si="16"/>
        <v>4.7649999999999906E-3</v>
      </c>
      <c r="AT14" s="39">
        <f t="shared" si="17"/>
        <v>1.5000000000001124E-4</v>
      </c>
      <c r="AU14" s="39">
        <f t="shared" si="18"/>
        <v>3.4099999999999959E-3</v>
      </c>
      <c r="AV14" s="39">
        <f t="shared" si="19"/>
        <v>6.8249999999999969E-3</v>
      </c>
      <c r="AW14" s="39">
        <f t="shared" si="20"/>
        <v>3.7399999999999933E-3</v>
      </c>
      <c r="AX14" s="39">
        <f t="shared" si="21"/>
        <v>8.4000000000000741E-4</v>
      </c>
      <c r="AY14" s="46">
        <f t="shared" si="22"/>
        <v>1.1649999999999994E-3</v>
      </c>
    </row>
    <row r="15" spans="1:51" x14ac:dyDescent="0.2">
      <c r="A15" s="9"/>
      <c r="B15" s="25">
        <v>3.3333333333333335</v>
      </c>
      <c r="C15" s="37">
        <v>0.42559999999999998</v>
      </c>
      <c r="D15" s="38">
        <v>0.40710000000000002</v>
      </c>
      <c r="E15" s="38">
        <v>0.31337999999999999</v>
      </c>
      <c r="F15" s="38">
        <v>0.31778000000000001</v>
      </c>
      <c r="G15" s="38">
        <v>0.34250000000000003</v>
      </c>
      <c r="H15" s="38">
        <v>0.34492</v>
      </c>
      <c r="I15" s="38">
        <v>0.28384999999999999</v>
      </c>
      <c r="J15" s="38">
        <v>0.27677000000000002</v>
      </c>
      <c r="K15" s="38">
        <v>0.25796999999999998</v>
      </c>
      <c r="L15" s="38">
        <v>0.27844999999999998</v>
      </c>
      <c r="M15" s="38">
        <v>0.28802</v>
      </c>
      <c r="N15" s="38">
        <v>0.29904999999999998</v>
      </c>
      <c r="O15" s="38">
        <v>0.29077999999999998</v>
      </c>
      <c r="P15" s="38">
        <v>0.29125000000000001</v>
      </c>
      <c r="Q15" s="38">
        <v>0.26862999999999998</v>
      </c>
      <c r="R15" s="38">
        <v>0.27353</v>
      </c>
      <c r="S15" s="38">
        <v>0.28860000000000002</v>
      </c>
      <c r="T15" s="38">
        <v>0.3014</v>
      </c>
      <c r="U15" s="38">
        <v>0.28492000000000001</v>
      </c>
      <c r="V15" s="38">
        <v>0.29072999999999999</v>
      </c>
      <c r="W15" s="38">
        <v>0.31217</v>
      </c>
      <c r="X15" s="38">
        <v>0.31080000000000002</v>
      </c>
      <c r="Y15" s="38">
        <v>0.28637000000000001</v>
      </c>
      <c r="Z15" s="38">
        <v>0.28172999999999998</v>
      </c>
      <c r="AA15" s="25">
        <v>3.3333333333333335</v>
      </c>
      <c r="AB15" s="38">
        <f t="shared" si="0"/>
        <v>0.41635</v>
      </c>
      <c r="AC15" s="38">
        <f t="shared" si="1"/>
        <v>0.31557999999999997</v>
      </c>
      <c r="AD15" s="38">
        <f t="shared" si="2"/>
        <v>0.34371000000000002</v>
      </c>
      <c r="AE15" s="38">
        <f t="shared" si="3"/>
        <v>0.28031</v>
      </c>
      <c r="AF15" s="38">
        <f t="shared" si="4"/>
        <v>0.26820999999999995</v>
      </c>
      <c r="AG15" s="38">
        <f t="shared" si="5"/>
        <v>0.29353499999999999</v>
      </c>
      <c r="AH15" s="38">
        <f t="shared" si="6"/>
        <v>0.29101500000000002</v>
      </c>
      <c r="AI15" s="38">
        <f t="shared" si="7"/>
        <v>0.27107999999999999</v>
      </c>
      <c r="AJ15" s="38">
        <f t="shared" si="8"/>
        <v>0.29500000000000004</v>
      </c>
      <c r="AK15" s="38">
        <f t="shared" si="9"/>
        <v>0.287825</v>
      </c>
      <c r="AL15" s="38">
        <f t="shared" si="10"/>
        <v>0.31148500000000001</v>
      </c>
      <c r="AM15" s="38">
        <f t="shared" si="23"/>
        <v>0.28405000000000002</v>
      </c>
      <c r="AN15" s="49">
        <f t="shared" si="11"/>
        <v>9.2499999999999805E-3</v>
      </c>
      <c r="AO15" s="39">
        <f t="shared" si="12"/>
        <v>2.2000000000000075E-3</v>
      </c>
      <c r="AP15" s="39">
        <f t="shared" si="13"/>
        <v>1.2099999999999886E-3</v>
      </c>
      <c r="AQ15" s="39">
        <f t="shared" si="14"/>
        <v>3.5399999999999876E-3</v>
      </c>
      <c r="AR15" s="39">
        <f t="shared" si="15"/>
        <v>1.0239999999999999E-2</v>
      </c>
      <c r="AS15" s="39">
        <f t="shared" si="16"/>
        <v>5.5149999999999921E-3</v>
      </c>
      <c r="AT15" s="39">
        <f t="shared" si="17"/>
        <v>2.3500000000001295E-4</v>
      </c>
      <c r="AU15" s="39">
        <f t="shared" si="18"/>
        <v>2.4500000000000073E-3</v>
      </c>
      <c r="AV15" s="39">
        <f t="shared" si="19"/>
        <v>6.399999999999989E-3</v>
      </c>
      <c r="AW15" s="39">
        <f t="shared" si="20"/>
        <v>2.9049999999999909E-3</v>
      </c>
      <c r="AX15" s="39">
        <f t="shared" si="21"/>
        <v>6.8499999999999117E-4</v>
      </c>
      <c r="AY15" s="46">
        <f t="shared" si="22"/>
        <v>2.3200000000000161E-3</v>
      </c>
    </row>
    <row r="16" spans="1:51" x14ac:dyDescent="0.2">
      <c r="A16" s="9"/>
      <c r="B16" s="25">
        <v>3.6666666666666665</v>
      </c>
      <c r="C16" s="37">
        <v>0.46565000000000001</v>
      </c>
      <c r="D16" s="38">
        <v>0.43947000000000003</v>
      </c>
      <c r="E16" s="38">
        <v>0.32679999999999998</v>
      </c>
      <c r="F16" s="38">
        <v>0.33012999999999998</v>
      </c>
      <c r="G16" s="38">
        <v>0.35410000000000003</v>
      </c>
      <c r="H16" s="38">
        <v>0.35682999999999998</v>
      </c>
      <c r="I16" s="38">
        <v>0.28770000000000001</v>
      </c>
      <c r="J16" s="38">
        <v>0.28105000000000002</v>
      </c>
      <c r="K16" s="38">
        <v>0.26307999999999998</v>
      </c>
      <c r="L16" s="38">
        <v>0.28265000000000001</v>
      </c>
      <c r="M16" s="38">
        <v>0.29621999999999998</v>
      </c>
      <c r="N16" s="38">
        <v>0.31197999999999998</v>
      </c>
      <c r="O16" s="38">
        <v>0.30270000000000002</v>
      </c>
      <c r="P16" s="38">
        <v>0.30370000000000003</v>
      </c>
      <c r="Q16" s="38">
        <v>0.27442</v>
      </c>
      <c r="R16" s="38">
        <v>0.28425</v>
      </c>
      <c r="S16" s="38">
        <v>0.30102000000000001</v>
      </c>
      <c r="T16" s="38">
        <v>0.31314999999999998</v>
      </c>
      <c r="U16" s="38">
        <v>0.29532999999999998</v>
      </c>
      <c r="V16" s="38">
        <v>0.30107</v>
      </c>
      <c r="W16" s="38">
        <v>0.32777000000000001</v>
      </c>
      <c r="X16" s="38">
        <v>0.32557999999999998</v>
      </c>
      <c r="Y16" s="38">
        <v>0.29782999999999998</v>
      </c>
      <c r="Z16" s="38">
        <v>0.2923</v>
      </c>
      <c r="AA16" s="25">
        <v>3.6666666666666665</v>
      </c>
      <c r="AB16" s="38">
        <f t="shared" si="0"/>
        <v>0.45256000000000002</v>
      </c>
      <c r="AC16" s="38">
        <f t="shared" si="1"/>
        <v>0.32846500000000001</v>
      </c>
      <c r="AD16" s="38">
        <f t="shared" si="2"/>
        <v>0.35546500000000003</v>
      </c>
      <c r="AE16" s="38">
        <f t="shared" si="3"/>
        <v>0.28437500000000004</v>
      </c>
      <c r="AF16" s="38">
        <f t="shared" si="4"/>
        <v>0.27286500000000002</v>
      </c>
      <c r="AG16" s="38">
        <f t="shared" si="5"/>
        <v>0.30409999999999998</v>
      </c>
      <c r="AH16" s="38">
        <f t="shared" si="6"/>
        <v>0.30320000000000003</v>
      </c>
      <c r="AI16" s="38">
        <f t="shared" si="7"/>
        <v>0.279335</v>
      </c>
      <c r="AJ16" s="38">
        <f t="shared" si="8"/>
        <v>0.307085</v>
      </c>
      <c r="AK16" s="38">
        <f t="shared" si="9"/>
        <v>0.29820000000000002</v>
      </c>
      <c r="AL16" s="38">
        <f t="shared" si="10"/>
        <v>0.32667499999999999</v>
      </c>
      <c r="AM16" s="38">
        <f t="shared" si="23"/>
        <v>0.29506500000000002</v>
      </c>
      <c r="AN16" s="49">
        <f t="shared" si="11"/>
        <v>1.3089999999999989E-2</v>
      </c>
      <c r="AO16" s="39">
        <f t="shared" si="12"/>
        <v>1.6649999999999996E-3</v>
      </c>
      <c r="AP16" s="39">
        <f t="shared" si="13"/>
        <v>1.3649999999999773E-3</v>
      </c>
      <c r="AQ16" s="39">
        <f t="shared" si="14"/>
        <v>3.3249999999999946E-3</v>
      </c>
      <c r="AR16" s="39">
        <f t="shared" si="15"/>
        <v>9.7850000000000142E-3</v>
      </c>
      <c r="AS16" s="39">
        <f t="shared" si="16"/>
        <v>7.8799999999999964E-3</v>
      </c>
      <c r="AT16" s="39">
        <f t="shared" si="17"/>
        <v>5.0000000000000044E-4</v>
      </c>
      <c r="AU16" s="39">
        <f t="shared" si="18"/>
        <v>4.9150000000000018E-3</v>
      </c>
      <c r="AV16" s="39">
        <f t="shared" si="19"/>
        <v>6.0649999999999862E-3</v>
      </c>
      <c r="AW16" s="39">
        <f t="shared" si="20"/>
        <v>2.870000000000011E-3</v>
      </c>
      <c r="AX16" s="39">
        <f t="shared" si="21"/>
        <v>1.0950000000000126E-3</v>
      </c>
      <c r="AY16" s="46">
        <f t="shared" si="22"/>
        <v>2.7649999999999897E-3</v>
      </c>
    </row>
    <row r="17" spans="1:51" x14ac:dyDescent="0.2">
      <c r="A17" s="9"/>
      <c r="B17" s="25">
        <v>4</v>
      </c>
      <c r="C17" s="37">
        <v>0.50170000000000003</v>
      </c>
      <c r="D17" s="38">
        <v>0.47098000000000001</v>
      </c>
      <c r="E17" s="38">
        <v>0.34007999999999999</v>
      </c>
      <c r="F17" s="38">
        <v>0.34470000000000001</v>
      </c>
      <c r="G17" s="38">
        <v>0.37390000000000001</v>
      </c>
      <c r="H17" s="38">
        <v>0.37733</v>
      </c>
      <c r="I17" s="38">
        <v>0.28910000000000002</v>
      </c>
      <c r="J17" s="38">
        <v>0.28410000000000002</v>
      </c>
      <c r="K17" s="38">
        <v>0.26790000000000003</v>
      </c>
      <c r="L17" s="38">
        <v>0.28627999999999998</v>
      </c>
      <c r="M17" s="38">
        <v>0.31209999999999999</v>
      </c>
      <c r="N17" s="38">
        <v>0.32679999999999998</v>
      </c>
      <c r="O17" s="38">
        <v>0.31457000000000002</v>
      </c>
      <c r="P17" s="38">
        <v>0.31805</v>
      </c>
      <c r="Q17" s="38">
        <v>0.28425</v>
      </c>
      <c r="R17" s="38">
        <v>0.29530000000000001</v>
      </c>
      <c r="S17" s="38">
        <v>0.31291999999999998</v>
      </c>
      <c r="T17" s="38">
        <v>0.32757999999999998</v>
      </c>
      <c r="U17" s="38">
        <v>0.30447999999999997</v>
      </c>
      <c r="V17" s="38">
        <v>0.31225000000000003</v>
      </c>
      <c r="W17" s="38">
        <v>0.33910000000000001</v>
      </c>
      <c r="X17" s="38">
        <v>0.34067999999999998</v>
      </c>
      <c r="Y17" s="38">
        <v>0.30637999999999999</v>
      </c>
      <c r="Z17" s="38">
        <v>0.30182999999999999</v>
      </c>
      <c r="AA17" s="25">
        <v>4</v>
      </c>
      <c r="AB17" s="38">
        <f t="shared" si="0"/>
        <v>0.48633999999999999</v>
      </c>
      <c r="AC17" s="38">
        <f t="shared" si="1"/>
        <v>0.34238999999999997</v>
      </c>
      <c r="AD17" s="38">
        <f t="shared" si="2"/>
        <v>0.37561500000000003</v>
      </c>
      <c r="AE17" s="38">
        <f t="shared" si="3"/>
        <v>0.28660000000000002</v>
      </c>
      <c r="AF17" s="38">
        <f t="shared" si="4"/>
        <v>0.27709</v>
      </c>
      <c r="AG17" s="38">
        <f t="shared" si="5"/>
        <v>0.31945000000000001</v>
      </c>
      <c r="AH17" s="38">
        <f t="shared" si="6"/>
        <v>0.31630999999999998</v>
      </c>
      <c r="AI17" s="38">
        <f t="shared" si="7"/>
        <v>0.289775</v>
      </c>
      <c r="AJ17" s="38">
        <f t="shared" si="8"/>
        <v>0.32024999999999998</v>
      </c>
      <c r="AK17" s="38">
        <f t="shared" si="9"/>
        <v>0.308365</v>
      </c>
      <c r="AL17" s="38">
        <f t="shared" si="10"/>
        <v>0.33989000000000003</v>
      </c>
      <c r="AM17" s="38">
        <f t="shared" si="23"/>
        <v>0.30410499999999996</v>
      </c>
      <c r="AN17" s="49">
        <f t="shared" si="11"/>
        <v>1.5360000000000011E-2</v>
      </c>
      <c r="AO17" s="39">
        <f t="shared" si="12"/>
        <v>2.3100000000000065E-3</v>
      </c>
      <c r="AP17" s="39">
        <f t="shared" si="13"/>
        <v>1.7149999999999943E-3</v>
      </c>
      <c r="AQ17" s="39">
        <f t="shared" si="14"/>
        <v>2.5000000000000022E-3</v>
      </c>
      <c r="AR17" s="39">
        <f t="shared" si="15"/>
        <v>9.189999999999976E-3</v>
      </c>
      <c r="AS17" s="39">
        <f t="shared" si="16"/>
        <v>7.3499999999999946E-3</v>
      </c>
      <c r="AT17" s="39">
        <f t="shared" si="17"/>
        <v>1.7399999999999916E-3</v>
      </c>
      <c r="AU17" s="39">
        <f t="shared" si="18"/>
        <v>5.5250000000000013E-3</v>
      </c>
      <c r="AV17" s="39">
        <f t="shared" si="19"/>
        <v>7.3300000000000023E-3</v>
      </c>
      <c r="AW17" s="39">
        <f t="shared" si="20"/>
        <v>3.8850000000000273E-3</v>
      </c>
      <c r="AX17" s="39">
        <f t="shared" si="21"/>
        <v>7.8999999999998505E-4</v>
      </c>
      <c r="AY17" s="46">
        <f t="shared" si="22"/>
        <v>2.2749999999999992E-3</v>
      </c>
    </row>
    <row r="18" spans="1:51" x14ac:dyDescent="0.2">
      <c r="A18" s="9"/>
      <c r="B18" s="25">
        <v>4.333333333333333</v>
      </c>
      <c r="C18" s="37">
        <v>0.54</v>
      </c>
      <c r="D18" s="38">
        <v>0.51043000000000005</v>
      </c>
      <c r="E18" s="38">
        <v>0.35763</v>
      </c>
      <c r="F18" s="38">
        <v>0.36264999999999997</v>
      </c>
      <c r="G18" s="38">
        <v>0.39047999999999999</v>
      </c>
      <c r="H18" s="38">
        <v>0.39591999999999999</v>
      </c>
      <c r="I18" s="38">
        <v>0.29392000000000001</v>
      </c>
      <c r="J18" s="38">
        <v>0.28961999999999999</v>
      </c>
      <c r="K18" s="38">
        <v>0.27295000000000003</v>
      </c>
      <c r="L18" s="38">
        <v>0.29258000000000001</v>
      </c>
      <c r="M18" s="38">
        <v>0.32615</v>
      </c>
      <c r="N18" s="38">
        <v>0.34389999999999998</v>
      </c>
      <c r="O18" s="38">
        <v>0.33034999999999998</v>
      </c>
      <c r="P18" s="38">
        <v>0.33302999999999999</v>
      </c>
      <c r="Q18" s="38">
        <v>0.29425000000000001</v>
      </c>
      <c r="R18" s="38">
        <v>0.30732999999999999</v>
      </c>
      <c r="S18" s="38">
        <v>0.32838000000000001</v>
      </c>
      <c r="T18" s="38">
        <v>0.34205000000000002</v>
      </c>
      <c r="U18" s="38">
        <v>0.31719999999999998</v>
      </c>
      <c r="V18" s="38">
        <v>0.32469999999999999</v>
      </c>
      <c r="W18" s="38">
        <v>0.35499999999999998</v>
      </c>
      <c r="X18" s="38">
        <v>0.35694999999999999</v>
      </c>
      <c r="Y18" s="38">
        <v>0.32067000000000001</v>
      </c>
      <c r="Z18" s="38">
        <v>0.31426999999999999</v>
      </c>
      <c r="AA18" s="25">
        <v>4.333333333333333</v>
      </c>
      <c r="AB18" s="38">
        <f t="shared" si="0"/>
        <v>0.52521499999999999</v>
      </c>
      <c r="AC18" s="38">
        <f t="shared" si="1"/>
        <v>0.36014000000000002</v>
      </c>
      <c r="AD18" s="38">
        <f t="shared" si="2"/>
        <v>0.39319999999999999</v>
      </c>
      <c r="AE18" s="38">
        <f t="shared" si="3"/>
        <v>0.29176999999999997</v>
      </c>
      <c r="AF18" s="38">
        <f t="shared" si="4"/>
        <v>0.28276500000000004</v>
      </c>
      <c r="AG18" s="38">
        <f t="shared" si="5"/>
        <v>0.33502500000000002</v>
      </c>
      <c r="AH18" s="38">
        <f t="shared" si="6"/>
        <v>0.33168999999999998</v>
      </c>
      <c r="AI18" s="38">
        <f t="shared" si="7"/>
        <v>0.30079</v>
      </c>
      <c r="AJ18" s="38">
        <f t="shared" si="8"/>
        <v>0.33521500000000004</v>
      </c>
      <c r="AK18" s="38">
        <f t="shared" si="9"/>
        <v>0.32094999999999996</v>
      </c>
      <c r="AL18" s="38">
        <f t="shared" si="10"/>
        <v>0.35597499999999999</v>
      </c>
      <c r="AM18" s="38">
        <f t="shared" si="23"/>
        <v>0.31747000000000003</v>
      </c>
      <c r="AN18" s="49">
        <f t="shared" si="11"/>
        <v>1.4784999999999991E-2</v>
      </c>
      <c r="AO18" s="39">
        <f t="shared" si="12"/>
        <v>2.509999999999984E-3</v>
      </c>
      <c r="AP18" s="39">
        <f t="shared" si="13"/>
        <v>2.7200000000000002E-3</v>
      </c>
      <c r="AQ18" s="39">
        <f t="shared" si="14"/>
        <v>2.150000000000013E-3</v>
      </c>
      <c r="AR18" s="39">
        <f t="shared" si="15"/>
        <v>9.8149999999999904E-3</v>
      </c>
      <c r="AS18" s="39">
        <f t="shared" si="16"/>
        <v>8.874999999999994E-3</v>
      </c>
      <c r="AT18" s="39">
        <f t="shared" si="17"/>
        <v>1.3400000000000076E-3</v>
      </c>
      <c r="AU18" s="39">
        <f t="shared" si="18"/>
        <v>6.5399999999999903E-3</v>
      </c>
      <c r="AV18" s="39">
        <f t="shared" si="19"/>
        <v>6.8350000000000069E-3</v>
      </c>
      <c r="AW18" s="39">
        <f t="shared" si="20"/>
        <v>3.7500000000000029E-3</v>
      </c>
      <c r="AX18" s="39">
        <f t="shared" si="21"/>
        <v>9.7500000000000353E-4</v>
      </c>
      <c r="AY18" s="46">
        <f t="shared" si="22"/>
        <v>3.2000000000000084E-3</v>
      </c>
    </row>
    <row r="19" spans="1:51" x14ac:dyDescent="0.2">
      <c r="A19" s="9"/>
      <c r="B19" s="25">
        <v>4.666666666666667</v>
      </c>
      <c r="C19" s="37">
        <v>0.57804999999999995</v>
      </c>
      <c r="D19" s="38">
        <v>0.54910000000000003</v>
      </c>
      <c r="E19" s="38">
        <v>0.37380000000000002</v>
      </c>
      <c r="F19" s="38">
        <v>0.37995000000000001</v>
      </c>
      <c r="G19" s="38">
        <v>0.40934999999999999</v>
      </c>
      <c r="H19" s="38">
        <v>0.41439999999999999</v>
      </c>
      <c r="I19" s="38">
        <v>0.30154999999999998</v>
      </c>
      <c r="J19" s="38">
        <v>0.29368</v>
      </c>
      <c r="K19" s="38">
        <v>0.27606999999999998</v>
      </c>
      <c r="L19" s="38">
        <v>0.2984</v>
      </c>
      <c r="M19" s="38">
        <v>0.34101999999999999</v>
      </c>
      <c r="N19" s="38">
        <v>0.36194999999999999</v>
      </c>
      <c r="O19" s="38">
        <v>0.34594999999999998</v>
      </c>
      <c r="P19" s="38">
        <v>0.34915000000000002</v>
      </c>
      <c r="Q19" s="38">
        <v>0.30514999999999998</v>
      </c>
      <c r="R19" s="38">
        <v>0.31922</v>
      </c>
      <c r="S19" s="38">
        <v>0.34525</v>
      </c>
      <c r="T19" s="38">
        <v>0.35885</v>
      </c>
      <c r="U19" s="38">
        <v>0.33133000000000001</v>
      </c>
      <c r="V19" s="38">
        <v>0.33715000000000001</v>
      </c>
      <c r="W19" s="38">
        <v>0.37380000000000002</v>
      </c>
      <c r="X19" s="38">
        <v>0.37624999999999997</v>
      </c>
      <c r="Y19" s="38">
        <v>0.33574999999999999</v>
      </c>
      <c r="Z19" s="38">
        <v>0.32690000000000002</v>
      </c>
      <c r="AA19" s="25">
        <v>4.666666666666667</v>
      </c>
      <c r="AB19" s="38">
        <f t="shared" si="0"/>
        <v>0.56357499999999994</v>
      </c>
      <c r="AC19" s="38">
        <f t="shared" si="1"/>
        <v>0.37687500000000002</v>
      </c>
      <c r="AD19" s="38">
        <f t="shared" si="2"/>
        <v>0.41187499999999999</v>
      </c>
      <c r="AE19" s="38">
        <f t="shared" si="3"/>
        <v>0.29761499999999996</v>
      </c>
      <c r="AF19" s="38">
        <f t="shared" si="4"/>
        <v>0.28723500000000002</v>
      </c>
      <c r="AG19" s="38">
        <f t="shared" si="5"/>
        <v>0.35148499999999999</v>
      </c>
      <c r="AH19" s="38">
        <f t="shared" si="6"/>
        <v>0.34755000000000003</v>
      </c>
      <c r="AI19" s="38">
        <f t="shared" si="7"/>
        <v>0.31218499999999999</v>
      </c>
      <c r="AJ19" s="38">
        <f t="shared" si="8"/>
        <v>0.35204999999999997</v>
      </c>
      <c r="AK19" s="38">
        <f t="shared" si="9"/>
        <v>0.33423999999999998</v>
      </c>
      <c r="AL19" s="38">
        <f t="shared" si="10"/>
        <v>0.375025</v>
      </c>
      <c r="AM19" s="38">
        <f t="shared" si="23"/>
        <v>0.33132499999999998</v>
      </c>
      <c r="AN19" s="49">
        <f t="shared" si="11"/>
        <v>1.4474999999999958E-2</v>
      </c>
      <c r="AO19" s="39">
        <f t="shared" si="12"/>
        <v>3.074999999999994E-3</v>
      </c>
      <c r="AP19" s="39">
        <f t="shared" si="13"/>
        <v>2.5249999999999995E-3</v>
      </c>
      <c r="AQ19" s="39">
        <f t="shared" si="14"/>
        <v>3.9349999999999932E-3</v>
      </c>
      <c r="AR19" s="39">
        <f t="shared" si="15"/>
        <v>1.1165000000000007E-2</v>
      </c>
      <c r="AS19" s="39">
        <f t="shared" si="16"/>
        <v>1.0465000000000002E-2</v>
      </c>
      <c r="AT19" s="39">
        <f t="shared" si="17"/>
        <v>1.6000000000000181E-3</v>
      </c>
      <c r="AU19" s="39">
        <f t="shared" si="18"/>
        <v>7.0350000000000135E-3</v>
      </c>
      <c r="AV19" s="39">
        <f t="shared" si="19"/>
        <v>6.8000000000000005E-3</v>
      </c>
      <c r="AW19" s="39">
        <f t="shared" si="20"/>
        <v>2.9099999999999959E-3</v>
      </c>
      <c r="AX19" s="39">
        <f t="shared" si="21"/>
        <v>1.2249999999999759E-3</v>
      </c>
      <c r="AY19" s="46">
        <f t="shared" si="22"/>
        <v>4.4249999999999836E-3</v>
      </c>
    </row>
    <row r="20" spans="1:51" x14ac:dyDescent="0.2">
      <c r="A20" s="9"/>
      <c r="B20" s="25">
        <v>5</v>
      </c>
      <c r="C20" s="37">
        <v>0.61160000000000003</v>
      </c>
      <c r="D20" s="38">
        <v>0.58779999999999999</v>
      </c>
      <c r="E20" s="38">
        <v>0.39117000000000002</v>
      </c>
      <c r="F20" s="38">
        <v>0.39874999999999999</v>
      </c>
      <c r="G20" s="38">
        <v>0.42823</v>
      </c>
      <c r="H20" s="38">
        <v>0.43295</v>
      </c>
      <c r="I20" s="38">
        <v>0.30382999999999999</v>
      </c>
      <c r="J20" s="38">
        <v>0.29830000000000001</v>
      </c>
      <c r="K20" s="38">
        <v>0.28355000000000002</v>
      </c>
      <c r="L20" s="38">
        <v>0.30637999999999999</v>
      </c>
      <c r="M20" s="38">
        <v>0.35772999999999999</v>
      </c>
      <c r="N20" s="38">
        <v>0.37812000000000001</v>
      </c>
      <c r="O20" s="38">
        <v>0.36252000000000001</v>
      </c>
      <c r="P20" s="38">
        <v>0.36797999999999997</v>
      </c>
      <c r="Q20" s="38">
        <v>0.31819999999999998</v>
      </c>
      <c r="R20" s="38">
        <v>0.33193</v>
      </c>
      <c r="S20" s="38">
        <v>0.36635000000000001</v>
      </c>
      <c r="T20" s="38">
        <v>0.37907999999999997</v>
      </c>
      <c r="U20" s="38">
        <v>0.34805000000000003</v>
      </c>
      <c r="V20" s="38">
        <v>0.35239999999999999</v>
      </c>
      <c r="W20" s="38">
        <v>0.39269999999999999</v>
      </c>
      <c r="X20" s="38">
        <v>0.39655000000000001</v>
      </c>
      <c r="Y20" s="38">
        <v>0.35099999999999998</v>
      </c>
      <c r="Z20" s="38">
        <v>0.34327999999999997</v>
      </c>
      <c r="AA20" s="25">
        <v>5</v>
      </c>
      <c r="AB20" s="38">
        <f t="shared" si="0"/>
        <v>0.59970000000000001</v>
      </c>
      <c r="AC20" s="38">
        <f t="shared" si="1"/>
        <v>0.39495999999999998</v>
      </c>
      <c r="AD20" s="38">
        <f t="shared" si="2"/>
        <v>0.43059000000000003</v>
      </c>
      <c r="AE20" s="38">
        <f t="shared" si="3"/>
        <v>0.30106500000000003</v>
      </c>
      <c r="AF20" s="38">
        <f t="shared" si="4"/>
        <v>0.29496500000000003</v>
      </c>
      <c r="AG20" s="38">
        <f t="shared" si="5"/>
        <v>0.367925</v>
      </c>
      <c r="AH20" s="38">
        <f t="shared" si="6"/>
        <v>0.36524999999999996</v>
      </c>
      <c r="AI20" s="38">
        <f t="shared" si="7"/>
        <v>0.32506499999999999</v>
      </c>
      <c r="AJ20" s="38">
        <f t="shared" si="8"/>
        <v>0.37271500000000002</v>
      </c>
      <c r="AK20" s="38">
        <f t="shared" si="9"/>
        <v>0.35022500000000001</v>
      </c>
      <c r="AL20" s="38">
        <f t="shared" si="10"/>
        <v>0.394625</v>
      </c>
      <c r="AM20" s="38">
        <f t="shared" si="23"/>
        <v>0.34714</v>
      </c>
      <c r="AN20" s="49">
        <f t="shared" si="11"/>
        <v>1.190000000000002E-2</v>
      </c>
      <c r="AO20" s="39">
        <f t="shared" si="12"/>
        <v>3.7899999999999878E-3</v>
      </c>
      <c r="AP20" s="39">
        <f t="shared" si="13"/>
        <v>2.360000000000001E-3</v>
      </c>
      <c r="AQ20" s="39">
        <f t="shared" si="14"/>
        <v>2.7649999999999897E-3</v>
      </c>
      <c r="AR20" s="39">
        <f t="shared" si="15"/>
        <v>1.1414999999999981E-2</v>
      </c>
      <c r="AS20" s="39">
        <f t="shared" si="16"/>
        <v>1.019500000000001E-2</v>
      </c>
      <c r="AT20" s="39">
        <f t="shared" si="17"/>
        <v>2.7299999999999824E-3</v>
      </c>
      <c r="AU20" s="39">
        <f t="shared" si="18"/>
        <v>6.8650000000000091E-3</v>
      </c>
      <c r="AV20" s="39">
        <f t="shared" si="19"/>
        <v>6.3649999999999818E-3</v>
      </c>
      <c r="AW20" s="39">
        <f t="shared" si="20"/>
        <v>2.1749999999999821E-3</v>
      </c>
      <c r="AX20" s="39">
        <f t="shared" si="21"/>
        <v>1.9250000000000098E-3</v>
      </c>
      <c r="AY20" s="46">
        <f t="shared" si="22"/>
        <v>3.8600000000000019E-3</v>
      </c>
    </row>
    <row r="21" spans="1:51" x14ac:dyDescent="0.2">
      <c r="A21" s="9"/>
      <c r="B21" s="25">
        <v>5.333333333333333</v>
      </c>
      <c r="C21" s="37">
        <v>0.64537999999999995</v>
      </c>
      <c r="D21" s="38">
        <v>0.62527999999999995</v>
      </c>
      <c r="E21" s="38">
        <v>0.40889999999999999</v>
      </c>
      <c r="F21" s="38">
        <v>0.41754999999999998</v>
      </c>
      <c r="G21" s="38">
        <v>0.44705</v>
      </c>
      <c r="H21" s="38">
        <v>0.45567000000000002</v>
      </c>
      <c r="I21" s="38">
        <v>0.30952000000000002</v>
      </c>
      <c r="J21" s="38">
        <v>0.30673</v>
      </c>
      <c r="K21" s="38">
        <v>0.28610000000000002</v>
      </c>
      <c r="L21" s="38">
        <v>0.31052999999999997</v>
      </c>
      <c r="M21" s="38">
        <v>0.37714999999999999</v>
      </c>
      <c r="N21" s="38">
        <v>0.39915</v>
      </c>
      <c r="O21" s="38">
        <v>0.38113000000000002</v>
      </c>
      <c r="P21" s="38">
        <v>0.38342999999999999</v>
      </c>
      <c r="Q21" s="38">
        <v>0.33040000000000003</v>
      </c>
      <c r="R21" s="38">
        <v>0.34687000000000001</v>
      </c>
      <c r="S21" s="38">
        <v>0.38702999999999999</v>
      </c>
      <c r="T21" s="38">
        <v>0.39950000000000002</v>
      </c>
      <c r="U21" s="38">
        <v>0.36604999999999999</v>
      </c>
      <c r="V21" s="38">
        <v>0.36942999999999998</v>
      </c>
      <c r="W21" s="38">
        <v>0.41335</v>
      </c>
      <c r="X21" s="38">
        <v>0.4158</v>
      </c>
      <c r="Y21" s="38">
        <v>0.36770000000000003</v>
      </c>
      <c r="Z21" s="38">
        <v>0.35742000000000002</v>
      </c>
      <c r="AA21" s="25">
        <v>5.333333333333333</v>
      </c>
      <c r="AB21" s="38">
        <f t="shared" si="0"/>
        <v>0.63532999999999995</v>
      </c>
      <c r="AC21" s="38">
        <f t="shared" si="1"/>
        <v>0.41322499999999995</v>
      </c>
      <c r="AD21" s="38">
        <f t="shared" si="2"/>
        <v>0.45135999999999998</v>
      </c>
      <c r="AE21" s="38">
        <f t="shared" si="3"/>
        <v>0.30812499999999998</v>
      </c>
      <c r="AF21" s="38">
        <f t="shared" si="4"/>
        <v>0.298315</v>
      </c>
      <c r="AG21" s="38">
        <f t="shared" si="5"/>
        <v>0.38815</v>
      </c>
      <c r="AH21" s="38">
        <f t="shared" si="6"/>
        <v>0.38228000000000001</v>
      </c>
      <c r="AI21" s="38">
        <f t="shared" si="7"/>
        <v>0.33863500000000002</v>
      </c>
      <c r="AJ21" s="38">
        <f t="shared" si="8"/>
        <v>0.39326499999999998</v>
      </c>
      <c r="AK21" s="38">
        <f t="shared" si="9"/>
        <v>0.36773999999999996</v>
      </c>
      <c r="AL21" s="38">
        <f t="shared" si="10"/>
        <v>0.41457500000000003</v>
      </c>
      <c r="AM21" s="38">
        <f t="shared" si="23"/>
        <v>0.36255999999999999</v>
      </c>
      <c r="AN21" s="49">
        <f t="shared" si="11"/>
        <v>1.0050000000000003E-2</v>
      </c>
      <c r="AO21" s="39">
        <f t="shared" si="12"/>
        <v>4.3249999999999955E-3</v>
      </c>
      <c r="AP21" s="39">
        <f t="shared" si="13"/>
        <v>4.3100000000000083E-3</v>
      </c>
      <c r="AQ21" s="39">
        <f t="shared" si="14"/>
        <v>1.3950000000000073E-3</v>
      </c>
      <c r="AR21" s="39">
        <f t="shared" si="15"/>
        <v>1.2214999999999974E-2</v>
      </c>
      <c r="AS21" s="39">
        <f t="shared" si="16"/>
        <v>1.100000000000001E-2</v>
      </c>
      <c r="AT21" s="39">
        <f t="shared" si="17"/>
        <v>1.1499999999999844E-3</v>
      </c>
      <c r="AU21" s="39">
        <f t="shared" si="18"/>
        <v>8.2349999999999923E-3</v>
      </c>
      <c r="AV21" s="39">
        <f t="shared" si="19"/>
        <v>6.2350000000000183E-3</v>
      </c>
      <c r="AW21" s="39">
        <f t="shared" si="20"/>
        <v>1.6899999999999971E-3</v>
      </c>
      <c r="AX21" s="39">
        <f t="shared" si="21"/>
        <v>1.2250000000000036E-3</v>
      </c>
      <c r="AY21" s="46">
        <f t="shared" si="22"/>
        <v>5.1400000000000057E-3</v>
      </c>
    </row>
    <row r="22" spans="1:51" x14ac:dyDescent="0.2">
      <c r="A22" s="9"/>
      <c r="B22" s="25">
        <v>5.666666666666667</v>
      </c>
      <c r="C22" s="37">
        <v>0.67817000000000005</v>
      </c>
      <c r="D22" s="38">
        <v>0.66064999999999996</v>
      </c>
      <c r="E22" s="38">
        <v>0.42812</v>
      </c>
      <c r="F22" s="38">
        <v>0.43768000000000001</v>
      </c>
      <c r="G22" s="38">
        <v>0.47060000000000002</v>
      </c>
      <c r="H22" s="38">
        <v>0.47994999999999999</v>
      </c>
      <c r="I22" s="38">
        <v>0.31526999999999999</v>
      </c>
      <c r="J22" s="38">
        <v>0.314</v>
      </c>
      <c r="K22" s="38">
        <v>0.2913</v>
      </c>
      <c r="L22" s="38">
        <v>0.31759999999999999</v>
      </c>
      <c r="M22" s="38">
        <v>0.39352999999999999</v>
      </c>
      <c r="N22" s="38">
        <v>0.41897000000000001</v>
      </c>
      <c r="O22" s="38">
        <v>0.40044999999999997</v>
      </c>
      <c r="P22" s="38">
        <v>0.40375</v>
      </c>
      <c r="Q22" s="38">
        <v>0.34639999999999999</v>
      </c>
      <c r="R22" s="38">
        <v>0.36420000000000002</v>
      </c>
      <c r="S22" s="38">
        <v>0.40822999999999998</v>
      </c>
      <c r="T22" s="38">
        <v>0.42127999999999999</v>
      </c>
      <c r="U22" s="38">
        <v>0.38319999999999999</v>
      </c>
      <c r="V22" s="38">
        <v>0.38497999999999999</v>
      </c>
      <c r="W22" s="38">
        <v>0.43475000000000003</v>
      </c>
      <c r="X22" s="38">
        <v>0.43792999999999999</v>
      </c>
      <c r="Y22" s="38">
        <v>0.38527</v>
      </c>
      <c r="Z22" s="38">
        <v>0.37652999999999998</v>
      </c>
      <c r="AA22" s="25">
        <v>5.666666666666667</v>
      </c>
      <c r="AB22" s="38">
        <f t="shared" si="0"/>
        <v>0.66941000000000006</v>
      </c>
      <c r="AC22" s="38">
        <f t="shared" si="1"/>
        <v>0.43290000000000001</v>
      </c>
      <c r="AD22" s="38">
        <f t="shared" si="2"/>
        <v>0.475275</v>
      </c>
      <c r="AE22" s="38">
        <f t="shared" si="3"/>
        <v>0.314635</v>
      </c>
      <c r="AF22" s="38">
        <f t="shared" si="4"/>
        <v>0.30445</v>
      </c>
      <c r="AG22" s="38">
        <f t="shared" si="5"/>
        <v>0.40625</v>
      </c>
      <c r="AH22" s="38">
        <f t="shared" si="6"/>
        <v>0.40210000000000001</v>
      </c>
      <c r="AI22" s="38">
        <f t="shared" si="7"/>
        <v>0.3553</v>
      </c>
      <c r="AJ22" s="38">
        <f t="shared" si="8"/>
        <v>0.41475499999999998</v>
      </c>
      <c r="AK22" s="38">
        <f t="shared" si="9"/>
        <v>0.38408999999999999</v>
      </c>
      <c r="AL22" s="38">
        <f t="shared" si="10"/>
        <v>0.43634000000000001</v>
      </c>
      <c r="AM22" s="38">
        <f t="shared" si="23"/>
        <v>0.38090000000000002</v>
      </c>
      <c r="AN22" s="49">
        <f t="shared" si="11"/>
        <v>8.7600000000000438E-3</v>
      </c>
      <c r="AO22" s="39">
        <f t="shared" si="12"/>
        <v>4.7800000000000065E-3</v>
      </c>
      <c r="AP22" s="39">
        <f t="shared" si="13"/>
        <v>4.6749999999999847E-3</v>
      </c>
      <c r="AQ22" s="39">
        <f t="shared" si="14"/>
        <v>6.3499999999999657E-4</v>
      </c>
      <c r="AR22" s="39">
        <f t="shared" si="15"/>
        <v>1.3149999999999993E-2</v>
      </c>
      <c r="AS22" s="39">
        <f t="shared" si="16"/>
        <v>1.2720000000000009E-2</v>
      </c>
      <c r="AT22" s="39">
        <f t="shared" si="17"/>
        <v>1.6500000000000124E-3</v>
      </c>
      <c r="AU22" s="39">
        <f t="shared" si="18"/>
        <v>8.9000000000000173E-3</v>
      </c>
      <c r="AV22" s="39">
        <f t="shared" si="19"/>
        <v>6.525000000000003E-3</v>
      </c>
      <c r="AW22" s="39">
        <f t="shared" si="20"/>
        <v>8.900000000000019E-4</v>
      </c>
      <c r="AX22" s="39">
        <f t="shared" si="21"/>
        <v>1.5899999999999803E-3</v>
      </c>
      <c r="AY22" s="46">
        <f t="shared" si="22"/>
        <v>4.3700000000000128E-3</v>
      </c>
    </row>
    <row r="23" spans="1:51" x14ac:dyDescent="0.2">
      <c r="A23" s="9"/>
      <c r="B23" s="25">
        <v>6</v>
      </c>
      <c r="C23" s="37">
        <v>0.70955000000000001</v>
      </c>
      <c r="D23" s="38">
        <v>0.69413000000000002</v>
      </c>
      <c r="E23" s="38">
        <v>0.44729999999999998</v>
      </c>
      <c r="F23" s="38">
        <v>0.45689999999999997</v>
      </c>
      <c r="G23" s="38">
        <v>0.49762000000000001</v>
      </c>
      <c r="H23" s="38">
        <v>0.49859999999999999</v>
      </c>
      <c r="I23" s="38">
        <v>0.32274999999999998</v>
      </c>
      <c r="J23" s="38">
        <v>0.3201</v>
      </c>
      <c r="K23" s="38">
        <v>0.29372999999999999</v>
      </c>
      <c r="L23" s="38">
        <v>0.32100000000000001</v>
      </c>
      <c r="M23" s="38">
        <v>0.41192000000000001</v>
      </c>
      <c r="N23" s="38">
        <v>0.43928</v>
      </c>
      <c r="O23" s="38">
        <v>0.42002</v>
      </c>
      <c r="P23" s="38">
        <v>0.42575000000000002</v>
      </c>
      <c r="Q23" s="38">
        <v>0.36032999999999998</v>
      </c>
      <c r="R23" s="38">
        <v>0.38169999999999998</v>
      </c>
      <c r="S23" s="38">
        <v>0.43052000000000001</v>
      </c>
      <c r="T23" s="38">
        <v>0.44492999999999999</v>
      </c>
      <c r="U23" s="38">
        <v>0.40115000000000001</v>
      </c>
      <c r="V23" s="38">
        <v>0.40405000000000002</v>
      </c>
      <c r="W23" s="38">
        <v>0.45665</v>
      </c>
      <c r="X23" s="38">
        <v>0.45883000000000002</v>
      </c>
      <c r="Y23" s="38">
        <v>0.40472999999999998</v>
      </c>
      <c r="Z23" s="38">
        <v>0.39327000000000001</v>
      </c>
      <c r="AA23" s="25">
        <v>6</v>
      </c>
      <c r="AB23" s="38">
        <f t="shared" si="0"/>
        <v>0.70184000000000002</v>
      </c>
      <c r="AC23" s="38">
        <f t="shared" si="1"/>
        <v>0.45209999999999995</v>
      </c>
      <c r="AD23" s="38">
        <f t="shared" si="2"/>
        <v>0.49811</v>
      </c>
      <c r="AE23" s="38">
        <f t="shared" si="3"/>
        <v>0.32142499999999996</v>
      </c>
      <c r="AF23" s="38">
        <f t="shared" si="4"/>
        <v>0.307365</v>
      </c>
      <c r="AG23" s="38">
        <f t="shared" si="5"/>
        <v>0.42559999999999998</v>
      </c>
      <c r="AH23" s="38">
        <f t="shared" si="6"/>
        <v>0.42288500000000001</v>
      </c>
      <c r="AI23" s="38">
        <f t="shared" si="7"/>
        <v>0.37101499999999998</v>
      </c>
      <c r="AJ23" s="38">
        <f t="shared" si="8"/>
        <v>0.43772500000000003</v>
      </c>
      <c r="AK23" s="38">
        <f t="shared" si="9"/>
        <v>0.40260000000000001</v>
      </c>
      <c r="AL23" s="38">
        <f t="shared" si="10"/>
        <v>0.45774000000000004</v>
      </c>
      <c r="AM23" s="38">
        <f t="shared" si="23"/>
        <v>0.39900000000000002</v>
      </c>
      <c r="AN23" s="49">
        <f t="shared" si="11"/>
        <v>7.7099999999999938E-3</v>
      </c>
      <c r="AO23" s="39">
        <f t="shared" si="12"/>
        <v>4.7999999999999987E-3</v>
      </c>
      <c r="AP23" s="39">
        <f t="shared" si="13"/>
        <v>4.8999999999999033E-4</v>
      </c>
      <c r="AQ23" s="39">
        <f t="shared" si="14"/>
        <v>1.3249999999999929E-3</v>
      </c>
      <c r="AR23" s="39">
        <f t="shared" si="15"/>
        <v>1.3635000000000006E-2</v>
      </c>
      <c r="AS23" s="39">
        <f t="shared" si="16"/>
        <v>1.3679999999999996E-2</v>
      </c>
      <c r="AT23" s="39">
        <f t="shared" si="17"/>
        <v>2.865000000000006E-3</v>
      </c>
      <c r="AU23" s="39">
        <f t="shared" si="18"/>
        <v>1.0685E-2</v>
      </c>
      <c r="AV23" s="39">
        <f t="shared" si="19"/>
        <v>7.2049999999999892E-3</v>
      </c>
      <c r="AW23" s="39">
        <f t="shared" si="20"/>
        <v>1.4500000000000068E-3</v>
      </c>
      <c r="AX23" s="39">
        <f t="shared" si="21"/>
        <v>1.0900000000000076E-3</v>
      </c>
      <c r="AY23" s="46">
        <f t="shared" si="22"/>
        <v>5.7299999999999851E-3</v>
      </c>
    </row>
    <row r="24" spans="1:51" x14ac:dyDescent="0.2">
      <c r="A24" s="9"/>
      <c r="B24" s="25">
        <v>6.333333333333333</v>
      </c>
      <c r="C24" s="37">
        <v>0.73987000000000003</v>
      </c>
      <c r="D24" s="38">
        <v>0.72846999999999995</v>
      </c>
      <c r="E24" s="38">
        <v>0.46983000000000003</v>
      </c>
      <c r="F24" s="38">
        <v>0.47792000000000001</v>
      </c>
      <c r="G24" s="38">
        <v>0.51734999999999998</v>
      </c>
      <c r="H24" s="38">
        <v>0.52492000000000005</v>
      </c>
      <c r="I24" s="38">
        <v>0.32607999999999998</v>
      </c>
      <c r="J24" s="38">
        <v>0.32647999999999999</v>
      </c>
      <c r="K24" s="38">
        <v>0.29668</v>
      </c>
      <c r="L24" s="38">
        <v>0.32665</v>
      </c>
      <c r="M24" s="38">
        <v>0.43175000000000002</v>
      </c>
      <c r="N24" s="38">
        <v>0.46</v>
      </c>
      <c r="O24" s="38">
        <v>0.43959999999999999</v>
      </c>
      <c r="P24" s="38">
        <v>0.4446</v>
      </c>
      <c r="Q24" s="38">
        <v>0.37576999999999999</v>
      </c>
      <c r="R24" s="38">
        <v>0.40210000000000001</v>
      </c>
      <c r="S24" s="38">
        <v>0.45478000000000002</v>
      </c>
      <c r="T24" s="38">
        <v>0.46847</v>
      </c>
      <c r="U24" s="38">
        <v>0.42202000000000001</v>
      </c>
      <c r="V24" s="38">
        <v>0.42359999999999998</v>
      </c>
      <c r="W24" s="38">
        <v>0.47720000000000001</v>
      </c>
      <c r="X24" s="38">
        <v>0.48175000000000001</v>
      </c>
      <c r="Y24" s="38">
        <v>0.42366999999999999</v>
      </c>
      <c r="Z24" s="38">
        <v>0.41217999999999999</v>
      </c>
      <c r="AA24" s="25">
        <v>6.333333333333333</v>
      </c>
      <c r="AB24" s="38">
        <f t="shared" si="0"/>
        <v>0.73416999999999999</v>
      </c>
      <c r="AC24" s="38">
        <f t="shared" si="1"/>
        <v>0.47387500000000005</v>
      </c>
      <c r="AD24" s="38">
        <f t="shared" si="2"/>
        <v>0.52113500000000001</v>
      </c>
      <c r="AE24" s="38">
        <f t="shared" si="3"/>
        <v>0.32628000000000001</v>
      </c>
      <c r="AF24" s="38">
        <f t="shared" si="4"/>
        <v>0.31166499999999997</v>
      </c>
      <c r="AG24" s="38">
        <f t="shared" si="5"/>
        <v>0.44587500000000002</v>
      </c>
      <c r="AH24" s="38">
        <f t="shared" si="6"/>
        <v>0.44209999999999999</v>
      </c>
      <c r="AI24" s="38">
        <f t="shared" si="7"/>
        <v>0.38893500000000003</v>
      </c>
      <c r="AJ24" s="38">
        <f t="shared" si="8"/>
        <v>0.46162500000000001</v>
      </c>
      <c r="AK24" s="38">
        <f t="shared" si="9"/>
        <v>0.42281000000000002</v>
      </c>
      <c r="AL24" s="38">
        <f t="shared" si="10"/>
        <v>0.47947499999999998</v>
      </c>
      <c r="AM24" s="38">
        <f t="shared" si="23"/>
        <v>0.41792499999999999</v>
      </c>
      <c r="AN24" s="49">
        <f t="shared" si="11"/>
        <v>5.7000000000000384E-3</v>
      </c>
      <c r="AO24" s="39">
        <f t="shared" si="12"/>
        <v>4.044999999999993E-3</v>
      </c>
      <c r="AP24" s="39">
        <f t="shared" si="13"/>
        <v>3.7850000000000379E-3</v>
      </c>
      <c r="AQ24" s="39">
        <f t="shared" si="14"/>
        <v>2.000000000000057E-4</v>
      </c>
      <c r="AR24" s="39">
        <f t="shared" si="15"/>
        <v>1.4984999999999997E-2</v>
      </c>
      <c r="AS24" s="39">
        <f t="shared" si="16"/>
        <v>1.4124999999999999E-2</v>
      </c>
      <c r="AT24" s="39">
        <f t="shared" si="17"/>
        <v>2.5000000000000022E-3</v>
      </c>
      <c r="AU24" s="39">
        <f t="shared" si="18"/>
        <v>1.3165000000000008E-2</v>
      </c>
      <c r="AV24" s="39">
        <f t="shared" si="19"/>
        <v>6.84499999999999E-3</v>
      </c>
      <c r="AW24" s="39">
        <f t="shared" si="20"/>
        <v>7.8999999999998505E-4</v>
      </c>
      <c r="AX24" s="39">
        <f t="shared" si="21"/>
        <v>2.2749999999999992E-3</v>
      </c>
      <c r="AY24" s="46">
        <f t="shared" si="22"/>
        <v>5.7449999999999992E-3</v>
      </c>
    </row>
    <row r="25" spans="1:51" x14ac:dyDescent="0.2">
      <c r="A25" s="9"/>
      <c r="B25" s="25">
        <v>6.666666666666667</v>
      </c>
      <c r="C25" s="37">
        <v>0.76744999999999997</v>
      </c>
      <c r="D25" s="38">
        <v>0.76065000000000005</v>
      </c>
      <c r="E25" s="38">
        <v>0.48909999999999998</v>
      </c>
      <c r="F25" s="38">
        <v>0.50039999999999996</v>
      </c>
      <c r="G25" s="38">
        <v>0.54285000000000005</v>
      </c>
      <c r="H25" s="38">
        <v>0.55449999999999999</v>
      </c>
      <c r="I25" s="38">
        <v>0.33155000000000001</v>
      </c>
      <c r="J25" s="38">
        <v>0.33229999999999998</v>
      </c>
      <c r="K25" s="38">
        <v>0.30349999999999999</v>
      </c>
      <c r="L25" s="38">
        <v>0.33341999999999999</v>
      </c>
      <c r="M25" s="38">
        <v>0.45212999999999998</v>
      </c>
      <c r="N25" s="38">
        <v>0.48125000000000001</v>
      </c>
      <c r="O25" s="38">
        <v>0.46050000000000002</v>
      </c>
      <c r="P25" s="38">
        <v>0.46760000000000002</v>
      </c>
      <c r="Q25" s="38">
        <v>0.39360000000000001</v>
      </c>
      <c r="R25" s="38">
        <v>0.42042000000000002</v>
      </c>
      <c r="S25" s="38">
        <v>0.48037999999999997</v>
      </c>
      <c r="T25" s="38">
        <v>0.49109999999999998</v>
      </c>
      <c r="U25" s="38">
        <v>0.44247999999999998</v>
      </c>
      <c r="V25" s="38">
        <v>0.44195000000000001</v>
      </c>
      <c r="W25" s="38">
        <v>0.50043000000000004</v>
      </c>
      <c r="X25" s="38">
        <v>0.50558000000000003</v>
      </c>
      <c r="Y25" s="38">
        <v>0.44427</v>
      </c>
      <c r="Z25" s="38">
        <v>0.43035000000000001</v>
      </c>
      <c r="AA25" s="25">
        <v>6.666666666666667</v>
      </c>
      <c r="AB25" s="38">
        <f t="shared" si="0"/>
        <v>0.76405000000000001</v>
      </c>
      <c r="AC25" s="38">
        <f t="shared" si="1"/>
        <v>0.49474999999999997</v>
      </c>
      <c r="AD25" s="38">
        <f t="shared" si="2"/>
        <v>0.54867500000000002</v>
      </c>
      <c r="AE25" s="38">
        <f t="shared" si="3"/>
        <v>0.33192500000000003</v>
      </c>
      <c r="AF25" s="38">
        <f t="shared" si="4"/>
        <v>0.31845999999999997</v>
      </c>
      <c r="AG25" s="38">
        <f t="shared" si="5"/>
        <v>0.46668999999999999</v>
      </c>
      <c r="AH25" s="38">
        <f t="shared" si="6"/>
        <v>0.46405000000000002</v>
      </c>
      <c r="AI25" s="38">
        <f t="shared" si="7"/>
        <v>0.40700999999999998</v>
      </c>
      <c r="AJ25" s="38">
        <f t="shared" si="8"/>
        <v>0.48573999999999995</v>
      </c>
      <c r="AK25" s="38">
        <f t="shared" si="9"/>
        <v>0.44221500000000002</v>
      </c>
      <c r="AL25" s="38">
        <f t="shared" si="10"/>
        <v>0.50300500000000004</v>
      </c>
      <c r="AM25" s="38">
        <f t="shared" si="23"/>
        <v>0.43730999999999998</v>
      </c>
      <c r="AN25" s="49">
        <f t="shared" si="11"/>
        <v>3.3999999999999586E-3</v>
      </c>
      <c r="AO25" s="39">
        <f t="shared" si="12"/>
        <v>5.6499999999999875E-3</v>
      </c>
      <c r="AP25" s="39">
        <f t="shared" si="13"/>
        <v>5.8249999999999691E-3</v>
      </c>
      <c r="AQ25" s="39">
        <f t="shared" si="14"/>
        <v>3.7499999999998646E-4</v>
      </c>
      <c r="AR25" s="39">
        <f t="shared" si="15"/>
        <v>1.4959999999999999E-2</v>
      </c>
      <c r="AS25" s="39">
        <f t="shared" si="16"/>
        <v>1.4560000000000016E-2</v>
      </c>
      <c r="AT25" s="39">
        <f t="shared" si="17"/>
        <v>3.5499999999999972E-3</v>
      </c>
      <c r="AU25" s="39">
        <f t="shared" si="18"/>
        <v>1.3410000000000004E-2</v>
      </c>
      <c r="AV25" s="39">
        <f t="shared" si="19"/>
        <v>5.3600000000000037E-3</v>
      </c>
      <c r="AW25" s="39">
        <f t="shared" si="20"/>
        <v>2.6499999999998747E-4</v>
      </c>
      <c r="AX25" s="39">
        <f t="shared" si="21"/>
        <v>2.574999999999994E-3</v>
      </c>
      <c r="AY25" s="46">
        <f t="shared" si="22"/>
        <v>6.959999999999994E-3</v>
      </c>
    </row>
    <row r="26" spans="1:51" x14ac:dyDescent="0.2">
      <c r="A26" s="9"/>
      <c r="B26" s="25">
        <v>7</v>
      </c>
      <c r="C26" s="37">
        <v>0.79274999999999995</v>
      </c>
      <c r="D26" s="38">
        <v>0.78998000000000002</v>
      </c>
      <c r="E26" s="38">
        <v>0.51160000000000005</v>
      </c>
      <c r="F26" s="38">
        <v>0.5232</v>
      </c>
      <c r="G26" s="38">
        <v>0.56911999999999996</v>
      </c>
      <c r="H26" s="38">
        <v>0.57694999999999996</v>
      </c>
      <c r="I26" s="38">
        <v>0.34217999999999998</v>
      </c>
      <c r="J26" s="38">
        <v>0.34132000000000001</v>
      </c>
      <c r="K26" s="38">
        <v>0.30768000000000001</v>
      </c>
      <c r="L26" s="38">
        <v>0.33994999999999997</v>
      </c>
      <c r="M26" s="38">
        <v>0.47352</v>
      </c>
      <c r="N26" s="38">
        <v>0.50356999999999996</v>
      </c>
      <c r="O26" s="38">
        <v>0.48344999999999999</v>
      </c>
      <c r="P26" s="38">
        <v>0.48885000000000001</v>
      </c>
      <c r="Q26" s="38">
        <v>0.41122999999999998</v>
      </c>
      <c r="R26" s="38">
        <v>0.43952000000000002</v>
      </c>
      <c r="S26" s="38">
        <v>0.50590000000000002</v>
      </c>
      <c r="T26" s="38">
        <v>0.51597999999999999</v>
      </c>
      <c r="U26" s="38">
        <v>0.46315000000000001</v>
      </c>
      <c r="V26" s="38">
        <v>0.46284999999999998</v>
      </c>
      <c r="W26" s="38">
        <v>0.52198</v>
      </c>
      <c r="X26" s="38">
        <v>0.52942999999999996</v>
      </c>
      <c r="Y26" s="38">
        <v>0.46522999999999998</v>
      </c>
      <c r="Z26" s="38">
        <v>0.45273000000000002</v>
      </c>
      <c r="AA26" s="25">
        <v>7</v>
      </c>
      <c r="AB26" s="38">
        <f t="shared" si="0"/>
        <v>0.79136499999999999</v>
      </c>
      <c r="AC26" s="38">
        <f t="shared" si="1"/>
        <v>0.51740000000000008</v>
      </c>
      <c r="AD26" s="38">
        <f t="shared" si="2"/>
        <v>0.57303499999999996</v>
      </c>
      <c r="AE26" s="38">
        <f t="shared" si="3"/>
        <v>0.34175</v>
      </c>
      <c r="AF26" s="38">
        <f t="shared" si="4"/>
        <v>0.32381499999999996</v>
      </c>
      <c r="AG26" s="38">
        <f t="shared" si="5"/>
        <v>0.48854500000000001</v>
      </c>
      <c r="AH26" s="38">
        <f t="shared" si="6"/>
        <v>0.48614999999999997</v>
      </c>
      <c r="AI26" s="38">
        <f t="shared" si="7"/>
        <v>0.425375</v>
      </c>
      <c r="AJ26" s="38">
        <f t="shared" si="8"/>
        <v>0.51093999999999995</v>
      </c>
      <c r="AK26" s="38">
        <f t="shared" si="9"/>
        <v>0.46299999999999997</v>
      </c>
      <c r="AL26" s="38">
        <f t="shared" si="10"/>
        <v>0.52570499999999998</v>
      </c>
      <c r="AM26" s="38">
        <f t="shared" si="23"/>
        <v>0.45898</v>
      </c>
      <c r="AN26" s="49">
        <f t="shared" si="11"/>
        <v>1.3849999999999696E-3</v>
      </c>
      <c r="AO26" s="39">
        <f t="shared" si="12"/>
        <v>5.799999999999971E-3</v>
      </c>
      <c r="AP26" s="39">
        <f t="shared" si="13"/>
        <v>3.9150000000000018E-3</v>
      </c>
      <c r="AQ26" s="39">
        <f t="shared" si="14"/>
        <v>4.2999999999998589E-4</v>
      </c>
      <c r="AR26" s="39">
        <f t="shared" si="15"/>
        <v>1.6134999999999983E-2</v>
      </c>
      <c r="AS26" s="39">
        <f t="shared" si="16"/>
        <v>1.5024999999999983E-2</v>
      </c>
      <c r="AT26" s="39">
        <f t="shared" si="17"/>
        <v>2.7000000000000079E-3</v>
      </c>
      <c r="AU26" s="39">
        <f t="shared" si="18"/>
        <v>1.4145000000000017E-2</v>
      </c>
      <c r="AV26" s="39">
        <f t="shared" si="19"/>
        <v>5.0399999999999889E-3</v>
      </c>
      <c r="AW26" s="39">
        <f t="shared" si="20"/>
        <v>1.5000000000001124E-4</v>
      </c>
      <c r="AX26" s="39">
        <f t="shared" si="21"/>
        <v>3.7249999999999779E-3</v>
      </c>
      <c r="AY26" s="46">
        <f t="shared" si="22"/>
        <v>6.2499999999999778E-3</v>
      </c>
    </row>
    <row r="27" spans="1:51" x14ac:dyDescent="0.2">
      <c r="A27" s="9"/>
      <c r="B27" s="25">
        <v>7.333333333333333</v>
      </c>
      <c r="C27" s="37">
        <v>0.81772999999999996</v>
      </c>
      <c r="D27" s="38">
        <v>0.82030000000000003</v>
      </c>
      <c r="E27" s="38">
        <v>0.5353</v>
      </c>
      <c r="F27" s="38">
        <v>0.54588000000000003</v>
      </c>
      <c r="G27" s="38">
        <v>0.59692999999999996</v>
      </c>
      <c r="H27" s="38">
        <v>0.60343000000000002</v>
      </c>
      <c r="I27" s="38">
        <v>0.34872999999999998</v>
      </c>
      <c r="J27" s="38">
        <v>0.34927999999999998</v>
      </c>
      <c r="K27" s="38">
        <v>0.31322</v>
      </c>
      <c r="L27" s="38">
        <v>0.34560000000000002</v>
      </c>
      <c r="M27" s="38">
        <v>0.49590000000000001</v>
      </c>
      <c r="N27" s="38">
        <v>0.52759999999999996</v>
      </c>
      <c r="O27" s="38">
        <v>0.50570000000000004</v>
      </c>
      <c r="P27" s="38">
        <v>0.51227999999999996</v>
      </c>
      <c r="Q27" s="38">
        <v>0.42859999999999998</v>
      </c>
      <c r="R27" s="38">
        <v>0.46124999999999999</v>
      </c>
      <c r="S27" s="38">
        <v>0.53047999999999995</v>
      </c>
      <c r="T27" s="38">
        <v>0.54127000000000003</v>
      </c>
      <c r="U27" s="38">
        <v>0.4854</v>
      </c>
      <c r="V27" s="38">
        <v>0.48482999999999998</v>
      </c>
      <c r="W27" s="38">
        <v>0.54574999999999996</v>
      </c>
      <c r="X27" s="38">
        <v>0.55296999999999996</v>
      </c>
      <c r="Y27" s="38">
        <v>0.48697000000000001</v>
      </c>
      <c r="Z27" s="38">
        <v>0.47471999999999998</v>
      </c>
      <c r="AA27" s="25">
        <v>7.333333333333333</v>
      </c>
      <c r="AB27" s="38">
        <f t="shared" si="0"/>
        <v>0.81901500000000005</v>
      </c>
      <c r="AC27" s="38">
        <f t="shared" si="1"/>
        <v>0.54059000000000001</v>
      </c>
      <c r="AD27" s="38">
        <f t="shared" si="2"/>
        <v>0.60017999999999994</v>
      </c>
      <c r="AE27" s="38">
        <f t="shared" si="3"/>
        <v>0.34900500000000001</v>
      </c>
      <c r="AF27" s="38">
        <f t="shared" si="4"/>
        <v>0.32940999999999998</v>
      </c>
      <c r="AG27" s="38">
        <f t="shared" si="5"/>
        <v>0.51174999999999993</v>
      </c>
      <c r="AH27" s="38">
        <f t="shared" si="6"/>
        <v>0.50899000000000005</v>
      </c>
      <c r="AI27" s="38">
        <f t="shared" si="7"/>
        <v>0.44492500000000001</v>
      </c>
      <c r="AJ27" s="38">
        <f t="shared" si="8"/>
        <v>0.53587499999999999</v>
      </c>
      <c r="AK27" s="38">
        <f t="shared" si="9"/>
        <v>0.48511499999999996</v>
      </c>
      <c r="AL27" s="38">
        <f t="shared" si="10"/>
        <v>0.54935999999999996</v>
      </c>
      <c r="AM27" s="38">
        <f t="shared" si="23"/>
        <v>0.48084499999999997</v>
      </c>
      <c r="AN27" s="49">
        <f t="shared" si="11"/>
        <v>1.2850000000000361E-3</v>
      </c>
      <c r="AO27" s="39">
        <f t="shared" si="12"/>
        <v>5.2900000000000169E-3</v>
      </c>
      <c r="AP27" s="39">
        <f t="shared" si="13"/>
        <v>3.2500000000000306E-3</v>
      </c>
      <c r="AQ27" s="39">
        <f t="shared" si="14"/>
        <v>2.7499999999999747E-4</v>
      </c>
      <c r="AR27" s="39">
        <f t="shared" si="15"/>
        <v>1.6190000000000006E-2</v>
      </c>
      <c r="AS27" s="39">
        <f t="shared" si="16"/>
        <v>1.5849999999999975E-2</v>
      </c>
      <c r="AT27" s="39">
        <f t="shared" si="17"/>
        <v>3.2899999999999596E-3</v>
      </c>
      <c r="AU27" s="39">
        <f t="shared" si="18"/>
        <v>1.6325000000000006E-2</v>
      </c>
      <c r="AV27" s="39">
        <f t="shared" si="19"/>
        <v>5.3950000000000387E-3</v>
      </c>
      <c r="AW27" s="39">
        <f t="shared" si="20"/>
        <v>2.8500000000000742E-4</v>
      </c>
      <c r="AX27" s="39">
        <f t="shared" si="21"/>
        <v>3.6100000000000017E-3</v>
      </c>
      <c r="AY27" s="46">
        <f t="shared" si="22"/>
        <v>6.1250000000000185E-3</v>
      </c>
    </row>
    <row r="28" spans="1:51" x14ac:dyDescent="0.2">
      <c r="A28" s="9"/>
      <c r="B28" s="25">
        <v>7.666666666666667</v>
      </c>
      <c r="C28" s="37">
        <v>0.83923000000000003</v>
      </c>
      <c r="D28" s="38">
        <v>0.84494999999999998</v>
      </c>
      <c r="E28" s="38">
        <v>0.55632000000000004</v>
      </c>
      <c r="F28" s="38">
        <v>0.56632000000000005</v>
      </c>
      <c r="G28" s="38">
        <v>0.61995</v>
      </c>
      <c r="H28" s="38">
        <v>0.63165000000000004</v>
      </c>
      <c r="I28" s="38">
        <v>0.35515000000000002</v>
      </c>
      <c r="J28" s="38">
        <v>0.35671999999999998</v>
      </c>
      <c r="K28" s="38">
        <v>0.31657999999999997</v>
      </c>
      <c r="L28" s="38">
        <v>0.35437999999999997</v>
      </c>
      <c r="M28" s="38">
        <v>0.51617999999999997</v>
      </c>
      <c r="N28" s="38">
        <v>0.55078000000000005</v>
      </c>
      <c r="O28" s="38">
        <v>0.52910000000000001</v>
      </c>
      <c r="P28" s="38">
        <v>0.53647999999999996</v>
      </c>
      <c r="Q28" s="38">
        <v>0.44777</v>
      </c>
      <c r="R28" s="38">
        <v>0.48202</v>
      </c>
      <c r="S28" s="38">
        <v>0.55681999999999998</v>
      </c>
      <c r="T28" s="38">
        <v>0.56727000000000005</v>
      </c>
      <c r="U28" s="38">
        <v>0.50792000000000004</v>
      </c>
      <c r="V28" s="38">
        <v>0.50609999999999999</v>
      </c>
      <c r="W28" s="38">
        <v>0.56830000000000003</v>
      </c>
      <c r="X28" s="38">
        <v>0.57609999999999995</v>
      </c>
      <c r="Y28" s="38">
        <v>0.50866999999999996</v>
      </c>
      <c r="Z28" s="38">
        <v>0.49685000000000001</v>
      </c>
      <c r="AA28" s="25">
        <v>7.666666666666667</v>
      </c>
      <c r="AB28" s="38">
        <f t="shared" si="0"/>
        <v>0.84209000000000001</v>
      </c>
      <c r="AC28" s="38">
        <f t="shared" si="1"/>
        <v>0.56132000000000004</v>
      </c>
      <c r="AD28" s="38">
        <f t="shared" si="2"/>
        <v>0.62580000000000002</v>
      </c>
      <c r="AE28" s="38">
        <f t="shared" si="3"/>
        <v>0.355935</v>
      </c>
      <c r="AF28" s="38">
        <f t="shared" si="4"/>
        <v>0.33548</v>
      </c>
      <c r="AG28" s="38">
        <f t="shared" si="5"/>
        <v>0.53347999999999995</v>
      </c>
      <c r="AH28" s="38">
        <f t="shared" si="6"/>
        <v>0.53278999999999999</v>
      </c>
      <c r="AI28" s="38">
        <f t="shared" si="7"/>
        <v>0.464895</v>
      </c>
      <c r="AJ28" s="38">
        <f t="shared" si="8"/>
        <v>0.56204500000000002</v>
      </c>
      <c r="AK28" s="38">
        <f t="shared" si="9"/>
        <v>0.50700999999999996</v>
      </c>
      <c r="AL28" s="38">
        <f t="shared" si="10"/>
        <v>0.57220000000000004</v>
      </c>
      <c r="AM28" s="38">
        <f t="shared" si="23"/>
        <v>0.50275999999999998</v>
      </c>
      <c r="AN28" s="49">
        <f t="shared" si="11"/>
        <v>2.8599999999999737E-3</v>
      </c>
      <c r="AO28" s="39">
        <f t="shared" si="12"/>
        <v>5.0000000000000044E-3</v>
      </c>
      <c r="AP28" s="39">
        <f t="shared" si="13"/>
        <v>5.850000000000021E-3</v>
      </c>
      <c r="AQ28" s="39">
        <f t="shared" si="14"/>
        <v>7.8499999999998016E-4</v>
      </c>
      <c r="AR28" s="39">
        <f t="shared" si="15"/>
        <v>1.89E-2</v>
      </c>
      <c r="AS28" s="39">
        <f t="shared" si="16"/>
        <v>1.7300000000000038E-2</v>
      </c>
      <c r="AT28" s="39">
        <f t="shared" si="17"/>
        <v>3.6899999999999711E-3</v>
      </c>
      <c r="AU28" s="39">
        <f t="shared" si="18"/>
        <v>1.7125000000000001E-2</v>
      </c>
      <c r="AV28" s="39">
        <f t="shared" si="19"/>
        <v>5.2250000000000352E-3</v>
      </c>
      <c r="AW28" s="39">
        <f t="shared" si="20"/>
        <v>9.100000000000219E-4</v>
      </c>
      <c r="AX28" s="39">
        <f t="shared" si="21"/>
        <v>3.8999999999999586E-3</v>
      </c>
      <c r="AY28" s="46">
        <f t="shared" si="22"/>
        <v>5.9099999999999708E-3</v>
      </c>
    </row>
    <row r="29" spans="1:51" x14ac:dyDescent="0.2">
      <c r="A29" s="9"/>
      <c r="B29" s="25">
        <v>8</v>
      </c>
      <c r="C29" s="37">
        <v>0.85907999999999995</v>
      </c>
      <c r="D29" s="38">
        <v>0.86912999999999996</v>
      </c>
      <c r="E29" s="38">
        <v>0.57732000000000006</v>
      </c>
      <c r="F29" s="38">
        <v>0.59109999999999996</v>
      </c>
      <c r="G29" s="38">
        <v>0.64317000000000002</v>
      </c>
      <c r="H29" s="38">
        <v>0.65852999999999995</v>
      </c>
      <c r="I29" s="38">
        <v>0.36492999999999998</v>
      </c>
      <c r="J29" s="38">
        <v>0.36492999999999998</v>
      </c>
      <c r="K29" s="38">
        <v>0.32146999999999998</v>
      </c>
      <c r="L29" s="38">
        <v>0.35962</v>
      </c>
      <c r="M29" s="38">
        <v>0.54113</v>
      </c>
      <c r="N29" s="38">
        <v>0.57247999999999999</v>
      </c>
      <c r="O29" s="38">
        <v>0.55037999999999998</v>
      </c>
      <c r="P29" s="38">
        <v>0.55894999999999995</v>
      </c>
      <c r="Q29" s="38">
        <v>0.46956999999999999</v>
      </c>
      <c r="R29" s="38">
        <v>0.50297000000000003</v>
      </c>
      <c r="S29" s="38">
        <v>0.58182999999999996</v>
      </c>
      <c r="T29" s="38">
        <v>0.5917</v>
      </c>
      <c r="U29" s="38">
        <v>0.53210000000000002</v>
      </c>
      <c r="V29" s="38">
        <v>0.52812000000000003</v>
      </c>
      <c r="W29" s="38">
        <v>0.59062999999999999</v>
      </c>
      <c r="X29" s="38">
        <v>0.60019999999999996</v>
      </c>
      <c r="Y29" s="38">
        <v>0.53147999999999995</v>
      </c>
      <c r="Z29" s="38">
        <v>0.51953000000000005</v>
      </c>
      <c r="AA29" s="25">
        <v>8</v>
      </c>
      <c r="AB29" s="38">
        <f t="shared" si="0"/>
        <v>0.8641049999999999</v>
      </c>
      <c r="AC29" s="38">
        <f t="shared" si="1"/>
        <v>0.58421000000000001</v>
      </c>
      <c r="AD29" s="38">
        <f t="shared" si="2"/>
        <v>0.65084999999999993</v>
      </c>
      <c r="AE29" s="38">
        <f t="shared" si="3"/>
        <v>0.36492999999999998</v>
      </c>
      <c r="AF29" s="38">
        <f t="shared" si="4"/>
        <v>0.34054499999999999</v>
      </c>
      <c r="AG29" s="38">
        <f t="shared" si="5"/>
        <v>0.55680499999999999</v>
      </c>
      <c r="AH29" s="38">
        <f t="shared" si="6"/>
        <v>0.55466499999999996</v>
      </c>
      <c r="AI29" s="38">
        <f t="shared" si="7"/>
        <v>0.48626999999999998</v>
      </c>
      <c r="AJ29" s="38">
        <f t="shared" si="8"/>
        <v>0.58676499999999998</v>
      </c>
      <c r="AK29" s="38">
        <f t="shared" si="9"/>
        <v>0.53011000000000008</v>
      </c>
      <c r="AL29" s="38">
        <f t="shared" si="10"/>
        <v>0.59541500000000003</v>
      </c>
      <c r="AM29" s="38">
        <f t="shared" si="23"/>
        <v>0.525505</v>
      </c>
      <c r="AN29" s="49">
        <f t="shared" si="11"/>
        <v>5.0250000000000017E-3</v>
      </c>
      <c r="AO29" s="39">
        <f t="shared" si="12"/>
        <v>6.8899999999999509E-3</v>
      </c>
      <c r="AP29" s="39">
        <f t="shared" si="13"/>
        <v>7.6799999999999646E-3</v>
      </c>
      <c r="AQ29" s="39">
        <f t="shared" si="14"/>
        <v>0</v>
      </c>
      <c r="AR29" s="39">
        <f t="shared" si="15"/>
        <v>1.9075000000000009E-2</v>
      </c>
      <c r="AS29" s="39">
        <f t="shared" si="16"/>
        <v>1.5674999999999994E-2</v>
      </c>
      <c r="AT29" s="39">
        <f t="shared" si="17"/>
        <v>4.2849999999999833E-3</v>
      </c>
      <c r="AU29" s="39">
        <f t="shared" si="18"/>
        <v>1.670000000000002E-2</v>
      </c>
      <c r="AV29" s="39">
        <f t="shared" si="19"/>
        <v>4.9350000000000227E-3</v>
      </c>
      <c r="AW29" s="39">
        <f t="shared" si="20"/>
        <v>1.9899999999999913E-3</v>
      </c>
      <c r="AX29" s="39">
        <f t="shared" si="21"/>
        <v>4.7849999999999837E-3</v>
      </c>
      <c r="AY29" s="46">
        <f t="shared" si="22"/>
        <v>5.9749999999999517E-3</v>
      </c>
    </row>
    <row r="30" spans="1:51" x14ac:dyDescent="0.2">
      <c r="A30" s="9"/>
      <c r="B30" s="25">
        <v>8.3333333333333339</v>
      </c>
      <c r="C30" s="37">
        <v>0.87756999999999996</v>
      </c>
      <c r="D30" s="38">
        <v>0.89324999999999999</v>
      </c>
      <c r="E30" s="40">
        <v>0.60124999999999995</v>
      </c>
      <c r="F30" s="38">
        <v>0.61197000000000001</v>
      </c>
      <c r="G30" s="38">
        <v>0.66973000000000005</v>
      </c>
      <c r="H30" s="38">
        <v>0.68401999999999996</v>
      </c>
      <c r="I30" s="38">
        <v>0.37537999999999999</v>
      </c>
      <c r="J30" s="38">
        <v>0.37580000000000002</v>
      </c>
      <c r="K30" s="38">
        <v>0.32383000000000001</v>
      </c>
      <c r="L30" s="38">
        <v>0.36814999999999998</v>
      </c>
      <c r="M30" s="38">
        <v>0.56167</v>
      </c>
      <c r="N30" s="38">
        <v>0.59618000000000004</v>
      </c>
      <c r="O30" s="38">
        <v>0.57508000000000004</v>
      </c>
      <c r="P30" s="38">
        <v>0.58120000000000005</v>
      </c>
      <c r="Q30" s="38">
        <v>0.49085000000000001</v>
      </c>
      <c r="R30" s="38">
        <v>0.52380000000000004</v>
      </c>
      <c r="S30" s="38">
        <v>0.60589999999999999</v>
      </c>
      <c r="T30" s="38">
        <v>0.61509999999999998</v>
      </c>
      <c r="U30" s="38">
        <v>0.55335000000000001</v>
      </c>
      <c r="V30" s="38">
        <v>0.54854999999999998</v>
      </c>
      <c r="W30" s="38">
        <v>0.6119</v>
      </c>
      <c r="X30" s="38">
        <v>0.62134999999999996</v>
      </c>
      <c r="Y30" s="38">
        <v>0.55257999999999996</v>
      </c>
      <c r="Z30" s="38">
        <v>0.53932000000000002</v>
      </c>
      <c r="AA30" s="25">
        <v>8.3333333333333339</v>
      </c>
      <c r="AB30" s="38">
        <f t="shared" si="0"/>
        <v>0.88541000000000003</v>
      </c>
      <c r="AC30" s="38">
        <f t="shared" si="1"/>
        <v>0.60660999999999998</v>
      </c>
      <c r="AD30" s="38">
        <f t="shared" si="2"/>
        <v>0.676875</v>
      </c>
      <c r="AE30" s="38">
        <f t="shared" si="3"/>
        <v>0.37558999999999998</v>
      </c>
      <c r="AF30" s="38">
        <f t="shared" si="4"/>
        <v>0.34599000000000002</v>
      </c>
      <c r="AG30" s="38">
        <f t="shared" si="5"/>
        <v>0.57892500000000002</v>
      </c>
      <c r="AH30" s="38">
        <f t="shared" si="6"/>
        <v>0.5781400000000001</v>
      </c>
      <c r="AI30" s="38">
        <f t="shared" si="7"/>
        <v>0.50732500000000003</v>
      </c>
      <c r="AJ30" s="38">
        <f t="shared" si="8"/>
        <v>0.61050000000000004</v>
      </c>
      <c r="AK30" s="38">
        <f t="shared" si="9"/>
        <v>0.55095000000000005</v>
      </c>
      <c r="AL30" s="38">
        <f t="shared" si="10"/>
        <v>0.61662499999999998</v>
      </c>
      <c r="AM30" s="38">
        <f t="shared" si="23"/>
        <v>0.54594999999999994</v>
      </c>
      <c r="AN30" s="49">
        <f t="shared" si="11"/>
        <v>7.8400000000000119E-3</v>
      </c>
      <c r="AO30" s="39">
        <f t="shared" si="12"/>
        <v>5.3600000000000305E-3</v>
      </c>
      <c r="AP30" s="39">
        <f t="shared" si="13"/>
        <v>7.1449999999999561E-3</v>
      </c>
      <c r="AQ30" s="39">
        <f t="shared" si="14"/>
        <v>2.1000000000001573E-4</v>
      </c>
      <c r="AR30" s="39">
        <f t="shared" si="15"/>
        <v>2.2159999999999985E-2</v>
      </c>
      <c r="AS30" s="39">
        <f t="shared" si="16"/>
        <v>1.7255000000000017E-2</v>
      </c>
      <c r="AT30" s="39">
        <f t="shared" si="17"/>
        <v>3.0600000000000072E-3</v>
      </c>
      <c r="AU30" s="39">
        <f t="shared" si="18"/>
        <v>1.6475000000000017E-2</v>
      </c>
      <c r="AV30" s="39">
        <f t="shared" si="19"/>
        <v>4.5999999999999921E-3</v>
      </c>
      <c r="AW30" s="39">
        <f t="shared" si="20"/>
        <v>2.4000000000000128E-3</v>
      </c>
      <c r="AX30" s="39">
        <f t="shared" si="21"/>
        <v>4.7249999999999792E-3</v>
      </c>
      <c r="AY30" s="46">
        <f t="shared" si="22"/>
        <v>6.6299999999999693E-3</v>
      </c>
    </row>
    <row r="31" spans="1:51" x14ac:dyDescent="0.2">
      <c r="A31" s="9"/>
      <c r="B31" s="25">
        <v>8.6666666666666661</v>
      </c>
      <c r="C31" s="37">
        <v>0.89612999999999998</v>
      </c>
      <c r="D31" s="38">
        <v>0.91037000000000001</v>
      </c>
      <c r="E31" s="38">
        <v>0.62385000000000002</v>
      </c>
      <c r="F31" s="38">
        <v>0.63892000000000004</v>
      </c>
      <c r="G31" s="38">
        <v>0.69742000000000004</v>
      </c>
      <c r="H31" s="38">
        <v>0.70967999999999998</v>
      </c>
      <c r="I31" s="38">
        <v>0.38424999999999998</v>
      </c>
      <c r="J31" s="38">
        <v>0.38095000000000001</v>
      </c>
      <c r="K31" s="38">
        <v>0.32755000000000001</v>
      </c>
      <c r="L31" s="38">
        <v>0.37297999999999998</v>
      </c>
      <c r="M31" s="38">
        <v>0.58489999999999998</v>
      </c>
      <c r="N31" s="38">
        <v>0.61909999999999998</v>
      </c>
      <c r="O31" s="38">
        <v>0.59860000000000002</v>
      </c>
      <c r="P31" s="38">
        <v>0.60475000000000001</v>
      </c>
      <c r="Q31" s="38">
        <v>0.51095000000000002</v>
      </c>
      <c r="R31" s="38">
        <v>0.54510000000000003</v>
      </c>
      <c r="S31" s="38">
        <v>0.62914999999999999</v>
      </c>
      <c r="T31" s="38">
        <v>0.64122000000000001</v>
      </c>
      <c r="U31" s="38">
        <v>0.57513000000000003</v>
      </c>
      <c r="V31" s="38">
        <v>0.57393000000000005</v>
      </c>
      <c r="W31" s="38">
        <v>0.63490000000000002</v>
      </c>
      <c r="X31" s="38">
        <v>0.64568000000000003</v>
      </c>
      <c r="Y31" s="38">
        <v>0.57550000000000001</v>
      </c>
      <c r="Z31" s="38">
        <v>0.56216999999999995</v>
      </c>
      <c r="AA31" s="25">
        <v>8.6666666666666661</v>
      </c>
      <c r="AB31" s="38">
        <f t="shared" si="0"/>
        <v>0.90325</v>
      </c>
      <c r="AC31" s="38">
        <f t="shared" si="1"/>
        <v>0.63138500000000009</v>
      </c>
      <c r="AD31" s="38">
        <f t="shared" si="2"/>
        <v>0.70355000000000001</v>
      </c>
      <c r="AE31" s="38">
        <f t="shared" si="3"/>
        <v>0.3826</v>
      </c>
      <c r="AF31" s="38">
        <f t="shared" si="4"/>
        <v>0.35026499999999999</v>
      </c>
      <c r="AG31" s="38">
        <f t="shared" si="5"/>
        <v>0.60199999999999998</v>
      </c>
      <c r="AH31" s="38">
        <f t="shared" si="6"/>
        <v>0.60167499999999996</v>
      </c>
      <c r="AI31" s="38">
        <f t="shared" si="7"/>
        <v>0.52802499999999997</v>
      </c>
      <c r="AJ31" s="38">
        <f t="shared" si="8"/>
        <v>0.635185</v>
      </c>
      <c r="AK31" s="38">
        <f t="shared" si="9"/>
        <v>0.57452999999999999</v>
      </c>
      <c r="AL31" s="38">
        <f t="shared" si="10"/>
        <v>0.64029000000000003</v>
      </c>
      <c r="AM31" s="38">
        <f t="shared" si="23"/>
        <v>0.56883499999999998</v>
      </c>
      <c r="AN31" s="49">
        <f t="shared" si="11"/>
        <v>7.1200000000000152E-3</v>
      </c>
      <c r="AO31" s="39">
        <f t="shared" si="12"/>
        <v>7.5350000000000139E-3</v>
      </c>
      <c r="AP31" s="39">
        <f t="shared" si="13"/>
        <v>6.1299999999999688E-3</v>
      </c>
      <c r="AQ31" s="39">
        <f t="shared" si="14"/>
        <v>1.6499999999999846E-3</v>
      </c>
      <c r="AR31" s="39">
        <f t="shared" si="15"/>
        <v>2.2714999999999985E-2</v>
      </c>
      <c r="AS31" s="39">
        <f t="shared" si="16"/>
        <v>1.7100000000000004E-2</v>
      </c>
      <c r="AT31" s="39">
        <f t="shared" si="17"/>
        <v>3.074999999999994E-3</v>
      </c>
      <c r="AU31" s="39">
        <f t="shared" si="18"/>
        <v>1.7075000000000007E-2</v>
      </c>
      <c r="AV31" s="39">
        <f t="shared" si="19"/>
        <v>6.0350000000000117E-3</v>
      </c>
      <c r="AW31" s="39">
        <f t="shared" si="20"/>
        <v>5.9999999999998943E-4</v>
      </c>
      <c r="AX31" s="39">
        <f t="shared" si="21"/>
        <v>5.3900000000000059E-3</v>
      </c>
      <c r="AY31" s="46">
        <f t="shared" si="22"/>
        <v>6.6650000000000311E-3</v>
      </c>
    </row>
    <row r="32" spans="1:51" x14ac:dyDescent="0.2">
      <c r="A32" s="9"/>
      <c r="B32" s="25">
        <v>9</v>
      </c>
      <c r="C32" s="37">
        <v>0.91286999999999996</v>
      </c>
      <c r="D32" s="38">
        <v>0.92983000000000005</v>
      </c>
      <c r="E32" s="38">
        <v>0.64742</v>
      </c>
      <c r="F32" s="38">
        <v>0.66063000000000005</v>
      </c>
      <c r="G32" s="38">
        <v>0.72146999999999994</v>
      </c>
      <c r="H32" s="38">
        <v>0.73402999999999996</v>
      </c>
      <c r="I32" s="38">
        <v>0.39643</v>
      </c>
      <c r="J32" s="38">
        <v>0.39284999999999998</v>
      </c>
      <c r="K32" s="38">
        <v>0.33315</v>
      </c>
      <c r="L32" s="38">
        <v>0.38074999999999998</v>
      </c>
      <c r="M32" s="38">
        <v>0.60751999999999995</v>
      </c>
      <c r="N32" s="38">
        <v>0.64185000000000003</v>
      </c>
      <c r="O32" s="38">
        <v>0.62222999999999995</v>
      </c>
      <c r="P32" s="38">
        <v>0.62844999999999995</v>
      </c>
      <c r="Q32" s="38">
        <v>0.53263000000000005</v>
      </c>
      <c r="R32" s="38">
        <v>0.56777999999999995</v>
      </c>
      <c r="S32" s="38">
        <v>0.65447999999999995</v>
      </c>
      <c r="T32" s="38">
        <v>0.66291999999999995</v>
      </c>
      <c r="U32" s="38">
        <v>0.60055000000000003</v>
      </c>
      <c r="V32" s="38">
        <v>0.59465000000000001</v>
      </c>
      <c r="W32" s="38">
        <v>0.65915000000000001</v>
      </c>
      <c r="X32" s="38">
        <v>0.66715000000000002</v>
      </c>
      <c r="Y32" s="38">
        <v>0.59940000000000004</v>
      </c>
      <c r="Z32" s="38">
        <v>0.58648</v>
      </c>
      <c r="AA32" s="25">
        <v>9</v>
      </c>
      <c r="AB32" s="38">
        <f t="shared" si="0"/>
        <v>0.92135</v>
      </c>
      <c r="AC32" s="38">
        <f t="shared" si="1"/>
        <v>0.65402500000000008</v>
      </c>
      <c r="AD32" s="38">
        <f t="shared" si="2"/>
        <v>0.7277499999999999</v>
      </c>
      <c r="AE32" s="38">
        <f t="shared" si="3"/>
        <v>0.39463999999999999</v>
      </c>
      <c r="AF32" s="38">
        <f t="shared" si="4"/>
        <v>0.35694999999999999</v>
      </c>
      <c r="AG32" s="38">
        <f t="shared" si="5"/>
        <v>0.62468499999999993</v>
      </c>
      <c r="AH32" s="38">
        <f t="shared" si="6"/>
        <v>0.62534000000000001</v>
      </c>
      <c r="AI32" s="38">
        <f t="shared" si="7"/>
        <v>0.55020500000000006</v>
      </c>
      <c r="AJ32" s="38">
        <f t="shared" si="8"/>
        <v>0.65869999999999995</v>
      </c>
      <c r="AK32" s="38">
        <f t="shared" si="9"/>
        <v>0.59760000000000002</v>
      </c>
      <c r="AL32" s="38">
        <f t="shared" si="10"/>
        <v>0.66315000000000002</v>
      </c>
      <c r="AM32" s="38">
        <f t="shared" si="23"/>
        <v>0.59294000000000002</v>
      </c>
      <c r="AN32" s="49">
        <f t="shared" si="11"/>
        <v>8.4800000000000431E-3</v>
      </c>
      <c r="AO32" s="39">
        <f t="shared" si="12"/>
        <v>6.6050000000000275E-3</v>
      </c>
      <c r="AP32" s="39">
        <f t="shared" si="13"/>
        <v>6.2800000000000078E-3</v>
      </c>
      <c r="AQ32" s="39">
        <f t="shared" si="14"/>
        <v>1.7900000000000136E-3</v>
      </c>
      <c r="AR32" s="39">
        <f t="shared" si="15"/>
        <v>2.3799999999999988E-2</v>
      </c>
      <c r="AS32" s="39">
        <f t="shared" si="16"/>
        <v>1.7165000000000041E-2</v>
      </c>
      <c r="AT32" s="39">
        <f t="shared" si="17"/>
        <v>3.1100000000000017E-3</v>
      </c>
      <c r="AU32" s="39">
        <f t="shared" si="18"/>
        <v>1.7574999999999948E-2</v>
      </c>
      <c r="AV32" s="39">
        <f t="shared" si="19"/>
        <v>4.2200000000000015E-3</v>
      </c>
      <c r="AW32" s="39">
        <f t="shared" si="20"/>
        <v>2.9500000000000082E-3</v>
      </c>
      <c r="AX32" s="39">
        <f t="shared" si="21"/>
        <v>4.0000000000000036E-3</v>
      </c>
      <c r="AY32" s="46">
        <f t="shared" si="22"/>
        <v>6.4600000000000204E-3</v>
      </c>
    </row>
    <row r="33" spans="1:51" x14ac:dyDescent="0.2">
      <c r="A33" s="9"/>
      <c r="B33" s="25">
        <v>9.3333333333333339</v>
      </c>
      <c r="C33" s="37">
        <v>0.92574999999999996</v>
      </c>
      <c r="D33" s="38">
        <v>0.94410000000000005</v>
      </c>
      <c r="E33" s="38">
        <v>0.66996999999999995</v>
      </c>
      <c r="F33" s="38">
        <v>0.68278000000000005</v>
      </c>
      <c r="G33" s="38">
        <v>0.74407999999999996</v>
      </c>
      <c r="H33" s="38">
        <v>0.75978000000000001</v>
      </c>
      <c r="I33" s="38">
        <v>0.40515000000000001</v>
      </c>
      <c r="J33" s="38">
        <v>0.40205000000000002</v>
      </c>
      <c r="K33" s="38">
        <v>0.33745000000000003</v>
      </c>
      <c r="L33" s="38">
        <v>0.38717000000000001</v>
      </c>
      <c r="M33" s="38">
        <v>0.63066999999999995</v>
      </c>
      <c r="N33" s="38">
        <v>0.66742000000000001</v>
      </c>
      <c r="O33" s="38">
        <v>0.64563000000000004</v>
      </c>
      <c r="P33" s="38">
        <v>0.65173000000000003</v>
      </c>
      <c r="Q33" s="38">
        <v>0.55306999999999995</v>
      </c>
      <c r="R33" s="38">
        <v>0.59013000000000004</v>
      </c>
      <c r="S33" s="38">
        <v>0.67837999999999998</v>
      </c>
      <c r="T33" s="38">
        <v>0.68928</v>
      </c>
      <c r="U33" s="38">
        <v>0.62353000000000003</v>
      </c>
      <c r="V33" s="38">
        <v>0.61987000000000003</v>
      </c>
      <c r="W33" s="38">
        <v>0.68194999999999995</v>
      </c>
      <c r="X33" s="38">
        <v>0.6925</v>
      </c>
      <c r="Y33" s="38">
        <v>0.62324999999999997</v>
      </c>
      <c r="Z33" s="38">
        <v>0.60933000000000004</v>
      </c>
      <c r="AA33" s="25">
        <v>9.3333333333333339</v>
      </c>
      <c r="AB33" s="38">
        <f t="shared" si="0"/>
        <v>0.93492500000000001</v>
      </c>
      <c r="AC33" s="38">
        <f t="shared" si="1"/>
        <v>0.67637499999999995</v>
      </c>
      <c r="AD33" s="38">
        <f t="shared" si="2"/>
        <v>0.75192999999999999</v>
      </c>
      <c r="AE33" s="38">
        <f t="shared" si="3"/>
        <v>0.40360000000000001</v>
      </c>
      <c r="AF33" s="38">
        <f t="shared" si="4"/>
        <v>0.36231000000000002</v>
      </c>
      <c r="AG33" s="38">
        <f t="shared" si="5"/>
        <v>0.64904499999999998</v>
      </c>
      <c r="AH33" s="38">
        <f t="shared" si="6"/>
        <v>0.64868000000000003</v>
      </c>
      <c r="AI33" s="38">
        <f t="shared" si="7"/>
        <v>0.5716</v>
      </c>
      <c r="AJ33" s="38">
        <f t="shared" si="8"/>
        <v>0.68382999999999994</v>
      </c>
      <c r="AK33" s="38">
        <f t="shared" si="9"/>
        <v>0.62170000000000003</v>
      </c>
      <c r="AL33" s="38">
        <f t="shared" si="10"/>
        <v>0.68722499999999997</v>
      </c>
      <c r="AM33" s="38">
        <f t="shared" si="23"/>
        <v>0.61629</v>
      </c>
      <c r="AN33" s="49">
        <f t="shared" si="11"/>
        <v>9.1750000000000425E-3</v>
      </c>
      <c r="AO33" s="39">
        <f t="shared" si="12"/>
        <v>6.4050000000000495E-3</v>
      </c>
      <c r="AP33" s="39">
        <f t="shared" si="13"/>
        <v>7.8500000000000236E-3</v>
      </c>
      <c r="AQ33" s="39">
        <f t="shared" si="14"/>
        <v>1.5499999999999958E-3</v>
      </c>
      <c r="AR33" s="39">
        <f t="shared" si="15"/>
        <v>2.485999999999999E-2</v>
      </c>
      <c r="AS33" s="39">
        <f t="shared" si="16"/>
        <v>1.837500000000003E-2</v>
      </c>
      <c r="AT33" s="39">
        <f t="shared" si="17"/>
        <v>3.0499999999999972E-3</v>
      </c>
      <c r="AU33" s="39">
        <f t="shared" si="18"/>
        <v>1.8530000000000046E-2</v>
      </c>
      <c r="AV33" s="39">
        <f t="shared" si="19"/>
        <v>5.4500000000000095E-3</v>
      </c>
      <c r="AW33" s="39">
        <f t="shared" si="20"/>
        <v>1.8299999999999981E-3</v>
      </c>
      <c r="AX33" s="39">
        <f t="shared" si="21"/>
        <v>5.2750000000000297E-3</v>
      </c>
      <c r="AY33" s="46">
        <f t="shared" si="22"/>
        <v>6.9599999999999662E-3</v>
      </c>
    </row>
    <row r="34" spans="1:51" x14ac:dyDescent="0.2">
      <c r="A34" s="9"/>
      <c r="B34" s="25">
        <v>9.6666666666666661</v>
      </c>
      <c r="C34" s="37">
        <v>0.94055</v>
      </c>
      <c r="D34" s="38">
        <v>0.95972000000000002</v>
      </c>
      <c r="E34" s="38">
        <v>0.69328000000000001</v>
      </c>
      <c r="F34" s="38">
        <v>0.70489999999999997</v>
      </c>
      <c r="G34" s="38">
        <v>0.77044999999999997</v>
      </c>
      <c r="H34" s="38">
        <v>0.78052999999999995</v>
      </c>
      <c r="I34" s="38">
        <v>0.41508</v>
      </c>
      <c r="J34" s="38">
        <v>0.41249999999999998</v>
      </c>
      <c r="K34" s="38">
        <v>0.34142</v>
      </c>
      <c r="L34" s="38">
        <v>0.39384999999999998</v>
      </c>
      <c r="M34" s="38">
        <v>0.65368000000000004</v>
      </c>
      <c r="N34" s="38">
        <v>0.68959999999999999</v>
      </c>
      <c r="O34" s="38">
        <v>0.66857</v>
      </c>
      <c r="P34" s="38">
        <v>0.67564999999999997</v>
      </c>
      <c r="Q34" s="38">
        <v>0.57520000000000004</v>
      </c>
      <c r="R34" s="38">
        <v>0.6119</v>
      </c>
      <c r="S34" s="38">
        <v>0.70315000000000005</v>
      </c>
      <c r="T34" s="38">
        <v>0.71184999999999998</v>
      </c>
      <c r="U34" s="38">
        <v>0.64817000000000002</v>
      </c>
      <c r="V34" s="38">
        <v>0.64232999999999996</v>
      </c>
      <c r="W34" s="38">
        <v>0.70630000000000004</v>
      </c>
      <c r="X34" s="38">
        <v>0.71623000000000003</v>
      </c>
      <c r="Y34" s="38">
        <v>0.64649999999999996</v>
      </c>
      <c r="Z34" s="38">
        <v>0.63353000000000004</v>
      </c>
      <c r="AA34" s="25">
        <v>9.6666666666666661</v>
      </c>
      <c r="AB34" s="38">
        <f t="shared" si="0"/>
        <v>0.95013499999999995</v>
      </c>
      <c r="AC34" s="38">
        <f t="shared" si="1"/>
        <v>0.69908999999999999</v>
      </c>
      <c r="AD34" s="38">
        <f t="shared" si="2"/>
        <v>0.77549000000000001</v>
      </c>
      <c r="AE34" s="38">
        <f t="shared" si="3"/>
        <v>0.41378999999999999</v>
      </c>
      <c r="AF34" s="38">
        <f t="shared" si="4"/>
        <v>0.36763499999999999</v>
      </c>
      <c r="AG34" s="38">
        <f t="shared" si="5"/>
        <v>0.67164000000000001</v>
      </c>
      <c r="AH34" s="38">
        <f t="shared" si="6"/>
        <v>0.67210999999999999</v>
      </c>
      <c r="AI34" s="38">
        <f t="shared" si="7"/>
        <v>0.59355000000000002</v>
      </c>
      <c r="AJ34" s="38">
        <f t="shared" si="8"/>
        <v>0.70750000000000002</v>
      </c>
      <c r="AK34" s="38">
        <f t="shared" si="9"/>
        <v>0.64524999999999999</v>
      </c>
      <c r="AL34" s="38">
        <f t="shared" si="10"/>
        <v>0.71126500000000004</v>
      </c>
      <c r="AM34" s="38">
        <f t="shared" si="23"/>
        <v>0.640015</v>
      </c>
      <c r="AN34" s="49">
        <f t="shared" si="11"/>
        <v>9.5850000000000102E-3</v>
      </c>
      <c r="AO34" s="39">
        <f t="shared" si="12"/>
        <v>5.8099999999999818E-3</v>
      </c>
      <c r="AP34" s="39">
        <f t="shared" si="13"/>
        <v>5.0399999999999889E-3</v>
      </c>
      <c r="AQ34" s="39">
        <f t="shared" si="14"/>
        <v>1.2900000000000131E-3</v>
      </c>
      <c r="AR34" s="39">
        <f t="shared" si="15"/>
        <v>2.6214999999999988E-2</v>
      </c>
      <c r="AS34" s="39">
        <f t="shared" si="16"/>
        <v>1.7959999999999973E-2</v>
      </c>
      <c r="AT34" s="39">
        <f t="shared" si="17"/>
        <v>3.5399999999999876E-3</v>
      </c>
      <c r="AU34" s="39">
        <f t="shared" si="18"/>
        <v>1.8349999999999977E-2</v>
      </c>
      <c r="AV34" s="39">
        <f t="shared" si="19"/>
        <v>4.3499999999999641E-3</v>
      </c>
      <c r="AW34" s="39">
        <f t="shared" si="20"/>
        <v>2.9200000000000332E-3</v>
      </c>
      <c r="AX34" s="39">
        <f t="shared" si="21"/>
        <v>4.9649999999999972E-3</v>
      </c>
      <c r="AY34" s="46">
        <f t="shared" si="22"/>
        <v>6.4849999999999621E-3</v>
      </c>
    </row>
    <row r="35" spans="1:51" x14ac:dyDescent="0.2">
      <c r="A35" s="9"/>
      <c r="B35" s="25">
        <v>10</v>
      </c>
      <c r="C35" s="37">
        <v>0.95357000000000003</v>
      </c>
      <c r="D35" s="38">
        <v>0.97524999999999995</v>
      </c>
      <c r="E35" s="38">
        <v>0.71494999999999997</v>
      </c>
      <c r="F35" s="38">
        <v>0.72833000000000003</v>
      </c>
      <c r="G35" s="38">
        <v>0.78937000000000002</v>
      </c>
      <c r="H35" s="38">
        <v>0.80252999999999997</v>
      </c>
      <c r="I35" s="38">
        <v>0.42394999999999999</v>
      </c>
      <c r="J35" s="38">
        <v>0.4234</v>
      </c>
      <c r="K35" s="38">
        <v>0.34610000000000002</v>
      </c>
      <c r="L35" s="38">
        <v>0.40105000000000002</v>
      </c>
      <c r="M35" s="38">
        <v>0.67683000000000004</v>
      </c>
      <c r="N35" s="38">
        <v>0.71413000000000004</v>
      </c>
      <c r="O35" s="38">
        <v>0.69315000000000004</v>
      </c>
      <c r="P35" s="38">
        <v>0.69815000000000005</v>
      </c>
      <c r="Q35" s="38">
        <v>0.59814999999999996</v>
      </c>
      <c r="R35" s="38">
        <v>0.63280000000000003</v>
      </c>
      <c r="S35" s="38">
        <v>0.72514999999999996</v>
      </c>
      <c r="T35" s="38">
        <v>0.73346999999999996</v>
      </c>
      <c r="U35" s="38">
        <v>0.67059999999999997</v>
      </c>
      <c r="V35" s="38">
        <v>0.66479999999999995</v>
      </c>
      <c r="W35" s="38">
        <v>0.72824999999999995</v>
      </c>
      <c r="X35" s="38">
        <v>0.73804999999999998</v>
      </c>
      <c r="Y35" s="38">
        <v>0.66944999999999999</v>
      </c>
      <c r="Z35" s="38">
        <v>0.65586999999999995</v>
      </c>
      <c r="AA35" s="25">
        <v>10</v>
      </c>
      <c r="AB35" s="38">
        <f t="shared" si="0"/>
        <v>0.96440999999999999</v>
      </c>
      <c r="AC35" s="38">
        <f t="shared" si="1"/>
        <v>0.72164000000000006</v>
      </c>
      <c r="AD35" s="38">
        <f t="shared" si="2"/>
        <v>0.79594999999999994</v>
      </c>
      <c r="AE35" s="38">
        <f t="shared" si="3"/>
        <v>0.42367500000000002</v>
      </c>
      <c r="AF35" s="38">
        <f t="shared" si="4"/>
        <v>0.37357499999999999</v>
      </c>
      <c r="AG35" s="38">
        <f t="shared" si="5"/>
        <v>0.6954800000000001</v>
      </c>
      <c r="AH35" s="38">
        <f t="shared" si="6"/>
        <v>0.6956500000000001</v>
      </c>
      <c r="AI35" s="38">
        <f t="shared" si="7"/>
        <v>0.61547499999999999</v>
      </c>
      <c r="AJ35" s="38">
        <f t="shared" si="8"/>
        <v>0.7293099999999999</v>
      </c>
      <c r="AK35" s="38">
        <f t="shared" si="9"/>
        <v>0.66769999999999996</v>
      </c>
      <c r="AL35" s="38">
        <f t="shared" si="10"/>
        <v>0.73314999999999997</v>
      </c>
      <c r="AM35" s="38">
        <f t="shared" si="23"/>
        <v>0.66266000000000003</v>
      </c>
      <c r="AN35" s="49">
        <f t="shared" si="11"/>
        <v>1.0839999999999961E-2</v>
      </c>
      <c r="AO35" s="39">
        <f t="shared" si="12"/>
        <v>6.6900000000000284E-3</v>
      </c>
      <c r="AP35" s="39">
        <f t="shared" si="13"/>
        <v>6.5799999999999739E-3</v>
      </c>
      <c r="AQ35" s="39">
        <f t="shared" si="14"/>
        <v>2.7499999999999747E-4</v>
      </c>
      <c r="AR35" s="39">
        <f t="shared" si="15"/>
        <v>2.7474999999999996E-2</v>
      </c>
      <c r="AS35" s="39">
        <f t="shared" si="16"/>
        <v>1.865E-2</v>
      </c>
      <c r="AT35" s="39">
        <f t="shared" si="17"/>
        <v>2.5000000000000022E-3</v>
      </c>
      <c r="AU35" s="39">
        <f t="shared" si="18"/>
        <v>1.7325000000000035E-2</v>
      </c>
      <c r="AV35" s="39">
        <f t="shared" si="19"/>
        <v>4.159999999999997E-3</v>
      </c>
      <c r="AW35" s="39">
        <f t="shared" si="20"/>
        <v>2.9000000000000137E-3</v>
      </c>
      <c r="AX35" s="39">
        <f t="shared" si="21"/>
        <v>4.9000000000000146E-3</v>
      </c>
      <c r="AY35" s="46">
        <f t="shared" si="22"/>
        <v>6.7900000000000174E-3</v>
      </c>
    </row>
    <row r="36" spans="1:51" x14ac:dyDescent="0.2">
      <c r="A36" s="9"/>
      <c r="B36" s="25">
        <v>10.333333333333334</v>
      </c>
      <c r="C36" s="37">
        <v>0.96479999999999999</v>
      </c>
      <c r="D36" s="38">
        <v>0.98919999999999997</v>
      </c>
      <c r="E36" s="38">
        <v>0.73772000000000004</v>
      </c>
      <c r="F36" s="38">
        <v>0.75175000000000003</v>
      </c>
      <c r="G36" s="38">
        <v>0.81037999999999999</v>
      </c>
      <c r="H36" s="38">
        <v>0.82662999999999998</v>
      </c>
      <c r="I36" s="38">
        <v>0.43940000000000001</v>
      </c>
      <c r="J36" s="38">
        <v>0.43380000000000002</v>
      </c>
      <c r="K36" s="38">
        <v>0.35154999999999997</v>
      </c>
      <c r="L36" s="38">
        <v>0.40882000000000002</v>
      </c>
      <c r="M36" s="38">
        <v>0.69503000000000004</v>
      </c>
      <c r="N36" s="38">
        <v>0.73563000000000001</v>
      </c>
      <c r="O36" s="38">
        <v>0.71603000000000006</v>
      </c>
      <c r="P36" s="38">
        <v>0.72189999999999999</v>
      </c>
      <c r="Q36" s="38">
        <v>0.61956999999999995</v>
      </c>
      <c r="R36" s="38">
        <v>0.65615000000000001</v>
      </c>
      <c r="S36" s="38">
        <v>0.74850000000000005</v>
      </c>
      <c r="T36" s="38">
        <v>0.75558000000000003</v>
      </c>
      <c r="U36" s="38">
        <v>0.69494999999999996</v>
      </c>
      <c r="V36" s="38">
        <v>0.68762000000000001</v>
      </c>
      <c r="W36" s="38">
        <v>0.75004999999999999</v>
      </c>
      <c r="X36" s="38">
        <v>0.76165000000000005</v>
      </c>
      <c r="Y36" s="38">
        <v>0.69240000000000002</v>
      </c>
      <c r="Z36" s="38">
        <v>0.67784999999999995</v>
      </c>
      <c r="AA36" s="25">
        <v>10.333333333333334</v>
      </c>
      <c r="AB36" s="38">
        <f t="shared" si="0"/>
        <v>0.97699999999999998</v>
      </c>
      <c r="AC36" s="38">
        <f t="shared" si="1"/>
        <v>0.74473500000000004</v>
      </c>
      <c r="AD36" s="38">
        <f t="shared" si="2"/>
        <v>0.81850500000000004</v>
      </c>
      <c r="AE36" s="38">
        <f t="shared" si="3"/>
        <v>0.43659999999999999</v>
      </c>
      <c r="AF36" s="38">
        <f t="shared" si="4"/>
        <v>0.380185</v>
      </c>
      <c r="AG36" s="38">
        <f t="shared" si="5"/>
        <v>0.71533000000000002</v>
      </c>
      <c r="AH36" s="38">
        <f t="shared" si="6"/>
        <v>0.71896500000000008</v>
      </c>
      <c r="AI36" s="38">
        <f t="shared" si="7"/>
        <v>0.63785999999999998</v>
      </c>
      <c r="AJ36" s="38">
        <f t="shared" si="8"/>
        <v>0.75204000000000004</v>
      </c>
      <c r="AK36" s="38">
        <f t="shared" si="9"/>
        <v>0.69128499999999993</v>
      </c>
      <c r="AL36" s="38">
        <f t="shared" si="10"/>
        <v>0.75585000000000002</v>
      </c>
      <c r="AM36" s="38">
        <f t="shared" si="23"/>
        <v>0.68512499999999998</v>
      </c>
      <c r="AN36" s="49">
        <f t="shared" si="11"/>
        <v>1.2199999999999989E-2</v>
      </c>
      <c r="AO36" s="39">
        <f t="shared" si="12"/>
        <v>7.0149999999999926E-3</v>
      </c>
      <c r="AP36" s="39">
        <f t="shared" si="13"/>
        <v>8.1249999999999933E-3</v>
      </c>
      <c r="AQ36" s="39">
        <f t="shared" si="14"/>
        <v>2.7999999999999969E-3</v>
      </c>
      <c r="AR36" s="39">
        <f t="shared" si="15"/>
        <v>2.8635000000000018E-2</v>
      </c>
      <c r="AS36" s="39">
        <f t="shared" si="16"/>
        <v>2.0299999999999985E-2</v>
      </c>
      <c r="AT36" s="39">
        <f t="shared" si="17"/>
        <v>2.934999999999965E-3</v>
      </c>
      <c r="AU36" s="39">
        <f t="shared" si="18"/>
        <v>1.8290000000000028E-2</v>
      </c>
      <c r="AV36" s="39">
        <f t="shared" si="19"/>
        <v>3.5399999999999876E-3</v>
      </c>
      <c r="AW36" s="39">
        <f t="shared" si="20"/>
        <v>3.6649999999999734E-3</v>
      </c>
      <c r="AX36" s="39">
        <f t="shared" si="21"/>
        <v>5.8000000000000274E-3</v>
      </c>
      <c r="AY36" s="46">
        <f t="shared" si="22"/>
        <v>7.2750000000000306E-3</v>
      </c>
    </row>
    <row r="37" spans="1:51" x14ac:dyDescent="0.2">
      <c r="A37" s="9"/>
      <c r="B37" s="25">
        <v>10.666666666666666</v>
      </c>
      <c r="C37" s="37">
        <v>0.97514999999999996</v>
      </c>
      <c r="D37" s="38">
        <v>1.0018</v>
      </c>
      <c r="E37" s="38">
        <v>0.75980000000000003</v>
      </c>
      <c r="F37" s="38">
        <v>0.77407999999999999</v>
      </c>
      <c r="G37" s="38">
        <v>0.82937000000000005</v>
      </c>
      <c r="H37" s="38">
        <v>0.84845000000000004</v>
      </c>
      <c r="I37" s="38">
        <v>0.45155000000000001</v>
      </c>
      <c r="J37" s="38">
        <v>0.44864999999999999</v>
      </c>
      <c r="K37" s="38">
        <v>0.35572999999999999</v>
      </c>
      <c r="L37" s="38">
        <v>0.41682999999999998</v>
      </c>
      <c r="M37" s="38">
        <v>0.71933000000000002</v>
      </c>
      <c r="N37" s="38">
        <v>0.75883</v>
      </c>
      <c r="O37" s="38">
        <v>0.73628000000000005</v>
      </c>
      <c r="P37" s="38">
        <v>0.74328000000000005</v>
      </c>
      <c r="Q37" s="38">
        <v>0.64190000000000003</v>
      </c>
      <c r="R37" s="38">
        <v>0.67718</v>
      </c>
      <c r="S37" s="38">
        <v>0.76980000000000004</v>
      </c>
      <c r="T37" s="38">
        <v>0.77749999999999997</v>
      </c>
      <c r="U37" s="38">
        <v>0.71582000000000001</v>
      </c>
      <c r="V37" s="38">
        <v>0.71052000000000004</v>
      </c>
      <c r="W37" s="38">
        <v>0.77276999999999996</v>
      </c>
      <c r="X37" s="38">
        <v>0.78237000000000001</v>
      </c>
      <c r="Y37" s="38">
        <v>0.71465000000000001</v>
      </c>
      <c r="Z37" s="38">
        <v>0.70135000000000003</v>
      </c>
      <c r="AA37" s="25">
        <v>10.666666666666666</v>
      </c>
      <c r="AB37" s="38">
        <f t="shared" ref="AB37:AB62" si="24">+AVERAGE(C37:D37)</f>
        <v>0.98847499999999999</v>
      </c>
      <c r="AC37" s="38">
        <f t="shared" ref="AC37:AC62" si="25">+AVERAGE(E37:F37)</f>
        <v>0.76693999999999996</v>
      </c>
      <c r="AD37" s="38">
        <f t="shared" ref="AD37:AD62" si="26">+AVERAGE(G37:H37)</f>
        <v>0.83891000000000004</v>
      </c>
      <c r="AE37" s="38">
        <f t="shared" ref="AE37:AE62" si="27">+AVERAGE(I37:J37)</f>
        <v>0.4501</v>
      </c>
      <c r="AF37" s="38">
        <f t="shared" ref="AF37:AF62" si="28">+AVERAGE(K37:L37)</f>
        <v>0.38627999999999996</v>
      </c>
      <c r="AG37" s="38">
        <f t="shared" ref="AG37:AG62" si="29">+AVERAGE(M37:N37)</f>
        <v>0.73907999999999996</v>
      </c>
      <c r="AH37" s="38">
        <f t="shared" ref="AH37:AH62" si="30">+AVERAGE(O37:P37)</f>
        <v>0.7397800000000001</v>
      </c>
      <c r="AI37" s="38">
        <f t="shared" ref="AI37:AI62" si="31">+AVERAGE(Q37:R37)</f>
        <v>0.65954000000000002</v>
      </c>
      <c r="AJ37" s="38">
        <f t="shared" ref="AJ37:AJ62" si="32">+AVERAGE(S37:T37)</f>
        <v>0.77364999999999995</v>
      </c>
      <c r="AK37" s="38">
        <f t="shared" ref="AK37:AK62" si="33">+AVERAGE(U37:V37)</f>
        <v>0.71317000000000008</v>
      </c>
      <c r="AL37" s="38">
        <f t="shared" ref="AL37:AL62" si="34">+AVERAGE(W37:X37)</f>
        <v>0.77756999999999998</v>
      </c>
      <c r="AM37" s="38">
        <f t="shared" si="23"/>
        <v>0.70799999999999996</v>
      </c>
      <c r="AN37" s="49">
        <f t="shared" ref="AN37:AN62" si="35">+STDEV(C37:D37)/SQRT(2)</f>
        <v>1.3325000000000031E-2</v>
      </c>
      <c r="AO37" s="39">
        <f t="shared" ref="AO37:AO62" si="36">+STDEV(E37:F37)/SQRT(2)</f>
        <v>7.1399999999999797E-3</v>
      </c>
      <c r="AP37" s="39">
        <f t="shared" ref="AP37:AP62" si="37">+STDEV(G37:H37)/SQRT(2)</f>
        <v>9.5399999999999929E-3</v>
      </c>
      <c r="AQ37" s="39">
        <f t="shared" ref="AQ37:AQ62" si="38">+STDEV(I37:J37)/SQRT(2)</f>
        <v>1.4500000000000068E-3</v>
      </c>
      <c r="AR37" s="39">
        <f t="shared" ref="AR37:AR62" si="39">+STDEV(K37:L37)/SQRT(2)</f>
        <v>3.054999999999999E-2</v>
      </c>
      <c r="AS37" s="39">
        <f t="shared" ref="AS37:AS62" si="40">+STDEV(M37:N37)/SQRT(2)</f>
        <v>1.9749999999999986E-2</v>
      </c>
      <c r="AT37" s="39">
        <f t="shared" ref="AT37:AT62" si="41">+STDEV(O37:P37)/SQRT(2)</f>
        <v>3.5000000000000027E-3</v>
      </c>
      <c r="AU37" s="39">
        <f t="shared" ref="AU37:AU62" si="42">+STDEV(Q37:R37)/SQRT(2)</f>
        <v>1.7639999999999989E-2</v>
      </c>
      <c r="AV37" s="39">
        <f t="shared" ref="AV37:AV62" si="43">+STDEV(S37:T37)/SQRT(2)</f>
        <v>3.8499999999999646E-3</v>
      </c>
      <c r="AW37" s="39">
        <f t="shared" ref="AW37:AW62" si="44">+STDEV(U37:V37)/SQRT(2)</f>
        <v>2.6499999999999857E-3</v>
      </c>
      <c r="AX37" s="39">
        <f t="shared" ref="AX37:AX62" si="45">+STDEV(W37:X37)/SQRT(2)</f>
        <v>4.8000000000000256E-3</v>
      </c>
      <c r="AY37" s="46">
        <f t="shared" ref="AY37:AY62" si="46">+STDEV(Y37:Z37)/SQRT(2)</f>
        <v>6.6499999999999893E-3</v>
      </c>
    </row>
    <row r="38" spans="1:51" x14ac:dyDescent="0.2">
      <c r="A38" s="9"/>
      <c r="B38" s="25">
        <v>11</v>
      </c>
      <c r="C38" s="37">
        <v>0.97902</v>
      </c>
      <c r="D38" s="38">
        <v>1.0117</v>
      </c>
      <c r="E38" s="38">
        <v>0.77917000000000003</v>
      </c>
      <c r="F38" s="38">
        <v>0.79354999999999998</v>
      </c>
      <c r="G38" s="38">
        <v>0.84907999999999995</v>
      </c>
      <c r="H38" s="38">
        <v>0.8649</v>
      </c>
      <c r="I38" s="38">
        <v>0.46522999999999998</v>
      </c>
      <c r="J38" s="38">
        <v>0.45905000000000001</v>
      </c>
      <c r="K38" s="38">
        <v>0.36042999999999997</v>
      </c>
      <c r="L38" s="38">
        <v>0.42402000000000001</v>
      </c>
      <c r="M38" s="38">
        <v>0.74046999999999996</v>
      </c>
      <c r="N38" s="38">
        <v>0.78115000000000001</v>
      </c>
      <c r="O38" s="38">
        <v>0.75927999999999995</v>
      </c>
      <c r="P38" s="38">
        <v>0.76648000000000005</v>
      </c>
      <c r="Q38" s="38">
        <v>0.6653</v>
      </c>
      <c r="R38" s="38">
        <v>0.70021999999999995</v>
      </c>
      <c r="S38" s="38">
        <v>0.78963000000000005</v>
      </c>
      <c r="T38" s="38">
        <v>0.79874999999999996</v>
      </c>
      <c r="U38" s="38">
        <v>0.73958000000000002</v>
      </c>
      <c r="V38" s="38">
        <v>0.73323000000000005</v>
      </c>
      <c r="W38" s="38">
        <v>0.79490000000000005</v>
      </c>
      <c r="X38" s="38">
        <v>0.80364999999999998</v>
      </c>
      <c r="Y38" s="38">
        <v>0.73809999999999998</v>
      </c>
      <c r="Z38" s="38">
        <v>0.72570000000000001</v>
      </c>
      <c r="AA38" s="25">
        <v>11</v>
      </c>
      <c r="AB38" s="38">
        <f t="shared" si="24"/>
        <v>0.99536000000000002</v>
      </c>
      <c r="AC38" s="38">
        <f t="shared" si="25"/>
        <v>0.78635999999999995</v>
      </c>
      <c r="AD38" s="38">
        <f t="shared" si="26"/>
        <v>0.85698999999999992</v>
      </c>
      <c r="AE38" s="38">
        <f t="shared" si="27"/>
        <v>0.46214</v>
      </c>
      <c r="AF38" s="38">
        <f t="shared" si="28"/>
        <v>0.39222499999999999</v>
      </c>
      <c r="AG38" s="38">
        <f t="shared" si="29"/>
        <v>0.76080999999999999</v>
      </c>
      <c r="AH38" s="38">
        <f t="shared" si="30"/>
        <v>0.76288</v>
      </c>
      <c r="AI38" s="38">
        <f t="shared" si="31"/>
        <v>0.68276000000000003</v>
      </c>
      <c r="AJ38" s="38">
        <f t="shared" si="32"/>
        <v>0.79418999999999995</v>
      </c>
      <c r="AK38" s="38">
        <f t="shared" si="33"/>
        <v>0.73640499999999998</v>
      </c>
      <c r="AL38" s="38">
        <f t="shared" si="34"/>
        <v>0.79927499999999996</v>
      </c>
      <c r="AM38" s="38">
        <f t="shared" si="23"/>
        <v>0.7319</v>
      </c>
      <c r="AN38" s="49">
        <f t="shared" si="35"/>
        <v>1.6340000000000021E-2</v>
      </c>
      <c r="AO38" s="39">
        <f t="shared" si="36"/>
        <v>7.1899999999999733E-3</v>
      </c>
      <c r="AP38" s="39">
        <f t="shared" si="37"/>
        <v>7.9100000000000281E-3</v>
      </c>
      <c r="AQ38" s="39">
        <f t="shared" si="38"/>
        <v>3.0899999999999812E-3</v>
      </c>
      <c r="AR38" s="39">
        <f t="shared" si="39"/>
        <v>3.1795000000000011E-2</v>
      </c>
      <c r="AS38" s="39">
        <f t="shared" si="40"/>
        <v>2.0340000000000025E-2</v>
      </c>
      <c r="AT38" s="39">
        <f t="shared" si="41"/>
        <v>3.6000000000000476E-3</v>
      </c>
      <c r="AU38" s="39">
        <f t="shared" si="42"/>
        <v>1.7459999999999972E-2</v>
      </c>
      <c r="AV38" s="39">
        <f t="shared" si="43"/>
        <v>4.559999999999953E-3</v>
      </c>
      <c r="AW38" s="39">
        <f t="shared" si="44"/>
        <v>3.1749999999999834E-3</v>
      </c>
      <c r="AX38" s="39">
        <f t="shared" si="45"/>
        <v>4.3749999999999614E-3</v>
      </c>
      <c r="AY38" s="46">
        <f t="shared" si="46"/>
        <v>6.1999999999999833E-3</v>
      </c>
    </row>
    <row r="39" spans="1:51" x14ac:dyDescent="0.2">
      <c r="A39" s="9"/>
      <c r="B39" s="25">
        <v>11.333333333333334</v>
      </c>
      <c r="C39" s="37">
        <v>0.98228000000000004</v>
      </c>
      <c r="D39" s="38">
        <v>1.0178</v>
      </c>
      <c r="E39" s="38">
        <v>0.79767999999999994</v>
      </c>
      <c r="F39" s="38">
        <v>0.81220000000000003</v>
      </c>
      <c r="G39" s="38">
        <v>0.87128000000000005</v>
      </c>
      <c r="H39" s="38">
        <v>0.88519999999999999</v>
      </c>
      <c r="I39" s="38">
        <v>0.47637000000000002</v>
      </c>
      <c r="J39" s="38">
        <v>0.47256999999999999</v>
      </c>
      <c r="K39" s="38">
        <v>0.36557000000000001</v>
      </c>
      <c r="L39" s="38">
        <v>0.43064999999999998</v>
      </c>
      <c r="M39" s="38">
        <v>0.7611</v>
      </c>
      <c r="N39" s="38">
        <v>0.79991999999999996</v>
      </c>
      <c r="O39" s="38">
        <v>0.77975000000000005</v>
      </c>
      <c r="P39" s="38">
        <v>0.78717000000000004</v>
      </c>
      <c r="Q39" s="38">
        <v>0.68525000000000003</v>
      </c>
      <c r="R39" s="38">
        <v>0.71984999999999999</v>
      </c>
      <c r="S39" s="38">
        <v>0.80993000000000004</v>
      </c>
      <c r="T39" s="38">
        <v>0.81889999999999996</v>
      </c>
      <c r="U39" s="38">
        <v>0.76212999999999997</v>
      </c>
      <c r="V39" s="38">
        <v>0.75497000000000003</v>
      </c>
      <c r="W39" s="38">
        <v>0.81667999999999996</v>
      </c>
      <c r="X39" s="38">
        <v>0.82486999999999999</v>
      </c>
      <c r="Y39" s="38">
        <v>0.76117999999999997</v>
      </c>
      <c r="Z39" s="38">
        <v>0.74772000000000005</v>
      </c>
      <c r="AA39" s="25">
        <v>11.333333333333334</v>
      </c>
      <c r="AB39" s="38">
        <f t="shared" si="24"/>
        <v>1.00004</v>
      </c>
      <c r="AC39" s="38">
        <f t="shared" si="25"/>
        <v>0.80493999999999999</v>
      </c>
      <c r="AD39" s="38">
        <f t="shared" si="26"/>
        <v>0.87824000000000002</v>
      </c>
      <c r="AE39" s="38">
        <f t="shared" si="27"/>
        <v>0.47447</v>
      </c>
      <c r="AF39" s="38">
        <f t="shared" si="28"/>
        <v>0.39810999999999996</v>
      </c>
      <c r="AG39" s="38">
        <f t="shared" si="29"/>
        <v>0.78051000000000004</v>
      </c>
      <c r="AH39" s="38">
        <f t="shared" si="30"/>
        <v>0.78346000000000005</v>
      </c>
      <c r="AI39" s="38">
        <f t="shared" si="31"/>
        <v>0.70255000000000001</v>
      </c>
      <c r="AJ39" s="38">
        <f t="shared" si="32"/>
        <v>0.814415</v>
      </c>
      <c r="AK39" s="38">
        <f t="shared" si="33"/>
        <v>0.75855000000000006</v>
      </c>
      <c r="AL39" s="38">
        <f t="shared" si="34"/>
        <v>0.82077500000000003</v>
      </c>
      <c r="AM39" s="38">
        <f t="shared" si="23"/>
        <v>0.75445000000000007</v>
      </c>
      <c r="AN39" s="49">
        <f t="shared" si="35"/>
        <v>1.7759999999999998E-2</v>
      </c>
      <c r="AO39" s="39">
        <f t="shared" si="36"/>
        <v>7.2600000000000433E-3</v>
      </c>
      <c r="AP39" s="39">
        <f t="shared" si="37"/>
        <v>6.9599999999999662E-3</v>
      </c>
      <c r="AQ39" s="39">
        <f t="shared" si="38"/>
        <v>1.9000000000000126E-3</v>
      </c>
      <c r="AR39" s="39">
        <f t="shared" si="39"/>
        <v>3.2539999999999986E-2</v>
      </c>
      <c r="AS39" s="39">
        <f t="shared" si="40"/>
        <v>1.9409999999999983E-2</v>
      </c>
      <c r="AT39" s="39">
        <f t="shared" si="41"/>
        <v>3.7099999999999906E-3</v>
      </c>
      <c r="AU39" s="39">
        <f t="shared" si="42"/>
        <v>1.7299999999999982E-2</v>
      </c>
      <c r="AV39" s="39">
        <f t="shared" si="43"/>
        <v>4.4849999999999612E-3</v>
      </c>
      <c r="AW39" s="39">
        <f t="shared" si="44"/>
        <v>3.5799999999999721E-3</v>
      </c>
      <c r="AX39" s="39">
        <f t="shared" si="45"/>
        <v>4.0950000000000153E-3</v>
      </c>
      <c r="AY39" s="46">
        <f t="shared" si="46"/>
        <v>6.7299999999999582E-3</v>
      </c>
    </row>
    <row r="40" spans="1:51" x14ac:dyDescent="0.2">
      <c r="A40" s="9"/>
      <c r="B40" s="25">
        <v>11.666666666666666</v>
      </c>
      <c r="C40" s="37">
        <v>0.98229999999999995</v>
      </c>
      <c r="D40" s="38">
        <v>1.0223</v>
      </c>
      <c r="E40" s="38">
        <v>0.81659999999999999</v>
      </c>
      <c r="F40" s="38">
        <v>0.83108000000000004</v>
      </c>
      <c r="G40" s="38">
        <v>0.89017000000000002</v>
      </c>
      <c r="H40" s="38">
        <v>0.90264999999999995</v>
      </c>
      <c r="I40" s="38">
        <v>0.49392999999999998</v>
      </c>
      <c r="J40" s="38">
        <v>0.48149999999999998</v>
      </c>
      <c r="K40" s="38">
        <v>0.36990000000000001</v>
      </c>
      <c r="L40" s="38">
        <v>0.44023000000000001</v>
      </c>
      <c r="M40" s="38">
        <v>0.77622999999999998</v>
      </c>
      <c r="N40" s="38">
        <v>0.81811999999999996</v>
      </c>
      <c r="O40" s="38">
        <v>0.80054999999999998</v>
      </c>
      <c r="P40" s="38">
        <v>0.80674999999999997</v>
      </c>
      <c r="Q40" s="38">
        <v>0.70569999999999999</v>
      </c>
      <c r="R40" s="38">
        <v>0.73872000000000004</v>
      </c>
      <c r="S40" s="38">
        <v>0.82687999999999995</v>
      </c>
      <c r="T40" s="38">
        <v>0.83620000000000005</v>
      </c>
      <c r="U40" s="38">
        <v>0.78185000000000004</v>
      </c>
      <c r="V40" s="38">
        <v>0.77500000000000002</v>
      </c>
      <c r="W40" s="38">
        <v>0.8357</v>
      </c>
      <c r="X40" s="38">
        <v>0.84279999999999999</v>
      </c>
      <c r="Y40" s="38">
        <v>0.78159999999999996</v>
      </c>
      <c r="Z40" s="38">
        <v>0.76658000000000004</v>
      </c>
      <c r="AA40" s="25">
        <v>11.666666666666666</v>
      </c>
      <c r="AB40" s="38">
        <f t="shared" si="24"/>
        <v>1.0023</v>
      </c>
      <c r="AC40" s="38">
        <f t="shared" si="25"/>
        <v>0.82384000000000002</v>
      </c>
      <c r="AD40" s="38">
        <f t="shared" si="26"/>
        <v>0.89640999999999993</v>
      </c>
      <c r="AE40" s="38">
        <f t="shared" si="27"/>
        <v>0.48771500000000001</v>
      </c>
      <c r="AF40" s="38">
        <f t="shared" si="28"/>
        <v>0.40506500000000001</v>
      </c>
      <c r="AG40" s="38">
        <f t="shared" si="29"/>
        <v>0.79717499999999997</v>
      </c>
      <c r="AH40" s="38">
        <f t="shared" si="30"/>
        <v>0.80364999999999998</v>
      </c>
      <c r="AI40" s="38">
        <f t="shared" si="31"/>
        <v>0.72221000000000002</v>
      </c>
      <c r="AJ40" s="38">
        <f t="shared" si="32"/>
        <v>0.83153999999999995</v>
      </c>
      <c r="AK40" s="38">
        <f t="shared" si="33"/>
        <v>0.77842500000000003</v>
      </c>
      <c r="AL40" s="38">
        <f t="shared" si="34"/>
        <v>0.83925000000000005</v>
      </c>
      <c r="AM40" s="38">
        <f t="shared" si="23"/>
        <v>0.77408999999999994</v>
      </c>
      <c r="AN40" s="49">
        <f t="shared" si="35"/>
        <v>2.0000000000000018E-2</v>
      </c>
      <c r="AO40" s="39">
        <f t="shared" si="36"/>
        <v>7.2400000000000242E-3</v>
      </c>
      <c r="AP40" s="39">
        <f t="shared" si="37"/>
        <v>6.2399999999999678E-3</v>
      </c>
      <c r="AQ40" s="39">
        <f t="shared" si="38"/>
        <v>6.2149999999999974E-3</v>
      </c>
      <c r="AR40" s="39">
        <f t="shared" si="39"/>
        <v>3.5165000000000002E-2</v>
      </c>
      <c r="AS40" s="39">
        <f t="shared" si="40"/>
        <v>2.0944999999999991E-2</v>
      </c>
      <c r="AT40" s="39">
        <f t="shared" si="41"/>
        <v>3.0999999999999917E-3</v>
      </c>
      <c r="AU40" s="39">
        <f t="shared" si="42"/>
        <v>1.6510000000000021E-2</v>
      </c>
      <c r="AV40" s="39">
        <f t="shared" si="43"/>
        <v>4.660000000000053E-3</v>
      </c>
      <c r="AW40" s="39">
        <f t="shared" si="44"/>
        <v>3.4250000000000114E-3</v>
      </c>
      <c r="AX40" s="39">
        <f t="shared" si="45"/>
        <v>3.5499999999999972E-3</v>
      </c>
      <c r="AY40" s="46">
        <f t="shared" si="46"/>
        <v>7.5099999999999603E-3</v>
      </c>
    </row>
    <row r="41" spans="1:51" x14ac:dyDescent="0.2">
      <c r="A41" s="9"/>
      <c r="B41" s="25">
        <v>12</v>
      </c>
      <c r="C41" s="37">
        <v>0.98519999999999996</v>
      </c>
      <c r="D41" s="38">
        <v>1.0228999999999999</v>
      </c>
      <c r="E41" s="38">
        <v>0.83640000000000003</v>
      </c>
      <c r="F41" s="38">
        <v>0.85023000000000004</v>
      </c>
      <c r="G41" s="38">
        <v>0.90559999999999996</v>
      </c>
      <c r="H41" s="38">
        <v>0.92232999999999998</v>
      </c>
      <c r="I41" s="38">
        <v>0.50624999999999998</v>
      </c>
      <c r="J41" s="38">
        <v>0.49258000000000002</v>
      </c>
      <c r="K41" s="38">
        <v>0.37662000000000001</v>
      </c>
      <c r="L41" s="38">
        <v>0.45032</v>
      </c>
      <c r="M41" s="38">
        <v>0.79705000000000004</v>
      </c>
      <c r="N41" s="38">
        <v>0.83667000000000002</v>
      </c>
      <c r="O41" s="38">
        <v>0.81667999999999996</v>
      </c>
      <c r="P41" s="38">
        <v>0.82426999999999995</v>
      </c>
      <c r="Q41" s="38">
        <v>0.72487999999999997</v>
      </c>
      <c r="R41" s="38">
        <v>0.75668000000000002</v>
      </c>
      <c r="S41" s="38">
        <v>0.84336999999999995</v>
      </c>
      <c r="T41" s="38">
        <v>0.85146999999999995</v>
      </c>
      <c r="U41" s="38">
        <v>0.80059999999999998</v>
      </c>
      <c r="V41" s="38">
        <v>0.79339999999999999</v>
      </c>
      <c r="W41" s="38">
        <v>0.85375000000000001</v>
      </c>
      <c r="X41" s="38">
        <v>0.85850000000000004</v>
      </c>
      <c r="Y41" s="38">
        <v>0.80042000000000002</v>
      </c>
      <c r="Z41" s="38">
        <v>0.78307000000000004</v>
      </c>
      <c r="AA41" s="25">
        <v>12</v>
      </c>
      <c r="AB41" s="38">
        <f t="shared" si="24"/>
        <v>1.0040499999999999</v>
      </c>
      <c r="AC41" s="38">
        <f t="shared" si="25"/>
        <v>0.84331500000000004</v>
      </c>
      <c r="AD41" s="38">
        <f t="shared" si="26"/>
        <v>0.91396499999999992</v>
      </c>
      <c r="AE41" s="38">
        <f t="shared" si="27"/>
        <v>0.499415</v>
      </c>
      <c r="AF41" s="38">
        <f t="shared" si="28"/>
        <v>0.41347</v>
      </c>
      <c r="AG41" s="38">
        <f t="shared" si="29"/>
        <v>0.81686000000000003</v>
      </c>
      <c r="AH41" s="38">
        <f t="shared" si="30"/>
        <v>0.82047499999999995</v>
      </c>
      <c r="AI41" s="38">
        <f t="shared" si="31"/>
        <v>0.74077999999999999</v>
      </c>
      <c r="AJ41" s="38">
        <f t="shared" si="32"/>
        <v>0.84741999999999995</v>
      </c>
      <c r="AK41" s="38">
        <f t="shared" si="33"/>
        <v>0.79699999999999993</v>
      </c>
      <c r="AL41" s="38">
        <f t="shared" si="34"/>
        <v>0.85612500000000002</v>
      </c>
      <c r="AM41" s="38">
        <f t="shared" si="23"/>
        <v>0.79174500000000003</v>
      </c>
      <c r="AN41" s="49">
        <f t="shared" si="35"/>
        <v>1.8849999999999978E-2</v>
      </c>
      <c r="AO41" s="39">
        <f t="shared" si="36"/>
        <v>6.9150000000000045E-3</v>
      </c>
      <c r="AP41" s="39">
        <f t="shared" si="37"/>
        <v>8.3650000000000096E-3</v>
      </c>
      <c r="AQ41" s="39">
        <f t="shared" si="38"/>
        <v>6.8349999999999791E-3</v>
      </c>
      <c r="AR41" s="39">
        <f t="shared" si="39"/>
        <v>3.6849999999999994E-2</v>
      </c>
      <c r="AS41" s="39">
        <f t="shared" si="40"/>
        <v>1.9809999999999991E-2</v>
      </c>
      <c r="AT41" s="39">
        <f t="shared" si="41"/>
        <v>3.7949999999999928E-3</v>
      </c>
      <c r="AU41" s="39">
        <f t="shared" si="42"/>
        <v>1.5900000000000025E-2</v>
      </c>
      <c r="AV41" s="39">
        <f t="shared" si="43"/>
        <v>4.049999999999998E-3</v>
      </c>
      <c r="AW41" s="39">
        <f t="shared" si="44"/>
        <v>3.5999999999999917E-3</v>
      </c>
      <c r="AX41" s="39">
        <f t="shared" si="45"/>
        <v>2.375000000000016E-3</v>
      </c>
      <c r="AY41" s="46">
        <f t="shared" si="46"/>
        <v>8.6749999999999865E-3</v>
      </c>
    </row>
    <row r="42" spans="1:51" x14ac:dyDescent="0.2">
      <c r="A42" s="9"/>
      <c r="B42" s="25">
        <v>12.333333333333334</v>
      </c>
      <c r="C42" s="37">
        <v>0.98617999999999995</v>
      </c>
      <c r="D42" s="38">
        <v>1.024</v>
      </c>
      <c r="E42" s="38">
        <v>0.85240000000000005</v>
      </c>
      <c r="F42" s="38">
        <v>0.86670000000000003</v>
      </c>
      <c r="G42" s="38">
        <v>0.92303000000000002</v>
      </c>
      <c r="H42" s="38">
        <v>0.94032000000000004</v>
      </c>
      <c r="I42" s="38">
        <v>0.51627999999999996</v>
      </c>
      <c r="J42" s="38">
        <v>0.50871999999999995</v>
      </c>
      <c r="K42" s="38">
        <v>0.37909999999999999</v>
      </c>
      <c r="L42" s="38">
        <v>0.4551</v>
      </c>
      <c r="M42" s="38">
        <v>0.81320000000000003</v>
      </c>
      <c r="N42" s="38">
        <v>0.85323000000000004</v>
      </c>
      <c r="O42" s="38">
        <v>0.83699999999999997</v>
      </c>
      <c r="P42" s="38">
        <v>0.84248000000000001</v>
      </c>
      <c r="Q42" s="38">
        <v>0.74551999999999996</v>
      </c>
      <c r="R42" s="38">
        <v>0.77353000000000005</v>
      </c>
      <c r="S42" s="38">
        <v>0.85933000000000004</v>
      </c>
      <c r="T42" s="38">
        <v>0.86699999999999999</v>
      </c>
      <c r="U42" s="38">
        <v>0.81932000000000005</v>
      </c>
      <c r="V42" s="38">
        <v>0.81240000000000001</v>
      </c>
      <c r="W42" s="38">
        <v>0.87075000000000002</v>
      </c>
      <c r="X42" s="38">
        <v>0.87648000000000004</v>
      </c>
      <c r="Y42" s="38">
        <v>0.8196</v>
      </c>
      <c r="Z42" s="38">
        <v>0.80349999999999999</v>
      </c>
      <c r="AA42" s="25">
        <v>12.333333333333334</v>
      </c>
      <c r="AB42" s="38">
        <f t="shared" si="24"/>
        <v>1.00509</v>
      </c>
      <c r="AC42" s="38">
        <f t="shared" si="25"/>
        <v>0.85955000000000004</v>
      </c>
      <c r="AD42" s="38">
        <f t="shared" si="26"/>
        <v>0.93167500000000003</v>
      </c>
      <c r="AE42" s="38">
        <f t="shared" si="27"/>
        <v>0.51249999999999996</v>
      </c>
      <c r="AF42" s="38">
        <f t="shared" si="28"/>
        <v>0.41710000000000003</v>
      </c>
      <c r="AG42" s="38">
        <f t="shared" si="29"/>
        <v>0.83321500000000004</v>
      </c>
      <c r="AH42" s="38">
        <f t="shared" si="30"/>
        <v>0.83973999999999993</v>
      </c>
      <c r="AI42" s="38">
        <f t="shared" si="31"/>
        <v>0.75952500000000001</v>
      </c>
      <c r="AJ42" s="38">
        <f t="shared" si="32"/>
        <v>0.86316499999999996</v>
      </c>
      <c r="AK42" s="38">
        <f t="shared" si="33"/>
        <v>0.81586000000000003</v>
      </c>
      <c r="AL42" s="38">
        <f t="shared" si="34"/>
        <v>0.87361500000000003</v>
      </c>
      <c r="AM42" s="38">
        <f t="shared" si="23"/>
        <v>0.81154999999999999</v>
      </c>
      <c r="AN42" s="49">
        <f t="shared" si="35"/>
        <v>1.8910000000000034E-2</v>
      </c>
      <c r="AO42" s="39">
        <f t="shared" si="36"/>
        <v>7.1499999999999897E-3</v>
      </c>
      <c r="AP42" s="39">
        <f t="shared" si="37"/>
        <v>8.6450000000000138E-3</v>
      </c>
      <c r="AQ42" s="39">
        <f t="shared" si="38"/>
        <v>3.7800000000000056E-3</v>
      </c>
      <c r="AR42" s="39">
        <f t="shared" si="39"/>
        <v>3.8000000000000006E-2</v>
      </c>
      <c r="AS42" s="39">
        <f t="shared" si="40"/>
        <v>2.0015000000000005E-2</v>
      </c>
      <c r="AT42" s="39">
        <f t="shared" si="41"/>
        <v>2.7400000000000202E-3</v>
      </c>
      <c r="AU42" s="39">
        <f t="shared" si="42"/>
        <v>1.4005000000000045E-2</v>
      </c>
      <c r="AV42" s="39">
        <f t="shared" si="43"/>
        <v>3.8349999999999769E-3</v>
      </c>
      <c r="AW42" s="39">
        <f t="shared" si="44"/>
        <v>3.4600000000000186E-3</v>
      </c>
      <c r="AX42" s="39">
        <f t="shared" si="45"/>
        <v>2.865000000000006E-3</v>
      </c>
      <c r="AY42" s="46">
        <f t="shared" si="46"/>
        <v>8.0500000000000016E-3</v>
      </c>
    </row>
    <row r="43" spans="1:51" x14ac:dyDescent="0.2">
      <c r="A43" s="9"/>
      <c r="B43" s="25">
        <v>12.666666666666666</v>
      </c>
      <c r="C43" s="37">
        <v>0.98680000000000001</v>
      </c>
      <c r="D43" s="38">
        <v>1.0274000000000001</v>
      </c>
      <c r="E43" s="38">
        <v>0.86914999999999998</v>
      </c>
      <c r="F43" s="38">
        <v>0.88258000000000003</v>
      </c>
      <c r="G43" s="38">
        <v>0.94005000000000005</v>
      </c>
      <c r="H43" s="38">
        <v>0.95579999999999998</v>
      </c>
      <c r="I43" s="38">
        <v>0.53195000000000003</v>
      </c>
      <c r="J43" s="38">
        <v>0.52115</v>
      </c>
      <c r="K43" s="38">
        <v>0.38435000000000002</v>
      </c>
      <c r="L43" s="38">
        <v>0.46689999999999998</v>
      </c>
      <c r="M43" s="38">
        <v>0.84031999999999996</v>
      </c>
      <c r="N43" s="38">
        <v>0.86709999999999998</v>
      </c>
      <c r="O43" s="38">
        <v>0.85265000000000002</v>
      </c>
      <c r="P43" s="38">
        <v>0.85875000000000001</v>
      </c>
      <c r="Q43" s="38">
        <v>0.76175000000000004</v>
      </c>
      <c r="R43" s="38">
        <v>0.79178000000000004</v>
      </c>
      <c r="S43" s="38">
        <v>0.87433000000000005</v>
      </c>
      <c r="T43" s="38">
        <v>0.88417000000000001</v>
      </c>
      <c r="U43" s="38">
        <v>0.83823000000000003</v>
      </c>
      <c r="V43" s="38">
        <v>0.83282999999999996</v>
      </c>
      <c r="W43" s="38">
        <v>0.88724999999999998</v>
      </c>
      <c r="X43" s="38">
        <v>0.89480000000000004</v>
      </c>
      <c r="Y43" s="38">
        <v>0.83784999999999998</v>
      </c>
      <c r="Z43" s="38">
        <v>0.82408000000000003</v>
      </c>
      <c r="AA43" s="25">
        <v>12.666666666666666</v>
      </c>
      <c r="AB43" s="38">
        <f t="shared" si="24"/>
        <v>1.0071000000000001</v>
      </c>
      <c r="AC43" s="38">
        <f t="shared" si="25"/>
        <v>0.875865</v>
      </c>
      <c r="AD43" s="38">
        <f t="shared" si="26"/>
        <v>0.94792500000000002</v>
      </c>
      <c r="AE43" s="38">
        <f t="shared" si="27"/>
        <v>0.52655000000000007</v>
      </c>
      <c r="AF43" s="38">
        <f t="shared" si="28"/>
        <v>0.42562500000000003</v>
      </c>
      <c r="AG43" s="38">
        <f t="shared" si="29"/>
        <v>0.85370999999999997</v>
      </c>
      <c r="AH43" s="38">
        <f t="shared" si="30"/>
        <v>0.85570000000000002</v>
      </c>
      <c r="AI43" s="38">
        <f t="shared" si="31"/>
        <v>0.77676500000000004</v>
      </c>
      <c r="AJ43" s="38">
        <f t="shared" si="32"/>
        <v>0.87925000000000009</v>
      </c>
      <c r="AK43" s="38">
        <f t="shared" si="33"/>
        <v>0.83552999999999999</v>
      </c>
      <c r="AL43" s="38">
        <f t="shared" si="34"/>
        <v>0.89102499999999996</v>
      </c>
      <c r="AM43" s="38">
        <f t="shared" si="23"/>
        <v>0.83096499999999995</v>
      </c>
      <c r="AN43" s="49">
        <f t="shared" si="35"/>
        <v>2.030000000000004E-2</v>
      </c>
      <c r="AO43" s="39">
        <f t="shared" si="36"/>
        <v>6.7150000000000265E-3</v>
      </c>
      <c r="AP43" s="39">
        <f t="shared" si="37"/>
        <v>7.8749999999999636E-3</v>
      </c>
      <c r="AQ43" s="39">
        <f t="shared" si="38"/>
        <v>5.4000000000000159E-3</v>
      </c>
      <c r="AR43" s="39">
        <f t="shared" si="39"/>
        <v>4.1274999999999978E-2</v>
      </c>
      <c r="AS43" s="39">
        <f t="shared" si="40"/>
        <v>1.3390000000000011E-2</v>
      </c>
      <c r="AT43" s="39">
        <f t="shared" si="41"/>
        <v>3.0499999999999972E-3</v>
      </c>
      <c r="AU43" s="39">
        <f t="shared" si="42"/>
        <v>1.5015000000000001E-2</v>
      </c>
      <c r="AV43" s="39">
        <f t="shared" si="43"/>
        <v>4.9199999999999791E-3</v>
      </c>
      <c r="AW43" s="39">
        <f t="shared" si="44"/>
        <v>2.7000000000000353E-3</v>
      </c>
      <c r="AX43" s="39">
        <f t="shared" si="45"/>
        <v>3.7750000000000283E-3</v>
      </c>
      <c r="AY43" s="46">
        <f t="shared" si="46"/>
        <v>6.8849999999999736E-3</v>
      </c>
    </row>
    <row r="44" spans="1:51" x14ac:dyDescent="0.2">
      <c r="A44" s="9"/>
      <c r="B44" s="25">
        <v>13</v>
      </c>
      <c r="C44" s="37">
        <v>0.98792999999999997</v>
      </c>
      <c r="D44" s="38">
        <v>1.0277000000000001</v>
      </c>
      <c r="E44" s="38">
        <v>0.88138000000000005</v>
      </c>
      <c r="F44" s="38">
        <v>0.89692000000000005</v>
      </c>
      <c r="G44" s="38">
        <v>0.95425000000000004</v>
      </c>
      <c r="H44" s="38">
        <v>0.97252000000000005</v>
      </c>
      <c r="I44" s="38">
        <v>0.54674999999999996</v>
      </c>
      <c r="J44" s="38">
        <v>0.53103</v>
      </c>
      <c r="K44" s="38">
        <v>0.38874999999999998</v>
      </c>
      <c r="L44" s="38">
        <v>0.47604999999999997</v>
      </c>
      <c r="M44" s="38">
        <v>0.85392999999999997</v>
      </c>
      <c r="N44" s="38">
        <v>0.88334999999999997</v>
      </c>
      <c r="O44" s="38">
        <v>0.86767000000000005</v>
      </c>
      <c r="P44" s="38">
        <v>0.87292999999999998</v>
      </c>
      <c r="Q44" s="38">
        <v>0.77751999999999999</v>
      </c>
      <c r="R44" s="38">
        <v>0.80889999999999995</v>
      </c>
      <c r="S44" s="38">
        <v>0.88866999999999996</v>
      </c>
      <c r="T44" s="38">
        <v>0.89810000000000001</v>
      </c>
      <c r="U44" s="38">
        <v>0.85541999999999996</v>
      </c>
      <c r="V44" s="38">
        <v>0.84877999999999998</v>
      </c>
      <c r="W44" s="38">
        <v>0.90539999999999998</v>
      </c>
      <c r="X44" s="38">
        <v>0.90939999999999999</v>
      </c>
      <c r="Y44" s="38">
        <v>0.85646999999999995</v>
      </c>
      <c r="Z44" s="38">
        <v>0.84014999999999995</v>
      </c>
      <c r="AA44" s="25">
        <v>13</v>
      </c>
      <c r="AB44" s="38">
        <f t="shared" si="24"/>
        <v>1.0078149999999999</v>
      </c>
      <c r="AC44" s="38">
        <f t="shared" si="25"/>
        <v>0.88915000000000011</v>
      </c>
      <c r="AD44" s="38">
        <f t="shared" si="26"/>
        <v>0.96338500000000005</v>
      </c>
      <c r="AE44" s="38">
        <f t="shared" si="27"/>
        <v>0.53888999999999998</v>
      </c>
      <c r="AF44" s="38">
        <f t="shared" si="28"/>
        <v>0.43240000000000001</v>
      </c>
      <c r="AG44" s="38">
        <f t="shared" si="29"/>
        <v>0.86863999999999997</v>
      </c>
      <c r="AH44" s="38">
        <f t="shared" si="30"/>
        <v>0.87030000000000007</v>
      </c>
      <c r="AI44" s="38">
        <f t="shared" si="31"/>
        <v>0.79320999999999997</v>
      </c>
      <c r="AJ44" s="38">
        <f t="shared" si="32"/>
        <v>0.89338499999999998</v>
      </c>
      <c r="AK44" s="38">
        <f t="shared" si="33"/>
        <v>0.85209999999999997</v>
      </c>
      <c r="AL44" s="38">
        <f t="shared" si="34"/>
        <v>0.90739999999999998</v>
      </c>
      <c r="AM44" s="38">
        <f t="shared" si="23"/>
        <v>0.8483099999999999</v>
      </c>
      <c r="AN44" s="49">
        <f t="shared" si="35"/>
        <v>1.9885000000000042E-2</v>
      </c>
      <c r="AO44" s="39">
        <f t="shared" si="36"/>
        <v>7.7699999999999991E-3</v>
      </c>
      <c r="AP44" s="39">
        <f t="shared" si="37"/>
        <v>9.1350000000000042E-3</v>
      </c>
      <c r="AQ44" s="39">
        <f t="shared" si="38"/>
        <v>7.8599999999999764E-3</v>
      </c>
      <c r="AR44" s="39">
        <f t="shared" si="39"/>
        <v>4.364999999999937E-2</v>
      </c>
      <c r="AS44" s="39">
        <f t="shared" si="40"/>
        <v>1.4710000000000001E-2</v>
      </c>
      <c r="AT44" s="39">
        <f t="shared" si="41"/>
        <v>2.6299999999999657E-3</v>
      </c>
      <c r="AU44" s="39">
        <f t="shared" si="42"/>
        <v>1.5689999999999978E-2</v>
      </c>
      <c r="AV44" s="39">
        <f t="shared" si="43"/>
        <v>4.7150000000000247E-3</v>
      </c>
      <c r="AW44" s="39">
        <f t="shared" si="44"/>
        <v>3.3199999999999896E-3</v>
      </c>
      <c r="AX44" s="39">
        <f t="shared" si="45"/>
        <v>2.0000000000000018E-3</v>
      </c>
      <c r="AY44" s="46">
        <f t="shared" si="46"/>
        <v>8.1600000000000006E-3</v>
      </c>
    </row>
    <row r="45" spans="1:51" x14ac:dyDescent="0.2">
      <c r="A45" s="9"/>
      <c r="B45" s="25">
        <v>13.333333333333334</v>
      </c>
      <c r="C45" s="37">
        <v>0.98677000000000004</v>
      </c>
      <c r="D45" s="38">
        <v>1.0277000000000001</v>
      </c>
      <c r="E45" s="38">
        <v>0.89280000000000004</v>
      </c>
      <c r="F45" s="38">
        <v>0.90527000000000002</v>
      </c>
      <c r="G45" s="38">
        <v>0.97089999999999999</v>
      </c>
      <c r="H45" s="38">
        <v>0.98685</v>
      </c>
      <c r="I45" s="38">
        <v>0.56198000000000004</v>
      </c>
      <c r="J45" s="38">
        <v>0.54400000000000004</v>
      </c>
      <c r="K45" s="38">
        <v>0.39428000000000002</v>
      </c>
      <c r="L45" s="38">
        <v>0.48454999999999998</v>
      </c>
      <c r="M45" s="38">
        <v>0.86965000000000003</v>
      </c>
      <c r="N45" s="38">
        <v>0.89570000000000005</v>
      </c>
      <c r="O45" s="38">
        <v>0.88222</v>
      </c>
      <c r="P45" s="38">
        <v>0.88719999999999999</v>
      </c>
      <c r="Q45" s="38">
        <v>0.79583000000000004</v>
      </c>
      <c r="R45" s="38">
        <v>0.82404999999999995</v>
      </c>
      <c r="S45" s="38">
        <v>0.90105000000000002</v>
      </c>
      <c r="T45" s="38">
        <v>0.91147999999999996</v>
      </c>
      <c r="U45" s="38">
        <v>0.86967000000000005</v>
      </c>
      <c r="V45" s="38">
        <v>0.86460000000000004</v>
      </c>
      <c r="W45" s="38">
        <v>0.92310000000000003</v>
      </c>
      <c r="X45" s="38">
        <v>0.92552000000000001</v>
      </c>
      <c r="Y45" s="38">
        <v>0.87314999999999998</v>
      </c>
      <c r="Z45" s="38">
        <v>0.85772000000000004</v>
      </c>
      <c r="AA45" s="25">
        <v>13.333333333333334</v>
      </c>
      <c r="AB45" s="38">
        <f t="shared" si="24"/>
        <v>1.0072350000000001</v>
      </c>
      <c r="AC45" s="38">
        <f t="shared" si="25"/>
        <v>0.89903500000000003</v>
      </c>
      <c r="AD45" s="38">
        <f t="shared" si="26"/>
        <v>0.97887499999999994</v>
      </c>
      <c r="AE45" s="38">
        <f t="shared" si="27"/>
        <v>0.55299000000000009</v>
      </c>
      <c r="AF45" s="38">
        <f t="shared" si="28"/>
        <v>0.439415</v>
      </c>
      <c r="AG45" s="38">
        <f t="shared" si="29"/>
        <v>0.8826750000000001</v>
      </c>
      <c r="AH45" s="38">
        <f t="shared" si="30"/>
        <v>0.88471</v>
      </c>
      <c r="AI45" s="38">
        <f t="shared" si="31"/>
        <v>0.80993999999999999</v>
      </c>
      <c r="AJ45" s="38">
        <f t="shared" si="32"/>
        <v>0.90626499999999999</v>
      </c>
      <c r="AK45" s="38">
        <f t="shared" si="33"/>
        <v>0.86713499999999999</v>
      </c>
      <c r="AL45" s="38">
        <f t="shared" si="34"/>
        <v>0.92430999999999996</v>
      </c>
      <c r="AM45" s="38">
        <f t="shared" si="23"/>
        <v>0.86543499999999995</v>
      </c>
      <c r="AN45" s="49">
        <f t="shared" si="35"/>
        <v>2.0465000000000007E-2</v>
      </c>
      <c r="AO45" s="39">
        <f t="shared" si="36"/>
        <v>6.2349999999999905E-3</v>
      </c>
      <c r="AP45" s="39">
        <f t="shared" si="37"/>
        <v>7.9750000000000099E-3</v>
      </c>
      <c r="AQ45" s="39">
        <f t="shared" si="38"/>
        <v>8.9899999999999963E-3</v>
      </c>
      <c r="AR45" s="39">
        <f t="shared" si="39"/>
        <v>4.5135000000000272E-2</v>
      </c>
      <c r="AS45" s="39">
        <f t="shared" si="40"/>
        <v>1.3025000000000009E-2</v>
      </c>
      <c r="AT45" s="39">
        <f t="shared" si="41"/>
        <v>2.4899999999999922E-3</v>
      </c>
      <c r="AU45" s="39">
        <f t="shared" si="42"/>
        <v>1.4109999999999956E-2</v>
      </c>
      <c r="AV45" s="39">
        <f t="shared" si="43"/>
        <v>5.2149999999999697E-3</v>
      </c>
      <c r="AW45" s="39">
        <f t="shared" si="44"/>
        <v>2.5350000000000095E-3</v>
      </c>
      <c r="AX45" s="39">
        <f t="shared" si="45"/>
        <v>1.2099999999999886E-3</v>
      </c>
      <c r="AY45" s="46">
        <f t="shared" si="46"/>
        <v>7.714999999999971E-3</v>
      </c>
    </row>
    <row r="46" spans="1:51" x14ac:dyDescent="0.2">
      <c r="A46" s="9"/>
      <c r="B46" s="25">
        <v>13.666666666666666</v>
      </c>
      <c r="C46" s="37">
        <v>0.98856999999999995</v>
      </c>
      <c r="D46" s="38">
        <v>1.0285</v>
      </c>
      <c r="E46" s="38">
        <v>0.90307000000000004</v>
      </c>
      <c r="F46" s="38">
        <v>0.91627999999999998</v>
      </c>
      <c r="G46" s="38">
        <v>0.98277999999999999</v>
      </c>
      <c r="H46" s="38">
        <v>0.99950000000000006</v>
      </c>
      <c r="I46" s="38">
        <v>0.57326999999999995</v>
      </c>
      <c r="J46" s="38">
        <v>0.55745</v>
      </c>
      <c r="K46" s="38">
        <v>0.40057999999999999</v>
      </c>
      <c r="L46" s="38">
        <v>0.49186999999999997</v>
      </c>
      <c r="M46" s="38">
        <v>0.88065000000000004</v>
      </c>
      <c r="N46" s="38">
        <v>0.90707000000000004</v>
      </c>
      <c r="O46" s="38">
        <v>0.89654999999999996</v>
      </c>
      <c r="P46" s="38">
        <v>0.90159999999999996</v>
      </c>
      <c r="Q46" s="38">
        <v>0.80698000000000003</v>
      </c>
      <c r="R46" s="38">
        <v>0.83740000000000003</v>
      </c>
      <c r="S46" s="38">
        <v>0.91200000000000003</v>
      </c>
      <c r="T46" s="38">
        <v>0.92322000000000004</v>
      </c>
      <c r="U46" s="38">
        <v>0.88227999999999995</v>
      </c>
      <c r="V46" s="38">
        <v>0.87887000000000004</v>
      </c>
      <c r="W46" s="38">
        <v>0.93557999999999997</v>
      </c>
      <c r="X46" s="38">
        <v>0.93583000000000005</v>
      </c>
      <c r="Y46" s="38">
        <v>0.88471999999999995</v>
      </c>
      <c r="Z46" s="38">
        <v>0.86867000000000005</v>
      </c>
      <c r="AA46" s="25">
        <v>13.666666666666666</v>
      </c>
      <c r="AB46" s="38">
        <f t="shared" si="24"/>
        <v>1.008535</v>
      </c>
      <c r="AC46" s="38">
        <f t="shared" si="25"/>
        <v>0.90967500000000001</v>
      </c>
      <c r="AD46" s="38">
        <f t="shared" si="26"/>
        <v>0.99114000000000002</v>
      </c>
      <c r="AE46" s="38">
        <f t="shared" si="27"/>
        <v>0.56535999999999997</v>
      </c>
      <c r="AF46" s="38">
        <f t="shared" si="28"/>
        <v>0.44622499999999998</v>
      </c>
      <c r="AG46" s="38">
        <f t="shared" si="29"/>
        <v>0.8938600000000001</v>
      </c>
      <c r="AH46" s="38">
        <f t="shared" si="30"/>
        <v>0.89907499999999996</v>
      </c>
      <c r="AI46" s="38">
        <f t="shared" si="31"/>
        <v>0.82218999999999998</v>
      </c>
      <c r="AJ46" s="38">
        <f t="shared" si="32"/>
        <v>0.91761000000000004</v>
      </c>
      <c r="AK46" s="38">
        <f t="shared" si="33"/>
        <v>0.880575</v>
      </c>
      <c r="AL46" s="38">
        <f t="shared" si="34"/>
        <v>0.93570500000000001</v>
      </c>
      <c r="AM46" s="38">
        <f t="shared" si="23"/>
        <v>0.876695</v>
      </c>
      <c r="AN46" s="49">
        <f t="shared" si="35"/>
        <v>1.9965000000000007E-2</v>
      </c>
      <c r="AO46" s="39">
        <f t="shared" si="36"/>
        <v>6.6049999999999711E-3</v>
      </c>
      <c r="AP46" s="39">
        <f t="shared" si="37"/>
        <v>8.3600000000000323E-3</v>
      </c>
      <c r="AQ46" s="39">
        <f t="shared" si="38"/>
        <v>7.9099999999999726E-3</v>
      </c>
      <c r="AR46" s="39">
        <f t="shared" si="39"/>
        <v>4.5645000000000081E-2</v>
      </c>
      <c r="AS46" s="39">
        <f t="shared" si="40"/>
        <v>1.321E-2</v>
      </c>
      <c r="AT46" s="39">
        <f t="shared" si="41"/>
        <v>2.5249999999999995E-3</v>
      </c>
      <c r="AU46" s="39">
        <f t="shared" si="42"/>
        <v>1.5210000000000001E-2</v>
      </c>
      <c r="AV46" s="39">
        <f t="shared" si="43"/>
        <v>5.6100000000000039E-3</v>
      </c>
      <c r="AW46" s="39">
        <f t="shared" si="44"/>
        <v>1.7049999999999566E-3</v>
      </c>
      <c r="AX46" s="39">
        <f t="shared" si="45"/>
        <v>1.2500000000004174E-4</v>
      </c>
      <c r="AY46" s="46">
        <f t="shared" si="46"/>
        <v>8.0249999999999488E-3</v>
      </c>
    </row>
    <row r="47" spans="1:51" x14ac:dyDescent="0.2">
      <c r="A47" s="9"/>
      <c r="B47" s="25">
        <v>14</v>
      </c>
      <c r="C47" s="37">
        <v>0.98885000000000001</v>
      </c>
      <c r="D47" s="38">
        <v>1.0285</v>
      </c>
      <c r="E47" s="38">
        <v>0.91405000000000003</v>
      </c>
      <c r="F47" s="38">
        <v>0.92522000000000004</v>
      </c>
      <c r="G47" s="38">
        <v>0.99614999999999998</v>
      </c>
      <c r="H47" s="38">
        <v>1.0122</v>
      </c>
      <c r="I47" s="38">
        <v>0.58720000000000006</v>
      </c>
      <c r="J47" s="38">
        <v>0.57004999999999995</v>
      </c>
      <c r="K47" s="38">
        <v>0.40515000000000001</v>
      </c>
      <c r="L47" s="38">
        <v>0.49975000000000003</v>
      </c>
      <c r="M47" s="38">
        <v>0.89092000000000005</v>
      </c>
      <c r="N47" s="38">
        <v>0.91644999999999999</v>
      </c>
      <c r="O47" s="38">
        <v>0.90554999999999997</v>
      </c>
      <c r="P47" s="38">
        <v>0.91242000000000001</v>
      </c>
      <c r="Q47" s="38">
        <v>0.82010000000000005</v>
      </c>
      <c r="R47" s="38">
        <v>0.84684999999999999</v>
      </c>
      <c r="S47" s="38">
        <v>0.92178000000000004</v>
      </c>
      <c r="T47" s="38">
        <v>0.93106999999999995</v>
      </c>
      <c r="U47" s="38">
        <v>0.89290000000000003</v>
      </c>
      <c r="V47" s="38">
        <v>0.88888</v>
      </c>
      <c r="W47" s="38">
        <v>0.94755</v>
      </c>
      <c r="X47" s="38">
        <v>0.94520000000000004</v>
      </c>
      <c r="Y47" s="38">
        <v>0.89724999999999999</v>
      </c>
      <c r="Z47" s="38">
        <v>0.87975000000000003</v>
      </c>
      <c r="AA47" s="25">
        <v>14</v>
      </c>
      <c r="AB47" s="38">
        <f t="shared" si="24"/>
        <v>1.008675</v>
      </c>
      <c r="AC47" s="38">
        <f t="shared" si="25"/>
        <v>0.91963499999999998</v>
      </c>
      <c r="AD47" s="38">
        <f t="shared" si="26"/>
        <v>1.004175</v>
      </c>
      <c r="AE47" s="38">
        <f t="shared" si="27"/>
        <v>0.57862499999999994</v>
      </c>
      <c r="AF47" s="38">
        <f t="shared" si="28"/>
        <v>0.45245000000000002</v>
      </c>
      <c r="AG47" s="38">
        <f t="shared" si="29"/>
        <v>0.90368500000000007</v>
      </c>
      <c r="AH47" s="38">
        <f t="shared" si="30"/>
        <v>0.90898499999999993</v>
      </c>
      <c r="AI47" s="38">
        <f t="shared" si="31"/>
        <v>0.83347499999999997</v>
      </c>
      <c r="AJ47" s="38">
        <f t="shared" si="32"/>
        <v>0.92642500000000005</v>
      </c>
      <c r="AK47" s="38">
        <f t="shared" si="33"/>
        <v>0.89088999999999996</v>
      </c>
      <c r="AL47" s="38">
        <f t="shared" si="34"/>
        <v>0.94637499999999997</v>
      </c>
      <c r="AM47" s="38">
        <f t="shared" si="23"/>
        <v>0.88850000000000007</v>
      </c>
      <c r="AN47" s="49">
        <f t="shared" si="35"/>
        <v>1.9824999999999982E-2</v>
      </c>
      <c r="AO47" s="39">
        <f t="shared" si="36"/>
        <v>5.5850000000000066E-3</v>
      </c>
      <c r="AP47" s="39">
        <f t="shared" si="37"/>
        <v>8.0250000000000044E-3</v>
      </c>
      <c r="AQ47" s="39">
        <f t="shared" si="38"/>
        <v>8.5750000000000548E-3</v>
      </c>
      <c r="AR47" s="39">
        <f t="shared" si="39"/>
        <v>4.730000000000003E-2</v>
      </c>
      <c r="AS47" s="39">
        <f t="shared" si="40"/>
        <v>1.2764999999999969E-2</v>
      </c>
      <c r="AT47" s="39">
        <f t="shared" si="41"/>
        <v>3.4350000000000209E-3</v>
      </c>
      <c r="AU47" s="39">
        <f t="shared" si="42"/>
        <v>1.3374999999999969E-2</v>
      </c>
      <c r="AV47" s="39">
        <f t="shared" si="43"/>
        <v>4.6449999999999547E-3</v>
      </c>
      <c r="AW47" s="39">
        <f t="shared" si="44"/>
        <v>2.0100000000000118E-3</v>
      </c>
      <c r="AX47" s="39">
        <f t="shared" si="45"/>
        <v>1.1749999999999816E-3</v>
      </c>
      <c r="AY47" s="46">
        <f t="shared" si="46"/>
        <v>8.74999999999998E-3</v>
      </c>
    </row>
    <row r="48" spans="1:51" x14ac:dyDescent="0.2">
      <c r="A48" s="9"/>
      <c r="B48" s="25">
        <v>14.333333333333334</v>
      </c>
      <c r="C48" s="37">
        <v>0.98933000000000004</v>
      </c>
      <c r="D48" s="38">
        <v>1.0286</v>
      </c>
      <c r="E48" s="38">
        <v>0.92427000000000004</v>
      </c>
      <c r="F48" s="38">
        <v>0.93467999999999996</v>
      </c>
      <c r="G48" s="38">
        <v>1.0044999999999999</v>
      </c>
      <c r="H48" s="38">
        <v>1.0230999999999999</v>
      </c>
      <c r="I48" s="38">
        <v>0.60304999999999997</v>
      </c>
      <c r="J48" s="38">
        <v>0.58320000000000005</v>
      </c>
      <c r="K48" s="38">
        <v>0.41211999999999999</v>
      </c>
      <c r="L48" s="38">
        <v>0.51185000000000003</v>
      </c>
      <c r="M48" s="38">
        <v>0.90256999999999998</v>
      </c>
      <c r="N48" s="38">
        <v>0.9274</v>
      </c>
      <c r="O48" s="38">
        <v>0.91495000000000004</v>
      </c>
      <c r="P48" s="38">
        <v>0.92279999999999995</v>
      </c>
      <c r="Q48" s="38">
        <v>0.82977999999999996</v>
      </c>
      <c r="R48" s="38">
        <v>0.85738000000000003</v>
      </c>
      <c r="S48" s="38">
        <v>0.93001999999999996</v>
      </c>
      <c r="T48" s="38">
        <v>0.93969999999999998</v>
      </c>
      <c r="U48" s="38">
        <v>0.90322000000000002</v>
      </c>
      <c r="V48" s="38">
        <v>0.89970000000000006</v>
      </c>
      <c r="W48" s="38">
        <v>0.95940000000000003</v>
      </c>
      <c r="X48" s="38">
        <v>0.95509999999999995</v>
      </c>
      <c r="Y48" s="38">
        <v>0.90812000000000004</v>
      </c>
      <c r="Z48" s="38">
        <v>0.88963000000000003</v>
      </c>
      <c r="AA48" s="25">
        <v>14.333333333333334</v>
      </c>
      <c r="AB48" s="38">
        <f t="shared" si="24"/>
        <v>1.0089649999999999</v>
      </c>
      <c r="AC48" s="38">
        <f t="shared" si="25"/>
        <v>0.92947500000000005</v>
      </c>
      <c r="AD48" s="38">
        <f t="shared" si="26"/>
        <v>1.0137999999999998</v>
      </c>
      <c r="AE48" s="38">
        <f t="shared" si="27"/>
        <v>0.59312500000000001</v>
      </c>
      <c r="AF48" s="38">
        <f t="shared" si="28"/>
        <v>0.46198499999999998</v>
      </c>
      <c r="AG48" s="38">
        <f t="shared" si="29"/>
        <v>0.91498499999999994</v>
      </c>
      <c r="AH48" s="38">
        <f t="shared" si="30"/>
        <v>0.918875</v>
      </c>
      <c r="AI48" s="38">
        <f t="shared" si="31"/>
        <v>0.84358</v>
      </c>
      <c r="AJ48" s="38">
        <f t="shared" si="32"/>
        <v>0.93486000000000002</v>
      </c>
      <c r="AK48" s="38">
        <f t="shared" si="33"/>
        <v>0.90146000000000004</v>
      </c>
      <c r="AL48" s="38">
        <f t="shared" si="34"/>
        <v>0.95724999999999993</v>
      </c>
      <c r="AM48" s="38">
        <f t="shared" si="23"/>
        <v>0.89887500000000009</v>
      </c>
      <c r="AN48" s="49">
        <f t="shared" si="35"/>
        <v>1.9634999999999955E-2</v>
      </c>
      <c r="AO48" s="39">
        <f t="shared" si="36"/>
        <v>5.2049999999999588E-3</v>
      </c>
      <c r="AP48" s="39">
        <f t="shared" si="37"/>
        <v>9.2999999999999732E-3</v>
      </c>
      <c r="AQ48" s="39">
        <f t="shared" si="38"/>
        <v>9.9249999999999599E-3</v>
      </c>
      <c r="AR48" s="39">
        <f t="shared" si="39"/>
        <v>4.9865000000000395E-2</v>
      </c>
      <c r="AS48" s="39">
        <f t="shared" si="40"/>
        <v>1.2415000000000009E-2</v>
      </c>
      <c r="AT48" s="39">
        <f t="shared" si="41"/>
        <v>3.9249999999999563E-3</v>
      </c>
      <c r="AU48" s="39">
        <f t="shared" si="42"/>
        <v>1.3800000000000033E-2</v>
      </c>
      <c r="AV48" s="39">
        <f t="shared" si="43"/>
        <v>4.840000000000011E-3</v>
      </c>
      <c r="AW48" s="39">
        <f t="shared" si="44"/>
        <v>1.7599999999999836E-3</v>
      </c>
      <c r="AX48" s="39">
        <f t="shared" si="45"/>
        <v>2.1500000000000408E-3</v>
      </c>
      <c r="AY48" s="46">
        <f t="shared" si="46"/>
        <v>9.2450000000000032E-3</v>
      </c>
    </row>
    <row r="49" spans="1:51" x14ac:dyDescent="0.2">
      <c r="A49" s="9"/>
      <c r="B49" s="25">
        <v>14.666666666666666</v>
      </c>
      <c r="C49" s="37">
        <v>0.99014999999999997</v>
      </c>
      <c r="D49" s="38">
        <v>1.0305</v>
      </c>
      <c r="E49" s="38">
        <v>0.93511999999999995</v>
      </c>
      <c r="F49" s="38">
        <v>0.94664999999999999</v>
      </c>
      <c r="G49" s="38">
        <v>1.0137</v>
      </c>
      <c r="H49" s="38">
        <v>1.0322</v>
      </c>
      <c r="I49" s="38">
        <v>0.61629999999999996</v>
      </c>
      <c r="J49" s="38">
        <v>0.59460000000000002</v>
      </c>
      <c r="K49" s="38">
        <v>0.41660000000000003</v>
      </c>
      <c r="L49" s="38">
        <v>0.52154999999999996</v>
      </c>
      <c r="M49" s="38">
        <v>0.91363000000000005</v>
      </c>
      <c r="N49" s="38">
        <v>0.93635000000000002</v>
      </c>
      <c r="O49" s="38">
        <v>0.92505000000000004</v>
      </c>
      <c r="P49" s="38">
        <v>0.93342000000000003</v>
      </c>
      <c r="Q49" s="38">
        <v>0.84275</v>
      </c>
      <c r="R49" s="38">
        <v>0.86775000000000002</v>
      </c>
      <c r="S49" s="38">
        <v>0.93894999999999995</v>
      </c>
      <c r="T49" s="38">
        <v>0.94840000000000002</v>
      </c>
      <c r="U49" s="38">
        <v>0.91349999999999998</v>
      </c>
      <c r="V49" s="38">
        <v>0.90968000000000004</v>
      </c>
      <c r="W49" s="38">
        <v>0.96818000000000004</v>
      </c>
      <c r="X49" s="38">
        <v>0.96540000000000004</v>
      </c>
      <c r="Y49" s="38">
        <v>0.91705000000000003</v>
      </c>
      <c r="Z49" s="38">
        <v>0.90024999999999999</v>
      </c>
      <c r="AA49" s="25">
        <v>14.666666666666666</v>
      </c>
      <c r="AB49" s="38">
        <f t="shared" si="24"/>
        <v>1.0103249999999999</v>
      </c>
      <c r="AC49" s="38">
        <f t="shared" si="25"/>
        <v>0.94088499999999997</v>
      </c>
      <c r="AD49" s="38">
        <f t="shared" si="26"/>
        <v>1.02295</v>
      </c>
      <c r="AE49" s="38">
        <f t="shared" si="27"/>
        <v>0.60545000000000004</v>
      </c>
      <c r="AF49" s="38">
        <f t="shared" si="28"/>
        <v>0.46907500000000002</v>
      </c>
      <c r="AG49" s="38">
        <f t="shared" si="29"/>
        <v>0.92498999999999998</v>
      </c>
      <c r="AH49" s="38">
        <f t="shared" si="30"/>
        <v>0.92923500000000003</v>
      </c>
      <c r="AI49" s="38">
        <f t="shared" si="31"/>
        <v>0.85525000000000007</v>
      </c>
      <c r="AJ49" s="38">
        <f t="shared" si="32"/>
        <v>0.94367500000000004</v>
      </c>
      <c r="AK49" s="38">
        <f t="shared" si="33"/>
        <v>0.91159000000000001</v>
      </c>
      <c r="AL49" s="38">
        <f t="shared" si="34"/>
        <v>0.96679000000000004</v>
      </c>
      <c r="AM49" s="38">
        <f t="shared" si="23"/>
        <v>0.90864999999999996</v>
      </c>
      <c r="AN49" s="49">
        <f t="shared" si="35"/>
        <v>2.0174999999999998E-2</v>
      </c>
      <c r="AO49" s="39">
        <f t="shared" si="36"/>
        <v>5.7650000000000192E-3</v>
      </c>
      <c r="AP49" s="39">
        <f t="shared" si="37"/>
        <v>9.2499999999999805E-3</v>
      </c>
      <c r="AQ49" s="39">
        <f t="shared" si="38"/>
        <v>1.0849999999999969E-2</v>
      </c>
      <c r="AR49" s="39">
        <f t="shared" si="39"/>
        <v>5.2475000000000049E-2</v>
      </c>
      <c r="AS49" s="39">
        <f t="shared" si="40"/>
        <v>1.1359999999999981E-2</v>
      </c>
      <c r="AT49" s="39">
        <f t="shared" si="41"/>
        <v>4.1849999999999943E-3</v>
      </c>
      <c r="AU49" s="39">
        <f t="shared" si="42"/>
        <v>1.2500000000000011E-2</v>
      </c>
      <c r="AV49" s="39">
        <f t="shared" si="43"/>
        <v>4.7250000000000347E-3</v>
      </c>
      <c r="AW49" s="39">
        <f t="shared" si="44"/>
        <v>1.9099999999999673E-3</v>
      </c>
      <c r="AX49" s="39">
        <f t="shared" si="45"/>
        <v>1.3900000000000021E-3</v>
      </c>
      <c r="AY49" s="46">
        <f t="shared" si="46"/>
        <v>8.4000000000000186E-3</v>
      </c>
    </row>
    <row r="50" spans="1:51" x14ac:dyDescent="0.2">
      <c r="A50" s="9"/>
      <c r="B50" s="25">
        <v>15</v>
      </c>
      <c r="C50" s="37">
        <v>0.98895</v>
      </c>
      <c r="D50" s="38">
        <v>1.0290999999999999</v>
      </c>
      <c r="E50" s="38">
        <v>0.94635000000000002</v>
      </c>
      <c r="F50" s="38">
        <v>0.95857000000000003</v>
      </c>
      <c r="G50" s="38">
        <v>1.0198</v>
      </c>
      <c r="H50" s="38">
        <v>1.0350999999999999</v>
      </c>
      <c r="I50" s="38">
        <v>0.63166999999999995</v>
      </c>
      <c r="J50" s="38">
        <v>0.60612999999999995</v>
      </c>
      <c r="K50" s="38">
        <v>0.42275000000000001</v>
      </c>
      <c r="L50" s="38">
        <v>0.52978000000000003</v>
      </c>
      <c r="M50" s="38">
        <v>0.92200000000000004</v>
      </c>
      <c r="N50" s="38">
        <v>0.94593000000000005</v>
      </c>
      <c r="O50" s="38">
        <v>0.93500000000000005</v>
      </c>
      <c r="P50" s="38">
        <v>0.94435000000000002</v>
      </c>
      <c r="Q50" s="38">
        <v>0.85429999999999995</v>
      </c>
      <c r="R50" s="38">
        <v>0.87805</v>
      </c>
      <c r="S50" s="38">
        <v>0.94852000000000003</v>
      </c>
      <c r="T50" s="38">
        <v>0.95594999999999997</v>
      </c>
      <c r="U50" s="38">
        <v>0.92467999999999995</v>
      </c>
      <c r="V50" s="38">
        <v>0.92035</v>
      </c>
      <c r="W50" s="38">
        <v>0.97918000000000005</v>
      </c>
      <c r="X50" s="38">
        <v>0.97635000000000005</v>
      </c>
      <c r="Y50" s="38">
        <v>0.92862</v>
      </c>
      <c r="Z50" s="38">
        <v>0.91210000000000002</v>
      </c>
      <c r="AA50" s="25">
        <v>15</v>
      </c>
      <c r="AB50" s="38">
        <f t="shared" si="24"/>
        <v>1.0090249999999998</v>
      </c>
      <c r="AC50" s="38">
        <f t="shared" si="25"/>
        <v>0.95246000000000008</v>
      </c>
      <c r="AD50" s="38">
        <f t="shared" si="26"/>
        <v>1.02745</v>
      </c>
      <c r="AE50" s="38">
        <f t="shared" si="27"/>
        <v>0.61890000000000001</v>
      </c>
      <c r="AF50" s="38">
        <f t="shared" si="28"/>
        <v>0.47626500000000005</v>
      </c>
      <c r="AG50" s="38">
        <f t="shared" si="29"/>
        <v>0.93396500000000005</v>
      </c>
      <c r="AH50" s="38">
        <f t="shared" si="30"/>
        <v>0.93967500000000004</v>
      </c>
      <c r="AI50" s="38">
        <f t="shared" si="31"/>
        <v>0.86617499999999992</v>
      </c>
      <c r="AJ50" s="38">
        <f t="shared" si="32"/>
        <v>0.95223499999999994</v>
      </c>
      <c r="AK50" s="38">
        <f t="shared" si="33"/>
        <v>0.92251499999999997</v>
      </c>
      <c r="AL50" s="38">
        <f t="shared" si="34"/>
        <v>0.977765</v>
      </c>
      <c r="AM50" s="38">
        <f t="shared" si="23"/>
        <v>0.92036000000000007</v>
      </c>
      <c r="AN50" s="49">
        <f t="shared" si="35"/>
        <v>2.0074999999999954E-2</v>
      </c>
      <c r="AO50" s="39">
        <f t="shared" si="36"/>
        <v>6.1100000000000026E-3</v>
      </c>
      <c r="AP50" s="39">
        <f t="shared" si="37"/>
        <v>7.6499999999999338E-3</v>
      </c>
      <c r="AQ50" s="39">
        <f t="shared" si="38"/>
        <v>1.2770000000000004E-2</v>
      </c>
      <c r="AR50" s="39">
        <f t="shared" si="39"/>
        <v>5.3514999999999639E-2</v>
      </c>
      <c r="AS50" s="39">
        <f t="shared" si="40"/>
        <v>1.1965000000000003E-2</v>
      </c>
      <c r="AT50" s="39">
        <f t="shared" si="41"/>
        <v>4.6749999999999847E-3</v>
      </c>
      <c r="AU50" s="39">
        <f t="shared" si="42"/>
        <v>1.1875000000000023E-2</v>
      </c>
      <c r="AV50" s="39">
        <f t="shared" si="43"/>
        <v>3.7149999999999679E-3</v>
      </c>
      <c r="AW50" s="39">
        <f t="shared" si="44"/>
        <v>2.1649999999999725E-3</v>
      </c>
      <c r="AX50" s="39">
        <f t="shared" si="45"/>
        <v>1.4149999999999994E-3</v>
      </c>
      <c r="AY50" s="46">
        <f t="shared" si="46"/>
        <v>8.2599999999999878E-3</v>
      </c>
    </row>
    <row r="51" spans="1:51" x14ac:dyDescent="0.2">
      <c r="A51" s="9"/>
      <c r="B51" s="25">
        <v>15.333333333333334</v>
      </c>
      <c r="C51" s="37">
        <v>0.98985000000000001</v>
      </c>
      <c r="D51" s="38">
        <v>1.0310999999999999</v>
      </c>
      <c r="E51" s="38">
        <v>0.95814999999999995</v>
      </c>
      <c r="F51" s="38">
        <v>0.97092000000000001</v>
      </c>
      <c r="G51" s="38">
        <v>1.0227999999999999</v>
      </c>
      <c r="H51" s="38">
        <v>1.0384</v>
      </c>
      <c r="I51" s="38">
        <v>0.64568000000000003</v>
      </c>
      <c r="J51" s="38">
        <v>0.61804999999999999</v>
      </c>
      <c r="K51" s="38">
        <v>0.42814999999999998</v>
      </c>
      <c r="L51" s="38">
        <v>0.53879999999999995</v>
      </c>
      <c r="M51" s="38">
        <v>0.93254999999999999</v>
      </c>
      <c r="N51" s="38">
        <v>0.95725000000000005</v>
      </c>
      <c r="O51" s="38">
        <v>0.94427000000000005</v>
      </c>
      <c r="P51" s="38">
        <v>0.95392999999999994</v>
      </c>
      <c r="Q51" s="38">
        <v>0.86456999999999995</v>
      </c>
      <c r="R51" s="38">
        <v>0.88848000000000005</v>
      </c>
      <c r="S51" s="38">
        <v>0.95684999999999998</v>
      </c>
      <c r="T51" s="38">
        <v>0.96482999999999997</v>
      </c>
      <c r="U51" s="38">
        <v>0.93530000000000002</v>
      </c>
      <c r="V51" s="38">
        <v>0.93140000000000001</v>
      </c>
      <c r="W51" s="38">
        <v>0.99126999999999998</v>
      </c>
      <c r="X51" s="38">
        <v>0.98685</v>
      </c>
      <c r="Y51" s="38">
        <v>0.93937000000000004</v>
      </c>
      <c r="Z51" s="38">
        <v>0.92179999999999995</v>
      </c>
      <c r="AA51" s="25">
        <v>15.333333333333334</v>
      </c>
      <c r="AB51" s="38">
        <f t="shared" si="24"/>
        <v>1.010475</v>
      </c>
      <c r="AC51" s="38">
        <f t="shared" si="25"/>
        <v>0.96453499999999992</v>
      </c>
      <c r="AD51" s="38">
        <f t="shared" si="26"/>
        <v>1.0306</v>
      </c>
      <c r="AE51" s="38">
        <f t="shared" si="27"/>
        <v>0.63186500000000001</v>
      </c>
      <c r="AF51" s="38">
        <f t="shared" si="28"/>
        <v>0.48347499999999999</v>
      </c>
      <c r="AG51" s="38">
        <f t="shared" si="29"/>
        <v>0.94490000000000007</v>
      </c>
      <c r="AH51" s="38">
        <f t="shared" si="30"/>
        <v>0.94910000000000005</v>
      </c>
      <c r="AI51" s="38">
        <f t="shared" si="31"/>
        <v>0.876525</v>
      </c>
      <c r="AJ51" s="38">
        <f t="shared" si="32"/>
        <v>0.96083999999999992</v>
      </c>
      <c r="AK51" s="38">
        <f t="shared" si="33"/>
        <v>0.93335000000000001</v>
      </c>
      <c r="AL51" s="38">
        <f t="shared" si="34"/>
        <v>0.98906000000000005</v>
      </c>
      <c r="AM51" s="38">
        <f t="shared" si="23"/>
        <v>0.930585</v>
      </c>
      <c r="AN51" s="49">
        <f t="shared" si="35"/>
        <v>2.0624999999999949E-2</v>
      </c>
      <c r="AO51" s="39">
        <f t="shared" si="36"/>
        <v>6.3850000000000287E-3</v>
      </c>
      <c r="AP51" s="39">
        <f t="shared" si="37"/>
        <v>7.8000000000000283E-3</v>
      </c>
      <c r="AQ51" s="39">
        <f t="shared" si="38"/>
        <v>1.3815000000000022E-2</v>
      </c>
      <c r="AR51" s="39">
        <f t="shared" si="39"/>
        <v>5.5324999999999722E-2</v>
      </c>
      <c r="AS51" s="39">
        <f t="shared" si="40"/>
        <v>1.2350000000000028E-2</v>
      </c>
      <c r="AT51" s="39">
        <f t="shared" si="41"/>
        <v>4.8299999999999446E-3</v>
      </c>
      <c r="AU51" s="39">
        <f t="shared" si="42"/>
        <v>1.1955000000000047E-2</v>
      </c>
      <c r="AV51" s="39">
        <f t="shared" si="43"/>
        <v>3.9899999999999936E-3</v>
      </c>
      <c r="AW51" s="39">
        <f t="shared" si="44"/>
        <v>1.9500000000000071E-3</v>
      </c>
      <c r="AX51" s="39">
        <f t="shared" si="45"/>
        <v>2.2099999999999898E-3</v>
      </c>
      <c r="AY51" s="46">
        <f t="shared" si="46"/>
        <v>8.785000000000041E-3</v>
      </c>
    </row>
    <row r="52" spans="1:51" x14ac:dyDescent="0.2">
      <c r="A52" s="9"/>
      <c r="B52" s="25">
        <v>15.666666666666666</v>
      </c>
      <c r="C52" s="37">
        <v>0.99150000000000005</v>
      </c>
      <c r="D52" s="38">
        <v>1.0301</v>
      </c>
      <c r="E52" s="38">
        <v>0.96777000000000002</v>
      </c>
      <c r="F52" s="38">
        <v>0.98067000000000004</v>
      </c>
      <c r="G52" s="38">
        <v>1.0263</v>
      </c>
      <c r="H52" s="38">
        <v>1.0427999999999999</v>
      </c>
      <c r="I52" s="38">
        <v>0.65893000000000002</v>
      </c>
      <c r="J52" s="38">
        <v>0.63065000000000004</v>
      </c>
      <c r="K52" s="38">
        <v>0.43319999999999997</v>
      </c>
      <c r="L52" s="38">
        <v>0.54690000000000005</v>
      </c>
      <c r="M52" s="38">
        <v>0.94388000000000005</v>
      </c>
      <c r="N52" s="38">
        <v>0.96704999999999997</v>
      </c>
      <c r="O52" s="38">
        <v>0.95513000000000003</v>
      </c>
      <c r="P52" s="38">
        <v>0.96560000000000001</v>
      </c>
      <c r="Q52" s="38">
        <v>0.87578</v>
      </c>
      <c r="R52" s="38">
        <v>0.89844999999999997</v>
      </c>
      <c r="S52" s="38">
        <v>0.96645000000000003</v>
      </c>
      <c r="T52" s="38">
        <v>0.97435000000000005</v>
      </c>
      <c r="U52" s="38">
        <v>0.94681999999999999</v>
      </c>
      <c r="V52" s="38">
        <v>0.94296999999999997</v>
      </c>
      <c r="W52" s="38">
        <v>1.0018</v>
      </c>
      <c r="X52" s="38">
        <v>0.99733000000000005</v>
      </c>
      <c r="Y52" s="38">
        <v>0.95145000000000002</v>
      </c>
      <c r="Z52" s="38">
        <v>0.93588000000000005</v>
      </c>
      <c r="AA52" s="25">
        <v>15.666666666666666</v>
      </c>
      <c r="AB52" s="38">
        <f t="shared" si="24"/>
        <v>1.0108000000000001</v>
      </c>
      <c r="AC52" s="38">
        <f t="shared" si="25"/>
        <v>0.97422000000000009</v>
      </c>
      <c r="AD52" s="38">
        <f t="shared" si="26"/>
        <v>1.0345499999999999</v>
      </c>
      <c r="AE52" s="38">
        <f t="shared" si="27"/>
        <v>0.64478999999999997</v>
      </c>
      <c r="AF52" s="38">
        <f t="shared" si="28"/>
        <v>0.49004999999999999</v>
      </c>
      <c r="AG52" s="38">
        <f t="shared" si="29"/>
        <v>0.95546500000000001</v>
      </c>
      <c r="AH52" s="38">
        <f t="shared" si="30"/>
        <v>0.96036500000000002</v>
      </c>
      <c r="AI52" s="38">
        <f t="shared" si="31"/>
        <v>0.88711499999999999</v>
      </c>
      <c r="AJ52" s="38">
        <f t="shared" si="32"/>
        <v>0.97040000000000004</v>
      </c>
      <c r="AK52" s="38">
        <f t="shared" si="33"/>
        <v>0.94489500000000004</v>
      </c>
      <c r="AL52" s="38">
        <f t="shared" si="34"/>
        <v>0.99956500000000004</v>
      </c>
      <c r="AM52" s="38">
        <f t="shared" si="23"/>
        <v>0.94366499999999998</v>
      </c>
      <c r="AN52" s="49">
        <f t="shared" si="35"/>
        <v>1.929999999999998E-2</v>
      </c>
      <c r="AO52" s="39">
        <f t="shared" si="36"/>
        <v>6.4500000000000104E-3</v>
      </c>
      <c r="AP52" s="39">
        <f t="shared" si="37"/>
        <v>8.2499999999999796E-3</v>
      </c>
      <c r="AQ52" s="39">
        <f t="shared" si="38"/>
        <v>1.4139999999999984E-2</v>
      </c>
      <c r="AR52" s="39">
        <f t="shared" si="39"/>
        <v>5.6850000000000345E-2</v>
      </c>
      <c r="AS52" s="39">
        <f t="shared" si="40"/>
        <v>1.1584999999999955E-2</v>
      </c>
      <c r="AT52" s="39">
        <f t="shared" si="41"/>
        <v>5.2349999999999897E-3</v>
      </c>
      <c r="AU52" s="39">
        <f t="shared" si="42"/>
        <v>1.1334999999999984E-2</v>
      </c>
      <c r="AV52" s="39">
        <f t="shared" si="43"/>
        <v>3.9500000000000091E-3</v>
      </c>
      <c r="AW52" s="39">
        <f t="shared" si="44"/>
        <v>1.9250000000000098E-3</v>
      </c>
      <c r="AX52" s="39">
        <f t="shared" si="45"/>
        <v>2.2349999999999866E-3</v>
      </c>
      <c r="AY52" s="46">
        <f t="shared" si="46"/>
        <v>7.7849999999999864E-3</v>
      </c>
    </row>
    <row r="53" spans="1:51" x14ac:dyDescent="0.2">
      <c r="A53" s="9"/>
      <c r="B53" s="25">
        <v>16</v>
      </c>
      <c r="C53" s="37">
        <v>0.99138000000000004</v>
      </c>
      <c r="D53" s="38">
        <v>1.0316000000000001</v>
      </c>
      <c r="E53" s="38">
        <v>0.97706999999999999</v>
      </c>
      <c r="F53" s="38">
        <v>0.99004999999999999</v>
      </c>
      <c r="G53" s="38">
        <v>1.0286999999999999</v>
      </c>
      <c r="H53" s="38">
        <v>1.0422</v>
      </c>
      <c r="I53" s="38">
        <v>0.67284999999999995</v>
      </c>
      <c r="J53" s="38">
        <v>0.64239999999999997</v>
      </c>
      <c r="K53" s="38">
        <v>0.44017000000000001</v>
      </c>
      <c r="L53" s="38">
        <v>0.55915000000000004</v>
      </c>
      <c r="M53" s="38">
        <v>0.95240000000000002</v>
      </c>
      <c r="N53" s="38">
        <v>0.97541999999999995</v>
      </c>
      <c r="O53" s="38">
        <v>0.96565000000000001</v>
      </c>
      <c r="P53" s="38">
        <v>0.97589999999999999</v>
      </c>
      <c r="Q53" s="38">
        <v>0.88736999999999999</v>
      </c>
      <c r="R53" s="38">
        <v>0.90896999999999994</v>
      </c>
      <c r="S53" s="38">
        <v>0.97518000000000005</v>
      </c>
      <c r="T53" s="38">
        <v>0.98419999999999996</v>
      </c>
      <c r="U53" s="38">
        <v>0.95747000000000004</v>
      </c>
      <c r="V53" s="38">
        <v>0.95498000000000005</v>
      </c>
      <c r="W53" s="38">
        <v>1.0115000000000001</v>
      </c>
      <c r="X53" s="38">
        <v>1.004</v>
      </c>
      <c r="Y53" s="38">
        <v>0.96182999999999996</v>
      </c>
      <c r="Z53" s="38">
        <v>0.94555</v>
      </c>
      <c r="AA53" s="25">
        <v>16</v>
      </c>
      <c r="AB53" s="38">
        <f t="shared" si="24"/>
        <v>1.01149</v>
      </c>
      <c r="AC53" s="38">
        <f t="shared" si="25"/>
        <v>0.98355999999999999</v>
      </c>
      <c r="AD53" s="38">
        <f t="shared" si="26"/>
        <v>1.03545</v>
      </c>
      <c r="AE53" s="38">
        <f t="shared" si="27"/>
        <v>0.6576249999999999</v>
      </c>
      <c r="AF53" s="38">
        <f t="shared" si="28"/>
        <v>0.49965999999999999</v>
      </c>
      <c r="AG53" s="38">
        <f t="shared" si="29"/>
        <v>0.96391000000000004</v>
      </c>
      <c r="AH53" s="38">
        <f t="shared" si="30"/>
        <v>0.97077499999999994</v>
      </c>
      <c r="AI53" s="38">
        <f t="shared" si="31"/>
        <v>0.89816999999999991</v>
      </c>
      <c r="AJ53" s="38">
        <f t="shared" si="32"/>
        <v>0.97968999999999995</v>
      </c>
      <c r="AK53" s="38">
        <f t="shared" si="33"/>
        <v>0.9562250000000001</v>
      </c>
      <c r="AL53" s="38">
        <f t="shared" si="34"/>
        <v>1.0077500000000001</v>
      </c>
      <c r="AM53" s="38">
        <f t="shared" si="23"/>
        <v>0.95368999999999993</v>
      </c>
      <c r="AN53" s="49">
        <f t="shared" si="35"/>
        <v>2.0110000000000013E-2</v>
      </c>
      <c r="AO53" s="39">
        <f t="shared" si="36"/>
        <v>6.4899999999999949E-3</v>
      </c>
      <c r="AP53" s="39">
        <f t="shared" si="37"/>
        <v>6.7500000000000329E-3</v>
      </c>
      <c r="AQ53" s="39">
        <f t="shared" si="38"/>
        <v>1.5224999999999987E-2</v>
      </c>
      <c r="AR53" s="39">
        <f t="shared" si="39"/>
        <v>5.9490000000000147E-2</v>
      </c>
      <c r="AS53" s="39">
        <f t="shared" si="40"/>
        <v>1.1509999999999965E-2</v>
      </c>
      <c r="AT53" s="39">
        <f t="shared" si="41"/>
        <v>5.1249999999999898E-3</v>
      </c>
      <c r="AU53" s="39">
        <f t="shared" si="42"/>
        <v>1.0799999999999975E-2</v>
      </c>
      <c r="AV53" s="39">
        <f t="shared" si="43"/>
        <v>4.5099999999999576E-3</v>
      </c>
      <c r="AW53" s="39">
        <f t="shared" si="44"/>
        <v>1.2449999999999961E-3</v>
      </c>
      <c r="AX53" s="39">
        <f t="shared" si="45"/>
        <v>3.7500000000000307E-3</v>
      </c>
      <c r="AY53" s="46">
        <f t="shared" si="46"/>
        <v>8.1399999999999806E-3</v>
      </c>
    </row>
    <row r="54" spans="1:51" x14ac:dyDescent="0.2">
      <c r="A54" s="9"/>
      <c r="B54" s="25">
        <v>16.333333333333332</v>
      </c>
      <c r="C54" s="37">
        <v>0.99107000000000001</v>
      </c>
      <c r="D54" s="38">
        <v>1.0316000000000001</v>
      </c>
      <c r="E54" s="38">
        <v>0.98650000000000004</v>
      </c>
      <c r="F54" s="38">
        <v>0.99853000000000003</v>
      </c>
      <c r="G54" s="38">
        <v>1.0311999999999999</v>
      </c>
      <c r="H54" s="38">
        <v>1.0456000000000001</v>
      </c>
      <c r="I54" s="38">
        <v>0.68879999999999997</v>
      </c>
      <c r="J54" s="38">
        <v>0.65315000000000001</v>
      </c>
      <c r="K54" s="38">
        <v>0.44786999999999999</v>
      </c>
      <c r="L54" s="38">
        <v>0.56667999999999996</v>
      </c>
      <c r="M54" s="38">
        <v>0.96389999999999998</v>
      </c>
      <c r="N54" s="38">
        <v>0.98229999999999995</v>
      </c>
      <c r="O54" s="38">
        <v>0.97543000000000002</v>
      </c>
      <c r="P54" s="38">
        <v>0.98540000000000005</v>
      </c>
      <c r="Q54" s="38">
        <v>0.89707999999999999</v>
      </c>
      <c r="R54" s="38">
        <v>0.91957999999999995</v>
      </c>
      <c r="S54" s="38">
        <v>0.98299999999999998</v>
      </c>
      <c r="T54" s="38">
        <v>0.99160000000000004</v>
      </c>
      <c r="U54" s="38">
        <v>0.96762000000000004</v>
      </c>
      <c r="V54" s="38">
        <v>0.96462999999999999</v>
      </c>
      <c r="W54" s="38">
        <v>1.022</v>
      </c>
      <c r="X54" s="38">
        <v>1.0103</v>
      </c>
      <c r="Y54" s="38">
        <v>0.97318000000000005</v>
      </c>
      <c r="Z54" s="38">
        <v>0.95618000000000003</v>
      </c>
      <c r="AA54" s="25">
        <v>16.333333333333332</v>
      </c>
      <c r="AB54" s="38">
        <f t="shared" si="24"/>
        <v>1.0113350000000001</v>
      </c>
      <c r="AC54" s="38">
        <f t="shared" si="25"/>
        <v>0.99251500000000004</v>
      </c>
      <c r="AD54" s="38">
        <f t="shared" si="26"/>
        <v>1.0384</v>
      </c>
      <c r="AE54" s="38">
        <f t="shared" si="27"/>
        <v>0.67097499999999999</v>
      </c>
      <c r="AF54" s="38">
        <f t="shared" si="28"/>
        <v>0.50727499999999992</v>
      </c>
      <c r="AG54" s="38">
        <f t="shared" si="29"/>
        <v>0.97309999999999997</v>
      </c>
      <c r="AH54" s="38">
        <f t="shared" si="30"/>
        <v>0.98041500000000004</v>
      </c>
      <c r="AI54" s="38">
        <f t="shared" si="31"/>
        <v>0.90832999999999997</v>
      </c>
      <c r="AJ54" s="38">
        <f t="shared" si="32"/>
        <v>0.98730000000000007</v>
      </c>
      <c r="AK54" s="38">
        <f t="shared" si="33"/>
        <v>0.96612500000000001</v>
      </c>
      <c r="AL54" s="38">
        <f t="shared" si="34"/>
        <v>1.0161500000000001</v>
      </c>
      <c r="AM54" s="38">
        <f t="shared" si="23"/>
        <v>0.96467999999999998</v>
      </c>
      <c r="AN54" s="49">
        <f t="shared" si="35"/>
        <v>2.026500000000003E-2</v>
      </c>
      <c r="AO54" s="39">
        <f t="shared" si="36"/>
        <v>6.0149999999999926E-3</v>
      </c>
      <c r="AP54" s="39">
        <f t="shared" si="37"/>
        <v>7.2000000000000952E-3</v>
      </c>
      <c r="AQ54" s="39">
        <f t="shared" si="38"/>
        <v>1.782499999999998E-2</v>
      </c>
      <c r="AR54" s="39">
        <f t="shared" si="39"/>
        <v>5.9405000000000721E-2</v>
      </c>
      <c r="AS54" s="39">
        <f t="shared" si="40"/>
        <v>9.1999999999999842E-3</v>
      </c>
      <c r="AT54" s="39">
        <f t="shared" si="41"/>
        <v>4.9850000000000172E-3</v>
      </c>
      <c r="AU54" s="39">
        <f t="shared" si="42"/>
        <v>1.1249999999999982E-2</v>
      </c>
      <c r="AV54" s="39">
        <f t="shared" si="43"/>
        <v>4.300000000000026E-3</v>
      </c>
      <c r="AW54" s="39">
        <f t="shared" si="44"/>
        <v>1.4950000000000241E-3</v>
      </c>
      <c r="AX54" s="39">
        <f t="shared" si="45"/>
        <v>5.850000000000021E-3</v>
      </c>
      <c r="AY54" s="46">
        <f t="shared" si="46"/>
        <v>8.5000000000000075E-3</v>
      </c>
    </row>
    <row r="55" spans="1:51" x14ac:dyDescent="0.2">
      <c r="A55" s="9"/>
      <c r="B55" s="25">
        <v>16.666666666666668</v>
      </c>
      <c r="C55" s="37">
        <v>0.99055000000000004</v>
      </c>
      <c r="D55" s="38">
        <v>1.0308999999999999</v>
      </c>
      <c r="E55" s="38">
        <v>0.99575000000000002</v>
      </c>
      <c r="F55" s="38">
        <v>1.0059</v>
      </c>
      <c r="G55" s="38">
        <v>1.0302</v>
      </c>
      <c r="H55" s="38">
        <v>1.0450999999999999</v>
      </c>
      <c r="I55" s="38">
        <v>0.69938</v>
      </c>
      <c r="J55" s="38">
        <v>0.66657999999999995</v>
      </c>
      <c r="K55" s="38">
        <v>0.45390000000000003</v>
      </c>
      <c r="L55" s="38">
        <v>0.57572999999999996</v>
      </c>
      <c r="M55" s="38">
        <v>0.97350000000000003</v>
      </c>
      <c r="N55" s="38">
        <v>0.98499999999999999</v>
      </c>
      <c r="O55" s="38">
        <v>0.98455000000000004</v>
      </c>
      <c r="P55" s="38">
        <v>0.99343000000000004</v>
      </c>
      <c r="Q55" s="38">
        <v>0.90781999999999996</v>
      </c>
      <c r="R55" s="38">
        <v>0.92995000000000005</v>
      </c>
      <c r="S55" s="38">
        <v>0.99045000000000005</v>
      </c>
      <c r="T55" s="38">
        <v>1.0002</v>
      </c>
      <c r="U55" s="38">
        <v>0.97697999999999996</v>
      </c>
      <c r="V55" s="38">
        <v>0.97570000000000001</v>
      </c>
      <c r="W55" s="38">
        <v>1.0277000000000001</v>
      </c>
      <c r="X55" s="38">
        <v>1.0143</v>
      </c>
      <c r="Y55" s="38">
        <v>0.98375000000000001</v>
      </c>
      <c r="Z55" s="38">
        <v>0.96799999999999997</v>
      </c>
      <c r="AA55" s="25">
        <v>16.666666666666668</v>
      </c>
      <c r="AB55" s="38">
        <f t="shared" si="24"/>
        <v>1.0107249999999999</v>
      </c>
      <c r="AC55" s="38">
        <f t="shared" si="25"/>
        <v>1.0008250000000001</v>
      </c>
      <c r="AD55" s="38">
        <f t="shared" si="26"/>
        <v>1.03765</v>
      </c>
      <c r="AE55" s="38">
        <f t="shared" si="27"/>
        <v>0.68297999999999992</v>
      </c>
      <c r="AF55" s="38">
        <f t="shared" si="28"/>
        <v>0.51481500000000002</v>
      </c>
      <c r="AG55" s="38">
        <f t="shared" si="29"/>
        <v>0.97924999999999995</v>
      </c>
      <c r="AH55" s="38">
        <f t="shared" si="30"/>
        <v>0.98899000000000004</v>
      </c>
      <c r="AI55" s="38">
        <f t="shared" si="31"/>
        <v>0.91888499999999995</v>
      </c>
      <c r="AJ55" s="38">
        <f t="shared" si="32"/>
        <v>0.99532500000000002</v>
      </c>
      <c r="AK55" s="38">
        <f t="shared" si="33"/>
        <v>0.97633999999999999</v>
      </c>
      <c r="AL55" s="38">
        <f t="shared" si="34"/>
        <v>1.0209999999999999</v>
      </c>
      <c r="AM55" s="38">
        <f t="shared" si="23"/>
        <v>0.97587500000000005</v>
      </c>
      <c r="AN55" s="49">
        <f t="shared" si="35"/>
        <v>2.017499999999994E-2</v>
      </c>
      <c r="AO55" s="39">
        <f t="shared" si="36"/>
        <v>5.0749999999999962E-3</v>
      </c>
      <c r="AP55" s="39">
        <f t="shared" si="37"/>
        <v>7.4499999999999558E-3</v>
      </c>
      <c r="AQ55" s="39">
        <f t="shared" si="38"/>
        <v>1.6400000000000022E-2</v>
      </c>
      <c r="AR55" s="39">
        <f t="shared" si="39"/>
        <v>6.0914999999999379E-2</v>
      </c>
      <c r="AS55" s="39">
        <f t="shared" si="40"/>
        <v>5.7499999999999765E-3</v>
      </c>
      <c r="AT55" s="39">
        <f t="shared" si="41"/>
        <v>4.4399999999999995E-3</v>
      </c>
      <c r="AU55" s="39">
        <f t="shared" si="42"/>
        <v>1.1065000000000045E-2</v>
      </c>
      <c r="AV55" s="39">
        <f t="shared" si="43"/>
        <v>4.8749999999999627E-3</v>
      </c>
      <c r="AW55" s="39">
        <f t="shared" si="44"/>
        <v>6.3999999999997381E-4</v>
      </c>
      <c r="AX55" s="39">
        <f t="shared" si="45"/>
        <v>6.7000000000000393E-3</v>
      </c>
      <c r="AY55" s="46">
        <f t="shared" si="46"/>
        <v>7.8750000000000209E-3</v>
      </c>
    </row>
    <row r="56" spans="1:51" x14ac:dyDescent="0.2">
      <c r="A56" s="9"/>
      <c r="B56" s="25">
        <v>17</v>
      </c>
      <c r="C56" s="37">
        <v>0.9919</v>
      </c>
      <c r="D56" s="38">
        <v>1.0308999999999999</v>
      </c>
      <c r="E56" s="38">
        <v>1.0014000000000001</v>
      </c>
      <c r="F56" s="38">
        <v>1.0085</v>
      </c>
      <c r="G56" s="38">
        <v>1.0315000000000001</v>
      </c>
      <c r="H56" s="38">
        <v>1.0454000000000001</v>
      </c>
      <c r="I56" s="38">
        <v>0.71630000000000005</v>
      </c>
      <c r="J56" s="38">
        <v>0.67988000000000004</v>
      </c>
      <c r="K56" s="38">
        <v>0.45996999999999999</v>
      </c>
      <c r="L56" s="38">
        <v>0.58308000000000004</v>
      </c>
      <c r="M56" s="38">
        <v>0.98229999999999995</v>
      </c>
      <c r="N56" s="38">
        <v>0.98802999999999996</v>
      </c>
      <c r="O56" s="38">
        <v>0.99285000000000001</v>
      </c>
      <c r="P56" s="38">
        <v>0.99809999999999999</v>
      </c>
      <c r="Q56" s="38">
        <v>0.91768000000000005</v>
      </c>
      <c r="R56" s="38">
        <v>0.93862000000000001</v>
      </c>
      <c r="S56" s="38">
        <v>0.99914999999999998</v>
      </c>
      <c r="T56" s="38">
        <v>1.0069999999999999</v>
      </c>
      <c r="U56" s="38">
        <v>0.98614999999999997</v>
      </c>
      <c r="V56" s="38">
        <v>0.98362000000000005</v>
      </c>
      <c r="W56" s="38">
        <v>1.0313000000000001</v>
      </c>
      <c r="X56" s="38">
        <v>1.0166999999999999</v>
      </c>
      <c r="Y56" s="38">
        <v>0.99245000000000005</v>
      </c>
      <c r="Z56" s="38">
        <v>0.97533000000000003</v>
      </c>
      <c r="AA56" s="25">
        <v>17</v>
      </c>
      <c r="AB56" s="38">
        <f t="shared" si="24"/>
        <v>1.0114000000000001</v>
      </c>
      <c r="AC56" s="38">
        <f t="shared" si="25"/>
        <v>1.00495</v>
      </c>
      <c r="AD56" s="38">
        <f t="shared" si="26"/>
        <v>1.0384500000000001</v>
      </c>
      <c r="AE56" s="38">
        <f t="shared" si="27"/>
        <v>0.6980900000000001</v>
      </c>
      <c r="AF56" s="38">
        <f t="shared" si="28"/>
        <v>0.52152500000000002</v>
      </c>
      <c r="AG56" s="38">
        <f t="shared" si="29"/>
        <v>0.98516499999999996</v>
      </c>
      <c r="AH56" s="38">
        <f t="shared" si="30"/>
        <v>0.995475</v>
      </c>
      <c r="AI56" s="38">
        <f t="shared" si="31"/>
        <v>0.92815000000000003</v>
      </c>
      <c r="AJ56" s="38">
        <f t="shared" si="32"/>
        <v>1.0030749999999999</v>
      </c>
      <c r="AK56" s="38">
        <f t="shared" si="33"/>
        <v>0.98488500000000001</v>
      </c>
      <c r="AL56" s="38">
        <f t="shared" si="34"/>
        <v>1.024</v>
      </c>
      <c r="AM56" s="38">
        <f t="shared" si="23"/>
        <v>0.98389000000000004</v>
      </c>
      <c r="AN56" s="49">
        <f t="shared" si="35"/>
        <v>1.9499999999999962E-2</v>
      </c>
      <c r="AO56" s="39">
        <f t="shared" si="36"/>
        <v>3.5499999999999421E-3</v>
      </c>
      <c r="AP56" s="39">
        <f t="shared" si="37"/>
        <v>6.9500000000000117E-3</v>
      </c>
      <c r="AQ56" s="39">
        <f t="shared" si="38"/>
        <v>1.8210000000000004E-2</v>
      </c>
      <c r="AR56" s="39">
        <f t="shared" si="39"/>
        <v>6.1554999999999832E-2</v>
      </c>
      <c r="AS56" s="39">
        <f t="shared" si="40"/>
        <v>2.865000000000006E-3</v>
      </c>
      <c r="AT56" s="39">
        <f t="shared" si="41"/>
        <v>2.6249999999999885E-3</v>
      </c>
      <c r="AU56" s="39">
        <f t="shared" si="42"/>
        <v>1.0469999999999979E-2</v>
      </c>
      <c r="AV56" s="39">
        <f t="shared" si="43"/>
        <v>3.9249999999999563E-3</v>
      </c>
      <c r="AW56" s="39">
        <f t="shared" si="44"/>
        <v>1.2649999999999606E-3</v>
      </c>
      <c r="AX56" s="39">
        <f t="shared" si="45"/>
        <v>7.3000000000000833E-3</v>
      </c>
      <c r="AY56" s="46">
        <f t="shared" si="46"/>
        <v>8.5600000000000103E-3</v>
      </c>
    </row>
    <row r="57" spans="1:51" x14ac:dyDescent="0.2">
      <c r="A57" s="9"/>
      <c r="B57" s="25">
        <v>17.333333333333332</v>
      </c>
      <c r="C57" s="37">
        <v>0.99067000000000005</v>
      </c>
      <c r="D57" s="38">
        <v>1.0311999999999999</v>
      </c>
      <c r="E57" s="38">
        <v>1.0034000000000001</v>
      </c>
      <c r="F57" s="38">
        <v>1.0118</v>
      </c>
      <c r="G57" s="38">
        <v>1.0308999999999999</v>
      </c>
      <c r="H57" s="38">
        <v>1.0446</v>
      </c>
      <c r="I57" s="38">
        <v>0.73085</v>
      </c>
      <c r="J57" s="38">
        <v>0.69101999999999997</v>
      </c>
      <c r="K57" s="38">
        <v>0.46427000000000002</v>
      </c>
      <c r="L57" s="38">
        <v>0.59367000000000003</v>
      </c>
      <c r="M57" s="38">
        <v>0.98843000000000003</v>
      </c>
      <c r="N57" s="38">
        <v>0.99185000000000001</v>
      </c>
      <c r="O57" s="38">
        <v>0.99927999999999995</v>
      </c>
      <c r="P57" s="38">
        <v>1.0009999999999999</v>
      </c>
      <c r="Q57" s="38">
        <v>0.92745</v>
      </c>
      <c r="R57" s="38">
        <v>0.94815000000000005</v>
      </c>
      <c r="S57" s="38">
        <v>1.0062</v>
      </c>
      <c r="T57" s="38">
        <v>1.0147999999999999</v>
      </c>
      <c r="U57" s="38">
        <v>0.99339999999999995</v>
      </c>
      <c r="V57" s="38">
        <v>0.99361999999999995</v>
      </c>
      <c r="W57" s="38">
        <v>1.0343</v>
      </c>
      <c r="X57" s="38">
        <v>1.0193000000000001</v>
      </c>
      <c r="Y57" s="38">
        <v>0.99960000000000004</v>
      </c>
      <c r="Z57" s="38">
        <v>0.98428000000000004</v>
      </c>
      <c r="AA57" s="25">
        <v>17.333333333333332</v>
      </c>
      <c r="AB57" s="38">
        <f t="shared" si="24"/>
        <v>1.0109349999999999</v>
      </c>
      <c r="AC57" s="38">
        <f t="shared" si="25"/>
        <v>1.0076000000000001</v>
      </c>
      <c r="AD57" s="38">
        <f t="shared" si="26"/>
        <v>1.03775</v>
      </c>
      <c r="AE57" s="38">
        <f t="shared" si="27"/>
        <v>0.71093499999999998</v>
      </c>
      <c r="AF57" s="38">
        <f t="shared" si="28"/>
        <v>0.52897000000000005</v>
      </c>
      <c r="AG57" s="38">
        <f t="shared" si="29"/>
        <v>0.99014000000000002</v>
      </c>
      <c r="AH57" s="38">
        <f t="shared" si="30"/>
        <v>1.00014</v>
      </c>
      <c r="AI57" s="38">
        <f t="shared" si="31"/>
        <v>0.93779999999999997</v>
      </c>
      <c r="AJ57" s="38">
        <f t="shared" si="32"/>
        <v>1.0105</v>
      </c>
      <c r="AK57" s="38">
        <f t="shared" si="33"/>
        <v>0.99350999999999989</v>
      </c>
      <c r="AL57" s="38">
        <f t="shared" si="34"/>
        <v>1.0268000000000002</v>
      </c>
      <c r="AM57" s="38">
        <f t="shared" si="23"/>
        <v>0.99194000000000004</v>
      </c>
      <c r="AN57" s="49">
        <f t="shared" si="35"/>
        <v>2.0264999999999918E-2</v>
      </c>
      <c r="AO57" s="39">
        <f t="shared" si="36"/>
        <v>4.1999999999999815E-3</v>
      </c>
      <c r="AP57" s="39">
        <f t="shared" si="37"/>
        <v>6.8500000000000227E-3</v>
      </c>
      <c r="AQ57" s="39">
        <f t="shared" si="38"/>
        <v>1.9915000000000013E-2</v>
      </c>
      <c r="AR57" s="39">
        <f t="shared" si="39"/>
        <v>6.4699999999999383E-2</v>
      </c>
      <c r="AS57" s="39">
        <f t="shared" si="40"/>
        <v>1.7099999999999891E-3</v>
      </c>
      <c r="AT57" s="39">
        <f t="shared" si="41"/>
        <v>8.5999999999997179E-4</v>
      </c>
      <c r="AU57" s="39">
        <f t="shared" si="42"/>
        <v>1.0350000000000024E-2</v>
      </c>
      <c r="AV57" s="39">
        <f t="shared" si="43"/>
        <v>4.2999999999999696E-3</v>
      </c>
      <c r="AW57" s="39">
        <f t="shared" si="44"/>
        <v>1.0999999999999897E-4</v>
      </c>
      <c r="AX57" s="39">
        <f t="shared" si="45"/>
        <v>7.4999999999999512E-3</v>
      </c>
      <c r="AY57" s="46">
        <f t="shared" si="46"/>
        <v>7.6600000000000001E-3</v>
      </c>
    </row>
    <row r="58" spans="1:51" x14ac:dyDescent="0.2">
      <c r="A58" s="9"/>
      <c r="B58" s="25">
        <v>17.666666666666668</v>
      </c>
      <c r="C58" s="37">
        <v>0.99182000000000003</v>
      </c>
      <c r="D58" s="38">
        <v>1.0316000000000001</v>
      </c>
      <c r="E58" s="38">
        <v>1.0067999999999999</v>
      </c>
      <c r="F58" s="38">
        <v>1.0141</v>
      </c>
      <c r="G58" s="38">
        <v>1.0293000000000001</v>
      </c>
      <c r="H58" s="38">
        <v>1.0452999999999999</v>
      </c>
      <c r="I58" s="38">
        <v>0.74470000000000003</v>
      </c>
      <c r="J58" s="38">
        <v>0.70240000000000002</v>
      </c>
      <c r="K58" s="38">
        <v>0.47237000000000001</v>
      </c>
      <c r="L58" s="38">
        <v>0.60170000000000001</v>
      </c>
      <c r="M58" s="38">
        <v>0.99450000000000005</v>
      </c>
      <c r="N58" s="38">
        <v>0.99267000000000005</v>
      </c>
      <c r="O58" s="38">
        <v>1.0044999999999999</v>
      </c>
      <c r="P58" s="38">
        <v>1.0048999999999999</v>
      </c>
      <c r="Q58" s="38">
        <v>0.93855</v>
      </c>
      <c r="R58" s="38">
        <v>0.95498000000000005</v>
      </c>
      <c r="S58" s="38">
        <v>1.0116000000000001</v>
      </c>
      <c r="T58" s="38">
        <v>1.0196000000000001</v>
      </c>
      <c r="U58" s="38">
        <v>0.99807999999999997</v>
      </c>
      <c r="V58" s="38">
        <v>0.99807999999999997</v>
      </c>
      <c r="W58" s="38">
        <v>1.0367</v>
      </c>
      <c r="X58" s="38">
        <v>1.02</v>
      </c>
      <c r="Y58" s="38">
        <v>1.0044999999999999</v>
      </c>
      <c r="Z58" s="38">
        <v>0.98928000000000005</v>
      </c>
      <c r="AA58" s="25">
        <v>17.666666666666668</v>
      </c>
      <c r="AB58" s="38">
        <f t="shared" si="24"/>
        <v>1.0117100000000001</v>
      </c>
      <c r="AC58" s="38">
        <f t="shared" si="25"/>
        <v>1.0104500000000001</v>
      </c>
      <c r="AD58" s="38">
        <f t="shared" si="26"/>
        <v>1.0373000000000001</v>
      </c>
      <c r="AE58" s="38">
        <f t="shared" si="27"/>
        <v>0.72355000000000003</v>
      </c>
      <c r="AF58" s="38">
        <f t="shared" si="28"/>
        <v>0.53703500000000004</v>
      </c>
      <c r="AG58" s="38">
        <f t="shared" si="29"/>
        <v>0.99358500000000005</v>
      </c>
      <c r="AH58" s="38">
        <f t="shared" si="30"/>
        <v>1.0046999999999999</v>
      </c>
      <c r="AI58" s="38">
        <f t="shared" si="31"/>
        <v>0.94676500000000008</v>
      </c>
      <c r="AJ58" s="38">
        <f t="shared" si="32"/>
        <v>1.0156000000000001</v>
      </c>
      <c r="AK58" s="38">
        <f t="shared" si="33"/>
        <v>0.99807999999999997</v>
      </c>
      <c r="AL58" s="38">
        <f t="shared" si="34"/>
        <v>1.0283500000000001</v>
      </c>
      <c r="AM58" s="38">
        <f t="shared" si="23"/>
        <v>0.99689000000000005</v>
      </c>
      <c r="AN58" s="49">
        <f t="shared" si="35"/>
        <v>1.9890000000000019E-2</v>
      </c>
      <c r="AO58" s="39">
        <f t="shared" si="36"/>
        <v>3.6500000000000421E-3</v>
      </c>
      <c r="AP58" s="39">
        <f t="shared" si="37"/>
        <v>7.9999999999998943E-3</v>
      </c>
      <c r="AQ58" s="39">
        <f t="shared" si="38"/>
        <v>2.1150000000000002E-2</v>
      </c>
      <c r="AR58" s="39">
        <f t="shared" si="39"/>
        <v>6.4664999999999487E-2</v>
      </c>
      <c r="AS58" s="39">
        <f t="shared" si="40"/>
        <v>9.1499999999999904E-4</v>
      </c>
      <c r="AT58" s="39">
        <f t="shared" si="41"/>
        <v>1.9999999999997795E-4</v>
      </c>
      <c r="AU58" s="39">
        <f t="shared" si="42"/>
        <v>8.2150000000000278E-3</v>
      </c>
      <c r="AV58" s="39">
        <f t="shared" si="43"/>
        <v>4.0000000000000036E-3</v>
      </c>
      <c r="AW58" s="39">
        <f t="shared" si="44"/>
        <v>0</v>
      </c>
      <c r="AX58" s="39">
        <f t="shared" si="45"/>
        <v>8.3499999999999686E-3</v>
      </c>
      <c r="AY58" s="46">
        <f t="shared" si="46"/>
        <v>7.6099999999999501E-3</v>
      </c>
    </row>
    <row r="59" spans="1:51" x14ac:dyDescent="0.2">
      <c r="A59" s="9"/>
      <c r="B59" s="25">
        <v>18</v>
      </c>
      <c r="C59" s="37">
        <v>0.99099999999999999</v>
      </c>
      <c r="D59" s="38">
        <v>1.0301</v>
      </c>
      <c r="E59" s="38">
        <v>1.0096000000000001</v>
      </c>
      <c r="F59" s="38">
        <v>1.0167999999999999</v>
      </c>
      <c r="G59" s="38">
        <v>1.028</v>
      </c>
      <c r="H59" s="38">
        <v>1.044</v>
      </c>
      <c r="I59" s="38">
        <v>0.76207000000000003</v>
      </c>
      <c r="J59" s="38">
        <v>0.71802999999999995</v>
      </c>
      <c r="K59" s="38">
        <v>0.47772999999999999</v>
      </c>
      <c r="L59" s="38">
        <v>0.61121999999999999</v>
      </c>
      <c r="M59" s="38">
        <v>0.99617999999999995</v>
      </c>
      <c r="N59" s="38">
        <v>0.99482999999999999</v>
      </c>
      <c r="O59" s="38">
        <v>1.0078</v>
      </c>
      <c r="P59" s="38">
        <v>1.0065</v>
      </c>
      <c r="Q59" s="38">
        <v>0.94640000000000002</v>
      </c>
      <c r="R59" s="38">
        <v>0.96074999999999999</v>
      </c>
      <c r="S59" s="38">
        <v>1.0156000000000001</v>
      </c>
      <c r="T59" s="38">
        <v>1.0242</v>
      </c>
      <c r="U59" s="38">
        <v>1.0006999999999999</v>
      </c>
      <c r="V59" s="38">
        <v>1.0032000000000001</v>
      </c>
      <c r="W59" s="38">
        <v>1.0383</v>
      </c>
      <c r="X59" s="38">
        <v>1.0196000000000001</v>
      </c>
      <c r="Y59" s="38">
        <v>1.0081</v>
      </c>
      <c r="Z59" s="38">
        <v>0.99345000000000006</v>
      </c>
      <c r="AA59" s="25">
        <v>18</v>
      </c>
      <c r="AB59" s="38">
        <f t="shared" si="24"/>
        <v>1.0105500000000001</v>
      </c>
      <c r="AC59" s="38">
        <f t="shared" si="25"/>
        <v>1.0131999999999999</v>
      </c>
      <c r="AD59" s="38">
        <f t="shared" si="26"/>
        <v>1.036</v>
      </c>
      <c r="AE59" s="38">
        <f t="shared" si="27"/>
        <v>0.74004999999999999</v>
      </c>
      <c r="AF59" s="38">
        <f t="shared" si="28"/>
        <v>0.54447500000000004</v>
      </c>
      <c r="AG59" s="38">
        <f t="shared" si="29"/>
        <v>0.99550499999999997</v>
      </c>
      <c r="AH59" s="38">
        <f t="shared" si="30"/>
        <v>1.00715</v>
      </c>
      <c r="AI59" s="38">
        <f t="shared" si="31"/>
        <v>0.95357500000000006</v>
      </c>
      <c r="AJ59" s="38">
        <f t="shared" si="32"/>
        <v>1.0199</v>
      </c>
      <c r="AK59" s="38">
        <f t="shared" si="33"/>
        <v>1.0019499999999999</v>
      </c>
      <c r="AL59" s="38">
        <f t="shared" si="34"/>
        <v>1.02895</v>
      </c>
      <c r="AM59" s="38">
        <f t="shared" si="23"/>
        <v>1.000775</v>
      </c>
      <c r="AN59" s="49">
        <f t="shared" si="35"/>
        <v>1.9550000000000008E-2</v>
      </c>
      <c r="AO59" s="39">
        <f t="shared" si="36"/>
        <v>3.5999999999999366E-3</v>
      </c>
      <c r="AP59" s="39">
        <f t="shared" si="37"/>
        <v>8.0000000000000071E-3</v>
      </c>
      <c r="AQ59" s="39">
        <f t="shared" si="38"/>
        <v>2.202000000000004E-2</v>
      </c>
      <c r="AR59" s="39">
        <f t="shared" si="39"/>
        <v>6.6744999999999707E-2</v>
      </c>
      <c r="AS59" s="39">
        <f t="shared" si="40"/>
        <v>6.7499999999998106E-4</v>
      </c>
      <c r="AT59" s="39">
        <f t="shared" si="41"/>
        <v>6.5000000000003944E-4</v>
      </c>
      <c r="AU59" s="39">
        <f t="shared" si="42"/>
        <v>7.1749999999999869E-3</v>
      </c>
      <c r="AV59" s="39">
        <f t="shared" si="43"/>
        <v>4.2999999999999696E-3</v>
      </c>
      <c r="AW59" s="39">
        <f t="shared" si="44"/>
        <v>1.2500000000000842E-3</v>
      </c>
      <c r="AX59" s="39">
        <f t="shared" si="45"/>
        <v>9.3499999999999694E-3</v>
      </c>
      <c r="AY59" s="46">
        <f t="shared" si="46"/>
        <v>7.3249999999999696E-3</v>
      </c>
    </row>
    <row r="60" spans="1:51" x14ac:dyDescent="0.2">
      <c r="A60" s="9"/>
      <c r="B60" s="25">
        <v>18.333333333333332</v>
      </c>
      <c r="C60" s="37">
        <v>0.99175000000000002</v>
      </c>
      <c r="D60" s="38">
        <v>1.0313000000000001</v>
      </c>
      <c r="E60" s="38">
        <v>1.0122</v>
      </c>
      <c r="F60" s="38">
        <v>1.0177</v>
      </c>
      <c r="G60" s="38">
        <v>1.0279</v>
      </c>
      <c r="H60" s="38">
        <v>1.0425</v>
      </c>
      <c r="I60" s="38">
        <v>0.77234999999999998</v>
      </c>
      <c r="J60" s="38">
        <v>0.72823000000000004</v>
      </c>
      <c r="K60" s="38">
        <v>0.48592999999999997</v>
      </c>
      <c r="L60" s="38">
        <v>0.61990000000000001</v>
      </c>
      <c r="M60" s="38">
        <v>0.99507999999999996</v>
      </c>
      <c r="N60" s="38">
        <v>0.99512999999999996</v>
      </c>
      <c r="O60" s="38">
        <v>1.0102</v>
      </c>
      <c r="P60" s="38">
        <v>1.008</v>
      </c>
      <c r="Q60" s="38">
        <v>0.95443</v>
      </c>
      <c r="R60" s="38">
        <v>0.96418000000000004</v>
      </c>
      <c r="S60" s="38">
        <v>1.0181</v>
      </c>
      <c r="T60" s="38">
        <v>1.0264</v>
      </c>
      <c r="U60" s="38">
        <v>1.0039</v>
      </c>
      <c r="V60" s="38">
        <v>1.0049999999999999</v>
      </c>
      <c r="W60" s="38">
        <v>1.0391999999999999</v>
      </c>
      <c r="X60" s="38">
        <v>1.0194000000000001</v>
      </c>
      <c r="Y60" s="38">
        <v>1.0112000000000001</v>
      </c>
      <c r="Z60" s="38">
        <v>0.99577000000000004</v>
      </c>
      <c r="AA60" s="25">
        <v>18.333333333333332</v>
      </c>
      <c r="AB60" s="38">
        <f t="shared" si="24"/>
        <v>1.011525</v>
      </c>
      <c r="AC60" s="38">
        <f t="shared" si="25"/>
        <v>1.01495</v>
      </c>
      <c r="AD60" s="38">
        <f t="shared" si="26"/>
        <v>1.0352000000000001</v>
      </c>
      <c r="AE60" s="38">
        <f t="shared" si="27"/>
        <v>0.75029000000000001</v>
      </c>
      <c r="AF60" s="38">
        <f t="shared" si="28"/>
        <v>0.55291500000000005</v>
      </c>
      <c r="AG60" s="38">
        <f t="shared" si="29"/>
        <v>0.99510499999999991</v>
      </c>
      <c r="AH60" s="38">
        <f t="shared" si="30"/>
        <v>1.0091000000000001</v>
      </c>
      <c r="AI60" s="38">
        <f t="shared" si="31"/>
        <v>0.95930500000000007</v>
      </c>
      <c r="AJ60" s="38">
        <f t="shared" si="32"/>
        <v>1.0222500000000001</v>
      </c>
      <c r="AK60" s="38">
        <f t="shared" si="33"/>
        <v>1.0044499999999998</v>
      </c>
      <c r="AL60" s="38">
        <f t="shared" si="34"/>
        <v>1.0293000000000001</v>
      </c>
      <c r="AM60" s="38">
        <f t="shared" si="23"/>
        <v>1.003485</v>
      </c>
      <c r="AN60" s="49">
        <f t="shared" si="35"/>
        <v>1.9775000000000043E-2</v>
      </c>
      <c r="AO60" s="39">
        <f t="shared" si="36"/>
        <v>2.7500000000000298E-3</v>
      </c>
      <c r="AP60" s="39">
        <f t="shared" si="37"/>
        <v>7.2999999999999723E-3</v>
      </c>
      <c r="AQ60" s="39">
        <f t="shared" si="38"/>
        <v>2.2059999999999969E-2</v>
      </c>
      <c r="AR60" s="39">
        <f t="shared" si="39"/>
        <v>6.6984999999999489E-2</v>
      </c>
      <c r="AS60" s="39">
        <f t="shared" si="40"/>
        <v>2.4999999999997243E-5</v>
      </c>
      <c r="AT60" s="39">
        <f t="shared" si="41"/>
        <v>1.0999999999999899E-3</v>
      </c>
      <c r="AU60" s="39">
        <f t="shared" si="42"/>
        <v>4.8750000000000182E-3</v>
      </c>
      <c r="AV60" s="39">
        <f t="shared" si="43"/>
        <v>4.1499999999999862E-3</v>
      </c>
      <c r="AW60" s="39">
        <f t="shared" si="44"/>
        <v>5.4999999999993943E-4</v>
      </c>
      <c r="AX60" s="39">
        <f t="shared" si="45"/>
        <v>9.8999999999999089E-3</v>
      </c>
      <c r="AY60" s="46">
        <f t="shared" si="46"/>
        <v>7.7150000000000265E-3</v>
      </c>
    </row>
    <row r="61" spans="1:51" x14ac:dyDescent="0.2">
      <c r="A61" s="9"/>
      <c r="B61" s="25">
        <v>18.666666666666668</v>
      </c>
      <c r="C61" s="37">
        <v>0.99175000000000002</v>
      </c>
      <c r="D61" s="38">
        <v>1.0305</v>
      </c>
      <c r="E61" s="38">
        <v>1.0133000000000001</v>
      </c>
      <c r="F61" s="38">
        <v>1.0170999999999999</v>
      </c>
      <c r="G61" s="38">
        <v>1.0265</v>
      </c>
      <c r="H61" s="38">
        <v>1.0404</v>
      </c>
      <c r="I61" s="38">
        <v>0.79012000000000004</v>
      </c>
      <c r="J61" s="38">
        <v>0.745</v>
      </c>
      <c r="K61" s="38">
        <v>0.49342999999999998</v>
      </c>
      <c r="L61" s="38">
        <v>0.62861999999999996</v>
      </c>
      <c r="M61" s="38">
        <v>0.99936999999999998</v>
      </c>
      <c r="N61" s="38">
        <v>0.99439999999999995</v>
      </c>
      <c r="O61" s="38">
        <v>1.0123</v>
      </c>
      <c r="P61" s="38">
        <v>1.0087999999999999</v>
      </c>
      <c r="Q61" s="38">
        <v>0.96035000000000004</v>
      </c>
      <c r="R61" s="38">
        <v>0.96775</v>
      </c>
      <c r="S61" s="38">
        <v>1.0209999999999999</v>
      </c>
      <c r="T61" s="38">
        <v>1.0294000000000001</v>
      </c>
      <c r="U61" s="38">
        <v>1.0061</v>
      </c>
      <c r="V61" s="38">
        <v>1.0085</v>
      </c>
      <c r="W61" s="38">
        <v>1.0387</v>
      </c>
      <c r="X61" s="38">
        <v>1.0170999999999999</v>
      </c>
      <c r="Y61" s="38">
        <v>1.0139</v>
      </c>
      <c r="Z61" s="38">
        <v>0.99756999999999996</v>
      </c>
      <c r="AA61" s="25">
        <v>18.666666666666668</v>
      </c>
      <c r="AB61" s="38">
        <f t="shared" si="24"/>
        <v>1.0111250000000001</v>
      </c>
      <c r="AC61" s="38">
        <f t="shared" si="25"/>
        <v>1.0152000000000001</v>
      </c>
      <c r="AD61" s="38">
        <f t="shared" si="26"/>
        <v>1.03345</v>
      </c>
      <c r="AE61" s="38">
        <f t="shared" si="27"/>
        <v>0.76756000000000002</v>
      </c>
      <c r="AF61" s="38">
        <f t="shared" si="28"/>
        <v>0.561025</v>
      </c>
      <c r="AG61" s="38">
        <f t="shared" si="29"/>
        <v>0.99688500000000002</v>
      </c>
      <c r="AH61" s="38">
        <f t="shared" si="30"/>
        <v>1.0105499999999998</v>
      </c>
      <c r="AI61" s="38">
        <f t="shared" si="31"/>
        <v>0.96405000000000007</v>
      </c>
      <c r="AJ61" s="38">
        <f t="shared" si="32"/>
        <v>1.0251999999999999</v>
      </c>
      <c r="AK61" s="38">
        <f t="shared" si="33"/>
        <v>1.0072999999999999</v>
      </c>
      <c r="AL61" s="38">
        <f t="shared" si="34"/>
        <v>1.0278999999999998</v>
      </c>
      <c r="AM61" s="38">
        <f t="shared" si="23"/>
        <v>1.005735</v>
      </c>
      <c r="AN61" s="49">
        <f t="shared" si="35"/>
        <v>1.9374999999999976E-2</v>
      </c>
      <c r="AO61" s="39">
        <f t="shared" si="36"/>
        <v>1.8999999999999016E-3</v>
      </c>
      <c r="AP61" s="39">
        <f t="shared" si="37"/>
        <v>6.9500000000000117E-3</v>
      </c>
      <c r="AQ61" s="39">
        <f t="shared" si="38"/>
        <v>2.2560000000000024E-2</v>
      </c>
      <c r="AR61" s="39">
        <f t="shared" si="39"/>
        <v>6.7595000000000016E-2</v>
      </c>
      <c r="AS61" s="39">
        <f t="shared" si="40"/>
        <v>2.485000000000015E-3</v>
      </c>
      <c r="AT61" s="39">
        <f t="shared" si="41"/>
        <v>1.7500000000000293E-3</v>
      </c>
      <c r="AU61" s="39">
        <f t="shared" si="42"/>
        <v>3.6999999999999811E-3</v>
      </c>
      <c r="AV61" s="39">
        <f t="shared" si="43"/>
        <v>4.2000000000000925E-3</v>
      </c>
      <c r="AW61" s="39">
        <f t="shared" si="44"/>
        <v>1.1999999999999789E-3</v>
      </c>
      <c r="AX61" s="39">
        <f t="shared" si="45"/>
        <v>1.0800000000000032E-2</v>
      </c>
      <c r="AY61" s="46">
        <f t="shared" si="46"/>
        <v>8.1650000000000316E-3</v>
      </c>
    </row>
    <row r="62" spans="1:51" x14ac:dyDescent="0.2">
      <c r="A62" s="21"/>
      <c r="B62" s="26">
        <v>19</v>
      </c>
      <c r="C62" s="41">
        <v>0.99175000000000002</v>
      </c>
      <c r="D62" s="42">
        <v>1.0319</v>
      </c>
      <c r="E62" s="42">
        <v>1.0141</v>
      </c>
      <c r="F62" s="42">
        <v>1.0185999999999999</v>
      </c>
      <c r="G62" s="42">
        <v>1.0244</v>
      </c>
      <c r="H62" s="42">
        <v>1.0395000000000001</v>
      </c>
      <c r="I62" s="42">
        <v>0.80183000000000004</v>
      </c>
      <c r="J62" s="42">
        <v>0.75700000000000001</v>
      </c>
      <c r="K62" s="42">
        <v>0.49947999999999998</v>
      </c>
      <c r="L62" s="42">
        <v>0.6391</v>
      </c>
      <c r="M62" s="42">
        <v>0.99912999999999996</v>
      </c>
      <c r="N62" s="42">
        <v>0.99314999999999998</v>
      </c>
      <c r="O62" s="42">
        <v>1.0138</v>
      </c>
      <c r="P62" s="42">
        <v>1.0082</v>
      </c>
      <c r="Q62" s="42">
        <v>0.96789999999999998</v>
      </c>
      <c r="R62" s="42">
        <v>0.97021999999999997</v>
      </c>
      <c r="S62" s="42">
        <v>1.0207999999999999</v>
      </c>
      <c r="T62" s="42">
        <v>1.0296000000000001</v>
      </c>
      <c r="U62" s="42">
        <v>1.0058</v>
      </c>
      <c r="V62" s="42">
        <v>1.0095000000000001</v>
      </c>
      <c r="W62" s="42">
        <v>1.0367999999999999</v>
      </c>
      <c r="X62" s="42">
        <v>1.0164</v>
      </c>
      <c r="Y62" s="42">
        <v>1.0158</v>
      </c>
      <c r="Z62" s="42">
        <v>1.0004</v>
      </c>
      <c r="AA62" s="26">
        <v>19</v>
      </c>
      <c r="AB62" s="42">
        <f t="shared" si="24"/>
        <v>1.011825</v>
      </c>
      <c r="AC62" s="42">
        <f t="shared" si="25"/>
        <v>1.0163500000000001</v>
      </c>
      <c r="AD62" s="42">
        <f t="shared" si="26"/>
        <v>1.0319500000000001</v>
      </c>
      <c r="AE62" s="42">
        <f t="shared" si="27"/>
        <v>0.77941499999999997</v>
      </c>
      <c r="AF62" s="42">
        <f t="shared" si="28"/>
        <v>0.56928999999999996</v>
      </c>
      <c r="AG62" s="42">
        <f t="shared" si="29"/>
        <v>0.99614000000000003</v>
      </c>
      <c r="AH62" s="42">
        <f t="shared" si="30"/>
        <v>1.0110000000000001</v>
      </c>
      <c r="AI62" s="42">
        <f t="shared" si="31"/>
        <v>0.96906000000000003</v>
      </c>
      <c r="AJ62" s="42">
        <f t="shared" si="32"/>
        <v>1.0251999999999999</v>
      </c>
      <c r="AK62" s="42">
        <f t="shared" si="33"/>
        <v>1.0076499999999999</v>
      </c>
      <c r="AL62" s="42">
        <f t="shared" si="34"/>
        <v>1.0266</v>
      </c>
      <c r="AM62" s="42">
        <f t="shared" si="23"/>
        <v>1.0081</v>
      </c>
      <c r="AN62" s="50">
        <f t="shared" si="35"/>
        <v>2.0075000000000006E-2</v>
      </c>
      <c r="AO62" s="43">
        <f t="shared" si="36"/>
        <v>2.2499999999999742E-3</v>
      </c>
      <c r="AP62" s="43">
        <f t="shared" si="37"/>
        <v>7.5500000000000567E-3</v>
      </c>
      <c r="AQ62" s="43">
        <f t="shared" si="38"/>
        <v>2.2415000000000018E-2</v>
      </c>
      <c r="AR62" s="43">
        <f t="shared" si="39"/>
        <v>6.9810000000000108E-2</v>
      </c>
      <c r="AS62" s="43">
        <f t="shared" si="40"/>
        <v>2.9899999999999922E-3</v>
      </c>
      <c r="AT62" s="43">
        <f t="shared" si="41"/>
        <v>2.8000000000000247E-3</v>
      </c>
      <c r="AU62" s="43">
        <f t="shared" si="42"/>
        <v>1.1599999999999944E-3</v>
      </c>
      <c r="AV62" s="43">
        <f t="shared" si="43"/>
        <v>4.4000000000000705E-3</v>
      </c>
      <c r="AW62" s="43">
        <f t="shared" si="44"/>
        <v>1.8500000000000181E-3</v>
      </c>
      <c r="AX62" s="43">
        <f t="shared" si="45"/>
        <v>1.0199999999999987E-2</v>
      </c>
      <c r="AY62" s="47">
        <f t="shared" si="46"/>
        <v>7.7000000000000393E-3</v>
      </c>
    </row>
    <row r="63" spans="1:51" x14ac:dyDescent="0.2">
      <c r="AA63" s="1"/>
      <c r="AB63" s="1"/>
    </row>
    <row r="64" spans="1:51" x14ac:dyDescent="0.2">
      <c r="AA64" s="1"/>
      <c r="AB64" s="1"/>
    </row>
    <row r="65" spans="27:28" x14ac:dyDescent="0.2">
      <c r="AA65" s="1"/>
      <c r="AB65" s="1"/>
    </row>
    <row r="66" spans="27:28" x14ac:dyDescent="0.2">
      <c r="AA66" s="1"/>
      <c r="AB66" s="1"/>
    </row>
    <row r="67" spans="27:28" x14ac:dyDescent="0.2">
      <c r="AA67" s="1"/>
      <c r="AB6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2"/>
  <sheetViews>
    <sheetView workbookViewId="0">
      <selection activeCell="B5" sqref="B5"/>
    </sheetView>
  </sheetViews>
  <sheetFormatPr defaultColWidth="8.85546875" defaultRowHeight="12.75" x14ac:dyDescent="0.2"/>
  <cols>
    <col min="1" max="1" width="6.7109375" style="1" bestFit="1" customWidth="1"/>
    <col min="2" max="2" width="10.28515625" style="1" bestFit="1" customWidth="1"/>
    <col min="3" max="12" width="8.85546875" style="1"/>
    <col min="13" max="26" width="8.85546875" style="14"/>
    <col min="27" max="27" width="10.85546875" style="14" bestFit="1" customWidth="1"/>
    <col min="28" max="16384" width="8.85546875" style="1"/>
  </cols>
  <sheetData>
    <row r="1" spans="1:51" ht="13.5" thickBot="1" x14ac:dyDescent="0.25">
      <c r="C1" s="27" t="s">
        <v>7</v>
      </c>
      <c r="G1" s="14"/>
      <c r="H1" s="14"/>
      <c r="I1" s="14"/>
      <c r="J1" s="14"/>
      <c r="M1" s="1"/>
      <c r="N1" s="1"/>
      <c r="O1" s="1"/>
      <c r="P1" s="1"/>
      <c r="AA1" s="1"/>
      <c r="AB1" s="27" t="s">
        <v>8</v>
      </c>
      <c r="AN1" s="28" t="s">
        <v>25</v>
      </c>
    </row>
    <row r="2" spans="1:51" x14ac:dyDescent="0.2">
      <c r="B2" s="29" t="s">
        <v>6</v>
      </c>
      <c r="C2" s="15" t="s">
        <v>22</v>
      </c>
      <c r="D2" s="15" t="s">
        <v>23</v>
      </c>
      <c r="E2" s="15" t="s">
        <v>22</v>
      </c>
      <c r="F2" s="15" t="s">
        <v>23</v>
      </c>
      <c r="G2" s="15" t="s">
        <v>22</v>
      </c>
      <c r="H2" s="15" t="s">
        <v>23</v>
      </c>
      <c r="I2" s="15" t="s">
        <v>22</v>
      </c>
      <c r="J2" s="15" t="s">
        <v>23</v>
      </c>
      <c r="K2" s="15" t="s">
        <v>22</v>
      </c>
      <c r="L2" s="15" t="s">
        <v>23</v>
      </c>
      <c r="M2" s="15" t="s">
        <v>22</v>
      </c>
      <c r="N2" s="15" t="s">
        <v>23</v>
      </c>
      <c r="O2" s="15" t="s">
        <v>22</v>
      </c>
      <c r="P2" s="15" t="s">
        <v>23</v>
      </c>
      <c r="Q2" s="15" t="s">
        <v>22</v>
      </c>
      <c r="R2" s="15" t="s">
        <v>23</v>
      </c>
      <c r="S2" s="15" t="s">
        <v>22</v>
      </c>
      <c r="T2" s="15" t="s">
        <v>23</v>
      </c>
      <c r="U2" s="15" t="s">
        <v>22</v>
      </c>
      <c r="V2" s="15" t="s">
        <v>23</v>
      </c>
      <c r="W2" s="15" t="s">
        <v>22</v>
      </c>
      <c r="X2" s="15" t="s">
        <v>23</v>
      </c>
      <c r="Y2" s="15" t="s">
        <v>22</v>
      </c>
      <c r="Z2" s="16" t="s">
        <v>23</v>
      </c>
      <c r="AA2" s="17"/>
      <c r="AB2" s="18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6"/>
      <c r="AN2" s="19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6"/>
    </row>
    <row r="3" spans="1:51" x14ac:dyDescent="0.2">
      <c r="B3" s="30" t="s">
        <v>5</v>
      </c>
      <c r="C3" s="51" t="s">
        <v>26</v>
      </c>
      <c r="D3" s="51" t="s">
        <v>26</v>
      </c>
      <c r="E3" s="51" t="s">
        <v>26</v>
      </c>
      <c r="F3" s="51" t="s">
        <v>26</v>
      </c>
      <c r="G3" s="51" t="s">
        <v>26</v>
      </c>
      <c r="H3" s="51" t="s">
        <v>26</v>
      </c>
      <c r="I3" s="51" t="s">
        <v>26</v>
      </c>
      <c r="J3" s="51" t="s">
        <v>26</v>
      </c>
      <c r="K3" s="51" t="s">
        <v>26</v>
      </c>
      <c r="L3" s="51" t="s">
        <v>26</v>
      </c>
      <c r="M3" s="51" t="s">
        <v>26</v>
      </c>
      <c r="N3" s="51" t="s">
        <v>26</v>
      </c>
      <c r="O3" s="51" t="s">
        <v>26</v>
      </c>
      <c r="P3" s="51" t="s">
        <v>26</v>
      </c>
      <c r="Q3" s="51" t="s">
        <v>26</v>
      </c>
      <c r="R3" s="51" t="s">
        <v>26</v>
      </c>
      <c r="S3" s="51" t="s">
        <v>26</v>
      </c>
      <c r="T3" s="51" t="s">
        <v>26</v>
      </c>
      <c r="U3" s="51" t="s">
        <v>26</v>
      </c>
      <c r="V3" s="51" t="s">
        <v>26</v>
      </c>
      <c r="W3" s="51" t="s">
        <v>26</v>
      </c>
      <c r="X3" s="51" t="s">
        <v>26</v>
      </c>
      <c r="Y3" s="51" t="s">
        <v>26</v>
      </c>
      <c r="Z3" s="52" t="s">
        <v>26</v>
      </c>
      <c r="AA3" s="20"/>
      <c r="AB3" s="53" t="s">
        <v>26</v>
      </c>
      <c r="AC3" s="51" t="s">
        <v>26</v>
      </c>
      <c r="AD3" s="51" t="s">
        <v>26</v>
      </c>
      <c r="AE3" s="51" t="s">
        <v>26</v>
      </c>
      <c r="AF3" s="51" t="s">
        <v>26</v>
      </c>
      <c r="AG3" s="51" t="s">
        <v>26</v>
      </c>
      <c r="AH3" s="51" t="s">
        <v>26</v>
      </c>
      <c r="AI3" s="51" t="s">
        <v>26</v>
      </c>
      <c r="AJ3" s="51" t="s">
        <v>26</v>
      </c>
      <c r="AK3" s="51" t="s">
        <v>26</v>
      </c>
      <c r="AL3" s="51" t="s">
        <v>26</v>
      </c>
      <c r="AM3" s="52" t="s">
        <v>26</v>
      </c>
      <c r="AN3" s="53" t="s">
        <v>26</v>
      </c>
      <c r="AO3" s="51" t="s">
        <v>26</v>
      </c>
      <c r="AP3" s="51" t="s">
        <v>26</v>
      </c>
      <c r="AQ3" s="51" t="s">
        <v>26</v>
      </c>
      <c r="AR3" s="51" t="s">
        <v>26</v>
      </c>
      <c r="AS3" s="51" t="s">
        <v>26</v>
      </c>
      <c r="AT3" s="51" t="s">
        <v>26</v>
      </c>
      <c r="AU3" s="51" t="s">
        <v>26</v>
      </c>
      <c r="AV3" s="51" t="s">
        <v>26</v>
      </c>
      <c r="AW3" s="51" t="s">
        <v>26</v>
      </c>
      <c r="AX3" s="51" t="s">
        <v>26</v>
      </c>
      <c r="AY3" s="52" t="s">
        <v>26</v>
      </c>
    </row>
    <row r="4" spans="1:51" ht="13.5" thickBot="1" x14ac:dyDescent="0.25">
      <c r="B4" s="31" t="s">
        <v>38</v>
      </c>
      <c r="C4" s="4" t="s">
        <v>10</v>
      </c>
      <c r="D4" s="4" t="s">
        <v>10</v>
      </c>
      <c r="E4" s="5" t="s">
        <v>1</v>
      </c>
      <c r="F4" s="5" t="s">
        <v>1</v>
      </c>
      <c r="G4" s="6" t="s">
        <v>11</v>
      </c>
      <c r="H4" s="6" t="s">
        <v>11</v>
      </c>
      <c r="I4" s="6" t="s">
        <v>12</v>
      </c>
      <c r="J4" s="6" t="s">
        <v>12</v>
      </c>
      <c r="K4" s="6" t="s">
        <v>13</v>
      </c>
      <c r="L4" s="6" t="s">
        <v>13</v>
      </c>
      <c r="M4" s="7" t="s">
        <v>14</v>
      </c>
      <c r="N4" s="7" t="s">
        <v>14</v>
      </c>
      <c r="O4" s="7" t="s">
        <v>15</v>
      </c>
      <c r="P4" s="7" t="s">
        <v>15</v>
      </c>
      <c r="Q4" s="7" t="s">
        <v>16</v>
      </c>
      <c r="R4" s="7" t="s">
        <v>16</v>
      </c>
      <c r="S4" s="7" t="s">
        <v>17</v>
      </c>
      <c r="T4" s="7" t="s">
        <v>17</v>
      </c>
      <c r="U4" s="7" t="s">
        <v>18</v>
      </c>
      <c r="V4" s="7" t="s">
        <v>18</v>
      </c>
      <c r="W4" s="7" t="s">
        <v>19</v>
      </c>
      <c r="X4" s="7" t="s">
        <v>19</v>
      </c>
      <c r="Y4" s="7" t="s">
        <v>20</v>
      </c>
      <c r="Z4" s="8" t="s">
        <v>20</v>
      </c>
      <c r="AA4" s="11" t="s">
        <v>21</v>
      </c>
      <c r="AB4" s="10" t="s">
        <v>10</v>
      </c>
      <c r="AC4" s="5" t="s">
        <v>1</v>
      </c>
      <c r="AD4" s="6" t="s">
        <v>11</v>
      </c>
      <c r="AE4" s="6" t="s">
        <v>12</v>
      </c>
      <c r="AF4" s="6" t="s">
        <v>13</v>
      </c>
      <c r="AG4" s="7" t="s">
        <v>14</v>
      </c>
      <c r="AH4" s="7" t="s">
        <v>15</v>
      </c>
      <c r="AI4" s="7" t="s">
        <v>16</v>
      </c>
      <c r="AJ4" s="7" t="s">
        <v>17</v>
      </c>
      <c r="AK4" s="7" t="s">
        <v>18</v>
      </c>
      <c r="AL4" s="7" t="s">
        <v>19</v>
      </c>
      <c r="AM4" s="8" t="s">
        <v>20</v>
      </c>
      <c r="AN4" s="10" t="s">
        <v>10</v>
      </c>
      <c r="AO4" s="5" t="s">
        <v>1</v>
      </c>
      <c r="AP4" s="6" t="s">
        <v>11</v>
      </c>
      <c r="AQ4" s="6" t="s">
        <v>12</v>
      </c>
      <c r="AR4" s="6" t="s">
        <v>13</v>
      </c>
      <c r="AS4" s="7" t="s">
        <v>14</v>
      </c>
      <c r="AT4" s="7" t="s">
        <v>15</v>
      </c>
      <c r="AU4" s="7" t="s">
        <v>16</v>
      </c>
      <c r="AV4" s="7" t="s">
        <v>17</v>
      </c>
      <c r="AW4" s="7" t="s">
        <v>18</v>
      </c>
      <c r="AX4" s="7" t="s">
        <v>19</v>
      </c>
      <c r="AY4" s="8" t="s">
        <v>20</v>
      </c>
    </row>
    <row r="5" spans="1:51" x14ac:dyDescent="0.2">
      <c r="A5" s="32" t="s">
        <v>9</v>
      </c>
      <c r="B5" s="25">
        <v>0</v>
      </c>
      <c r="C5" s="13">
        <v>0.19744999999999999</v>
      </c>
      <c r="D5" s="13">
        <v>0.20730000000000001</v>
      </c>
      <c r="E5" s="13">
        <v>0.20668</v>
      </c>
      <c r="F5" s="13">
        <v>0.2082</v>
      </c>
      <c r="G5" s="13">
        <v>0.21723000000000001</v>
      </c>
      <c r="H5" s="13">
        <v>0.21648000000000001</v>
      </c>
      <c r="I5" s="13">
        <v>0.21454999999999999</v>
      </c>
      <c r="J5" s="13">
        <v>0.19195000000000001</v>
      </c>
      <c r="K5" s="13">
        <v>0.19975000000000001</v>
      </c>
      <c r="L5" s="13">
        <v>0.20380000000000001</v>
      </c>
      <c r="M5" s="13">
        <v>0.19703000000000001</v>
      </c>
      <c r="N5" s="13">
        <v>0.19703000000000001</v>
      </c>
      <c r="O5" s="13">
        <v>0.20113</v>
      </c>
      <c r="P5" s="13">
        <v>0.20102</v>
      </c>
      <c r="Q5" s="13">
        <v>0.19925000000000001</v>
      </c>
      <c r="R5" s="13">
        <v>0.1981</v>
      </c>
      <c r="S5" s="13">
        <v>0.2044</v>
      </c>
      <c r="T5" s="13">
        <v>0.21182000000000001</v>
      </c>
      <c r="U5" s="13">
        <v>0.20705000000000001</v>
      </c>
      <c r="V5" s="13">
        <v>0.21068000000000001</v>
      </c>
      <c r="W5" s="13">
        <v>0.20963000000000001</v>
      </c>
      <c r="X5" s="13">
        <v>0.20766999999999999</v>
      </c>
      <c r="Y5" s="13">
        <v>0.21293000000000001</v>
      </c>
      <c r="Z5" s="13">
        <v>0.20422000000000001</v>
      </c>
      <c r="AA5" s="44">
        <v>0</v>
      </c>
      <c r="AB5" s="13">
        <f t="shared" ref="AB5:AB36" si="0">+AVERAGE(C5:D5)</f>
        <v>0.202375</v>
      </c>
      <c r="AC5" s="13">
        <f t="shared" ref="AC5:AC36" si="1">+AVERAGE(E5:F5)</f>
        <v>0.20744000000000001</v>
      </c>
      <c r="AD5" s="13">
        <f t="shared" ref="AD5:AD36" si="2">+AVERAGE(G5:H5)</f>
        <v>0.21685500000000002</v>
      </c>
      <c r="AE5" s="13">
        <f t="shared" ref="AE5:AE36" si="3">+AVERAGE(I5:J5)</f>
        <v>0.20324999999999999</v>
      </c>
      <c r="AF5" s="13">
        <f t="shared" ref="AF5:AF36" si="4">+AVERAGE(K5:L5)</f>
        <v>0.20177500000000001</v>
      </c>
      <c r="AG5" s="13">
        <f t="shared" ref="AG5:AG36" si="5">+AVERAGE(M5:N5)</f>
        <v>0.19703000000000001</v>
      </c>
      <c r="AH5" s="13">
        <f t="shared" ref="AH5:AH36" si="6">+AVERAGE(O5:P5)</f>
        <v>0.201075</v>
      </c>
      <c r="AI5" s="13">
        <f t="shared" ref="AI5:AI36" si="7">+AVERAGE(Q5:R5)</f>
        <v>0.19867499999999999</v>
      </c>
      <c r="AJ5" s="13">
        <f t="shared" ref="AJ5:AJ36" si="8">+AVERAGE(S5:T5)</f>
        <v>0.20811000000000002</v>
      </c>
      <c r="AK5" s="13">
        <f t="shared" ref="AK5:AK36" si="9">+AVERAGE(U5:V5)</f>
        <v>0.20886500000000002</v>
      </c>
      <c r="AL5" s="13">
        <f t="shared" ref="AL5:AL36" si="10">+AVERAGE(W5:X5)</f>
        <v>0.20865</v>
      </c>
      <c r="AM5" s="13">
        <f>+AVERAGE(Y5:Z5)</f>
        <v>0.20857500000000001</v>
      </c>
      <c r="AN5" s="64">
        <f t="shared" ref="AN5:AN36" si="11">+STDEV(C5:D5)/SQRT(2)</f>
        <v>4.9250000000000127E-3</v>
      </c>
      <c r="AO5" s="65">
        <f t="shared" ref="AO5:AO36" si="12">+STDEV(E5:F5)/SQRT(2)</f>
        <v>7.5999999999999668E-4</v>
      </c>
      <c r="AP5" s="65">
        <f t="shared" ref="AP5:AP36" si="13">+STDEV(G5:H5)/SQRT(2)</f>
        <v>3.7500000000000033E-4</v>
      </c>
      <c r="AQ5" s="65">
        <f t="shared" ref="AQ5:AQ36" si="14">+STDEV(I5:J5)/SQRT(2)</f>
        <v>1.1299999999999991E-2</v>
      </c>
      <c r="AR5" s="65">
        <f t="shared" ref="AR5:AR36" si="15">+STDEV(K5:L5)/SQRT(2)</f>
        <v>2.024999999999999E-3</v>
      </c>
      <c r="AS5" s="65">
        <f t="shared" ref="AS5:AS36" si="16">+STDEV(M5:N5)/SQRT(2)</f>
        <v>0</v>
      </c>
      <c r="AT5" s="65">
        <f t="shared" ref="AT5:AT36" si="17">+STDEV(O5:P5)/SQRT(2)</f>
        <v>5.4999999999999487E-5</v>
      </c>
      <c r="AU5" s="65">
        <f t="shared" ref="AU5:AU36" si="18">+STDEV(Q5:R5)/SQRT(2)</f>
        <v>5.7500000000000606E-4</v>
      </c>
      <c r="AV5" s="65">
        <f t="shared" ref="AV5:AV36" si="19">+STDEV(S5:T5)/SQRT(2)</f>
        <v>3.710000000000005E-3</v>
      </c>
      <c r="AW5" s="65">
        <f t="shared" ref="AW5:AW36" si="20">+STDEV(U5:V5)/SQRT(2)</f>
        <v>1.8149999999999972E-3</v>
      </c>
      <c r="AX5" s="65">
        <f t="shared" ref="AX5:AX36" si="21">+STDEV(W5:X5)/SQRT(2)</f>
        <v>9.8000000000000843E-4</v>
      </c>
      <c r="AY5" s="66">
        <f t="shared" ref="AY5:AY36" si="22">+STDEV(Y5:Z5)/SQRT(2)</f>
        <v>4.3549999999999969E-3</v>
      </c>
    </row>
    <row r="6" spans="1:51" x14ac:dyDescent="0.2">
      <c r="A6" s="33" t="s">
        <v>24</v>
      </c>
      <c r="B6" s="25">
        <v>0.33333333333333331</v>
      </c>
      <c r="C6" s="13">
        <v>0.1981</v>
      </c>
      <c r="D6" s="13">
        <v>0.20871999999999999</v>
      </c>
      <c r="E6" s="13">
        <v>0.20830000000000001</v>
      </c>
      <c r="F6" s="13">
        <v>0.21088000000000001</v>
      </c>
      <c r="G6" s="13">
        <v>0.22058</v>
      </c>
      <c r="H6" s="13">
        <v>0.22134999999999999</v>
      </c>
      <c r="I6" s="13">
        <v>0.21617</v>
      </c>
      <c r="J6" s="13">
        <v>0.19758000000000001</v>
      </c>
      <c r="K6" s="13">
        <v>0.20183000000000001</v>
      </c>
      <c r="L6" s="13">
        <v>0.20468</v>
      </c>
      <c r="M6" s="13">
        <v>0.20219999999999999</v>
      </c>
      <c r="N6" s="13">
        <v>0.20175000000000001</v>
      </c>
      <c r="O6" s="13">
        <v>0.20605000000000001</v>
      </c>
      <c r="P6" s="13">
        <v>0.20433000000000001</v>
      </c>
      <c r="Q6" s="13">
        <v>0.20493</v>
      </c>
      <c r="R6" s="13">
        <v>0.2019</v>
      </c>
      <c r="S6" s="13">
        <v>0.20602999999999999</v>
      </c>
      <c r="T6" s="13">
        <v>0.21425</v>
      </c>
      <c r="U6" s="13">
        <v>0.20857000000000001</v>
      </c>
      <c r="V6" s="13">
        <v>0.21398</v>
      </c>
      <c r="W6" s="13">
        <v>0.21177000000000001</v>
      </c>
      <c r="X6" s="13">
        <v>0.20988000000000001</v>
      </c>
      <c r="Y6" s="13">
        <v>0.215</v>
      </c>
      <c r="Z6" s="13">
        <v>0.20577000000000001</v>
      </c>
      <c r="AA6" s="25">
        <v>0.33333333333333331</v>
      </c>
      <c r="AB6" s="13">
        <f t="shared" si="0"/>
        <v>0.20340999999999998</v>
      </c>
      <c r="AC6" s="13">
        <f t="shared" si="1"/>
        <v>0.20959</v>
      </c>
      <c r="AD6" s="13">
        <f t="shared" si="2"/>
        <v>0.22096499999999999</v>
      </c>
      <c r="AE6" s="13">
        <f t="shared" si="3"/>
        <v>0.206875</v>
      </c>
      <c r="AF6" s="13">
        <f t="shared" si="4"/>
        <v>0.20325500000000002</v>
      </c>
      <c r="AG6" s="13">
        <f t="shared" si="5"/>
        <v>0.20197500000000002</v>
      </c>
      <c r="AH6" s="13">
        <f t="shared" si="6"/>
        <v>0.20519000000000001</v>
      </c>
      <c r="AI6" s="13">
        <f t="shared" si="7"/>
        <v>0.20341500000000001</v>
      </c>
      <c r="AJ6" s="13">
        <f t="shared" si="8"/>
        <v>0.21013999999999999</v>
      </c>
      <c r="AK6" s="13">
        <f t="shared" si="9"/>
        <v>0.21127499999999999</v>
      </c>
      <c r="AL6" s="13">
        <f t="shared" si="10"/>
        <v>0.21082500000000001</v>
      </c>
      <c r="AM6" s="13">
        <f t="shared" ref="AM6:AM62" si="23">+AVERAGE(Y6:Z6)</f>
        <v>0.21038499999999999</v>
      </c>
      <c r="AN6" s="67">
        <f t="shared" si="11"/>
        <v>5.3099999999999953E-3</v>
      </c>
      <c r="AO6" s="68">
        <f t="shared" si="12"/>
        <v>1.2899999999999993E-3</v>
      </c>
      <c r="AP6" s="68">
        <f t="shared" si="13"/>
        <v>3.8499999999999646E-4</v>
      </c>
      <c r="AQ6" s="68">
        <f t="shared" si="14"/>
        <v>9.294999999999996E-3</v>
      </c>
      <c r="AR6" s="68">
        <f t="shared" si="15"/>
        <v>1.4249999999999957E-3</v>
      </c>
      <c r="AS6" s="68">
        <f t="shared" si="16"/>
        <v>2.249999999999891E-4</v>
      </c>
      <c r="AT6" s="68">
        <f t="shared" si="17"/>
        <v>8.5999999999999955E-4</v>
      </c>
      <c r="AU6" s="68">
        <f t="shared" si="18"/>
        <v>1.5150000000000022E-3</v>
      </c>
      <c r="AV6" s="68">
        <f t="shared" si="19"/>
        <v>4.1100000000000025E-3</v>
      </c>
      <c r="AW6" s="68">
        <f t="shared" si="20"/>
        <v>2.7049999999999991E-3</v>
      </c>
      <c r="AX6" s="68">
        <f t="shared" si="21"/>
        <v>9.4500000000000139E-4</v>
      </c>
      <c r="AY6" s="69">
        <f t="shared" si="22"/>
        <v>4.6149999999999941E-3</v>
      </c>
    </row>
    <row r="7" spans="1:51" x14ac:dyDescent="0.2">
      <c r="A7" s="9"/>
      <c r="B7" s="25">
        <v>0.66666666666666663</v>
      </c>
      <c r="C7" s="13">
        <v>0.20330000000000001</v>
      </c>
      <c r="D7" s="13">
        <v>0.21504999999999999</v>
      </c>
      <c r="E7" s="13">
        <v>0.21207000000000001</v>
      </c>
      <c r="F7" s="13">
        <v>0.21540000000000001</v>
      </c>
      <c r="G7" s="13">
        <v>0.22589999999999999</v>
      </c>
      <c r="H7" s="13">
        <v>0.22645000000000001</v>
      </c>
      <c r="I7" s="13">
        <v>0.2215</v>
      </c>
      <c r="J7" s="13">
        <v>0.20050000000000001</v>
      </c>
      <c r="K7" s="13">
        <v>0.20535</v>
      </c>
      <c r="L7" s="13">
        <v>0.2082</v>
      </c>
      <c r="M7" s="13">
        <v>0.20347000000000001</v>
      </c>
      <c r="N7" s="13">
        <v>0.20222000000000001</v>
      </c>
      <c r="O7" s="13">
        <v>0.20669999999999999</v>
      </c>
      <c r="P7" s="13">
        <v>0.20505000000000001</v>
      </c>
      <c r="Q7" s="13">
        <v>0.20630000000000001</v>
      </c>
      <c r="R7" s="13">
        <v>0.20432</v>
      </c>
      <c r="S7" s="13">
        <v>0.21095</v>
      </c>
      <c r="T7" s="13">
        <v>0.21895000000000001</v>
      </c>
      <c r="U7" s="13">
        <v>0.21426999999999999</v>
      </c>
      <c r="V7" s="13">
        <v>0.21778</v>
      </c>
      <c r="W7" s="13">
        <v>0.21684999999999999</v>
      </c>
      <c r="X7" s="13">
        <v>0.21510000000000001</v>
      </c>
      <c r="Y7" s="13">
        <v>0.21915000000000001</v>
      </c>
      <c r="Z7" s="13">
        <v>0.2114</v>
      </c>
      <c r="AA7" s="25">
        <v>0.66666666666666663</v>
      </c>
      <c r="AB7" s="13">
        <f t="shared" si="0"/>
        <v>0.209175</v>
      </c>
      <c r="AC7" s="13">
        <f t="shared" si="1"/>
        <v>0.21373500000000001</v>
      </c>
      <c r="AD7" s="13">
        <f t="shared" si="2"/>
        <v>0.22617500000000001</v>
      </c>
      <c r="AE7" s="13">
        <f t="shared" si="3"/>
        <v>0.21100000000000002</v>
      </c>
      <c r="AF7" s="13">
        <f t="shared" si="4"/>
        <v>0.20677499999999999</v>
      </c>
      <c r="AG7" s="13">
        <f t="shared" si="5"/>
        <v>0.202845</v>
      </c>
      <c r="AH7" s="13">
        <f t="shared" si="6"/>
        <v>0.205875</v>
      </c>
      <c r="AI7" s="13">
        <f t="shared" si="7"/>
        <v>0.20530999999999999</v>
      </c>
      <c r="AJ7" s="13">
        <f t="shared" si="8"/>
        <v>0.21495</v>
      </c>
      <c r="AK7" s="13">
        <f t="shared" si="9"/>
        <v>0.21602499999999999</v>
      </c>
      <c r="AL7" s="13">
        <f t="shared" si="10"/>
        <v>0.215975</v>
      </c>
      <c r="AM7" s="13">
        <f t="shared" si="23"/>
        <v>0.21527499999999999</v>
      </c>
      <c r="AN7" s="67">
        <f t="shared" si="11"/>
        <v>5.8749999999999913E-3</v>
      </c>
      <c r="AO7" s="68">
        <f t="shared" si="12"/>
        <v>1.6649999999999996E-3</v>
      </c>
      <c r="AP7" s="68">
        <f t="shared" si="13"/>
        <v>2.7500000000001129E-4</v>
      </c>
      <c r="AQ7" s="68">
        <f t="shared" si="14"/>
        <v>1.0499999999999995E-2</v>
      </c>
      <c r="AR7" s="68">
        <f t="shared" si="15"/>
        <v>1.4249999999999957E-3</v>
      </c>
      <c r="AS7" s="68">
        <f t="shared" si="16"/>
        <v>6.2500000000000056E-4</v>
      </c>
      <c r="AT7" s="68">
        <f t="shared" si="17"/>
        <v>8.249999999999923E-4</v>
      </c>
      <c r="AU7" s="68">
        <f t="shared" si="18"/>
        <v>9.9000000000000455E-4</v>
      </c>
      <c r="AV7" s="68">
        <f t="shared" si="19"/>
        <v>4.0000000000000036E-3</v>
      </c>
      <c r="AW7" s="68">
        <f t="shared" si="20"/>
        <v>1.7550000000000066E-3</v>
      </c>
      <c r="AX7" s="68">
        <f t="shared" si="21"/>
        <v>8.749999999999869E-4</v>
      </c>
      <c r="AY7" s="69">
        <f t="shared" si="22"/>
        <v>3.875000000000003E-3</v>
      </c>
    </row>
    <row r="8" spans="1:51" x14ac:dyDescent="0.2">
      <c r="A8" s="9"/>
      <c r="B8" s="25">
        <v>1</v>
      </c>
      <c r="C8" s="13">
        <v>0.20715</v>
      </c>
      <c r="D8" s="13">
        <v>0.22392000000000001</v>
      </c>
      <c r="E8" s="13">
        <v>0.21407000000000001</v>
      </c>
      <c r="F8" s="13">
        <v>0.2195</v>
      </c>
      <c r="G8" s="13">
        <v>0.23668</v>
      </c>
      <c r="H8" s="13">
        <v>0.23868</v>
      </c>
      <c r="I8" s="13">
        <v>0.22745000000000001</v>
      </c>
      <c r="J8" s="13">
        <v>0.21032000000000001</v>
      </c>
      <c r="K8" s="13">
        <v>0.20863000000000001</v>
      </c>
      <c r="L8" s="13">
        <v>0.21373</v>
      </c>
      <c r="M8" s="13">
        <v>0.20699999999999999</v>
      </c>
      <c r="N8" s="13">
        <v>0.20499999999999999</v>
      </c>
      <c r="O8" s="13">
        <v>0.21</v>
      </c>
      <c r="P8" s="13">
        <v>0.20810000000000001</v>
      </c>
      <c r="Q8" s="13">
        <v>0.20995</v>
      </c>
      <c r="R8" s="13">
        <v>0.20663000000000001</v>
      </c>
      <c r="S8" s="13">
        <v>0.21245</v>
      </c>
      <c r="T8" s="13">
        <v>0.22123000000000001</v>
      </c>
      <c r="U8" s="13">
        <v>0.21618000000000001</v>
      </c>
      <c r="V8" s="13">
        <v>0.22075</v>
      </c>
      <c r="W8" s="13">
        <v>0.22025</v>
      </c>
      <c r="X8" s="13">
        <v>0.21858</v>
      </c>
      <c r="Y8" s="13">
        <v>0.22295000000000001</v>
      </c>
      <c r="Z8" s="13">
        <v>0.21393000000000001</v>
      </c>
      <c r="AA8" s="25">
        <v>1</v>
      </c>
      <c r="AB8" s="13">
        <f t="shared" si="0"/>
        <v>0.215535</v>
      </c>
      <c r="AC8" s="13">
        <f t="shared" si="1"/>
        <v>0.21678500000000001</v>
      </c>
      <c r="AD8" s="13">
        <f t="shared" si="2"/>
        <v>0.23768</v>
      </c>
      <c r="AE8" s="13">
        <f t="shared" si="3"/>
        <v>0.218885</v>
      </c>
      <c r="AF8" s="13">
        <f t="shared" si="4"/>
        <v>0.21118000000000001</v>
      </c>
      <c r="AG8" s="13">
        <f t="shared" si="5"/>
        <v>0.20599999999999999</v>
      </c>
      <c r="AH8" s="13">
        <f t="shared" si="6"/>
        <v>0.20905000000000001</v>
      </c>
      <c r="AI8" s="13">
        <f t="shared" si="7"/>
        <v>0.20829</v>
      </c>
      <c r="AJ8" s="13">
        <f t="shared" si="8"/>
        <v>0.21684</v>
      </c>
      <c r="AK8" s="13">
        <f t="shared" si="9"/>
        <v>0.21846500000000002</v>
      </c>
      <c r="AL8" s="13">
        <f t="shared" si="10"/>
        <v>0.219415</v>
      </c>
      <c r="AM8" s="13">
        <f t="shared" si="23"/>
        <v>0.21844000000000002</v>
      </c>
      <c r="AN8" s="67">
        <f t="shared" si="11"/>
        <v>8.3850000000000036E-3</v>
      </c>
      <c r="AO8" s="68">
        <f t="shared" si="12"/>
        <v>2.7149999999999948E-3</v>
      </c>
      <c r="AP8" s="68">
        <f t="shared" si="13"/>
        <v>1.0000000000000009E-3</v>
      </c>
      <c r="AQ8" s="68">
        <f t="shared" si="14"/>
        <v>8.5650000000000014E-3</v>
      </c>
      <c r="AR8" s="68">
        <f t="shared" si="15"/>
        <v>2.5499999999999967E-3</v>
      </c>
      <c r="AS8" s="68">
        <f t="shared" si="16"/>
        <v>1.0000000000000009E-3</v>
      </c>
      <c r="AT8" s="68">
        <f t="shared" si="17"/>
        <v>9.4999999999999252E-4</v>
      </c>
      <c r="AU8" s="68">
        <f t="shared" si="18"/>
        <v>1.6599999999999948E-3</v>
      </c>
      <c r="AV8" s="68">
        <f t="shared" si="19"/>
        <v>4.390000000000005E-3</v>
      </c>
      <c r="AW8" s="68">
        <f t="shared" si="20"/>
        <v>2.2849999999999954E-3</v>
      </c>
      <c r="AX8" s="68">
        <f t="shared" si="21"/>
        <v>8.350000000000023E-4</v>
      </c>
      <c r="AY8" s="69">
        <f t="shared" si="22"/>
        <v>4.5100000000000001E-3</v>
      </c>
    </row>
    <row r="9" spans="1:51" x14ac:dyDescent="0.2">
      <c r="A9" s="9"/>
      <c r="B9" s="25">
        <v>1.3333333333333333</v>
      </c>
      <c r="C9" s="13">
        <v>0.21476999999999999</v>
      </c>
      <c r="D9" s="13">
        <v>0.22952</v>
      </c>
      <c r="E9" s="13">
        <v>0.21928</v>
      </c>
      <c r="F9" s="13">
        <v>0.22439999999999999</v>
      </c>
      <c r="G9" s="13">
        <v>0.24043</v>
      </c>
      <c r="H9" s="13">
        <v>0.24254999999999999</v>
      </c>
      <c r="I9" s="13">
        <v>0.22747999999999999</v>
      </c>
      <c r="J9" s="13">
        <v>0.2099</v>
      </c>
      <c r="K9" s="13">
        <v>0.20895</v>
      </c>
      <c r="L9" s="13">
        <v>0.21299999999999999</v>
      </c>
      <c r="M9" s="13">
        <v>0.20796999999999999</v>
      </c>
      <c r="N9" s="13">
        <v>0.2079</v>
      </c>
      <c r="O9" s="13">
        <v>0.21254999999999999</v>
      </c>
      <c r="P9" s="13">
        <v>0.21065</v>
      </c>
      <c r="Q9" s="13">
        <v>0.21237</v>
      </c>
      <c r="R9" s="13">
        <v>0.21054999999999999</v>
      </c>
      <c r="S9" s="13">
        <v>0.21642</v>
      </c>
      <c r="T9" s="13">
        <v>0.22658</v>
      </c>
      <c r="U9" s="13">
        <v>0.21915000000000001</v>
      </c>
      <c r="V9" s="13">
        <v>0.22437000000000001</v>
      </c>
      <c r="W9" s="13">
        <v>0.22588</v>
      </c>
      <c r="X9" s="13">
        <v>0.22433</v>
      </c>
      <c r="Y9" s="13">
        <v>0.22545000000000001</v>
      </c>
      <c r="Z9" s="13">
        <v>0.21815000000000001</v>
      </c>
      <c r="AA9" s="25">
        <v>1.3333333333333333</v>
      </c>
      <c r="AB9" s="13">
        <f t="shared" si="0"/>
        <v>0.22214499999999998</v>
      </c>
      <c r="AC9" s="13">
        <f t="shared" si="1"/>
        <v>0.22183999999999998</v>
      </c>
      <c r="AD9" s="13">
        <f t="shared" si="2"/>
        <v>0.24148999999999998</v>
      </c>
      <c r="AE9" s="13">
        <f t="shared" si="3"/>
        <v>0.21869</v>
      </c>
      <c r="AF9" s="13">
        <f t="shared" si="4"/>
        <v>0.210975</v>
      </c>
      <c r="AG9" s="13">
        <f t="shared" si="5"/>
        <v>0.20793499999999998</v>
      </c>
      <c r="AH9" s="13">
        <f t="shared" si="6"/>
        <v>0.21160000000000001</v>
      </c>
      <c r="AI9" s="13">
        <f t="shared" si="7"/>
        <v>0.21145999999999998</v>
      </c>
      <c r="AJ9" s="13">
        <f t="shared" si="8"/>
        <v>0.2215</v>
      </c>
      <c r="AK9" s="13">
        <f t="shared" si="9"/>
        <v>0.22176000000000001</v>
      </c>
      <c r="AL9" s="13">
        <f t="shared" si="10"/>
        <v>0.225105</v>
      </c>
      <c r="AM9" s="13">
        <f t="shared" si="23"/>
        <v>0.2218</v>
      </c>
      <c r="AN9" s="67">
        <f t="shared" si="11"/>
        <v>7.3750000000000066E-3</v>
      </c>
      <c r="AO9" s="68">
        <f t="shared" si="12"/>
        <v>2.5599999999999928E-3</v>
      </c>
      <c r="AP9" s="68">
        <f t="shared" si="13"/>
        <v>1.0599999999999915E-3</v>
      </c>
      <c r="AQ9" s="68">
        <f t="shared" si="14"/>
        <v>8.7899999999999923E-3</v>
      </c>
      <c r="AR9" s="68">
        <f t="shared" si="15"/>
        <v>2.024999999999999E-3</v>
      </c>
      <c r="AS9" s="68">
        <f t="shared" si="16"/>
        <v>3.4999999999993363E-5</v>
      </c>
      <c r="AT9" s="68">
        <f t="shared" si="17"/>
        <v>9.4999999999999252E-4</v>
      </c>
      <c r="AU9" s="68">
        <f t="shared" si="18"/>
        <v>9.1000000000000792E-4</v>
      </c>
      <c r="AV9" s="68">
        <f t="shared" si="19"/>
        <v>5.0800000000000003E-3</v>
      </c>
      <c r="AW9" s="68">
        <f t="shared" si="20"/>
        <v>2.6100000000000008E-3</v>
      </c>
      <c r="AX9" s="68">
        <f t="shared" si="21"/>
        <v>7.7499999999999791E-4</v>
      </c>
      <c r="AY9" s="69">
        <f t="shared" si="22"/>
        <v>3.6500000000000005E-3</v>
      </c>
    </row>
    <row r="10" spans="1:51" x14ac:dyDescent="0.2">
      <c r="A10" s="9"/>
      <c r="B10" s="25">
        <v>1.6666666666666667</v>
      </c>
      <c r="C10" s="13">
        <v>0.22423000000000001</v>
      </c>
      <c r="D10" s="13">
        <v>0.24088000000000001</v>
      </c>
      <c r="E10" s="13">
        <v>0.22264999999999999</v>
      </c>
      <c r="F10" s="13">
        <v>0.22900000000000001</v>
      </c>
      <c r="G10" s="13">
        <v>0.25223000000000001</v>
      </c>
      <c r="H10" s="13">
        <v>0.25619999999999998</v>
      </c>
      <c r="I10" s="13">
        <v>0.2339</v>
      </c>
      <c r="J10" s="13">
        <v>0.21554999999999999</v>
      </c>
      <c r="K10" s="13">
        <v>0.21085000000000001</v>
      </c>
      <c r="L10" s="13">
        <v>0.21640000000000001</v>
      </c>
      <c r="M10" s="13">
        <v>0.21257999999999999</v>
      </c>
      <c r="N10" s="13">
        <v>0.21190000000000001</v>
      </c>
      <c r="O10" s="13">
        <v>0.21692</v>
      </c>
      <c r="P10" s="13">
        <v>0.21410000000000001</v>
      </c>
      <c r="Q10" s="13">
        <v>0.21545</v>
      </c>
      <c r="R10" s="13">
        <v>0.21260000000000001</v>
      </c>
      <c r="S10" s="13">
        <v>0.2205</v>
      </c>
      <c r="T10" s="13">
        <v>0.22985</v>
      </c>
      <c r="U10" s="13">
        <v>0.22333</v>
      </c>
      <c r="V10" s="13">
        <v>0.22800000000000001</v>
      </c>
      <c r="W10" s="13">
        <v>0.23128000000000001</v>
      </c>
      <c r="X10" s="13">
        <v>0.22985</v>
      </c>
      <c r="Y10" s="13">
        <v>0.23008000000000001</v>
      </c>
      <c r="Z10" s="13">
        <v>0.22278000000000001</v>
      </c>
      <c r="AA10" s="25">
        <v>1.6666666666666667</v>
      </c>
      <c r="AB10" s="13">
        <f t="shared" si="0"/>
        <v>0.23255500000000001</v>
      </c>
      <c r="AC10" s="13">
        <f t="shared" si="1"/>
        <v>0.225825</v>
      </c>
      <c r="AD10" s="13">
        <f t="shared" si="2"/>
        <v>0.25421499999999997</v>
      </c>
      <c r="AE10" s="13">
        <f t="shared" si="3"/>
        <v>0.22472500000000001</v>
      </c>
      <c r="AF10" s="13">
        <f t="shared" si="4"/>
        <v>0.21362500000000001</v>
      </c>
      <c r="AG10" s="13">
        <f t="shared" si="5"/>
        <v>0.21223999999999998</v>
      </c>
      <c r="AH10" s="13">
        <f t="shared" si="6"/>
        <v>0.21551000000000001</v>
      </c>
      <c r="AI10" s="13">
        <f t="shared" si="7"/>
        <v>0.21402500000000002</v>
      </c>
      <c r="AJ10" s="13">
        <f t="shared" si="8"/>
        <v>0.22517500000000001</v>
      </c>
      <c r="AK10" s="13">
        <f t="shared" si="9"/>
        <v>0.225665</v>
      </c>
      <c r="AL10" s="13">
        <f t="shared" si="10"/>
        <v>0.23056500000000002</v>
      </c>
      <c r="AM10" s="13">
        <f t="shared" si="23"/>
        <v>0.22643000000000002</v>
      </c>
      <c r="AN10" s="67">
        <f t="shared" si="11"/>
        <v>8.3249999999999973E-3</v>
      </c>
      <c r="AO10" s="68">
        <f t="shared" si="12"/>
        <v>3.1750000000000107E-3</v>
      </c>
      <c r="AP10" s="68">
        <f t="shared" si="13"/>
        <v>1.9849999999999868E-3</v>
      </c>
      <c r="AQ10" s="68">
        <f t="shared" si="14"/>
        <v>9.1750000000000009E-3</v>
      </c>
      <c r="AR10" s="68">
        <f t="shared" si="15"/>
        <v>2.7749999999999993E-3</v>
      </c>
      <c r="AS10" s="68">
        <f t="shared" si="16"/>
        <v>3.3999999999999303E-4</v>
      </c>
      <c r="AT10" s="68">
        <f t="shared" si="17"/>
        <v>1.4099999999999944E-3</v>
      </c>
      <c r="AU10" s="68">
        <f t="shared" si="18"/>
        <v>1.4249999999999957E-3</v>
      </c>
      <c r="AV10" s="68">
        <f t="shared" si="19"/>
        <v>4.6749999999999986E-3</v>
      </c>
      <c r="AW10" s="68">
        <f t="shared" si="20"/>
        <v>2.3350000000000037E-3</v>
      </c>
      <c r="AX10" s="68">
        <f t="shared" si="21"/>
        <v>7.150000000000074E-4</v>
      </c>
      <c r="AY10" s="69">
        <f t="shared" si="22"/>
        <v>3.6500000000000005E-3</v>
      </c>
    </row>
    <row r="11" spans="1:51" x14ac:dyDescent="0.2">
      <c r="A11" s="9"/>
      <c r="B11" s="25">
        <v>2</v>
      </c>
      <c r="C11" s="13">
        <v>0.23702999999999999</v>
      </c>
      <c r="D11" s="13">
        <v>0.25417000000000001</v>
      </c>
      <c r="E11" s="13">
        <v>0.22900000000000001</v>
      </c>
      <c r="F11" s="13">
        <v>0.23555000000000001</v>
      </c>
      <c r="G11" s="13">
        <v>0.26217000000000001</v>
      </c>
      <c r="H11" s="13">
        <v>0.26279999999999998</v>
      </c>
      <c r="I11" s="13">
        <v>0.23594999999999999</v>
      </c>
      <c r="J11" s="13">
        <v>0.21965000000000001</v>
      </c>
      <c r="K11" s="13">
        <v>0.21495</v>
      </c>
      <c r="L11" s="13">
        <v>0.21955</v>
      </c>
      <c r="M11" s="13">
        <v>0.21540000000000001</v>
      </c>
      <c r="N11" s="13">
        <v>0.21493000000000001</v>
      </c>
      <c r="O11" s="13">
        <v>0.21975</v>
      </c>
      <c r="P11" s="13">
        <v>0.21679999999999999</v>
      </c>
      <c r="Q11" s="13">
        <v>0.21845000000000001</v>
      </c>
      <c r="R11" s="13">
        <v>0.21654999999999999</v>
      </c>
      <c r="S11" s="13">
        <v>0.2268</v>
      </c>
      <c r="T11" s="13">
        <v>0.23702999999999999</v>
      </c>
      <c r="U11" s="13">
        <v>0.22872999999999999</v>
      </c>
      <c r="V11" s="13">
        <v>0.23350000000000001</v>
      </c>
      <c r="W11" s="13">
        <v>0.23815</v>
      </c>
      <c r="X11" s="13">
        <v>0.23680000000000001</v>
      </c>
      <c r="Y11" s="13">
        <v>0.23549999999999999</v>
      </c>
      <c r="Z11" s="13">
        <v>0.22825000000000001</v>
      </c>
      <c r="AA11" s="25">
        <v>2</v>
      </c>
      <c r="AB11" s="13">
        <f t="shared" si="0"/>
        <v>0.24559999999999998</v>
      </c>
      <c r="AC11" s="13">
        <f t="shared" si="1"/>
        <v>0.23227500000000001</v>
      </c>
      <c r="AD11" s="13">
        <f t="shared" si="2"/>
        <v>0.26248499999999997</v>
      </c>
      <c r="AE11" s="13">
        <f t="shared" si="3"/>
        <v>0.2278</v>
      </c>
      <c r="AF11" s="13">
        <f t="shared" si="4"/>
        <v>0.21725</v>
      </c>
      <c r="AG11" s="13">
        <f t="shared" si="5"/>
        <v>0.215165</v>
      </c>
      <c r="AH11" s="13">
        <f t="shared" si="6"/>
        <v>0.218275</v>
      </c>
      <c r="AI11" s="13">
        <f t="shared" si="7"/>
        <v>0.2175</v>
      </c>
      <c r="AJ11" s="13">
        <f t="shared" si="8"/>
        <v>0.23191499999999998</v>
      </c>
      <c r="AK11" s="13">
        <f t="shared" si="9"/>
        <v>0.23111500000000001</v>
      </c>
      <c r="AL11" s="13">
        <f t="shared" si="10"/>
        <v>0.23747499999999999</v>
      </c>
      <c r="AM11" s="13">
        <f t="shared" si="23"/>
        <v>0.231875</v>
      </c>
      <c r="AN11" s="67">
        <f t="shared" si="11"/>
        <v>8.5700000000000082E-3</v>
      </c>
      <c r="AO11" s="68">
        <f t="shared" si="12"/>
        <v>3.2750000000000001E-3</v>
      </c>
      <c r="AP11" s="68">
        <f t="shared" si="13"/>
        <v>3.1499999999998191E-4</v>
      </c>
      <c r="AQ11" s="68">
        <f t="shared" si="14"/>
        <v>8.1499999999999889E-3</v>
      </c>
      <c r="AR11" s="68">
        <f t="shared" si="15"/>
        <v>2.2999999999999961E-3</v>
      </c>
      <c r="AS11" s="68">
        <f t="shared" si="16"/>
        <v>2.3499999999999907E-4</v>
      </c>
      <c r="AT11" s="68">
        <f t="shared" si="17"/>
        <v>1.4750000000000041E-3</v>
      </c>
      <c r="AU11" s="68">
        <f t="shared" si="18"/>
        <v>9.5000000000000629E-4</v>
      </c>
      <c r="AV11" s="68">
        <f t="shared" si="19"/>
        <v>5.1149999999999946E-3</v>
      </c>
      <c r="AW11" s="68">
        <f t="shared" si="20"/>
        <v>2.3850000000000121E-3</v>
      </c>
      <c r="AX11" s="68">
        <f t="shared" si="21"/>
        <v>6.7499999999999494E-4</v>
      </c>
      <c r="AY11" s="69">
        <f t="shared" si="22"/>
        <v>3.6249999999999893E-3</v>
      </c>
    </row>
    <row r="12" spans="1:51" x14ac:dyDescent="0.2">
      <c r="A12" s="9"/>
      <c r="B12" s="25">
        <v>2.3333333333333335</v>
      </c>
      <c r="C12" s="13">
        <v>0.24954999999999999</v>
      </c>
      <c r="D12" s="13">
        <v>0.27072000000000002</v>
      </c>
      <c r="E12" s="13">
        <v>0.23169999999999999</v>
      </c>
      <c r="F12" s="13">
        <v>0.24005000000000001</v>
      </c>
      <c r="G12" s="13">
        <v>0.27124999999999999</v>
      </c>
      <c r="H12" s="13">
        <v>0.27365</v>
      </c>
      <c r="I12" s="13">
        <v>0.23588000000000001</v>
      </c>
      <c r="J12" s="13">
        <v>0.22252</v>
      </c>
      <c r="K12" s="13">
        <v>0.21376999999999999</v>
      </c>
      <c r="L12" s="13">
        <v>0.22205</v>
      </c>
      <c r="M12" s="13">
        <v>0.21845000000000001</v>
      </c>
      <c r="N12" s="13">
        <v>0.21912999999999999</v>
      </c>
      <c r="O12" s="13">
        <v>0.22228000000000001</v>
      </c>
      <c r="P12" s="13">
        <v>0.22090000000000001</v>
      </c>
      <c r="Q12" s="13">
        <v>0.22503000000000001</v>
      </c>
      <c r="R12" s="13">
        <v>0.22095000000000001</v>
      </c>
      <c r="S12" s="13">
        <v>0.22925000000000001</v>
      </c>
      <c r="T12" s="13">
        <v>0.24074999999999999</v>
      </c>
      <c r="U12" s="13">
        <v>0.23047000000000001</v>
      </c>
      <c r="V12" s="13">
        <v>0.23613000000000001</v>
      </c>
      <c r="W12" s="13">
        <v>0.24335000000000001</v>
      </c>
      <c r="X12" s="13">
        <v>0.24074999999999999</v>
      </c>
      <c r="Y12" s="13">
        <v>0.23843</v>
      </c>
      <c r="Z12" s="13">
        <v>0.23047999999999999</v>
      </c>
      <c r="AA12" s="25">
        <v>2.3333333333333335</v>
      </c>
      <c r="AB12" s="13">
        <f t="shared" si="0"/>
        <v>0.26013500000000001</v>
      </c>
      <c r="AC12" s="13">
        <f t="shared" si="1"/>
        <v>0.235875</v>
      </c>
      <c r="AD12" s="13">
        <f t="shared" si="2"/>
        <v>0.27244999999999997</v>
      </c>
      <c r="AE12" s="13">
        <f t="shared" si="3"/>
        <v>0.22920000000000001</v>
      </c>
      <c r="AF12" s="13">
        <f t="shared" si="4"/>
        <v>0.21790999999999999</v>
      </c>
      <c r="AG12" s="13">
        <f t="shared" si="5"/>
        <v>0.21878999999999998</v>
      </c>
      <c r="AH12" s="13">
        <f t="shared" si="6"/>
        <v>0.22159000000000001</v>
      </c>
      <c r="AI12" s="13">
        <f t="shared" si="7"/>
        <v>0.22299000000000002</v>
      </c>
      <c r="AJ12" s="13">
        <f t="shared" si="8"/>
        <v>0.23499999999999999</v>
      </c>
      <c r="AK12" s="13">
        <f t="shared" si="9"/>
        <v>0.23330000000000001</v>
      </c>
      <c r="AL12" s="13">
        <f t="shared" si="10"/>
        <v>0.24204999999999999</v>
      </c>
      <c r="AM12" s="13">
        <f t="shared" si="23"/>
        <v>0.234455</v>
      </c>
      <c r="AN12" s="67">
        <f t="shared" si="11"/>
        <v>1.0585000000000011E-2</v>
      </c>
      <c r="AO12" s="68">
        <f t="shared" si="12"/>
        <v>4.175000000000012E-3</v>
      </c>
      <c r="AP12" s="68">
        <f t="shared" si="13"/>
        <v>1.2000000000000064E-3</v>
      </c>
      <c r="AQ12" s="68">
        <f t="shared" si="14"/>
        <v>6.6800000000000054E-3</v>
      </c>
      <c r="AR12" s="68">
        <f t="shared" si="15"/>
        <v>4.1400000000000039E-3</v>
      </c>
      <c r="AS12" s="68">
        <f t="shared" si="16"/>
        <v>3.3999999999999303E-4</v>
      </c>
      <c r="AT12" s="68">
        <f t="shared" si="17"/>
        <v>6.8999999999999617E-4</v>
      </c>
      <c r="AU12" s="68">
        <f t="shared" si="18"/>
        <v>2.0400000000000001E-3</v>
      </c>
      <c r="AV12" s="68">
        <f t="shared" si="19"/>
        <v>5.7499999999999912E-3</v>
      </c>
      <c r="AW12" s="68">
        <f t="shared" si="20"/>
        <v>2.8299999999999987E-3</v>
      </c>
      <c r="AX12" s="68">
        <f t="shared" si="21"/>
        <v>1.3000000000000093E-3</v>
      </c>
      <c r="AY12" s="69">
        <f t="shared" si="22"/>
        <v>3.9750000000000063E-3</v>
      </c>
    </row>
    <row r="13" spans="1:51" x14ac:dyDescent="0.2">
      <c r="A13" s="9"/>
      <c r="B13" s="25">
        <v>2.6666666666666665</v>
      </c>
      <c r="C13" s="13">
        <v>0.2666</v>
      </c>
      <c r="D13" s="13">
        <v>0.28822999999999999</v>
      </c>
      <c r="E13" s="13">
        <v>0.23843</v>
      </c>
      <c r="F13" s="13">
        <v>0.24637999999999999</v>
      </c>
      <c r="G13" s="13">
        <v>0.27856999999999998</v>
      </c>
      <c r="H13" s="13">
        <v>0.28505000000000003</v>
      </c>
      <c r="I13" s="13">
        <v>0.24065</v>
      </c>
      <c r="J13" s="13">
        <v>0.22645000000000001</v>
      </c>
      <c r="K13" s="13">
        <v>0.21609999999999999</v>
      </c>
      <c r="L13" s="13">
        <v>0.22289999999999999</v>
      </c>
      <c r="M13" s="13">
        <v>0.22153</v>
      </c>
      <c r="N13" s="13">
        <v>0.22275</v>
      </c>
      <c r="O13" s="13">
        <v>0.22533</v>
      </c>
      <c r="P13" s="13">
        <v>0.22383</v>
      </c>
      <c r="Q13" s="13">
        <v>0.22585</v>
      </c>
      <c r="R13" s="13">
        <v>0.22295000000000001</v>
      </c>
      <c r="S13" s="13">
        <v>0.23513000000000001</v>
      </c>
      <c r="T13" s="13">
        <v>0.24575</v>
      </c>
      <c r="U13" s="13">
        <v>0.23427999999999999</v>
      </c>
      <c r="V13" s="13">
        <v>0.24038000000000001</v>
      </c>
      <c r="W13" s="13">
        <v>0.24934999999999999</v>
      </c>
      <c r="X13" s="13">
        <v>0.24743000000000001</v>
      </c>
      <c r="Y13" s="13">
        <v>0.24374999999999999</v>
      </c>
      <c r="Z13" s="13">
        <v>0.23599999999999999</v>
      </c>
      <c r="AA13" s="25">
        <v>2.6666666666666665</v>
      </c>
      <c r="AB13" s="13">
        <f t="shared" si="0"/>
        <v>0.27741499999999997</v>
      </c>
      <c r="AC13" s="13">
        <f t="shared" si="1"/>
        <v>0.24240499999999998</v>
      </c>
      <c r="AD13" s="13">
        <f t="shared" si="2"/>
        <v>0.28181</v>
      </c>
      <c r="AE13" s="13">
        <f t="shared" si="3"/>
        <v>0.23355000000000001</v>
      </c>
      <c r="AF13" s="13">
        <f t="shared" si="4"/>
        <v>0.21949999999999997</v>
      </c>
      <c r="AG13" s="13">
        <f t="shared" si="5"/>
        <v>0.22214</v>
      </c>
      <c r="AH13" s="13">
        <f t="shared" si="6"/>
        <v>0.22458</v>
      </c>
      <c r="AI13" s="13">
        <f t="shared" si="7"/>
        <v>0.22439999999999999</v>
      </c>
      <c r="AJ13" s="13">
        <f t="shared" si="8"/>
        <v>0.24043999999999999</v>
      </c>
      <c r="AK13" s="13">
        <f t="shared" si="9"/>
        <v>0.23732999999999999</v>
      </c>
      <c r="AL13" s="13">
        <f t="shared" si="10"/>
        <v>0.24839</v>
      </c>
      <c r="AM13" s="13">
        <f t="shared" si="23"/>
        <v>0.239875</v>
      </c>
      <c r="AN13" s="67">
        <f t="shared" si="11"/>
        <v>1.081499999999999E-2</v>
      </c>
      <c r="AO13" s="68">
        <f t="shared" si="12"/>
        <v>3.9749999999999924E-3</v>
      </c>
      <c r="AP13" s="68">
        <f t="shared" si="13"/>
        <v>3.2400000000000202E-3</v>
      </c>
      <c r="AQ13" s="68">
        <f t="shared" si="14"/>
        <v>7.0999999999999943E-3</v>
      </c>
      <c r="AR13" s="68">
        <f t="shared" si="15"/>
        <v>3.4000000000000002E-3</v>
      </c>
      <c r="AS13" s="68">
        <f t="shared" si="16"/>
        <v>6.0999999999999943E-4</v>
      </c>
      <c r="AT13" s="68">
        <f t="shared" si="17"/>
        <v>7.5000000000000067E-4</v>
      </c>
      <c r="AU13" s="68">
        <f t="shared" si="18"/>
        <v>1.4499999999999927E-3</v>
      </c>
      <c r="AV13" s="68">
        <f t="shared" si="19"/>
        <v>5.3099999999999953E-3</v>
      </c>
      <c r="AW13" s="68">
        <f t="shared" si="20"/>
        <v>3.0500000000000106E-3</v>
      </c>
      <c r="AX13" s="68">
        <f t="shared" si="21"/>
        <v>9.5999999999998853E-4</v>
      </c>
      <c r="AY13" s="69">
        <f t="shared" si="22"/>
        <v>3.875000000000003E-3</v>
      </c>
    </row>
    <row r="14" spans="1:51" x14ac:dyDescent="0.2">
      <c r="A14" s="9"/>
      <c r="B14" s="25">
        <v>3</v>
      </c>
      <c r="C14" s="13">
        <v>0.28827000000000003</v>
      </c>
      <c r="D14" s="13">
        <v>0.30609999999999998</v>
      </c>
      <c r="E14" s="13">
        <v>0.23771999999999999</v>
      </c>
      <c r="F14" s="13">
        <v>0.24525</v>
      </c>
      <c r="G14" s="13">
        <v>0.28939999999999999</v>
      </c>
      <c r="H14" s="13">
        <v>0.29148000000000002</v>
      </c>
      <c r="I14" s="13">
        <v>0.23735000000000001</v>
      </c>
      <c r="J14" s="13">
        <v>0.22423000000000001</v>
      </c>
      <c r="K14" s="13">
        <v>0.21684999999999999</v>
      </c>
      <c r="L14" s="13">
        <v>0.222</v>
      </c>
      <c r="M14" s="13">
        <v>0.2235</v>
      </c>
      <c r="N14" s="13">
        <v>0.22405</v>
      </c>
      <c r="O14" s="13">
        <v>0.22795000000000001</v>
      </c>
      <c r="P14" s="13">
        <v>0.22514999999999999</v>
      </c>
      <c r="Q14" s="13">
        <v>0.22464999999999999</v>
      </c>
      <c r="R14" s="13">
        <v>0.22258</v>
      </c>
      <c r="S14" s="13">
        <v>0.23380000000000001</v>
      </c>
      <c r="T14" s="13">
        <v>0.24407999999999999</v>
      </c>
      <c r="U14" s="13">
        <v>0.23222000000000001</v>
      </c>
      <c r="V14" s="13">
        <v>0.23799999999999999</v>
      </c>
      <c r="W14" s="13">
        <v>0.24865000000000001</v>
      </c>
      <c r="X14" s="13">
        <v>0.24617</v>
      </c>
      <c r="Y14" s="13">
        <v>0.24088000000000001</v>
      </c>
      <c r="Z14" s="13">
        <v>0.23294999999999999</v>
      </c>
      <c r="AA14" s="25">
        <v>3</v>
      </c>
      <c r="AB14" s="13">
        <f t="shared" si="0"/>
        <v>0.29718500000000003</v>
      </c>
      <c r="AC14" s="13">
        <f t="shared" si="1"/>
        <v>0.24148500000000001</v>
      </c>
      <c r="AD14" s="13">
        <f t="shared" si="2"/>
        <v>0.29044000000000003</v>
      </c>
      <c r="AE14" s="13">
        <f t="shared" si="3"/>
        <v>0.23079</v>
      </c>
      <c r="AF14" s="13">
        <f t="shared" si="4"/>
        <v>0.21942499999999998</v>
      </c>
      <c r="AG14" s="13">
        <f t="shared" si="5"/>
        <v>0.223775</v>
      </c>
      <c r="AH14" s="13">
        <f t="shared" si="6"/>
        <v>0.22655</v>
      </c>
      <c r="AI14" s="13">
        <f t="shared" si="7"/>
        <v>0.22361500000000001</v>
      </c>
      <c r="AJ14" s="13">
        <f t="shared" si="8"/>
        <v>0.23893999999999999</v>
      </c>
      <c r="AK14" s="13">
        <f t="shared" si="9"/>
        <v>0.23510999999999999</v>
      </c>
      <c r="AL14" s="13">
        <f t="shared" si="10"/>
        <v>0.24741000000000002</v>
      </c>
      <c r="AM14" s="13">
        <f t="shared" si="23"/>
        <v>0.23691499999999999</v>
      </c>
      <c r="AN14" s="67">
        <f t="shared" si="11"/>
        <v>8.9149999999999785E-3</v>
      </c>
      <c r="AO14" s="68">
        <f t="shared" si="12"/>
        <v>3.7650000000000045E-3</v>
      </c>
      <c r="AP14" s="68">
        <f t="shared" si="13"/>
        <v>1.0400000000000131E-3</v>
      </c>
      <c r="AQ14" s="68">
        <f t="shared" si="14"/>
        <v>6.5599999999999964E-3</v>
      </c>
      <c r="AR14" s="68">
        <f t="shared" si="15"/>
        <v>2.5750000000000078E-3</v>
      </c>
      <c r="AS14" s="68">
        <f t="shared" si="16"/>
        <v>2.7499999999999747E-4</v>
      </c>
      <c r="AT14" s="68">
        <f t="shared" si="17"/>
        <v>1.4000000000000123E-3</v>
      </c>
      <c r="AU14" s="68">
        <f t="shared" si="18"/>
        <v>1.0349999999999943E-3</v>
      </c>
      <c r="AV14" s="68">
        <f t="shared" si="19"/>
        <v>5.1399999999999909E-3</v>
      </c>
      <c r="AW14" s="68">
        <f t="shared" si="20"/>
        <v>2.8899999999999898E-3</v>
      </c>
      <c r="AX14" s="68">
        <f t="shared" si="21"/>
        <v>1.2400000000000048E-3</v>
      </c>
      <c r="AY14" s="69">
        <f t="shared" si="22"/>
        <v>3.9650000000000093E-3</v>
      </c>
    </row>
    <row r="15" spans="1:51" x14ac:dyDescent="0.2">
      <c r="A15" s="9"/>
      <c r="B15" s="25">
        <v>3.3333333333333335</v>
      </c>
      <c r="C15" s="13">
        <v>0.31380000000000002</v>
      </c>
      <c r="D15" s="13">
        <v>0.33387</v>
      </c>
      <c r="E15" s="13">
        <v>0.23998</v>
      </c>
      <c r="F15" s="13">
        <v>0.24673</v>
      </c>
      <c r="G15" s="13">
        <v>0.30237999999999998</v>
      </c>
      <c r="H15" s="13">
        <v>0.30787999999999999</v>
      </c>
      <c r="I15" s="13">
        <v>0.24185000000000001</v>
      </c>
      <c r="J15" s="13">
        <v>0.22922999999999999</v>
      </c>
      <c r="K15" s="13">
        <v>0.2203</v>
      </c>
      <c r="L15" s="13">
        <v>0.2276</v>
      </c>
      <c r="M15" s="13">
        <v>0.22625000000000001</v>
      </c>
      <c r="N15" s="13">
        <v>0.22605</v>
      </c>
      <c r="O15" s="13">
        <v>0.22953000000000001</v>
      </c>
      <c r="P15" s="13">
        <v>0.22672999999999999</v>
      </c>
      <c r="Q15" s="13">
        <v>0.22608</v>
      </c>
      <c r="R15" s="13">
        <v>0.22245000000000001</v>
      </c>
      <c r="S15" s="13">
        <v>0.2354</v>
      </c>
      <c r="T15" s="13">
        <v>0.24632000000000001</v>
      </c>
      <c r="U15" s="13">
        <v>0.2336</v>
      </c>
      <c r="V15" s="13">
        <v>0.23938000000000001</v>
      </c>
      <c r="W15" s="13">
        <v>0.25057000000000001</v>
      </c>
      <c r="X15" s="13">
        <v>0.24762000000000001</v>
      </c>
      <c r="Y15" s="13">
        <v>0.24207000000000001</v>
      </c>
      <c r="Z15" s="13">
        <v>0.2331</v>
      </c>
      <c r="AA15" s="25">
        <v>3.3333333333333335</v>
      </c>
      <c r="AB15" s="13">
        <f t="shared" si="0"/>
        <v>0.32383499999999998</v>
      </c>
      <c r="AC15" s="13">
        <f t="shared" si="1"/>
        <v>0.24335499999999999</v>
      </c>
      <c r="AD15" s="13">
        <f t="shared" si="2"/>
        <v>0.30513000000000001</v>
      </c>
      <c r="AE15" s="13">
        <f t="shared" si="3"/>
        <v>0.23554</v>
      </c>
      <c r="AF15" s="13">
        <f t="shared" si="4"/>
        <v>0.22394999999999998</v>
      </c>
      <c r="AG15" s="13">
        <f t="shared" si="5"/>
        <v>0.22615000000000002</v>
      </c>
      <c r="AH15" s="13">
        <f t="shared" si="6"/>
        <v>0.22813</v>
      </c>
      <c r="AI15" s="13">
        <f t="shared" si="7"/>
        <v>0.22426499999999999</v>
      </c>
      <c r="AJ15" s="13">
        <f t="shared" si="8"/>
        <v>0.24086000000000002</v>
      </c>
      <c r="AK15" s="13">
        <f t="shared" si="9"/>
        <v>0.23649000000000001</v>
      </c>
      <c r="AL15" s="13">
        <f t="shared" si="10"/>
        <v>0.24909500000000001</v>
      </c>
      <c r="AM15" s="13">
        <f t="shared" si="23"/>
        <v>0.23758499999999999</v>
      </c>
      <c r="AN15" s="67">
        <f t="shared" si="11"/>
        <v>1.0034999999999988E-2</v>
      </c>
      <c r="AO15" s="68">
        <f t="shared" si="12"/>
        <v>3.375000000000003E-3</v>
      </c>
      <c r="AP15" s="68">
        <f t="shared" si="13"/>
        <v>2.7500000000000024E-3</v>
      </c>
      <c r="AQ15" s="68">
        <f t="shared" si="14"/>
        <v>6.3100000000000092E-3</v>
      </c>
      <c r="AR15" s="68">
        <f t="shared" si="15"/>
        <v>3.6500000000000005E-3</v>
      </c>
      <c r="AS15" s="68">
        <f t="shared" si="16"/>
        <v>1.0000000000000285E-4</v>
      </c>
      <c r="AT15" s="68">
        <f t="shared" si="17"/>
        <v>1.4000000000000123E-3</v>
      </c>
      <c r="AU15" s="68">
        <f t="shared" si="18"/>
        <v>1.8149999999999972E-3</v>
      </c>
      <c r="AV15" s="68">
        <f t="shared" si="19"/>
        <v>5.4600000000000065E-3</v>
      </c>
      <c r="AW15" s="68">
        <f t="shared" si="20"/>
        <v>2.8900000000000037E-3</v>
      </c>
      <c r="AX15" s="68">
        <f t="shared" si="21"/>
        <v>1.4750000000000041E-3</v>
      </c>
      <c r="AY15" s="69">
        <f t="shared" si="22"/>
        <v>4.4850000000000029E-3</v>
      </c>
    </row>
    <row r="16" spans="1:51" x14ac:dyDescent="0.2">
      <c r="A16" s="9"/>
      <c r="B16" s="25">
        <v>3.6666666666666665</v>
      </c>
      <c r="C16" s="13">
        <v>0.34183000000000002</v>
      </c>
      <c r="D16" s="13">
        <v>0.35975000000000001</v>
      </c>
      <c r="E16" s="13">
        <v>0.24310000000000001</v>
      </c>
      <c r="F16" s="13">
        <v>0.24845</v>
      </c>
      <c r="G16" s="13">
        <v>0.31383</v>
      </c>
      <c r="H16" s="13">
        <v>0.31897999999999999</v>
      </c>
      <c r="I16" s="13">
        <v>0.24475</v>
      </c>
      <c r="J16" s="13">
        <v>0.23108000000000001</v>
      </c>
      <c r="K16" s="13">
        <v>0.2223</v>
      </c>
      <c r="L16" s="13">
        <v>0.22763</v>
      </c>
      <c r="M16" s="13">
        <v>0.22825000000000001</v>
      </c>
      <c r="N16" s="13">
        <v>0.22764999999999999</v>
      </c>
      <c r="O16" s="13">
        <v>0.23222999999999999</v>
      </c>
      <c r="P16" s="13">
        <v>0.22905</v>
      </c>
      <c r="Q16" s="13">
        <v>0.22536999999999999</v>
      </c>
      <c r="R16" s="13">
        <v>0.22328000000000001</v>
      </c>
      <c r="S16" s="13">
        <v>0.23783000000000001</v>
      </c>
      <c r="T16" s="13">
        <v>0.24757000000000001</v>
      </c>
      <c r="U16" s="13">
        <v>0.23400000000000001</v>
      </c>
      <c r="V16" s="13">
        <v>0.24045</v>
      </c>
      <c r="W16" s="13">
        <v>0.25462000000000001</v>
      </c>
      <c r="X16" s="13">
        <v>0.25219999999999998</v>
      </c>
      <c r="Y16" s="13">
        <v>0.24302000000000001</v>
      </c>
      <c r="Z16" s="13">
        <v>0.23588000000000001</v>
      </c>
      <c r="AA16" s="25">
        <v>3.6666666666666665</v>
      </c>
      <c r="AB16" s="13">
        <f t="shared" si="0"/>
        <v>0.35079000000000005</v>
      </c>
      <c r="AC16" s="13">
        <f t="shared" si="1"/>
        <v>0.24577500000000002</v>
      </c>
      <c r="AD16" s="13">
        <f t="shared" si="2"/>
        <v>0.31640499999999999</v>
      </c>
      <c r="AE16" s="13">
        <f t="shared" si="3"/>
        <v>0.23791499999999999</v>
      </c>
      <c r="AF16" s="13">
        <f t="shared" si="4"/>
        <v>0.224965</v>
      </c>
      <c r="AG16" s="13">
        <f t="shared" si="5"/>
        <v>0.22794999999999999</v>
      </c>
      <c r="AH16" s="13">
        <f t="shared" si="6"/>
        <v>0.23064000000000001</v>
      </c>
      <c r="AI16" s="13">
        <f t="shared" si="7"/>
        <v>0.224325</v>
      </c>
      <c r="AJ16" s="13">
        <f t="shared" si="8"/>
        <v>0.24270000000000003</v>
      </c>
      <c r="AK16" s="13">
        <f t="shared" si="9"/>
        <v>0.23722500000000002</v>
      </c>
      <c r="AL16" s="13">
        <f t="shared" si="10"/>
        <v>0.25341000000000002</v>
      </c>
      <c r="AM16" s="13">
        <f t="shared" si="23"/>
        <v>0.23945</v>
      </c>
      <c r="AN16" s="67">
        <f t="shared" si="11"/>
        <v>8.9599999999999957E-3</v>
      </c>
      <c r="AO16" s="68">
        <f t="shared" si="12"/>
        <v>2.6749999999999968E-3</v>
      </c>
      <c r="AP16" s="68">
        <f t="shared" si="13"/>
        <v>2.574999999999994E-3</v>
      </c>
      <c r="AQ16" s="68">
        <f t="shared" si="14"/>
        <v>6.8349999999999939E-3</v>
      </c>
      <c r="AR16" s="68">
        <f t="shared" si="15"/>
        <v>2.6650000000000003E-3</v>
      </c>
      <c r="AS16" s="68">
        <f t="shared" si="16"/>
        <v>3.0000000000000859E-4</v>
      </c>
      <c r="AT16" s="68">
        <f t="shared" si="17"/>
        <v>1.589999999999994E-3</v>
      </c>
      <c r="AU16" s="68">
        <f t="shared" si="18"/>
        <v>1.0449999999999904E-3</v>
      </c>
      <c r="AV16" s="68">
        <f t="shared" si="19"/>
        <v>4.8699999999999993E-3</v>
      </c>
      <c r="AW16" s="68">
        <f t="shared" si="20"/>
        <v>3.2249999999999918E-3</v>
      </c>
      <c r="AX16" s="68">
        <f t="shared" si="21"/>
        <v>1.2100000000000166E-3</v>
      </c>
      <c r="AY16" s="69">
        <f t="shared" si="22"/>
        <v>3.5700000000000033E-3</v>
      </c>
    </row>
    <row r="17" spans="1:51" x14ac:dyDescent="0.2">
      <c r="A17" s="9"/>
      <c r="B17" s="25">
        <v>4</v>
      </c>
      <c r="C17" s="13">
        <v>0.37269999999999998</v>
      </c>
      <c r="D17" s="13">
        <v>0.38524999999999998</v>
      </c>
      <c r="E17" s="13">
        <v>0.24407999999999999</v>
      </c>
      <c r="F17" s="13">
        <v>0.25247999999999998</v>
      </c>
      <c r="G17" s="13">
        <v>0.32934999999999998</v>
      </c>
      <c r="H17" s="13">
        <v>0.33357999999999999</v>
      </c>
      <c r="I17" s="13">
        <v>0.24437999999999999</v>
      </c>
      <c r="J17" s="13">
        <v>0.23474999999999999</v>
      </c>
      <c r="K17" s="13">
        <v>0.22352</v>
      </c>
      <c r="L17" s="13">
        <v>0.22750000000000001</v>
      </c>
      <c r="M17" s="13">
        <v>0.23102</v>
      </c>
      <c r="N17" s="13">
        <v>0.2306</v>
      </c>
      <c r="O17" s="13">
        <v>0.2319</v>
      </c>
      <c r="P17" s="13">
        <v>0.23128000000000001</v>
      </c>
      <c r="Q17" s="13">
        <v>0.22795000000000001</v>
      </c>
      <c r="R17" s="13">
        <v>0.22563</v>
      </c>
      <c r="S17" s="13">
        <v>0.23971999999999999</v>
      </c>
      <c r="T17" s="13">
        <v>0.25209999999999999</v>
      </c>
      <c r="U17" s="13">
        <v>0.23547000000000001</v>
      </c>
      <c r="V17" s="13">
        <v>0.24332999999999999</v>
      </c>
      <c r="W17" s="13">
        <v>0.25774999999999998</v>
      </c>
      <c r="X17" s="13">
        <v>0.25552999999999998</v>
      </c>
      <c r="Y17" s="13">
        <v>0.2437</v>
      </c>
      <c r="Z17" s="13">
        <v>0.23774999999999999</v>
      </c>
      <c r="AA17" s="25">
        <v>4</v>
      </c>
      <c r="AB17" s="13">
        <f t="shared" si="0"/>
        <v>0.37897499999999995</v>
      </c>
      <c r="AC17" s="13">
        <f t="shared" si="1"/>
        <v>0.24828</v>
      </c>
      <c r="AD17" s="13">
        <f t="shared" si="2"/>
        <v>0.33146500000000001</v>
      </c>
      <c r="AE17" s="13">
        <f t="shared" si="3"/>
        <v>0.23956499999999997</v>
      </c>
      <c r="AF17" s="13">
        <f t="shared" si="4"/>
        <v>0.22550999999999999</v>
      </c>
      <c r="AG17" s="13">
        <f t="shared" si="5"/>
        <v>0.23081000000000002</v>
      </c>
      <c r="AH17" s="13">
        <f t="shared" si="6"/>
        <v>0.23159000000000002</v>
      </c>
      <c r="AI17" s="13">
        <f t="shared" si="7"/>
        <v>0.22678999999999999</v>
      </c>
      <c r="AJ17" s="13">
        <f t="shared" si="8"/>
        <v>0.24590999999999999</v>
      </c>
      <c r="AK17" s="13">
        <f t="shared" si="9"/>
        <v>0.2394</v>
      </c>
      <c r="AL17" s="13">
        <f t="shared" si="10"/>
        <v>0.25663999999999998</v>
      </c>
      <c r="AM17" s="13">
        <f t="shared" si="23"/>
        <v>0.24072499999999999</v>
      </c>
      <c r="AN17" s="67">
        <f t="shared" si="11"/>
        <v>6.2750000000000028E-3</v>
      </c>
      <c r="AO17" s="68">
        <f t="shared" si="12"/>
        <v>4.1999999999999954E-3</v>
      </c>
      <c r="AP17" s="68">
        <f t="shared" si="13"/>
        <v>2.1150000000000053E-3</v>
      </c>
      <c r="AQ17" s="68">
        <f t="shared" si="14"/>
        <v>4.8149999999999998E-3</v>
      </c>
      <c r="AR17" s="68">
        <f t="shared" si="15"/>
        <v>1.9900000000000057E-3</v>
      </c>
      <c r="AS17" s="68">
        <f t="shared" si="16"/>
        <v>2.1000000000000185E-4</v>
      </c>
      <c r="AT17" s="68">
        <f t="shared" si="17"/>
        <v>3.0999999999999084E-4</v>
      </c>
      <c r="AU17" s="68">
        <f t="shared" si="18"/>
        <v>1.160000000000008E-3</v>
      </c>
      <c r="AV17" s="68">
        <f t="shared" si="19"/>
        <v>6.1900000000000011E-3</v>
      </c>
      <c r="AW17" s="68">
        <f t="shared" si="20"/>
        <v>3.9299999999999882E-3</v>
      </c>
      <c r="AX17" s="68">
        <f t="shared" si="21"/>
        <v>1.1099999999999999E-3</v>
      </c>
      <c r="AY17" s="69">
        <f t="shared" si="22"/>
        <v>2.975000000000005E-3</v>
      </c>
    </row>
    <row r="18" spans="1:51" x14ac:dyDescent="0.2">
      <c r="A18" s="9"/>
      <c r="B18" s="25">
        <v>4.333333333333333</v>
      </c>
      <c r="C18" s="13">
        <v>0.40706999999999999</v>
      </c>
      <c r="D18" s="13">
        <v>0.41904999999999998</v>
      </c>
      <c r="E18" s="13">
        <v>0.24798000000000001</v>
      </c>
      <c r="F18" s="13">
        <v>0.25474999999999998</v>
      </c>
      <c r="G18" s="13">
        <v>0.34350000000000003</v>
      </c>
      <c r="H18" s="13">
        <v>0.34998000000000001</v>
      </c>
      <c r="I18" s="13">
        <v>0.24907000000000001</v>
      </c>
      <c r="J18" s="13">
        <v>0.23497000000000001</v>
      </c>
      <c r="K18" s="13">
        <v>0.22578000000000001</v>
      </c>
      <c r="L18" s="13">
        <v>0.22892999999999999</v>
      </c>
      <c r="M18" s="13">
        <v>0.23268</v>
      </c>
      <c r="N18" s="13">
        <v>0.23333000000000001</v>
      </c>
      <c r="O18" s="13">
        <v>0.23541999999999999</v>
      </c>
      <c r="P18" s="13">
        <v>0.23469999999999999</v>
      </c>
      <c r="Q18" s="13">
        <v>0.23033000000000001</v>
      </c>
      <c r="R18" s="13">
        <v>0.22817999999999999</v>
      </c>
      <c r="S18" s="13">
        <v>0.24315000000000001</v>
      </c>
      <c r="T18" s="13">
        <v>0.25447999999999998</v>
      </c>
      <c r="U18" s="13">
        <v>0.23782</v>
      </c>
      <c r="V18" s="13">
        <v>0.24579999999999999</v>
      </c>
      <c r="W18" s="13">
        <v>0.26245000000000002</v>
      </c>
      <c r="X18" s="13">
        <v>0.25940000000000002</v>
      </c>
      <c r="Y18" s="13">
        <v>0.24673</v>
      </c>
      <c r="Z18" s="13">
        <v>0.23921999999999999</v>
      </c>
      <c r="AA18" s="25">
        <v>4.333333333333333</v>
      </c>
      <c r="AB18" s="13">
        <f t="shared" si="0"/>
        <v>0.41305999999999998</v>
      </c>
      <c r="AC18" s="13">
        <f t="shared" si="1"/>
        <v>0.25136500000000001</v>
      </c>
      <c r="AD18" s="13">
        <f t="shared" si="2"/>
        <v>0.34674000000000005</v>
      </c>
      <c r="AE18" s="13">
        <f t="shared" si="3"/>
        <v>0.24202000000000001</v>
      </c>
      <c r="AF18" s="13">
        <f t="shared" si="4"/>
        <v>0.227355</v>
      </c>
      <c r="AG18" s="13">
        <f t="shared" si="5"/>
        <v>0.23300500000000002</v>
      </c>
      <c r="AH18" s="13">
        <f t="shared" si="6"/>
        <v>0.23505999999999999</v>
      </c>
      <c r="AI18" s="13">
        <f t="shared" si="7"/>
        <v>0.22925499999999999</v>
      </c>
      <c r="AJ18" s="13">
        <f t="shared" si="8"/>
        <v>0.24881500000000001</v>
      </c>
      <c r="AK18" s="13">
        <f t="shared" si="9"/>
        <v>0.24181</v>
      </c>
      <c r="AL18" s="13">
        <f t="shared" si="10"/>
        <v>0.26092500000000002</v>
      </c>
      <c r="AM18" s="13">
        <f t="shared" si="23"/>
        <v>0.242975</v>
      </c>
      <c r="AN18" s="67">
        <f t="shared" si="11"/>
        <v>5.9899999999999945E-3</v>
      </c>
      <c r="AO18" s="68">
        <f t="shared" si="12"/>
        <v>3.3849999999999852E-3</v>
      </c>
      <c r="AP18" s="68">
        <f t="shared" si="13"/>
        <v>3.2399999999999925E-3</v>
      </c>
      <c r="AQ18" s="68">
        <f t="shared" si="14"/>
        <v>7.0500000000000007E-3</v>
      </c>
      <c r="AR18" s="68">
        <f t="shared" si="15"/>
        <v>1.5749999999999929E-3</v>
      </c>
      <c r="AS18" s="68">
        <f t="shared" si="16"/>
        <v>3.2500000000000584E-4</v>
      </c>
      <c r="AT18" s="68">
        <f t="shared" si="17"/>
        <v>3.5999999999999916E-4</v>
      </c>
      <c r="AU18" s="68">
        <f t="shared" si="18"/>
        <v>1.0750000000000065E-3</v>
      </c>
      <c r="AV18" s="68">
        <f t="shared" si="19"/>
        <v>5.6649999999999886E-3</v>
      </c>
      <c r="AW18" s="68">
        <f t="shared" si="20"/>
        <v>3.9899999999999936E-3</v>
      </c>
      <c r="AX18" s="68">
        <f t="shared" si="21"/>
        <v>1.5249999999999986E-3</v>
      </c>
      <c r="AY18" s="69">
        <f t="shared" si="22"/>
        <v>3.7550000000000079E-3</v>
      </c>
    </row>
    <row r="19" spans="1:51" x14ac:dyDescent="0.2">
      <c r="A19" s="9"/>
      <c r="B19" s="25">
        <v>4.666666666666667</v>
      </c>
      <c r="C19" s="13">
        <v>0.44112000000000001</v>
      </c>
      <c r="D19" s="13">
        <v>0.45412999999999998</v>
      </c>
      <c r="E19" s="13">
        <v>0.2505</v>
      </c>
      <c r="F19" s="13">
        <v>0.25885000000000002</v>
      </c>
      <c r="G19" s="13">
        <v>0.35959999999999998</v>
      </c>
      <c r="H19" s="13">
        <v>0.36457000000000001</v>
      </c>
      <c r="I19" s="13">
        <v>0.25086999999999998</v>
      </c>
      <c r="J19" s="13">
        <v>0.23441999999999999</v>
      </c>
      <c r="K19" s="13">
        <v>0.22705</v>
      </c>
      <c r="L19" s="13">
        <v>0.23047000000000001</v>
      </c>
      <c r="M19" s="13">
        <v>0.23407</v>
      </c>
      <c r="N19" s="13">
        <v>0.2364</v>
      </c>
      <c r="O19" s="13">
        <v>0.23796999999999999</v>
      </c>
      <c r="P19" s="13">
        <v>0.23802000000000001</v>
      </c>
      <c r="Q19" s="13">
        <v>0.23216999999999999</v>
      </c>
      <c r="R19" s="13">
        <v>0.22997999999999999</v>
      </c>
      <c r="S19" s="13">
        <v>0.24595</v>
      </c>
      <c r="T19" s="13">
        <v>0.25777</v>
      </c>
      <c r="U19" s="13">
        <v>0.24046999999999999</v>
      </c>
      <c r="V19" s="13">
        <v>0.24807000000000001</v>
      </c>
      <c r="W19" s="13">
        <v>0.26965</v>
      </c>
      <c r="X19" s="13">
        <v>0.26455000000000001</v>
      </c>
      <c r="Y19" s="13">
        <v>0.25047999999999998</v>
      </c>
      <c r="Z19" s="13">
        <v>0.24293000000000001</v>
      </c>
      <c r="AA19" s="25">
        <v>4.666666666666667</v>
      </c>
      <c r="AB19" s="13">
        <f t="shared" si="0"/>
        <v>0.447625</v>
      </c>
      <c r="AC19" s="13">
        <f t="shared" si="1"/>
        <v>0.25467499999999998</v>
      </c>
      <c r="AD19" s="13">
        <f t="shared" si="2"/>
        <v>0.36208499999999999</v>
      </c>
      <c r="AE19" s="13">
        <f t="shared" si="3"/>
        <v>0.242645</v>
      </c>
      <c r="AF19" s="13">
        <f t="shared" si="4"/>
        <v>0.22876000000000002</v>
      </c>
      <c r="AG19" s="13">
        <f t="shared" si="5"/>
        <v>0.235235</v>
      </c>
      <c r="AH19" s="13">
        <f t="shared" si="6"/>
        <v>0.23799500000000001</v>
      </c>
      <c r="AI19" s="13">
        <f t="shared" si="7"/>
        <v>0.23107499999999997</v>
      </c>
      <c r="AJ19" s="13">
        <f t="shared" si="8"/>
        <v>0.25185999999999997</v>
      </c>
      <c r="AK19" s="13">
        <f t="shared" si="9"/>
        <v>0.24426999999999999</v>
      </c>
      <c r="AL19" s="13">
        <f t="shared" si="10"/>
        <v>0.2671</v>
      </c>
      <c r="AM19" s="13">
        <f t="shared" si="23"/>
        <v>0.24670500000000001</v>
      </c>
      <c r="AN19" s="67">
        <f t="shared" si="11"/>
        <v>6.504999999999983E-3</v>
      </c>
      <c r="AO19" s="68">
        <f t="shared" si="12"/>
        <v>4.1750000000000112E-3</v>
      </c>
      <c r="AP19" s="68">
        <f t="shared" si="13"/>
        <v>2.485000000000015E-3</v>
      </c>
      <c r="AQ19" s="68">
        <f t="shared" si="14"/>
        <v>8.2249999999999945E-3</v>
      </c>
      <c r="AR19" s="68">
        <f t="shared" si="15"/>
        <v>1.7100000000000032E-3</v>
      </c>
      <c r="AS19" s="68">
        <f t="shared" si="16"/>
        <v>1.1649999999999992E-3</v>
      </c>
      <c r="AT19" s="68">
        <f t="shared" si="17"/>
        <v>2.5000000000011121E-5</v>
      </c>
      <c r="AU19" s="68">
        <f t="shared" si="18"/>
        <v>1.0949999999999988E-3</v>
      </c>
      <c r="AV19" s="68">
        <f t="shared" si="19"/>
        <v>5.9099999999999977E-3</v>
      </c>
      <c r="AW19" s="68">
        <f t="shared" si="20"/>
        <v>3.8000000000000117E-3</v>
      </c>
      <c r="AX19" s="68">
        <f t="shared" si="21"/>
        <v>2.5499999999999967E-3</v>
      </c>
      <c r="AY19" s="69">
        <f t="shared" si="22"/>
        <v>3.7749999999999867E-3</v>
      </c>
    </row>
    <row r="20" spans="1:51" x14ac:dyDescent="0.2">
      <c r="A20" s="9"/>
      <c r="B20" s="25">
        <v>5</v>
      </c>
      <c r="C20" s="13">
        <v>0.47708</v>
      </c>
      <c r="D20" s="13">
        <v>0.49237999999999998</v>
      </c>
      <c r="E20" s="13">
        <v>0.25700000000000001</v>
      </c>
      <c r="F20" s="13">
        <v>0.26352999999999999</v>
      </c>
      <c r="G20" s="13">
        <v>0.37902999999999998</v>
      </c>
      <c r="H20" s="13">
        <v>0.37995000000000001</v>
      </c>
      <c r="I20" s="13">
        <v>0.251</v>
      </c>
      <c r="J20" s="13">
        <v>0.23677000000000001</v>
      </c>
      <c r="K20" s="13">
        <v>0.23133000000000001</v>
      </c>
      <c r="L20" s="13">
        <v>0.23547000000000001</v>
      </c>
      <c r="M20" s="13">
        <v>0.23705000000000001</v>
      </c>
      <c r="N20" s="13">
        <v>0.24129999999999999</v>
      </c>
      <c r="O20" s="13">
        <v>0.24160000000000001</v>
      </c>
      <c r="P20" s="13">
        <v>0.24185000000000001</v>
      </c>
      <c r="Q20" s="13">
        <v>0.23577000000000001</v>
      </c>
      <c r="R20" s="13">
        <v>0.23357</v>
      </c>
      <c r="S20" s="13">
        <v>0.25283</v>
      </c>
      <c r="T20" s="13">
        <v>0.26238</v>
      </c>
      <c r="U20" s="13">
        <v>0.24535000000000001</v>
      </c>
      <c r="V20" s="13">
        <v>0.25247999999999998</v>
      </c>
      <c r="W20" s="13">
        <v>0.27411999999999997</v>
      </c>
      <c r="X20" s="13">
        <v>0.27005000000000001</v>
      </c>
      <c r="Y20" s="13">
        <v>0.25362000000000001</v>
      </c>
      <c r="Z20" s="13">
        <v>0.24643000000000001</v>
      </c>
      <c r="AA20" s="25">
        <v>5</v>
      </c>
      <c r="AB20" s="13">
        <f t="shared" si="0"/>
        <v>0.48472999999999999</v>
      </c>
      <c r="AC20" s="13">
        <f t="shared" si="1"/>
        <v>0.26026499999999997</v>
      </c>
      <c r="AD20" s="13">
        <f t="shared" si="2"/>
        <v>0.37948999999999999</v>
      </c>
      <c r="AE20" s="13">
        <f t="shared" si="3"/>
        <v>0.24388500000000002</v>
      </c>
      <c r="AF20" s="13">
        <f t="shared" si="4"/>
        <v>0.2334</v>
      </c>
      <c r="AG20" s="13">
        <f t="shared" si="5"/>
        <v>0.239175</v>
      </c>
      <c r="AH20" s="13">
        <f t="shared" si="6"/>
        <v>0.24172500000000002</v>
      </c>
      <c r="AI20" s="13">
        <f t="shared" si="7"/>
        <v>0.23466999999999999</v>
      </c>
      <c r="AJ20" s="13">
        <f t="shared" si="8"/>
        <v>0.25760499999999997</v>
      </c>
      <c r="AK20" s="13">
        <f t="shared" si="9"/>
        <v>0.248915</v>
      </c>
      <c r="AL20" s="13">
        <f t="shared" si="10"/>
        <v>0.27208500000000002</v>
      </c>
      <c r="AM20" s="13">
        <f t="shared" si="23"/>
        <v>0.250025</v>
      </c>
      <c r="AN20" s="67">
        <f t="shared" si="11"/>
        <v>7.6499999999999901E-3</v>
      </c>
      <c r="AO20" s="68">
        <f t="shared" si="12"/>
        <v>3.2649999999999901E-3</v>
      </c>
      <c r="AP20" s="68">
        <f t="shared" si="13"/>
        <v>4.6000000000001595E-4</v>
      </c>
      <c r="AQ20" s="68">
        <f t="shared" si="14"/>
        <v>7.1149999999999963E-3</v>
      </c>
      <c r="AR20" s="68">
        <f t="shared" si="15"/>
        <v>2.0700000000000024E-3</v>
      </c>
      <c r="AS20" s="68">
        <f t="shared" si="16"/>
        <v>2.1249999999999876E-3</v>
      </c>
      <c r="AT20" s="68">
        <f t="shared" si="17"/>
        <v>1.2500000000000011E-4</v>
      </c>
      <c r="AU20" s="68">
        <f t="shared" si="18"/>
        <v>1.1000000000000038E-3</v>
      </c>
      <c r="AV20" s="68">
        <f t="shared" si="19"/>
        <v>4.7750000000000015E-3</v>
      </c>
      <c r="AW20" s="68">
        <f t="shared" si="20"/>
        <v>3.5649999999999844E-3</v>
      </c>
      <c r="AX20" s="68">
        <f t="shared" si="21"/>
        <v>2.0349999999999813E-3</v>
      </c>
      <c r="AY20" s="69">
        <f t="shared" si="22"/>
        <v>3.595000000000001E-3</v>
      </c>
    </row>
    <row r="21" spans="1:51" x14ac:dyDescent="0.2">
      <c r="A21" s="9"/>
      <c r="B21" s="25">
        <v>5.333333333333333</v>
      </c>
      <c r="C21" s="13">
        <v>0.51266999999999996</v>
      </c>
      <c r="D21" s="13">
        <v>0.52754999999999996</v>
      </c>
      <c r="E21" s="13">
        <v>0.26152999999999998</v>
      </c>
      <c r="F21" s="13">
        <v>0.26848</v>
      </c>
      <c r="G21" s="13">
        <v>0.39507999999999999</v>
      </c>
      <c r="H21" s="13">
        <v>0.40101999999999999</v>
      </c>
      <c r="I21" s="13">
        <v>0.25114999999999998</v>
      </c>
      <c r="J21" s="13">
        <v>0.2374</v>
      </c>
      <c r="K21" s="13">
        <v>0.23169999999999999</v>
      </c>
      <c r="L21" s="13">
        <v>0.23488000000000001</v>
      </c>
      <c r="M21" s="13">
        <v>0.24110000000000001</v>
      </c>
      <c r="N21" s="13">
        <v>0.24354999999999999</v>
      </c>
      <c r="O21" s="13">
        <v>0.24507999999999999</v>
      </c>
      <c r="P21" s="13">
        <v>0.2445</v>
      </c>
      <c r="Q21" s="13">
        <v>0.23810000000000001</v>
      </c>
      <c r="R21" s="13">
        <v>0.23602000000000001</v>
      </c>
      <c r="S21" s="13">
        <v>0.25659999999999999</v>
      </c>
      <c r="T21" s="13">
        <v>0.26696999999999999</v>
      </c>
      <c r="U21" s="13">
        <v>0.2482</v>
      </c>
      <c r="V21" s="13">
        <v>0.25612000000000001</v>
      </c>
      <c r="W21" s="13">
        <v>0.28075</v>
      </c>
      <c r="X21" s="13">
        <v>0.27555000000000002</v>
      </c>
      <c r="Y21" s="13">
        <v>0.25833</v>
      </c>
      <c r="Z21" s="13">
        <v>0.24987999999999999</v>
      </c>
      <c r="AA21" s="25">
        <v>5.333333333333333</v>
      </c>
      <c r="AB21" s="13">
        <f t="shared" si="0"/>
        <v>0.52010999999999996</v>
      </c>
      <c r="AC21" s="13">
        <f t="shared" si="1"/>
        <v>0.26500499999999999</v>
      </c>
      <c r="AD21" s="13">
        <f t="shared" si="2"/>
        <v>0.39805000000000001</v>
      </c>
      <c r="AE21" s="13">
        <f t="shared" si="3"/>
        <v>0.24427499999999999</v>
      </c>
      <c r="AF21" s="13">
        <f t="shared" si="4"/>
        <v>0.23329</v>
      </c>
      <c r="AG21" s="13">
        <f t="shared" si="5"/>
        <v>0.24232500000000001</v>
      </c>
      <c r="AH21" s="13">
        <f t="shared" si="6"/>
        <v>0.24479000000000001</v>
      </c>
      <c r="AI21" s="13">
        <f t="shared" si="7"/>
        <v>0.23705999999999999</v>
      </c>
      <c r="AJ21" s="13">
        <f t="shared" si="8"/>
        <v>0.26178499999999999</v>
      </c>
      <c r="AK21" s="13">
        <f t="shared" si="9"/>
        <v>0.25216</v>
      </c>
      <c r="AL21" s="13">
        <f t="shared" si="10"/>
        <v>0.27815000000000001</v>
      </c>
      <c r="AM21" s="13">
        <f t="shared" si="23"/>
        <v>0.25410500000000003</v>
      </c>
      <c r="AN21" s="67">
        <f t="shared" si="11"/>
        <v>7.4400000000000013E-3</v>
      </c>
      <c r="AO21" s="68">
        <f t="shared" si="12"/>
        <v>3.4750000000000059E-3</v>
      </c>
      <c r="AP21" s="68">
        <f t="shared" si="13"/>
        <v>2.97E-3</v>
      </c>
      <c r="AQ21" s="68">
        <f t="shared" si="14"/>
        <v>6.8749999999999914E-3</v>
      </c>
      <c r="AR21" s="68">
        <f t="shared" si="15"/>
        <v>1.5900000000000079E-3</v>
      </c>
      <c r="AS21" s="68">
        <f t="shared" si="16"/>
        <v>1.22499999999999E-3</v>
      </c>
      <c r="AT21" s="68">
        <f t="shared" si="17"/>
        <v>2.8999999999999859E-4</v>
      </c>
      <c r="AU21" s="68">
        <f t="shared" si="18"/>
        <v>1.0399999999999993E-3</v>
      </c>
      <c r="AV21" s="68">
        <f t="shared" si="19"/>
        <v>5.1849999999999952E-3</v>
      </c>
      <c r="AW21" s="68">
        <f t="shared" si="20"/>
        <v>3.9600000000000052E-3</v>
      </c>
      <c r="AX21" s="68">
        <f t="shared" si="21"/>
        <v>2.5999999999999912E-3</v>
      </c>
      <c r="AY21" s="69">
        <f t="shared" si="22"/>
        <v>4.2250000000000065E-3</v>
      </c>
    </row>
    <row r="22" spans="1:51" x14ac:dyDescent="0.2">
      <c r="A22" s="9"/>
      <c r="B22" s="25">
        <v>5.666666666666667</v>
      </c>
      <c r="C22" s="13">
        <v>0.55184999999999995</v>
      </c>
      <c r="D22" s="13">
        <v>0.56552000000000002</v>
      </c>
      <c r="E22" s="13">
        <v>0.26502999999999999</v>
      </c>
      <c r="F22" s="13">
        <v>0.27222000000000002</v>
      </c>
      <c r="G22" s="13">
        <v>0.4168</v>
      </c>
      <c r="H22" s="13">
        <v>0.42132999999999998</v>
      </c>
      <c r="I22" s="13">
        <v>0.25319999999999998</v>
      </c>
      <c r="J22" s="13">
        <v>0.23907999999999999</v>
      </c>
      <c r="K22" s="13">
        <v>0.23327999999999999</v>
      </c>
      <c r="L22" s="13">
        <v>0.23743</v>
      </c>
      <c r="M22" s="13">
        <v>0.24626999999999999</v>
      </c>
      <c r="N22" s="13">
        <v>0.24795</v>
      </c>
      <c r="O22" s="13">
        <v>0.24995000000000001</v>
      </c>
      <c r="P22" s="13">
        <v>0.24915000000000001</v>
      </c>
      <c r="Q22" s="13">
        <v>0.24215</v>
      </c>
      <c r="R22" s="13">
        <v>0.24015</v>
      </c>
      <c r="S22" s="13">
        <v>0.26135000000000003</v>
      </c>
      <c r="T22" s="13">
        <v>0.27179999999999999</v>
      </c>
      <c r="U22" s="13">
        <v>0.25269999999999998</v>
      </c>
      <c r="V22" s="13">
        <v>0.26029999999999998</v>
      </c>
      <c r="W22" s="13">
        <v>0.28835</v>
      </c>
      <c r="X22" s="13">
        <v>0.28205000000000002</v>
      </c>
      <c r="Y22" s="13">
        <v>0.26319999999999999</v>
      </c>
      <c r="Z22" s="13">
        <v>0.25464999999999999</v>
      </c>
      <c r="AA22" s="25">
        <v>5.666666666666667</v>
      </c>
      <c r="AB22" s="13">
        <f t="shared" si="0"/>
        <v>0.55868499999999999</v>
      </c>
      <c r="AC22" s="13">
        <f t="shared" si="1"/>
        <v>0.268625</v>
      </c>
      <c r="AD22" s="13">
        <f t="shared" si="2"/>
        <v>0.41906500000000002</v>
      </c>
      <c r="AE22" s="13">
        <f t="shared" si="3"/>
        <v>0.24613999999999997</v>
      </c>
      <c r="AF22" s="13">
        <f t="shared" si="4"/>
        <v>0.23535499999999998</v>
      </c>
      <c r="AG22" s="13">
        <f t="shared" si="5"/>
        <v>0.24711</v>
      </c>
      <c r="AH22" s="13">
        <f t="shared" si="6"/>
        <v>0.24954999999999999</v>
      </c>
      <c r="AI22" s="13">
        <f t="shared" si="7"/>
        <v>0.24115</v>
      </c>
      <c r="AJ22" s="13">
        <f t="shared" si="8"/>
        <v>0.26657500000000001</v>
      </c>
      <c r="AK22" s="13">
        <f t="shared" si="9"/>
        <v>0.25649999999999995</v>
      </c>
      <c r="AL22" s="13">
        <f t="shared" si="10"/>
        <v>0.28520000000000001</v>
      </c>
      <c r="AM22" s="13">
        <f t="shared" si="23"/>
        <v>0.25892499999999996</v>
      </c>
      <c r="AN22" s="67">
        <f t="shared" si="11"/>
        <v>6.8350000000000355E-3</v>
      </c>
      <c r="AO22" s="68">
        <f t="shared" si="12"/>
        <v>3.5950000000000144E-3</v>
      </c>
      <c r="AP22" s="68">
        <f t="shared" si="13"/>
        <v>2.2649999999999892E-3</v>
      </c>
      <c r="AQ22" s="68">
        <f t="shared" si="14"/>
        <v>7.0599999999999968E-3</v>
      </c>
      <c r="AR22" s="68">
        <f t="shared" si="15"/>
        <v>2.0750000000000074E-3</v>
      </c>
      <c r="AS22" s="68">
        <f t="shared" si="16"/>
        <v>8.4000000000000741E-4</v>
      </c>
      <c r="AT22" s="68">
        <f t="shared" si="17"/>
        <v>3.9999999999999753E-4</v>
      </c>
      <c r="AU22" s="68">
        <f t="shared" si="18"/>
        <v>1.0000000000000009E-3</v>
      </c>
      <c r="AV22" s="68">
        <f t="shared" si="19"/>
        <v>5.2249999999999788E-3</v>
      </c>
      <c r="AW22" s="68">
        <f t="shared" si="20"/>
        <v>3.7999999999999974E-3</v>
      </c>
      <c r="AX22" s="68">
        <f t="shared" si="21"/>
        <v>3.1499999999999857E-3</v>
      </c>
      <c r="AY22" s="69">
        <f t="shared" si="22"/>
        <v>4.275000000000001E-3</v>
      </c>
    </row>
    <row r="23" spans="1:51" x14ac:dyDescent="0.2">
      <c r="A23" s="9"/>
      <c r="B23" s="25">
        <v>6</v>
      </c>
      <c r="C23" s="13">
        <v>0.58613000000000004</v>
      </c>
      <c r="D23" s="13">
        <v>0.60185</v>
      </c>
      <c r="E23" s="13">
        <v>0.27029999999999998</v>
      </c>
      <c r="F23" s="13">
        <v>0.27801999999999999</v>
      </c>
      <c r="G23" s="13">
        <v>0.43940000000000001</v>
      </c>
      <c r="H23" s="13">
        <v>0.44073000000000001</v>
      </c>
      <c r="I23" s="13">
        <v>0.25527</v>
      </c>
      <c r="J23" s="13">
        <v>0.24193000000000001</v>
      </c>
      <c r="K23" s="13">
        <v>0.23375000000000001</v>
      </c>
      <c r="L23" s="13">
        <v>0.23677999999999999</v>
      </c>
      <c r="M23" s="13">
        <v>0.24825</v>
      </c>
      <c r="N23" s="13">
        <v>0.25181999999999999</v>
      </c>
      <c r="O23" s="13">
        <v>0.25359999999999999</v>
      </c>
      <c r="P23" s="13">
        <v>0.25352999999999998</v>
      </c>
      <c r="Q23" s="13">
        <v>0.24479999999999999</v>
      </c>
      <c r="R23" s="13">
        <v>0.2447</v>
      </c>
      <c r="S23" s="13">
        <v>0.26572000000000001</v>
      </c>
      <c r="T23" s="13">
        <v>0.2772</v>
      </c>
      <c r="U23" s="13">
        <v>0.25581999999999999</v>
      </c>
      <c r="V23" s="13">
        <v>0.26512999999999998</v>
      </c>
      <c r="W23" s="13">
        <v>0.29485</v>
      </c>
      <c r="X23" s="13">
        <v>0.28847</v>
      </c>
      <c r="Y23" s="13">
        <v>0.26815</v>
      </c>
      <c r="Z23" s="13">
        <v>0.2581</v>
      </c>
      <c r="AA23" s="25">
        <v>6</v>
      </c>
      <c r="AB23" s="13">
        <f t="shared" si="0"/>
        <v>0.59399000000000002</v>
      </c>
      <c r="AC23" s="13">
        <f t="shared" si="1"/>
        <v>0.27415999999999996</v>
      </c>
      <c r="AD23" s="13">
        <f t="shared" si="2"/>
        <v>0.44006500000000004</v>
      </c>
      <c r="AE23" s="13">
        <f t="shared" si="3"/>
        <v>0.24859999999999999</v>
      </c>
      <c r="AF23" s="13">
        <f t="shared" si="4"/>
        <v>0.235265</v>
      </c>
      <c r="AG23" s="13">
        <f t="shared" si="5"/>
        <v>0.25003500000000001</v>
      </c>
      <c r="AH23" s="13">
        <f t="shared" si="6"/>
        <v>0.25356499999999998</v>
      </c>
      <c r="AI23" s="13">
        <f t="shared" si="7"/>
        <v>0.24475</v>
      </c>
      <c r="AJ23" s="13">
        <f t="shared" si="8"/>
        <v>0.27146000000000003</v>
      </c>
      <c r="AK23" s="13">
        <f t="shared" si="9"/>
        <v>0.26047500000000001</v>
      </c>
      <c r="AL23" s="13">
        <f t="shared" si="10"/>
        <v>0.29166000000000003</v>
      </c>
      <c r="AM23" s="13">
        <f t="shared" si="23"/>
        <v>0.263125</v>
      </c>
      <c r="AN23" s="67">
        <f t="shared" si="11"/>
        <v>7.8599999999999764E-3</v>
      </c>
      <c r="AO23" s="68">
        <f t="shared" si="12"/>
        <v>3.8600000000000019E-3</v>
      </c>
      <c r="AP23" s="68">
        <f t="shared" si="13"/>
        <v>6.6499999999999882E-4</v>
      </c>
      <c r="AQ23" s="68">
        <f t="shared" si="14"/>
        <v>6.6699999999999954E-3</v>
      </c>
      <c r="AR23" s="68">
        <f t="shared" si="15"/>
        <v>1.5149999999999884E-3</v>
      </c>
      <c r="AS23" s="68">
        <f t="shared" si="16"/>
        <v>1.7849999999999949E-3</v>
      </c>
      <c r="AT23" s="68">
        <f t="shared" si="17"/>
        <v>3.5000000000007241E-5</v>
      </c>
      <c r="AU23" s="68">
        <f t="shared" si="18"/>
        <v>4.9999999999994487E-5</v>
      </c>
      <c r="AV23" s="68">
        <f t="shared" si="19"/>
        <v>5.7399999999999942E-3</v>
      </c>
      <c r="AW23" s="68">
        <f t="shared" si="20"/>
        <v>4.6549999999999916E-3</v>
      </c>
      <c r="AX23" s="68">
        <f t="shared" si="21"/>
        <v>3.189999999999998E-3</v>
      </c>
      <c r="AY23" s="69">
        <f t="shared" si="22"/>
        <v>5.0250000000000017E-3</v>
      </c>
    </row>
    <row r="24" spans="1:51" x14ac:dyDescent="0.2">
      <c r="A24" s="9"/>
      <c r="B24" s="25">
        <v>6.333333333333333</v>
      </c>
      <c r="C24" s="13">
        <v>0.62043000000000004</v>
      </c>
      <c r="D24" s="13">
        <v>0.63448000000000004</v>
      </c>
      <c r="E24" s="13">
        <v>0.27544999999999997</v>
      </c>
      <c r="F24" s="13">
        <v>0.28355000000000002</v>
      </c>
      <c r="G24" s="13">
        <v>0.46052999999999999</v>
      </c>
      <c r="H24" s="13">
        <v>0.46377000000000002</v>
      </c>
      <c r="I24" s="13">
        <v>0.25662000000000001</v>
      </c>
      <c r="J24" s="13">
        <v>0.24393000000000001</v>
      </c>
      <c r="K24" s="13">
        <v>0.23341999999999999</v>
      </c>
      <c r="L24" s="13">
        <v>0.23699999999999999</v>
      </c>
      <c r="M24" s="13">
        <v>0.2525</v>
      </c>
      <c r="N24" s="13">
        <v>0.25688</v>
      </c>
      <c r="O24" s="13">
        <v>0.25686999999999999</v>
      </c>
      <c r="P24" s="13">
        <v>0.25773000000000001</v>
      </c>
      <c r="Q24" s="13">
        <v>0.24848000000000001</v>
      </c>
      <c r="R24" s="13">
        <v>0.24890000000000001</v>
      </c>
      <c r="S24" s="13">
        <v>0.27165</v>
      </c>
      <c r="T24" s="13">
        <v>0.28401999999999999</v>
      </c>
      <c r="U24" s="13">
        <v>0.26064999999999999</v>
      </c>
      <c r="V24" s="13">
        <v>0.26943</v>
      </c>
      <c r="W24" s="13">
        <v>0.30199999999999999</v>
      </c>
      <c r="X24" s="13">
        <v>0.29468</v>
      </c>
      <c r="Y24" s="13">
        <v>0.27165</v>
      </c>
      <c r="Z24" s="13">
        <v>0.26169999999999999</v>
      </c>
      <c r="AA24" s="25">
        <v>6.333333333333333</v>
      </c>
      <c r="AB24" s="13">
        <f t="shared" si="0"/>
        <v>0.6274550000000001</v>
      </c>
      <c r="AC24" s="13">
        <f t="shared" si="1"/>
        <v>0.27949999999999997</v>
      </c>
      <c r="AD24" s="13">
        <f t="shared" si="2"/>
        <v>0.46215000000000001</v>
      </c>
      <c r="AE24" s="13">
        <f t="shared" si="3"/>
        <v>0.25027500000000003</v>
      </c>
      <c r="AF24" s="13">
        <f t="shared" si="4"/>
        <v>0.23520999999999997</v>
      </c>
      <c r="AG24" s="13">
        <f t="shared" si="5"/>
        <v>0.25468999999999997</v>
      </c>
      <c r="AH24" s="13">
        <f t="shared" si="6"/>
        <v>0.25729999999999997</v>
      </c>
      <c r="AI24" s="13">
        <f t="shared" si="7"/>
        <v>0.24869000000000002</v>
      </c>
      <c r="AJ24" s="13">
        <f t="shared" si="8"/>
        <v>0.277835</v>
      </c>
      <c r="AK24" s="13">
        <f t="shared" si="9"/>
        <v>0.26504</v>
      </c>
      <c r="AL24" s="13">
        <f t="shared" si="10"/>
        <v>0.29833999999999999</v>
      </c>
      <c r="AM24" s="13">
        <f t="shared" si="23"/>
        <v>0.266675</v>
      </c>
      <c r="AN24" s="67">
        <f t="shared" si="11"/>
        <v>7.0250000000000035E-3</v>
      </c>
      <c r="AO24" s="68">
        <f t="shared" si="12"/>
        <v>4.0500000000000258E-3</v>
      </c>
      <c r="AP24" s="68">
        <f t="shared" si="13"/>
        <v>1.6200000000000101E-3</v>
      </c>
      <c r="AQ24" s="68">
        <f t="shared" si="14"/>
        <v>6.3450000000000025E-3</v>
      </c>
      <c r="AR24" s="68">
        <f t="shared" si="15"/>
        <v>1.7899999999999999E-3</v>
      </c>
      <c r="AS24" s="68">
        <f t="shared" si="16"/>
        <v>2.1899999999999975E-3</v>
      </c>
      <c r="AT24" s="68">
        <f t="shared" si="17"/>
        <v>4.3000000000001365E-4</v>
      </c>
      <c r="AU24" s="68">
        <f t="shared" si="18"/>
        <v>2.1000000000000185E-4</v>
      </c>
      <c r="AV24" s="68">
        <f t="shared" si="19"/>
        <v>6.1849999999999952E-3</v>
      </c>
      <c r="AW24" s="68">
        <f t="shared" si="20"/>
        <v>4.390000000000005E-3</v>
      </c>
      <c r="AX24" s="68">
        <f t="shared" si="21"/>
        <v>3.6599999999999962E-3</v>
      </c>
      <c r="AY24" s="69">
        <f t="shared" si="22"/>
        <v>4.9750000000000072E-3</v>
      </c>
    </row>
    <row r="25" spans="1:51" x14ac:dyDescent="0.2">
      <c r="A25" s="9"/>
      <c r="B25" s="25">
        <v>6.666666666666667</v>
      </c>
      <c r="C25" s="13">
        <v>0.65537999999999996</v>
      </c>
      <c r="D25" s="13">
        <v>0.66800000000000004</v>
      </c>
      <c r="E25" s="13">
        <v>0.28065000000000001</v>
      </c>
      <c r="F25" s="13">
        <v>0.28827000000000003</v>
      </c>
      <c r="G25" s="13">
        <v>0.48504999999999998</v>
      </c>
      <c r="H25" s="13">
        <v>0.48971999999999999</v>
      </c>
      <c r="I25" s="13">
        <v>0.25397999999999998</v>
      </c>
      <c r="J25" s="13">
        <v>0.24507000000000001</v>
      </c>
      <c r="K25" s="13">
        <v>0.23644999999999999</v>
      </c>
      <c r="L25" s="13">
        <v>0.23824999999999999</v>
      </c>
      <c r="M25" s="13">
        <v>0.25647999999999999</v>
      </c>
      <c r="N25" s="13">
        <v>0.26090000000000002</v>
      </c>
      <c r="O25" s="13">
        <v>0.26117000000000001</v>
      </c>
      <c r="P25" s="13">
        <v>0.26291999999999999</v>
      </c>
      <c r="Q25" s="13">
        <v>0.25274999999999997</v>
      </c>
      <c r="R25" s="13">
        <v>0.25247999999999998</v>
      </c>
      <c r="S25" s="13">
        <v>0.27710000000000001</v>
      </c>
      <c r="T25" s="13">
        <v>0.28747</v>
      </c>
      <c r="U25" s="13">
        <v>0.26532</v>
      </c>
      <c r="V25" s="13">
        <v>0.27250000000000002</v>
      </c>
      <c r="W25" s="13">
        <v>0.30836999999999998</v>
      </c>
      <c r="X25" s="13">
        <v>0.30285000000000001</v>
      </c>
      <c r="Y25" s="13">
        <v>0.27628000000000003</v>
      </c>
      <c r="Z25" s="13">
        <v>0.26698</v>
      </c>
      <c r="AA25" s="25">
        <v>6.666666666666667</v>
      </c>
      <c r="AB25" s="13">
        <f t="shared" si="0"/>
        <v>0.66169</v>
      </c>
      <c r="AC25" s="13">
        <f t="shared" si="1"/>
        <v>0.28446000000000005</v>
      </c>
      <c r="AD25" s="13">
        <f t="shared" si="2"/>
        <v>0.48738499999999996</v>
      </c>
      <c r="AE25" s="13">
        <f t="shared" si="3"/>
        <v>0.249525</v>
      </c>
      <c r="AF25" s="13">
        <f t="shared" si="4"/>
        <v>0.23735000000000001</v>
      </c>
      <c r="AG25" s="13">
        <f t="shared" si="5"/>
        <v>0.25868999999999998</v>
      </c>
      <c r="AH25" s="13">
        <f t="shared" si="6"/>
        <v>0.26204499999999997</v>
      </c>
      <c r="AI25" s="13">
        <f t="shared" si="7"/>
        <v>0.25261499999999998</v>
      </c>
      <c r="AJ25" s="13">
        <f t="shared" si="8"/>
        <v>0.28228500000000001</v>
      </c>
      <c r="AK25" s="13">
        <f t="shared" si="9"/>
        <v>0.26890999999999998</v>
      </c>
      <c r="AL25" s="13">
        <f t="shared" si="10"/>
        <v>0.30560999999999999</v>
      </c>
      <c r="AM25" s="13">
        <f t="shared" si="23"/>
        <v>0.27163000000000004</v>
      </c>
      <c r="AN25" s="67">
        <f t="shared" si="11"/>
        <v>6.3100000000000378E-3</v>
      </c>
      <c r="AO25" s="68">
        <f t="shared" si="12"/>
        <v>3.8100000000000074E-3</v>
      </c>
      <c r="AP25" s="68">
        <f t="shared" si="13"/>
        <v>2.3350000000000037E-3</v>
      </c>
      <c r="AQ25" s="68">
        <f t="shared" si="14"/>
        <v>4.4549999999999859E-3</v>
      </c>
      <c r="AR25" s="68">
        <f t="shared" si="15"/>
        <v>8.9999999999999792E-4</v>
      </c>
      <c r="AS25" s="68">
        <f t="shared" si="16"/>
        <v>2.2100000000000171E-3</v>
      </c>
      <c r="AT25" s="68">
        <f t="shared" si="17"/>
        <v>8.749999999999869E-4</v>
      </c>
      <c r="AU25" s="68">
        <f t="shared" si="18"/>
        <v>1.3499999999999623E-4</v>
      </c>
      <c r="AV25" s="68">
        <f t="shared" si="19"/>
        <v>5.1849999999999952E-3</v>
      </c>
      <c r="AW25" s="68">
        <f t="shared" si="20"/>
        <v>3.5900000000000094E-3</v>
      </c>
      <c r="AX25" s="68">
        <f t="shared" si="21"/>
        <v>2.7599999999999847E-3</v>
      </c>
      <c r="AY25" s="69">
        <f t="shared" si="22"/>
        <v>4.6500000000000144E-3</v>
      </c>
    </row>
    <row r="26" spans="1:51" x14ac:dyDescent="0.2">
      <c r="A26" s="9"/>
      <c r="B26" s="25">
        <v>7</v>
      </c>
      <c r="C26" s="13">
        <v>0.68584999999999996</v>
      </c>
      <c r="D26" s="13">
        <v>0.69864999999999999</v>
      </c>
      <c r="E26" s="13">
        <v>0.28613</v>
      </c>
      <c r="F26" s="13">
        <v>0.29544999999999999</v>
      </c>
      <c r="G26" s="13">
        <v>0.50929999999999997</v>
      </c>
      <c r="H26" s="13">
        <v>0.51270000000000004</v>
      </c>
      <c r="I26" s="13">
        <v>0.25812000000000002</v>
      </c>
      <c r="J26" s="13">
        <v>0.24601999999999999</v>
      </c>
      <c r="K26" s="13">
        <v>0.23785000000000001</v>
      </c>
      <c r="L26" s="13">
        <v>0.24123</v>
      </c>
      <c r="M26" s="13">
        <v>0.26193</v>
      </c>
      <c r="N26" s="13">
        <v>0.2651</v>
      </c>
      <c r="O26" s="13">
        <v>0.26702999999999999</v>
      </c>
      <c r="P26" s="13">
        <v>0.26650000000000001</v>
      </c>
      <c r="Q26" s="13">
        <v>0.25686999999999999</v>
      </c>
      <c r="R26" s="13">
        <v>0.25574999999999998</v>
      </c>
      <c r="S26" s="13">
        <v>0.28358</v>
      </c>
      <c r="T26" s="13">
        <v>0.29463</v>
      </c>
      <c r="U26" s="13">
        <v>0.27032</v>
      </c>
      <c r="V26" s="13">
        <v>0.27815000000000001</v>
      </c>
      <c r="W26" s="13">
        <v>0.31755</v>
      </c>
      <c r="X26" s="13">
        <v>0.31183</v>
      </c>
      <c r="Y26" s="13">
        <v>0.28179999999999999</v>
      </c>
      <c r="Z26" s="13">
        <v>0.27300000000000002</v>
      </c>
      <c r="AA26" s="25">
        <v>7</v>
      </c>
      <c r="AB26" s="13">
        <f t="shared" si="0"/>
        <v>0.69225000000000003</v>
      </c>
      <c r="AC26" s="13">
        <f t="shared" si="1"/>
        <v>0.29078999999999999</v>
      </c>
      <c r="AD26" s="13">
        <f t="shared" si="2"/>
        <v>0.51100000000000001</v>
      </c>
      <c r="AE26" s="13">
        <f t="shared" si="3"/>
        <v>0.25207000000000002</v>
      </c>
      <c r="AF26" s="13">
        <f t="shared" si="4"/>
        <v>0.23954</v>
      </c>
      <c r="AG26" s="13">
        <f t="shared" si="5"/>
        <v>0.263515</v>
      </c>
      <c r="AH26" s="13">
        <f t="shared" si="6"/>
        <v>0.26676500000000003</v>
      </c>
      <c r="AI26" s="13">
        <f t="shared" si="7"/>
        <v>0.25630999999999998</v>
      </c>
      <c r="AJ26" s="13">
        <f t="shared" si="8"/>
        <v>0.289105</v>
      </c>
      <c r="AK26" s="13">
        <f t="shared" si="9"/>
        <v>0.27423500000000001</v>
      </c>
      <c r="AL26" s="13">
        <f t="shared" si="10"/>
        <v>0.31469000000000003</v>
      </c>
      <c r="AM26" s="13">
        <f t="shared" si="23"/>
        <v>0.27739999999999998</v>
      </c>
      <c r="AN26" s="67">
        <f t="shared" si="11"/>
        <v>6.4000000000000168E-3</v>
      </c>
      <c r="AO26" s="68">
        <f t="shared" si="12"/>
        <v>4.6599999999999966E-3</v>
      </c>
      <c r="AP26" s="68">
        <f t="shared" si="13"/>
        <v>1.7000000000000346E-3</v>
      </c>
      <c r="AQ26" s="68">
        <f t="shared" si="14"/>
        <v>6.0500000000000137E-3</v>
      </c>
      <c r="AR26" s="68">
        <f t="shared" si="15"/>
        <v>1.6899999999999971E-3</v>
      </c>
      <c r="AS26" s="68">
        <f t="shared" si="16"/>
        <v>1.5850000000000031E-3</v>
      </c>
      <c r="AT26" s="68">
        <f t="shared" si="17"/>
        <v>2.6499999999998747E-4</v>
      </c>
      <c r="AU26" s="68">
        <f t="shared" si="18"/>
        <v>5.6000000000000483E-4</v>
      </c>
      <c r="AV26" s="68">
        <f t="shared" si="19"/>
        <v>5.5250000000000013E-3</v>
      </c>
      <c r="AW26" s="68">
        <f t="shared" si="20"/>
        <v>3.9150000000000018E-3</v>
      </c>
      <c r="AX26" s="68">
        <f t="shared" si="21"/>
        <v>2.8600000000000014E-3</v>
      </c>
      <c r="AY26" s="69">
        <f t="shared" si="22"/>
        <v>4.3999999999999873E-3</v>
      </c>
    </row>
    <row r="27" spans="1:51" x14ac:dyDescent="0.2">
      <c r="A27" s="9"/>
      <c r="B27" s="25">
        <v>7.333333333333333</v>
      </c>
      <c r="C27" s="13">
        <v>0.71689999999999998</v>
      </c>
      <c r="D27" s="13">
        <v>0.72914999999999996</v>
      </c>
      <c r="E27" s="13">
        <v>0.29237999999999997</v>
      </c>
      <c r="F27" s="13">
        <v>0.30207000000000001</v>
      </c>
      <c r="G27" s="13">
        <v>0.53559999999999997</v>
      </c>
      <c r="H27" s="13">
        <v>0.53696999999999995</v>
      </c>
      <c r="I27" s="13">
        <v>0.25864999999999999</v>
      </c>
      <c r="J27" s="13">
        <v>0.24675</v>
      </c>
      <c r="K27" s="13">
        <v>0.23988000000000001</v>
      </c>
      <c r="L27" s="13">
        <v>0.24148</v>
      </c>
      <c r="M27" s="13">
        <v>0.26529999999999998</v>
      </c>
      <c r="N27" s="13">
        <v>0.27029999999999998</v>
      </c>
      <c r="O27" s="13">
        <v>0.27110000000000001</v>
      </c>
      <c r="P27" s="13">
        <v>0.27243000000000001</v>
      </c>
      <c r="Q27" s="13">
        <v>0.26085000000000003</v>
      </c>
      <c r="R27" s="13">
        <v>0.26140000000000002</v>
      </c>
      <c r="S27" s="13">
        <v>0.29010000000000002</v>
      </c>
      <c r="T27" s="13">
        <v>0.30209999999999998</v>
      </c>
      <c r="U27" s="13">
        <v>0.27553</v>
      </c>
      <c r="V27" s="13">
        <v>0.2838</v>
      </c>
      <c r="W27" s="13">
        <v>0.32597999999999999</v>
      </c>
      <c r="X27" s="13">
        <v>0.32173000000000002</v>
      </c>
      <c r="Y27" s="13">
        <v>0.28739999999999999</v>
      </c>
      <c r="Z27" s="13">
        <v>0.27916999999999997</v>
      </c>
      <c r="AA27" s="25">
        <v>7.333333333333333</v>
      </c>
      <c r="AB27" s="13">
        <f t="shared" si="0"/>
        <v>0.72302500000000003</v>
      </c>
      <c r="AC27" s="13">
        <f t="shared" si="1"/>
        <v>0.29722499999999996</v>
      </c>
      <c r="AD27" s="13">
        <f t="shared" si="2"/>
        <v>0.5362849999999999</v>
      </c>
      <c r="AE27" s="13">
        <f t="shared" si="3"/>
        <v>0.25269999999999998</v>
      </c>
      <c r="AF27" s="13">
        <f t="shared" si="4"/>
        <v>0.24068000000000001</v>
      </c>
      <c r="AG27" s="13">
        <f t="shared" si="5"/>
        <v>0.26779999999999998</v>
      </c>
      <c r="AH27" s="13">
        <f t="shared" si="6"/>
        <v>0.27176500000000003</v>
      </c>
      <c r="AI27" s="13">
        <f t="shared" si="7"/>
        <v>0.26112500000000005</v>
      </c>
      <c r="AJ27" s="13">
        <f t="shared" si="8"/>
        <v>0.29610000000000003</v>
      </c>
      <c r="AK27" s="13">
        <f t="shared" si="9"/>
        <v>0.279665</v>
      </c>
      <c r="AL27" s="13">
        <f t="shared" si="10"/>
        <v>0.323855</v>
      </c>
      <c r="AM27" s="13">
        <f t="shared" si="23"/>
        <v>0.28328500000000001</v>
      </c>
      <c r="AN27" s="67">
        <f t="shared" si="11"/>
        <v>6.1249999999999916E-3</v>
      </c>
      <c r="AO27" s="68">
        <f t="shared" si="12"/>
        <v>4.845000000000016E-3</v>
      </c>
      <c r="AP27" s="68">
        <f t="shared" si="13"/>
        <v>6.8499999999999106E-4</v>
      </c>
      <c r="AQ27" s="68">
        <f t="shared" si="14"/>
        <v>5.949999999999997E-3</v>
      </c>
      <c r="AR27" s="68">
        <f t="shared" si="15"/>
        <v>7.9999999999999505E-4</v>
      </c>
      <c r="AS27" s="68">
        <f t="shared" si="16"/>
        <v>2.5000000000000022E-3</v>
      </c>
      <c r="AT27" s="68">
        <f t="shared" si="17"/>
        <v>6.6499999999999882E-4</v>
      </c>
      <c r="AU27" s="68">
        <f t="shared" si="18"/>
        <v>2.7499999999999747E-4</v>
      </c>
      <c r="AV27" s="68">
        <f t="shared" si="19"/>
        <v>5.9999999999999767E-3</v>
      </c>
      <c r="AW27" s="68">
        <f t="shared" si="20"/>
        <v>4.1349999999999989E-3</v>
      </c>
      <c r="AX27" s="68">
        <f t="shared" si="21"/>
        <v>2.1249999999999876E-3</v>
      </c>
      <c r="AY27" s="69">
        <f t="shared" si="22"/>
        <v>4.1150000000000075E-3</v>
      </c>
    </row>
    <row r="28" spans="1:51" x14ac:dyDescent="0.2">
      <c r="A28" s="9"/>
      <c r="B28" s="25">
        <v>7.666666666666667</v>
      </c>
      <c r="C28" s="13">
        <v>0.74304999999999999</v>
      </c>
      <c r="D28" s="13">
        <v>0.75677000000000005</v>
      </c>
      <c r="E28" s="13">
        <v>0.29747000000000001</v>
      </c>
      <c r="F28" s="13">
        <v>0.30737999999999999</v>
      </c>
      <c r="G28" s="13">
        <v>0.56088000000000005</v>
      </c>
      <c r="H28" s="13">
        <v>0.56472999999999995</v>
      </c>
      <c r="I28" s="13">
        <v>0.25869999999999999</v>
      </c>
      <c r="J28" s="13">
        <v>0.25009999999999999</v>
      </c>
      <c r="K28" s="13">
        <v>0.24077000000000001</v>
      </c>
      <c r="L28" s="13">
        <v>0.24399999999999999</v>
      </c>
      <c r="M28" s="13">
        <v>0.27087</v>
      </c>
      <c r="N28" s="13">
        <v>0.27596999999999999</v>
      </c>
      <c r="O28" s="13">
        <v>0.27677000000000002</v>
      </c>
      <c r="P28" s="13">
        <v>0.27879999999999999</v>
      </c>
      <c r="Q28" s="13">
        <v>0.26465</v>
      </c>
      <c r="R28" s="13">
        <v>0.26455000000000001</v>
      </c>
      <c r="S28" s="13">
        <v>0.29602000000000001</v>
      </c>
      <c r="T28" s="13">
        <v>0.30808000000000002</v>
      </c>
      <c r="U28" s="13">
        <v>0.28098000000000001</v>
      </c>
      <c r="V28" s="13">
        <v>0.2883</v>
      </c>
      <c r="W28" s="13">
        <v>0.33405000000000001</v>
      </c>
      <c r="X28" s="13">
        <v>0.32834999999999998</v>
      </c>
      <c r="Y28" s="13">
        <v>0.29221999999999998</v>
      </c>
      <c r="Z28" s="13">
        <v>0.28355000000000002</v>
      </c>
      <c r="AA28" s="25">
        <v>7.666666666666667</v>
      </c>
      <c r="AB28" s="13">
        <f t="shared" si="0"/>
        <v>0.74991000000000008</v>
      </c>
      <c r="AC28" s="13">
        <f t="shared" si="1"/>
        <v>0.302425</v>
      </c>
      <c r="AD28" s="13">
        <f t="shared" si="2"/>
        <v>0.562805</v>
      </c>
      <c r="AE28" s="13">
        <f t="shared" si="3"/>
        <v>0.25439999999999996</v>
      </c>
      <c r="AF28" s="13">
        <f t="shared" si="4"/>
        <v>0.24238500000000002</v>
      </c>
      <c r="AG28" s="13">
        <f t="shared" si="5"/>
        <v>0.27342</v>
      </c>
      <c r="AH28" s="13">
        <f t="shared" si="6"/>
        <v>0.277785</v>
      </c>
      <c r="AI28" s="13">
        <f t="shared" si="7"/>
        <v>0.2646</v>
      </c>
      <c r="AJ28" s="13">
        <f t="shared" si="8"/>
        <v>0.30205000000000004</v>
      </c>
      <c r="AK28" s="13">
        <f t="shared" si="9"/>
        <v>0.28464</v>
      </c>
      <c r="AL28" s="13">
        <f t="shared" si="10"/>
        <v>0.33119999999999999</v>
      </c>
      <c r="AM28" s="13">
        <f t="shared" si="23"/>
        <v>0.287885</v>
      </c>
      <c r="AN28" s="67">
        <f t="shared" si="11"/>
        <v>6.8600000000000319E-3</v>
      </c>
      <c r="AO28" s="68">
        <f t="shared" si="12"/>
        <v>4.9549999999999872E-3</v>
      </c>
      <c r="AP28" s="68">
        <f t="shared" si="13"/>
        <v>1.9249999999999543E-3</v>
      </c>
      <c r="AQ28" s="68">
        <f t="shared" si="14"/>
        <v>4.2999999999999983E-3</v>
      </c>
      <c r="AR28" s="68">
        <f t="shared" si="15"/>
        <v>1.6149999999999914E-3</v>
      </c>
      <c r="AS28" s="68">
        <f t="shared" si="16"/>
        <v>2.5499999999999967E-3</v>
      </c>
      <c r="AT28" s="68">
        <f t="shared" si="17"/>
        <v>1.0149999999999879E-3</v>
      </c>
      <c r="AU28" s="68">
        <f t="shared" si="18"/>
        <v>4.9999999999994487E-5</v>
      </c>
      <c r="AV28" s="68">
        <f t="shared" si="19"/>
        <v>6.0300000000000067E-3</v>
      </c>
      <c r="AW28" s="68">
        <f t="shared" si="20"/>
        <v>3.6599999999999962E-3</v>
      </c>
      <c r="AX28" s="68">
        <f t="shared" si="21"/>
        <v>2.8500000000000192E-3</v>
      </c>
      <c r="AY28" s="69">
        <f t="shared" si="22"/>
        <v>4.3349999999999778E-3</v>
      </c>
    </row>
    <row r="29" spans="1:51" x14ac:dyDescent="0.2">
      <c r="A29" s="9"/>
      <c r="B29" s="25">
        <v>8</v>
      </c>
      <c r="C29" s="13">
        <v>0.76849999999999996</v>
      </c>
      <c r="D29" s="13">
        <v>0.78288000000000002</v>
      </c>
      <c r="E29" s="13">
        <v>0.30247000000000002</v>
      </c>
      <c r="F29" s="13">
        <v>0.31367</v>
      </c>
      <c r="G29" s="13">
        <v>0.58526999999999996</v>
      </c>
      <c r="H29" s="13">
        <v>0.59287999999999996</v>
      </c>
      <c r="I29" s="13">
        <v>0.26024999999999998</v>
      </c>
      <c r="J29" s="13">
        <v>0.25080000000000002</v>
      </c>
      <c r="K29" s="13">
        <v>0.24165</v>
      </c>
      <c r="L29" s="13">
        <v>0.24423</v>
      </c>
      <c r="M29" s="13">
        <v>0.27579999999999999</v>
      </c>
      <c r="N29" s="13">
        <v>0.28303</v>
      </c>
      <c r="O29" s="13">
        <v>0.28101999999999999</v>
      </c>
      <c r="P29" s="13">
        <v>0.28503000000000001</v>
      </c>
      <c r="Q29" s="13">
        <v>0.27055000000000001</v>
      </c>
      <c r="R29" s="13">
        <v>0.26895000000000002</v>
      </c>
      <c r="S29" s="13">
        <v>0.30299999999999999</v>
      </c>
      <c r="T29" s="13">
        <v>0.31228</v>
      </c>
      <c r="U29" s="13">
        <v>0.28713</v>
      </c>
      <c r="V29" s="13">
        <v>0.29399999999999998</v>
      </c>
      <c r="W29" s="13">
        <v>0.34275</v>
      </c>
      <c r="X29" s="13">
        <v>0.33762999999999999</v>
      </c>
      <c r="Y29" s="13">
        <v>0.29912</v>
      </c>
      <c r="Z29" s="13">
        <v>0.28977999999999998</v>
      </c>
      <c r="AA29" s="25">
        <v>8</v>
      </c>
      <c r="AB29" s="13">
        <f t="shared" si="0"/>
        <v>0.77568999999999999</v>
      </c>
      <c r="AC29" s="13">
        <f t="shared" si="1"/>
        <v>0.30807000000000001</v>
      </c>
      <c r="AD29" s="13">
        <f t="shared" si="2"/>
        <v>0.58907500000000002</v>
      </c>
      <c r="AE29" s="13">
        <f t="shared" si="3"/>
        <v>0.255525</v>
      </c>
      <c r="AF29" s="13">
        <f t="shared" si="4"/>
        <v>0.24293999999999999</v>
      </c>
      <c r="AG29" s="13">
        <f t="shared" si="5"/>
        <v>0.27941499999999997</v>
      </c>
      <c r="AH29" s="13">
        <f t="shared" si="6"/>
        <v>0.28302499999999997</v>
      </c>
      <c r="AI29" s="13">
        <f t="shared" si="7"/>
        <v>0.26975000000000005</v>
      </c>
      <c r="AJ29" s="13">
        <f t="shared" si="8"/>
        <v>0.30764000000000002</v>
      </c>
      <c r="AK29" s="13">
        <f t="shared" si="9"/>
        <v>0.29056499999999996</v>
      </c>
      <c r="AL29" s="13">
        <f t="shared" si="10"/>
        <v>0.34018999999999999</v>
      </c>
      <c r="AM29" s="13">
        <f t="shared" si="23"/>
        <v>0.29444999999999999</v>
      </c>
      <c r="AN29" s="67">
        <f t="shared" si="11"/>
        <v>7.1900000000000288E-3</v>
      </c>
      <c r="AO29" s="68">
        <f t="shared" si="12"/>
        <v>5.5999999999999939E-3</v>
      </c>
      <c r="AP29" s="68">
        <f t="shared" si="13"/>
        <v>3.8050000000000024E-3</v>
      </c>
      <c r="AQ29" s="68">
        <f t="shared" si="14"/>
        <v>4.7249999999999792E-3</v>
      </c>
      <c r="AR29" s="68">
        <f t="shared" si="15"/>
        <v>1.2899999999999993E-3</v>
      </c>
      <c r="AS29" s="68">
        <f t="shared" si="16"/>
        <v>3.6150000000000067E-3</v>
      </c>
      <c r="AT29" s="68">
        <f t="shared" si="17"/>
        <v>2.0050000000000068E-3</v>
      </c>
      <c r="AU29" s="68">
        <f t="shared" si="18"/>
        <v>7.9999999999999505E-4</v>
      </c>
      <c r="AV29" s="68">
        <f t="shared" si="19"/>
        <v>4.6400000000000044E-3</v>
      </c>
      <c r="AW29" s="68">
        <f t="shared" si="20"/>
        <v>3.4349999999999936E-3</v>
      </c>
      <c r="AX29" s="68">
        <f t="shared" si="21"/>
        <v>2.5600000000000063E-3</v>
      </c>
      <c r="AY29" s="69">
        <f t="shared" si="22"/>
        <v>4.6700000000000075E-3</v>
      </c>
    </row>
    <row r="30" spans="1:51" x14ac:dyDescent="0.2">
      <c r="A30" s="9"/>
      <c r="B30" s="25">
        <v>8.3333333333333339</v>
      </c>
      <c r="C30" s="13">
        <v>0.79166999999999998</v>
      </c>
      <c r="D30" s="13">
        <v>0.80725000000000002</v>
      </c>
      <c r="E30" s="13">
        <v>0.30719999999999997</v>
      </c>
      <c r="F30" s="13">
        <v>0.31812000000000001</v>
      </c>
      <c r="G30" s="13">
        <v>0.61246999999999996</v>
      </c>
      <c r="H30" s="13">
        <v>0.61924999999999997</v>
      </c>
      <c r="I30" s="13">
        <v>0.26250000000000001</v>
      </c>
      <c r="J30" s="13">
        <v>0.25112000000000001</v>
      </c>
      <c r="K30" s="13">
        <v>0.24313000000000001</v>
      </c>
      <c r="L30" s="13">
        <v>0.24551999999999999</v>
      </c>
      <c r="M30" s="13">
        <v>0.28222999999999998</v>
      </c>
      <c r="N30" s="13">
        <v>0.28760000000000002</v>
      </c>
      <c r="O30" s="13">
        <v>0.28787000000000001</v>
      </c>
      <c r="P30" s="13">
        <v>0.28899999999999998</v>
      </c>
      <c r="Q30" s="13">
        <v>0.27634999999999998</v>
      </c>
      <c r="R30" s="13">
        <v>0.27279999999999999</v>
      </c>
      <c r="S30" s="13">
        <v>0.30681999999999998</v>
      </c>
      <c r="T30" s="13">
        <v>0.31981999999999999</v>
      </c>
      <c r="U30" s="13">
        <v>0.29075000000000001</v>
      </c>
      <c r="V30" s="13">
        <v>0.29799999999999999</v>
      </c>
      <c r="W30" s="13">
        <v>0.35117999999999999</v>
      </c>
      <c r="X30" s="13">
        <v>0.34394999999999998</v>
      </c>
      <c r="Y30" s="13">
        <v>0.30299999999999999</v>
      </c>
      <c r="Z30" s="13">
        <v>0.29325000000000001</v>
      </c>
      <c r="AA30" s="25">
        <v>8.3333333333333339</v>
      </c>
      <c r="AB30" s="13">
        <f t="shared" si="0"/>
        <v>0.79946000000000006</v>
      </c>
      <c r="AC30" s="13">
        <f t="shared" si="1"/>
        <v>0.31265999999999999</v>
      </c>
      <c r="AD30" s="13">
        <f t="shared" si="2"/>
        <v>0.61585999999999996</v>
      </c>
      <c r="AE30" s="13">
        <f t="shared" si="3"/>
        <v>0.25680999999999998</v>
      </c>
      <c r="AF30" s="13">
        <f t="shared" si="4"/>
        <v>0.24432500000000001</v>
      </c>
      <c r="AG30" s="13">
        <f t="shared" si="5"/>
        <v>0.28491500000000003</v>
      </c>
      <c r="AH30" s="13">
        <f t="shared" si="6"/>
        <v>0.288435</v>
      </c>
      <c r="AI30" s="13">
        <f t="shared" si="7"/>
        <v>0.27457500000000001</v>
      </c>
      <c r="AJ30" s="13">
        <f t="shared" si="8"/>
        <v>0.31331999999999999</v>
      </c>
      <c r="AK30" s="13">
        <f t="shared" si="9"/>
        <v>0.294375</v>
      </c>
      <c r="AL30" s="13">
        <f t="shared" si="10"/>
        <v>0.34756500000000001</v>
      </c>
      <c r="AM30" s="13">
        <f t="shared" si="23"/>
        <v>0.29812499999999997</v>
      </c>
      <c r="AN30" s="67">
        <f t="shared" si="11"/>
        <v>7.7900000000000183E-3</v>
      </c>
      <c r="AO30" s="68">
        <f t="shared" si="12"/>
        <v>5.4600000000000195E-3</v>
      </c>
      <c r="AP30" s="68">
        <f t="shared" si="13"/>
        <v>3.3900000000000037E-3</v>
      </c>
      <c r="AQ30" s="68">
        <f t="shared" si="14"/>
        <v>5.6899999999999997E-3</v>
      </c>
      <c r="AR30" s="68">
        <f t="shared" si="15"/>
        <v>1.1949999999999875E-3</v>
      </c>
      <c r="AS30" s="68">
        <f t="shared" si="16"/>
        <v>2.6850000000000207E-3</v>
      </c>
      <c r="AT30" s="68">
        <f t="shared" si="17"/>
        <v>5.6499999999998218E-4</v>
      </c>
      <c r="AU30" s="68">
        <f t="shared" si="18"/>
        <v>1.7749999999999986E-3</v>
      </c>
      <c r="AV30" s="68">
        <f t="shared" si="19"/>
        <v>6.5000000000000058E-3</v>
      </c>
      <c r="AW30" s="68">
        <f t="shared" si="20"/>
        <v>3.6249999999999893E-3</v>
      </c>
      <c r="AX30" s="68">
        <f t="shared" si="21"/>
        <v>3.6150000000000067E-3</v>
      </c>
      <c r="AY30" s="69">
        <f t="shared" si="22"/>
        <v>4.8749999999999905E-3</v>
      </c>
    </row>
    <row r="31" spans="1:51" x14ac:dyDescent="0.2">
      <c r="A31" s="9"/>
      <c r="B31" s="25">
        <v>8.6666666666666661</v>
      </c>
      <c r="C31" s="13">
        <v>0.81111999999999995</v>
      </c>
      <c r="D31" s="13">
        <v>0.82765</v>
      </c>
      <c r="E31" s="13">
        <v>0.31397999999999998</v>
      </c>
      <c r="F31" s="13">
        <v>0.32852999999999999</v>
      </c>
      <c r="G31" s="13">
        <v>0.64022999999999997</v>
      </c>
      <c r="H31" s="13">
        <v>0.64629999999999999</v>
      </c>
      <c r="I31" s="13">
        <v>0.26447999999999999</v>
      </c>
      <c r="J31" s="13">
        <v>0.25312000000000001</v>
      </c>
      <c r="K31" s="13">
        <v>0.24260000000000001</v>
      </c>
      <c r="L31" s="13">
        <v>0.24479999999999999</v>
      </c>
      <c r="M31" s="13">
        <v>0.28625</v>
      </c>
      <c r="N31" s="13">
        <v>0.29342000000000001</v>
      </c>
      <c r="O31" s="13">
        <v>0.29294999999999999</v>
      </c>
      <c r="P31" s="13">
        <v>0.29521999999999998</v>
      </c>
      <c r="Q31" s="13">
        <v>0.2792</v>
      </c>
      <c r="R31" s="13">
        <v>0.27796999999999999</v>
      </c>
      <c r="S31" s="13">
        <v>0.31419999999999998</v>
      </c>
      <c r="T31" s="13">
        <v>0.32924999999999999</v>
      </c>
      <c r="U31" s="13">
        <v>0.29622999999999999</v>
      </c>
      <c r="V31" s="13">
        <v>0.30613000000000001</v>
      </c>
      <c r="W31" s="13">
        <v>0.35882999999999998</v>
      </c>
      <c r="X31" s="13">
        <v>0.35303000000000001</v>
      </c>
      <c r="Y31" s="13">
        <v>0.30954999999999999</v>
      </c>
      <c r="Z31" s="13">
        <v>0.30020000000000002</v>
      </c>
      <c r="AA31" s="25">
        <v>8.6666666666666661</v>
      </c>
      <c r="AB31" s="13">
        <f t="shared" si="0"/>
        <v>0.81938500000000003</v>
      </c>
      <c r="AC31" s="13">
        <f t="shared" si="1"/>
        <v>0.32125499999999996</v>
      </c>
      <c r="AD31" s="13">
        <f t="shared" si="2"/>
        <v>0.64326499999999998</v>
      </c>
      <c r="AE31" s="13">
        <f t="shared" si="3"/>
        <v>0.25880000000000003</v>
      </c>
      <c r="AF31" s="13">
        <f t="shared" si="4"/>
        <v>0.2437</v>
      </c>
      <c r="AG31" s="13">
        <f t="shared" si="5"/>
        <v>0.28983500000000001</v>
      </c>
      <c r="AH31" s="13">
        <f t="shared" si="6"/>
        <v>0.29408499999999999</v>
      </c>
      <c r="AI31" s="13">
        <f t="shared" si="7"/>
        <v>0.27858499999999997</v>
      </c>
      <c r="AJ31" s="13">
        <f t="shared" si="8"/>
        <v>0.32172499999999998</v>
      </c>
      <c r="AK31" s="13">
        <f t="shared" si="9"/>
        <v>0.30118</v>
      </c>
      <c r="AL31" s="13">
        <f t="shared" si="10"/>
        <v>0.35592999999999997</v>
      </c>
      <c r="AM31" s="13">
        <f t="shared" si="23"/>
        <v>0.30487500000000001</v>
      </c>
      <c r="AN31" s="67">
        <f t="shared" si="11"/>
        <v>8.2650000000000223E-3</v>
      </c>
      <c r="AO31" s="68">
        <f t="shared" si="12"/>
        <v>7.2750000000000028E-3</v>
      </c>
      <c r="AP31" s="68">
        <f t="shared" si="13"/>
        <v>3.0350000000000095E-3</v>
      </c>
      <c r="AQ31" s="68">
        <f t="shared" si="14"/>
        <v>5.6799999999999906E-3</v>
      </c>
      <c r="AR31" s="68">
        <f t="shared" si="15"/>
        <v>1.0999999999999899E-3</v>
      </c>
      <c r="AS31" s="68">
        <f t="shared" si="16"/>
        <v>3.5850000000000048E-3</v>
      </c>
      <c r="AT31" s="68">
        <f t="shared" si="17"/>
        <v>1.1349999999999971E-3</v>
      </c>
      <c r="AU31" s="68">
        <f t="shared" si="18"/>
        <v>6.1500000000000443E-4</v>
      </c>
      <c r="AV31" s="68">
        <f t="shared" si="19"/>
        <v>7.525000000000003E-3</v>
      </c>
      <c r="AW31" s="68">
        <f t="shared" si="20"/>
        <v>4.9500000000000091E-3</v>
      </c>
      <c r="AX31" s="68">
        <f t="shared" si="21"/>
        <v>2.8999999999999855E-3</v>
      </c>
      <c r="AY31" s="69">
        <f t="shared" si="22"/>
        <v>4.6749999999999847E-3</v>
      </c>
    </row>
    <row r="32" spans="1:51" x14ac:dyDescent="0.2">
      <c r="A32" s="9"/>
      <c r="B32" s="25">
        <v>9</v>
      </c>
      <c r="C32" s="13">
        <v>0.83091999999999999</v>
      </c>
      <c r="D32" s="13">
        <v>0.84862000000000004</v>
      </c>
      <c r="E32" s="13">
        <v>0.32029999999999997</v>
      </c>
      <c r="F32" s="13">
        <v>0.33273000000000003</v>
      </c>
      <c r="G32" s="13">
        <v>0.66720000000000002</v>
      </c>
      <c r="H32" s="13">
        <v>0.67273000000000005</v>
      </c>
      <c r="I32" s="13">
        <v>0.26727000000000001</v>
      </c>
      <c r="J32" s="13">
        <v>0.25533</v>
      </c>
      <c r="K32" s="13">
        <v>0.24510000000000001</v>
      </c>
      <c r="L32" s="13">
        <v>0.24698000000000001</v>
      </c>
      <c r="M32" s="13">
        <v>0.29389999999999999</v>
      </c>
      <c r="N32" s="13">
        <v>0.30030000000000001</v>
      </c>
      <c r="O32" s="13">
        <v>0.30042999999999997</v>
      </c>
      <c r="P32" s="13">
        <v>0.30159999999999998</v>
      </c>
      <c r="Q32" s="13">
        <v>0.28608</v>
      </c>
      <c r="R32" s="13">
        <v>0.28355000000000002</v>
      </c>
      <c r="S32" s="13">
        <v>0.32314999999999999</v>
      </c>
      <c r="T32" s="13">
        <v>0.33560000000000001</v>
      </c>
      <c r="U32" s="13">
        <v>0.30459999999999998</v>
      </c>
      <c r="V32" s="13">
        <v>0.31140000000000001</v>
      </c>
      <c r="W32" s="13">
        <v>0.37014999999999998</v>
      </c>
      <c r="X32" s="13">
        <v>0.36254999999999998</v>
      </c>
      <c r="Y32" s="13">
        <v>0.31635000000000002</v>
      </c>
      <c r="Z32" s="13">
        <v>0.30654999999999999</v>
      </c>
      <c r="AA32" s="25">
        <v>9</v>
      </c>
      <c r="AB32" s="13">
        <f t="shared" si="0"/>
        <v>0.83977000000000002</v>
      </c>
      <c r="AC32" s="13">
        <f t="shared" si="1"/>
        <v>0.326515</v>
      </c>
      <c r="AD32" s="13">
        <f t="shared" si="2"/>
        <v>0.66996500000000003</v>
      </c>
      <c r="AE32" s="13">
        <f t="shared" si="3"/>
        <v>0.26129999999999998</v>
      </c>
      <c r="AF32" s="13">
        <f t="shared" si="4"/>
        <v>0.24604000000000001</v>
      </c>
      <c r="AG32" s="13">
        <f t="shared" si="5"/>
        <v>0.29710000000000003</v>
      </c>
      <c r="AH32" s="13">
        <f t="shared" si="6"/>
        <v>0.30101499999999998</v>
      </c>
      <c r="AI32" s="13">
        <f t="shared" si="7"/>
        <v>0.28481500000000004</v>
      </c>
      <c r="AJ32" s="13">
        <f t="shared" si="8"/>
        <v>0.32937499999999997</v>
      </c>
      <c r="AK32" s="13">
        <f t="shared" si="9"/>
        <v>0.308</v>
      </c>
      <c r="AL32" s="13">
        <f t="shared" si="10"/>
        <v>0.36634999999999995</v>
      </c>
      <c r="AM32" s="13">
        <f t="shared" si="23"/>
        <v>0.31145</v>
      </c>
      <c r="AN32" s="67">
        <f t="shared" si="11"/>
        <v>8.8500000000000245E-3</v>
      </c>
      <c r="AO32" s="68">
        <f t="shared" si="12"/>
        <v>6.2150000000000261E-3</v>
      </c>
      <c r="AP32" s="68">
        <f t="shared" si="13"/>
        <v>2.765000000000017E-3</v>
      </c>
      <c r="AQ32" s="68">
        <f t="shared" si="14"/>
        <v>5.9700000000000031E-3</v>
      </c>
      <c r="AR32" s="68">
        <f t="shared" si="15"/>
        <v>9.3999999999999629E-4</v>
      </c>
      <c r="AS32" s="68">
        <f t="shared" si="16"/>
        <v>3.2000000000000084E-3</v>
      </c>
      <c r="AT32" s="68">
        <f t="shared" si="17"/>
        <v>5.8500000000000218E-4</v>
      </c>
      <c r="AU32" s="68">
        <f t="shared" si="18"/>
        <v>1.2649999999999884E-3</v>
      </c>
      <c r="AV32" s="68">
        <f t="shared" si="19"/>
        <v>6.2250000000000074E-3</v>
      </c>
      <c r="AW32" s="68">
        <f t="shared" si="20"/>
        <v>3.4000000000000137E-3</v>
      </c>
      <c r="AX32" s="68">
        <f t="shared" si="21"/>
        <v>3.7999999999999974E-3</v>
      </c>
      <c r="AY32" s="69">
        <f t="shared" si="22"/>
        <v>4.9000000000000146E-3</v>
      </c>
    </row>
    <row r="33" spans="1:51" x14ac:dyDescent="0.2">
      <c r="A33" s="9"/>
      <c r="B33" s="25">
        <v>9.3333333333333339</v>
      </c>
      <c r="C33" s="13">
        <v>0.85175000000000001</v>
      </c>
      <c r="D33" s="13">
        <v>0.86567000000000005</v>
      </c>
      <c r="E33" s="13">
        <v>0.32855000000000001</v>
      </c>
      <c r="F33" s="13">
        <v>0.34079999999999999</v>
      </c>
      <c r="G33" s="13">
        <v>0.69159999999999999</v>
      </c>
      <c r="H33" s="13">
        <v>0.70074999999999998</v>
      </c>
      <c r="I33" s="13">
        <v>0.26540000000000002</v>
      </c>
      <c r="J33" s="13">
        <v>0.25352999999999998</v>
      </c>
      <c r="K33" s="13">
        <v>0.2467</v>
      </c>
      <c r="L33" s="13">
        <v>0.24768000000000001</v>
      </c>
      <c r="M33" s="13">
        <v>0.29987999999999998</v>
      </c>
      <c r="N33" s="13">
        <v>0.30678</v>
      </c>
      <c r="O33" s="13">
        <v>0.30773</v>
      </c>
      <c r="P33" s="13">
        <v>0.30795</v>
      </c>
      <c r="Q33" s="13">
        <v>0.2918</v>
      </c>
      <c r="R33" s="13">
        <v>0.2903</v>
      </c>
      <c r="S33" s="13">
        <v>0.33132</v>
      </c>
      <c r="T33" s="13">
        <v>0.34412999999999999</v>
      </c>
      <c r="U33" s="13">
        <v>0.31064999999999998</v>
      </c>
      <c r="V33" s="13">
        <v>0.31862000000000001</v>
      </c>
      <c r="W33" s="13">
        <v>0.38131999999999999</v>
      </c>
      <c r="X33" s="13">
        <v>0.37219999999999998</v>
      </c>
      <c r="Y33" s="13">
        <v>0.32400000000000001</v>
      </c>
      <c r="Z33" s="13">
        <v>0.3135</v>
      </c>
      <c r="AA33" s="25">
        <v>9.3333333333333339</v>
      </c>
      <c r="AB33" s="13">
        <f t="shared" si="0"/>
        <v>0.85871000000000008</v>
      </c>
      <c r="AC33" s="13">
        <f t="shared" si="1"/>
        <v>0.334675</v>
      </c>
      <c r="AD33" s="13">
        <f t="shared" si="2"/>
        <v>0.69617499999999999</v>
      </c>
      <c r="AE33" s="13">
        <f t="shared" si="3"/>
        <v>0.259465</v>
      </c>
      <c r="AF33" s="13">
        <f t="shared" si="4"/>
        <v>0.24719000000000002</v>
      </c>
      <c r="AG33" s="13">
        <f t="shared" si="5"/>
        <v>0.30332999999999999</v>
      </c>
      <c r="AH33" s="13">
        <f t="shared" si="6"/>
        <v>0.30784</v>
      </c>
      <c r="AI33" s="13">
        <f t="shared" si="7"/>
        <v>0.29105000000000003</v>
      </c>
      <c r="AJ33" s="13">
        <f t="shared" si="8"/>
        <v>0.337725</v>
      </c>
      <c r="AK33" s="13">
        <f t="shared" si="9"/>
        <v>0.314635</v>
      </c>
      <c r="AL33" s="13">
        <f t="shared" si="10"/>
        <v>0.37675999999999998</v>
      </c>
      <c r="AM33" s="13">
        <f t="shared" si="23"/>
        <v>0.31874999999999998</v>
      </c>
      <c r="AN33" s="67">
        <f t="shared" si="11"/>
        <v>6.9600000000000209E-3</v>
      </c>
      <c r="AO33" s="68">
        <f t="shared" si="12"/>
        <v>6.1249999999999916E-3</v>
      </c>
      <c r="AP33" s="68">
        <f t="shared" si="13"/>
        <v>4.5749999999999957E-3</v>
      </c>
      <c r="AQ33" s="68">
        <f t="shared" si="14"/>
        <v>5.9350000000000227E-3</v>
      </c>
      <c r="AR33" s="68">
        <f t="shared" si="15"/>
        <v>4.9000000000000421E-4</v>
      </c>
      <c r="AS33" s="68">
        <f t="shared" si="16"/>
        <v>3.4500000000000082E-3</v>
      </c>
      <c r="AT33" s="68">
        <f t="shared" si="17"/>
        <v>1.0999999999999897E-4</v>
      </c>
      <c r="AU33" s="68">
        <f t="shared" si="18"/>
        <v>7.5000000000000067E-4</v>
      </c>
      <c r="AV33" s="68">
        <f t="shared" si="19"/>
        <v>6.404999999999994E-3</v>
      </c>
      <c r="AW33" s="68">
        <f t="shared" si="20"/>
        <v>3.9850000000000163E-3</v>
      </c>
      <c r="AX33" s="68">
        <f t="shared" si="21"/>
        <v>4.5600000000000085E-3</v>
      </c>
      <c r="AY33" s="69">
        <f t="shared" si="22"/>
        <v>5.2500000000000047E-3</v>
      </c>
    </row>
    <row r="34" spans="1:51" x14ac:dyDescent="0.2">
      <c r="A34" s="9"/>
      <c r="B34" s="25">
        <v>9.6666666666666661</v>
      </c>
      <c r="C34" s="13">
        <v>0.86777000000000004</v>
      </c>
      <c r="D34" s="13">
        <v>0.88414999999999999</v>
      </c>
      <c r="E34" s="13">
        <v>0.33705000000000002</v>
      </c>
      <c r="F34" s="13">
        <v>0.34705000000000003</v>
      </c>
      <c r="G34" s="13">
        <v>0.71924999999999994</v>
      </c>
      <c r="H34" s="13">
        <v>0.72728000000000004</v>
      </c>
      <c r="I34" s="13">
        <v>0.26812999999999998</v>
      </c>
      <c r="J34" s="13">
        <v>0.25702999999999998</v>
      </c>
      <c r="K34" s="13">
        <v>0.24815000000000001</v>
      </c>
      <c r="L34" s="13">
        <v>0.24787999999999999</v>
      </c>
      <c r="M34" s="13">
        <v>0.30512</v>
      </c>
      <c r="N34" s="13">
        <v>0.31478</v>
      </c>
      <c r="O34" s="13">
        <v>0.3135</v>
      </c>
      <c r="P34" s="13">
        <v>0.31595000000000001</v>
      </c>
      <c r="Q34" s="13">
        <v>0.29732999999999998</v>
      </c>
      <c r="R34" s="13">
        <v>0.29637999999999998</v>
      </c>
      <c r="S34" s="13">
        <v>0.33982000000000001</v>
      </c>
      <c r="T34" s="13">
        <v>0.35188000000000003</v>
      </c>
      <c r="U34" s="13">
        <v>0.31836999999999999</v>
      </c>
      <c r="V34" s="13">
        <v>0.32607999999999998</v>
      </c>
      <c r="W34" s="13">
        <v>0.39034999999999997</v>
      </c>
      <c r="X34" s="13">
        <v>0.38314999999999999</v>
      </c>
      <c r="Y34" s="13">
        <v>0.33027000000000001</v>
      </c>
      <c r="Z34" s="13">
        <v>0.32064999999999999</v>
      </c>
      <c r="AA34" s="25">
        <v>9.6666666666666661</v>
      </c>
      <c r="AB34" s="13">
        <f t="shared" si="0"/>
        <v>0.87596000000000007</v>
      </c>
      <c r="AC34" s="13">
        <f t="shared" si="1"/>
        <v>0.34205000000000002</v>
      </c>
      <c r="AD34" s="13">
        <f t="shared" si="2"/>
        <v>0.72326500000000005</v>
      </c>
      <c r="AE34" s="13">
        <f t="shared" si="3"/>
        <v>0.26257999999999998</v>
      </c>
      <c r="AF34" s="13">
        <f t="shared" si="4"/>
        <v>0.24801499999999999</v>
      </c>
      <c r="AG34" s="13">
        <f t="shared" si="5"/>
        <v>0.30995</v>
      </c>
      <c r="AH34" s="13">
        <f t="shared" si="6"/>
        <v>0.31472500000000003</v>
      </c>
      <c r="AI34" s="13">
        <f t="shared" si="7"/>
        <v>0.29685499999999998</v>
      </c>
      <c r="AJ34" s="13">
        <f t="shared" si="8"/>
        <v>0.34584999999999999</v>
      </c>
      <c r="AK34" s="13">
        <f t="shared" si="9"/>
        <v>0.32222499999999998</v>
      </c>
      <c r="AL34" s="13">
        <f t="shared" si="10"/>
        <v>0.38674999999999998</v>
      </c>
      <c r="AM34" s="13">
        <f t="shared" si="23"/>
        <v>0.32545999999999997</v>
      </c>
      <c r="AN34" s="67">
        <f t="shared" si="11"/>
        <v>8.1899999999999751E-3</v>
      </c>
      <c r="AO34" s="68">
        <f t="shared" si="12"/>
        <v>5.0000000000000044E-3</v>
      </c>
      <c r="AP34" s="68">
        <f t="shared" si="13"/>
        <v>4.0150000000000454E-3</v>
      </c>
      <c r="AQ34" s="68">
        <f t="shared" si="14"/>
        <v>5.5499999999999985E-3</v>
      </c>
      <c r="AR34" s="68">
        <f t="shared" si="15"/>
        <v>1.3500000000001011E-4</v>
      </c>
      <c r="AS34" s="68">
        <f t="shared" si="16"/>
        <v>4.830000000000001E-3</v>
      </c>
      <c r="AT34" s="68">
        <f t="shared" si="17"/>
        <v>1.2250000000000036E-3</v>
      </c>
      <c r="AU34" s="68">
        <f t="shared" si="18"/>
        <v>4.7500000000000314E-4</v>
      </c>
      <c r="AV34" s="68">
        <f t="shared" si="19"/>
        <v>6.0300000000000067E-3</v>
      </c>
      <c r="AW34" s="68">
        <f t="shared" si="20"/>
        <v>3.8549999999999969E-3</v>
      </c>
      <c r="AX34" s="68">
        <f t="shared" si="21"/>
        <v>3.5999999999999917E-3</v>
      </c>
      <c r="AY34" s="69">
        <f t="shared" si="22"/>
        <v>4.8100000000000087E-3</v>
      </c>
    </row>
    <row r="35" spans="1:51" x14ac:dyDescent="0.2">
      <c r="A35" s="9"/>
      <c r="B35" s="25">
        <v>10</v>
      </c>
      <c r="C35" s="13">
        <v>0.88238000000000005</v>
      </c>
      <c r="D35" s="13">
        <v>0.90102000000000004</v>
      </c>
      <c r="E35" s="13">
        <v>0.34749999999999998</v>
      </c>
      <c r="F35" s="13">
        <v>0.35657</v>
      </c>
      <c r="G35" s="13">
        <v>0.74309999999999998</v>
      </c>
      <c r="H35" s="13">
        <v>0.75229999999999997</v>
      </c>
      <c r="I35" s="13">
        <v>0.26805000000000001</v>
      </c>
      <c r="J35" s="13">
        <v>0.25678000000000001</v>
      </c>
      <c r="K35" s="13">
        <v>0.24929999999999999</v>
      </c>
      <c r="L35" s="13">
        <v>0.25059999999999999</v>
      </c>
      <c r="M35" s="13">
        <v>0.31342999999999999</v>
      </c>
      <c r="N35" s="13">
        <v>0.32245000000000001</v>
      </c>
      <c r="O35" s="13">
        <v>0.32179999999999997</v>
      </c>
      <c r="P35" s="13">
        <v>0.3226</v>
      </c>
      <c r="Q35" s="13">
        <v>0.30658000000000002</v>
      </c>
      <c r="R35" s="13">
        <v>0.30275000000000002</v>
      </c>
      <c r="S35" s="13">
        <v>0.3498</v>
      </c>
      <c r="T35" s="13">
        <v>0.36102000000000001</v>
      </c>
      <c r="U35" s="13">
        <v>0.32745000000000002</v>
      </c>
      <c r="V35" s="13">
        <v>0.33443000000000001</v>
      </c>
      <c r="W35" s="13">
        <v>0.40248</v>
      </c>
      <c r="X35" s="13">
        <v>0.39460000000000001</v>
      </c>
      <c r="Y35" s="13">
        <v>0.33879999999999999</v>
      </c>
      <c r="Z35" s="13">
        <v>0.32855000000000001</v>
      </c>
      <c r="AA35" s="25">
        <v>10</v>
      </c>
      <c r="AB35" s="13">
        <f t="shared" si="0"/>
        <v>0.89170000000000005</v>
      </c>
      <c r="AC35" s="13">
        <f t="shared" si="1"/>
        <v>0.35203499999999999</v>
      </c>
      <c r="AD35" s="13">
        <f t="shared" si="2"/>
        <v>0.74770000000000003</v>
      </c>
      <c r="AE35" s="13">
        <f t="shared" si="3"/>
        <v>0.26241500000000001</v>
      </c>
      <c r="AF35" s="13">
        <f t="shared" si="4"/>
        <v>0.24995000000000001</v>
      </c>
      <c r="AG35" s="13">
        <f t="shared" si="5"/>
        <v>0.31794</v>
      </c>
      <c r="AH35" s="13">
        <f t="shared" si="6"/>
        <v>0.32219999999999999</v>
      </c>
      <c r="AI35" s="13">
        <f t="shared" si="7"/>
        <v>0.30466500000000002</v>
      </c>
      <c r="AJ35" s="13">
        <f t="shared" si="8"/>
        <v>0.35541</v>
      </c>
      <c r="AK35" s="13">
        <f t="shared" si="9"/>
        <v>0.33094000000000001</v>
      </c>
      <c r="AL35" s="13">
        <f t="shared" si="10"/>
        <v>0.39854000000000001</v>
      </c>
      <c r="AM35" s="13">
        <f t="shared" si="23"/>
        <v>0.333675</v>
      </c>
      <c r="AN35" s="67">
        <f t="shared" si="11"/>
        <v>9.3199999999999932E-3</v>
      </c>
      <c r="AO35" s="68">
        <f t="shared" si="12"/>
        <v>4.5350000000000104E-3</v>
      </c>
      <c r="AP35" s="68">
        <f t="shared" si="13"/>
        <v>4.5999999999999921E-3</v>
      </c>
      <c r="AQ35" s="68">
        <f t="shared" si="14"/>
        <v>5.6350000000000003E-3</v>
      </c>
      <c r="AR35" s="68">
        <f t="shared" si="15"/>
        <v>6.499999999999978E-4</v>
      </c>
      <c r="AS35" s="68">
        <f t="shared" si="16"/>
        <v>4.510000000000014E-3</v>
      </c>
      <c r="AT35" s="68">
        <f t="shared" si="17"/>
        <v>4.000000000000114E-4</v>
      </c>
      <c r="AU35" s="68">
        <f t="shared" si="18"/>
        <v>1.915E-3</v>
      </c>
      <c r="AV35" s="68">
        <f t="shared" si="19"/>
        <v>5.6100000000000039E-3</v>
      </c>
      <c r="AW35" s="68">
        <f t="shared" si="20"/>
        <v>3.4899999999999927E-3</v>
      </c>
      <c r="AX35" s="68">
        <f t="shared" si="21"/>
        <v>3.9399999999999982E-3</v>
      </c>
      <c r="AY35" s="69">
        <f t="shared" si="22"/>
        <v>5.1249999999999898E-3</v>
      </c>
    </row>
    <row r="36" spans="1:51" x14ac:dyDescent="0.2">
      <c r="A36" s="9"/>
      <c r="B36" s="25">
        <v>10.333333333333334</v>
      </c>
      <c r="C36" s="13">
        <v>0.89658000000000004</v>
      </c>
      <c r="D36" s="13">
        <v>0.91559999999999997</v>
      </c>
      <c r="E36" s="13">
        <v>0.35327999999999998</v>
      </c>
      <c r="F36" s="13">
        <v>0.3649</v>
      </c>
      <c r="G36" s="13">
        <v>0.76765000000000005</v>
      </c>
      <c r="H36" s="13">
        <v>0.77900000000000003</v>
      </c>
      <c r="I36" s="13">
        <v>0.27045000000000002</v>
      </c>
      <c r="J36" s="13">
        <v>0.25857999999999998</v>
      </c>
      <c r="K36" s="13">
        <v>0.25042999999999999</v>
      </c>
      <c r="L36" s="13">
        <v>0.25045000000000001</v>
      </c>
      <c r="M36" s="13">
        <v>0.32041999999999998</v>
      </c>
      <c r="N36" s="13">
        <v>0.33055000000000001</v>
      </c>
      <c r="O36" s="13">
        <v>0.33079999999999998</v>
      </c>
      <c r="P36" s="13">
        <v>0.33139999999999997</v>
      </c>
      <c r="Q36" s="13">
        <v>0.31272</v>
      </c>
      <c r="R36" s="13">
        <v>0.31090000000000001</v>
      </c>
      <c r="S36" s="13">
        <v>0.35711999999999999</v>
      </c>
      <c r="T36" s="13">
        <v>0.36932999999999999</v>
      </c>
      <c r="U36" s="13">
        <v>0.33310000000000001</v>
      </c>
      <c r="V36" s="13">
        <v>0.34117999999999998</v>
      </c>
      <c r="W36" s="13">
        <v>0.41194999999999998</v>
      </c>
      <c r="X36" s="13">
        <v>0.40505000000000002</v>
      </c>
      <c r="Y36" s="13">
        <v>0.34434999999999999</v>
      </c>
      <c r="Z36" s="13">
        <v>0.33529999999999999</v>
      </c>
      <c r="AA36" s="25">
        <v>10.333333333333334</v>
      </c>
      <c r="AB36" s="13">
        <f t="shared" si="0"/>
        <v>0.90609000000000006</v>
      </c>
      <c r="AC36" s="13">
        <f t="shared" si="1"/>
        <v>0.35909000000000002</v>
      </c>
      <c r="AD36" s="13">
        <f t="shared" si="2"/>
        <v>0.77332500000000004</v>
      </c>
      <c r="AE36" s="13">
        <f t="shared" si="3"/>
        <v>0.264515</v>
      </c>
      <c r="AF36" s="13">
        <f t="shared" si="4"/>
        <v>0.25044</v>
      </c>
      <c r="AG36" s="13">
        <f t="shared" si="5"/>
        <v>0.32548500000000002</v>
      </c>
      <c r="AH36" s="13">
        <f t="shared" si="6"/>
        <v>0.33109999999999995</v>
      </c>
      <c r="AI36" s="13">
        <f t="shared" si="7"/>
        <v>0.31181000000000003</v>
      </c>
      <c r="AJ36" s="13">
        <f t="shared" si="8"/>
        <v>0.36322500000000002</v>
      </c>
      <c r="AK36" s="13">
        <f t="shared" si="9"/>
        <v>0.33714</v>
      </c>
      <c r="AL36" s="13">
        <f t="shared" si="10"/>
        <v>0.40849999999999997</v>
      </c>
      <c r="AM36" s="13">
        <f t="shared" si="23"/>
        <v>0.33982499999999999</v>
      </c>
      <c r="AN36" s="67">
        <f t="shared" si="11"/>
        <v>9.5099999999999612E-3</v>
      </c>
      <c r="AO36" s="68">
        <f t="shared" si="12"/>
        <v>5.8100000000000087E-3</v>
      </c>
      <c r="AP36" s="68">
        <f t="shared" si="13"/>
        <v>5.6749999999999847E-3</v>
      </c>
      <c r="AQ36" s="68">
        <f t="shared" si="14"/>
        <v>5.9350000000000227E-3</v>
      </c>
      <c r="AR36" s="68">
        <f t="shared" si="15"/>
        <v>1.0000000000009999E-5</v>
      </c>
      <c r="AS36" s="68">
        <f t="shared" si="16"/>
        <v>5.0650000000000131E-3</v>
      </c>
      <c r="AT36" s="68">
        <f t="shared" si="17"/>
        <v>2.9999999999999472E-4</v>
      </c>
      <c r="AU36" s="68">
        <f t="shared" si="18"/>
        <v>9.0999999999999415E-4</v>
      </c>
      <c r="AV36" s="68">
        <f t="shared" si="19"/>
        <v>6.1049999999999984E-3</v>
      </c>
      <c r="AW36" s="68">
        <f t="shared" si="20"/>
        <v>4.039999999999988E-3</v>
      </c>
      <c r="AX36" s="68">
        <f t="shared" si="21"/>
        <v>3.4499999999999804E-3</v>
      </c>
      <c r="AY36" s="69">
        <f t="shared" si="22"/>
        <v>4.5250000000000012E-3</v>
      </c>
    </row>
    <row r="37" spans="1:51" x14ac:dyDescent="0.2">
      <c r="A37" s="9"/>
      <c r="B37" s="25">
        <v>10.666666666666666</v>
      </c>
      <c r="C37" s="13">
        <v>0.91042999999999996</v>
      </c>
      <c r="D37" s="13">
        <v>0.92874999999999996</v>
      </c>
      <c r="E37" s="13">
        <v>0.36215000000000003</v>
      </c>
      <c r="F37" s="13">
        <v>0.37369999999999998</v>
      </c>
      <c r="G37" s="13">
        <v>0.79135</v>
      </c>
      <c r="H37" s="13">
        <v>0.80489999999999995</v>
      </c>
      <c r="I37" s="13">
        <v>0.2707</v>
      </c>
      <c r="J37" s="13">
        <v>0.26077</v>
      </c>
      <c r="K37" s="13">
        <v>0.25212000000000001</v>
      </c>
      <c r="L37" s="13">
        <v>0.25054999999999999</v>
      </c>
      <c r="M37" s="13">
        <v>0.32597999999999999</v>
      </c>
      <c r="N37" s="13">
        <v>0.33910000000000001</v>
      </c>
      <c r="O37" s="13">
        <v>0.33722999999999997</v>
      </c>
      <c r="P37" s="13">
        <v>0.33960000000000001</v>
      </c>
      <c r="Q37" s="13">
        <v>0.32024999999999998</v>
      </c>
      <c r="R37" s="13">
        <v>0.31730000000000003</v>
      </c>
      <c r="S37" s="13">
        <v>0.36682999999999999</v>
      </c>
      <c r="T37" s="13">
        <v>0.37857000000000002</v>
      </c>
      <c r="U37" s="13">
        <v>0.34215000000000001</v>
      </c>
      <c r="V37" s="13">
        <v>0.35106999999999999</v>
      </c>
      <c r="W37" s="13">
        <v>0.42497000000000001</v>
      </c>
      <c r="X37" s="13">
        <v>0.41677999999999998</v>
      </c>
      <c r="Y37" s="13">
        <v>0.35494999999999999</v>
      </c>
      <c r="Z37" s="13">
        <v>0.34577999999999998</v>
      </c>
      <c r="AA37" s="25">
        <v>10.666666666666666</v>
      </c>
      <c r="AB37" s="13">
        <f t="shared" ref="AB37:AB62" si="24">+AVERAGE(C37:D37)</f>
        <v>0.91958999999999991</v>
      </c>
      <c r="AC37" s="13">
        <f t="shared" ref="AC37:AC62" si="25">+AVERAGE(E37:F37)</f>
        <v>0.367925</v>
      </c>
      <c r="AD37" s="13">
        <f t="shared" ref="AD37:AD62" si="26">+AVERAGE(G37:H37)</f>
        <v>0.79812499999999997</v>
      </c>
      <c r="AE37" s="13">
        <f t="shared" ref="AE37:AE62" si="27">+AVERAGE(I37:J37)</f>
        <v>0.265735</v>
      </c>
      <c r="AF37" s="13">
        <f t="shared" ref="AF37:AF62" si="28">+AVERAGE(K37:L37)</f>
        <v>0.25133499999999998</v>
      </c>
      <c r="AG37" s="13">
        <f t="shared" ref="AG37:AG62" si="29">+AVERAGE(M37:N37)</f>
        <v>0.33254</v>
      </c>
      <c r="AH37" s="13">
        <f t="shared" ref="AH37:AH62" si="30">+AVERAGE(O37:P37)</f>
        <v>0.33841500000000002</v>
      </c>
      <c r="AI37" s="13">
        <f t="shared" ref="AI37:AI62" si="31">+AVERAGE(Q37:R37)</f>
        <v>0.31877500000000003</v>
      </c>
      <c r="AJ37" s="13">
        <f t="shared" ref="AJ37:AJ62" si="32">+AVERAGE(S37:T37)</f>
        <v>0.37270000000000003</v>
      </c>
      <c r="AK37" s="13">
        <f t="shared" ref="AK37:AK62" si="33">+AVERAGE(U37:V37)</f>
        <v>0.34660999999999997</v>
      </c>
      <c r="AL37" s="13">
        <f t="shared" ref="AL37:AL62" si="34">+AVERAGE(W37:X37)</f>
        <v>0.420875</v>
      </c>
      <c r="AM37" s="13">
        <f t="shared" si="23"/>
        <v>0.35036499999999998</v>
      </c>
      <c r="AN37" s="67">
        <f t="shared" ref="AN37:AN62" si="35">+STDEV(C37:D37)/SQRT(2)</f>
        <v>9.1600000000000015E-3</v>
      </c>
      <c r="AO37" s="68">
        <f t="shared" ref="AO37:AO62" si="36">+STDEV(E37:F37)/SQRT(2)</f>
        <v>5.7749999999999746E-3</v>
      </c>
      <c r="AP37" s="68">
        <f t="shared" ref="AP37:AP62" si="37">+STDEV(G37:H37)/SQRT(2)</f>
        <v>6.7749999999999746E-3</v>
      </c>
      <c r="AQ37" s="68">
        <f t="shared" ref="AQ37:AQ62" si="38">+STDEV(I37:J37)/SQRT(2)</f>
        <v>4.9649999999999972E-3</v>
      </c>
      <c r="AR37" s="68">
        <f t="shared" ref="AR37:AR62" si="39">+STDEV(K37:L37)/SQRT(2)</f>
        <v>7.8500000000000791E-4</v>
      </c>
      <c r="AS37" s="68">
        <f t="shared" ref="AS37:AS62" si="40">+STDEV(M37:N37)/SQRT(2)</f>
        <v>6.5600000000000094E-3</v>
      </c>
      <c r="AT37" s="68">
        <f t="shared" ref="AT37:AT62" si="41">+STDEV(O37:P37)/SQRT(2)</f>
        <v>1.1850000000000194E-3</v>
      </c>
      <c r="AU37" s="68">
        <f t="shared" ref="AU37:AU62" si="42">+STDEV(Q37:R37)/SQRT(2)</f>
        <v>1.4749999999999761E-3</v>
      </c>
      <c r="AV37" s="68">
        <f t="shared" ref="AV37:AV62" si="43">+STDEV(S37:T37)/SQRT(2)</f>
        <v>5.8700000000000141E-3</v>
      </c>
      <c r="AW37" s="68">
        <f t="shared" ref="AW37:AW62" si="44">+STDEV(U37:V37)/SQRT(2)</f>
        <v>4.4599999999999917E-3</v>
      </c>
      <c r="AX37" s="68">
        <f t="shared" ref="AX37:AX62" si="45">+STDEV(W37:X37)/SQRT(2)</f>
        <v>4.0950000000000153E-3</v>
      </c>
      <c r="AY37" s="69">
        <f t="shared" ref="AY37:AY62" si="46">+STDEV(Y37:Z37)/SQRT(2)</f>
        <v>4.5850000000000057E-3</v>
      </c>
    </row>
    <row r="38" spans="1:51" x14ac:dyDescent="0.2">
      <c r="A38" s="9"/>
      <c r="B38" s="25">
        <v>11</v>
      </c>
      <c r="C38" s="13">
        <v>0.92359999999999998</v>
      </c>
      <c r="D38" s="13">
        <v>0.94220000000000004</v>
      </c>
      <c r="E38" s="13">
        <v>0.37204999999999999</v>
      </c>
      <c r="F38" s="13">
        <v>0.38429999999999997</v>
      </c>
      <c r="G38" s="13">
        <v>0.81505000000000005</v>
      </c>
      <c r="H38" s="13">
        <v>0.82452000000000003</v>
      </c>
      <c r="I38" s="13">
        <v>0.27265</v>
      </c>
      <c r="J38" s="13">
        <v>0.26122000000000001</v>
      </c>
      <c r="K38" s="13">
        <v>0.25172</v>
      </c>
      <c r="L38" s="13">
        <v>0.25147999999999998</v>
      </c>
      <c r="M38" s="13">
        <v>0.33722999999999997</v>
      </c>
      <c r="N38" s="13">
        <v>0.34842000000000001</v>
      </c>
      <c r="O38" s="13">
        <v>0.34847</v>
      </c>
      <c r="P38" s="13">
        <v>0.34852</v>
      </c>
      <c r="Q38" s="13">
        <v>0.32884999999999998</v>
      </c>
      <c r="R38" s="13">
        <v>0.32700000000000001</v>
      </c>
      <c r="S38" s="13">
        <v>0.37633</v>
      </c>
      <c r="T38" s="13">
        <v>0.38950000000000001</v>
      </c>
      <c r="U38" s="13">
        <v>0.35122999999999999</v>
      </c>
      <c r="V38" s="13">
        <v>0.36015000000000003</v>
      </c>
      <c r="W38" s="13">
        <v>0.43725000000000003</v>
      </c>
      <c r="X38" s="13">
        <v>0.43030000000000002</v>
      </c>
      <c r="Y38" s="13">
        <v>0.36285000000000001</v>
      </c>
      <c r="Z38" s="13">
        <v>0.35532999999999998</v>
      </c>
      <c r="AA38" s="25">
        <v>11</v>
      </c>
      <c r="AB38" s="13">
        <f t="shared" si="24"/>
        <v>0.93290000000000006</v>
      </c>
      <c r="AC38" s="13">
        <f t="shared" si="25"/>
        <v>0.37817499999999998</v>
      </c>
      <c r="AD38" s="13">
        <f t="shared" si="26"/>
        <v>0.81978499999999999</v>
      </c>
      <c r="AE38" s="13">
        <f t="shared" si="27"/>
        <v>0.26693500000000003</v>
      </c>
      <c r="AF38" s="13">
        <f t="shared" si="28"/>
        <v>0.25159999999999999</v>
      </c>
      <c r="AG38" s="13">
        <f t="shared" si="29"/>
        <v>0.34282499999999999</v>
      </c>
      <c r="AH38" s="13">
        <f t="shared" si="30"/>
        <v>0.348495</v>
      </c>
      <c r="AI38" s="13">
        <f t="shared" si="31"/>
        <v>0.32792500000000002</v>
      </c>
      <c r="AJ38" s="13">
        <f t="shared" si="32"/>
        <v>0.38291500000000001</v>
      </c>
      <c r="AK38" s="13">
        <f t="shared" si="33"/>
        <v>0.35569000000000001</v>
      </c>
      <c r="AL38" s="13">
        <f t="shared" si="34"/>
        <v>0.43377500000000002</v>
      </c>
      <c r="AM38" s="13">
        <f t="shared" si="23"/>
        <v>0.35909000000000002</v>
      </c>
      <c r="AN38" s="67">
        <f t="shared" si="35"/>
        <v>9.3000000000000287E-3</v>
      </c>
      <c r="AO38" s="68">
        <f t="shared" si="36"/>
        <v>6.1249999999999916E-3</v>
      </c>
      <c r="AP38" s="68">
        <f t="shared" si="37"/>
        <v>4.7349999999999892E-3</v>
      </c>
      <c r="AQ38" s="68">
        <f t="shared" si="38"/>
        <v>5.714999999999997E-3</v>
      </c>
      <c r="AR38" s="68">
        <f t="shared" si="39"/>
        <v>1.2000000000000897E-4</v>
      </c>
      <c r="AS38" s="68">
        <f t="shared" si="40"/>
        <v>5.5950000000000166E-3</v>
      </c>
      <c r="AT38" s="68">
        <f t="shared" si="41"/>
        <v>2.4999999999997243E-5</v>
      </c>
      <c r="AU38" s="68">
        <f t="shared" si="42"/>
        <v>9.2499999999998128E-4</v>
      </c>
      <c r="AV38" s="68">
        <f t="shared" si="43"/>
        <v>6.5850000000000066E-3</v>
      </c>
      <c r="AW38" s="68">
        <f t="shared" si="44"/>
        <v>4.4600000000000195E-3</v>
      </c>
      <c r="AX38" s="68">
        <f t="shared" si="45"/>
        <v>3.4750000000000059E-3</v>
      </c>
      <c r="AY38" s="69">
        <f t="shared" si="46"/>
        <v>3.7600000000000129E-3</v>
      </c>
    </row>
    <row r="39" spans="1:51" x14ac:dyDescent="0.2">
      <c r="A39" s="9"/>
      <c r="B39" s="25">
        <v>11.333333333333334</v>
      </c>
      <c r="C39" s="13">
        <v>0.9345</v>
      </c>
      <c r="D39" s="13">
        <v>0.95226999999999995</v>
      </c>
      <c r="E39" s="13">
        <v>0.38373000000000002</v>
      </c>
      <c r="F39" s="13">
        <v>0.39600000000000002</v>
      </c>
      <c r="G39" s="13">
        <v>0.83836999999999995</v>
      </c>
      <c r="H39" s="13">
        <v>0.84787000000000001</v>
      </c>
      <c r="I39" s="13">
        <v>0.27333000000000002</v>
      </c>
      <c r="J39" s="13">
        <v>0.26390000000000002</v>
      </c>
      <c r="K39" s="13">
        <v>0.25267000000000001</v>
      </c>
      <c r="L39" s="13">
        <v>0.25164999999999998</v>
      </c>
      <c r="M39" s="13">
        <v>0.34620000000000001</v>
      </c>
      <c r="N39" s="13">
        <v>0.35835</v>
      </c>
      <c r="O39" s="13">
        <v>0.35620000000000002</v>
      </c>
      <c r="P39" s="13">
        <v>0.35870000000000002</v>
      </c>
      <c r="Q39" s="13">
        <v>0.33842</v>
      </c>
      <c r="R39" s="13">
        <v>0.33577000000000001</v>
      </c>
      <c r="S39" s="13">
        <v>0.38815</v>
      </c>
      <c r="T39" s="13">
        <v>0.40077000000000002</v>
      </c>
      <c r="U39" s="13">
        <v>0.36216999999999999</v>
      </c>
      <c r="V39" s="13">
        <v>0.37087999999999999</v>
      </c>
      <c r="W39" s="13">
        <v>0.45033000000000001</v>
      </c>
      <c r="X39" s="13">
        <v>0.44336999999999999</v>
      </c>
      <c r="Y39" s="13">
        <v>0.37547999999999998</v>
      </c>
      <c r="Z39" s="13">
        <v>0.36545</v>
      </c>
      <c r="AA39" s="25">
        <v>11.333333333333334</v>
      </c>
      <c r="AB39" s="13">
        <f t="shared" si="24"/>
        <v>0.94338499999999992</v>
      </c>
      <c r="AC39" s="13">
        <f t="shared" si="25"/>
        <v>0.38986500000000002</v>
      </c>
      <c r="AD39" s="13">
        <f t="shared" si="26"/>
        <v>0.84311999999999998</v>
      </c>
      <c r="AE39" s="13">
        <f t="shared" si="27"/>
        <v>0.26861500000000005</v>
      </c>
      <c r="AF39" s="13">
        <f t="shared" si="28"/>
        <v>0.25216</v>
      </c>
      <c r="AG39" s="13">
        <f t="shared" si="29"/>
        <v>0.352275</v>
      </c>
      <c r="AH39" s="13">
        <f t="shared" si="30"/>
        <v>0.35745000000000005</v>
      </c>
      <c r="AI39" s="13">
        <f t="shared" si="31"/>
        <v>0.33709500000000003</v>
      </c>
      <c r="AJ39" s="13">
        <f t="shared" si="32"/>
        <v>0.39446000000000003</v>
      </c>
      <c r="AK39" s="13">
        <f t="shared" si="33"/>
        <v>0.36652499999999999</v>
      </c>
      <c r="AL39" s="13">
        <f t="shared" si="34"/>
        <v>0.44684999999999997</v>
      </c>
      <c r="AM39" s="13">
        <f t="shared" si="23"/>
        <v>0.37046499999999999</v>
      </c>
      <c r="AN39" s="67">
        <f t="shared" si="35"/>
        <v>8.8849999999999745E-3</v>
      </c>
      <c r="AO39" s="68">
        <f t="shared" si="36"/>
        <v>6.1350000000000016E-3</v>
      </c>
      <c r="AP39" s="68">
        <f t="shared" si="37"/>
        <v>4.750000000000032E-3</v>
      </c>
      <c r="AQ39" s="68">
        <f t="shared" si="38"/>
        <v>4.714999999999997E-3</v>
      </c>
      <c r="AR39" s="68">
        <f t="shared" si="39"/>
        <v>5.1000000000001044E-4</v>
      </c>
      <c r="AS39" s="68">
        <f t="shared" si="40"/>
        <v>6.0749999999999962E-3</v>
      </c>
      <c r="AT39" s="68">
        <f t="shared" si="41"/>
        <v>1.2500000000000011E-3</v>
      </c>
      <c r="AU39" s="68">
        <f t="shared" si="42"/>
        <v>1.3249999999999929E-3</v>
      </c>
      <c r="AV39" s="68">
        <f t="shared" si="43"/>
        <v>6.3100000000000092E-3</v>
      </c>
      <c r="AW39" s="68">
        <f t="shared" si="44"/>
        <v>4.3549999999999969E-3</v>
      </c>
      <c r="AX39" s="68">
        <f t="shared" si="45"/>
        <v>3.4800000000000104E-3</v>
      </c>
      <c r="AY39" s="69">
        <f t="shared" si="46"/>
        <v>5.0149999999999908E-3</v>
      </c>
    </row>
    <row r="40" spans="1:51" x14ac:dyDescent="0.2">
      <c r="A40" s="9"/>
      <c r="B40" s="25">
        <v>11.666666666666666</v>
      </c>
      <c r="C40" s="13">
        <v>0.94184999999999997</v>
      </c>
      <c r="D40" s="13">
        <v>0.96218000000000004</v>
      </c>
      <c r="E40" s="13">
        <v>0.39128000000000002</v>
      </c>
      <c r="F40" s="13">
        <v>0.40525</v>
      </c>
      <c r="G40" s="13">
        <v>0.86051999999999995</v>
      </c>
      <c r="H40" s="13">
        <v>0.87087999999999999</v>
      </c>
      <c r="I40" s="13">
        <v>0.27725</v>
      </c>
      <c r="J40" s="13">
        <v>0.26297999999999999</v>
      </c>
      <c r="K40" s="13">
        <v>0.25219999999999998</v>
      </c>
      <c r="L40" s="13">
        <v>0.25242999999999999</v>
      </c>
      <c r="M40" s="13">
        <v>0.35485</v>
      </c>
      <c r="N40" s="13">
        <v>0.36676999999999998</v>
      </c>
      <c r="O40" s="13">
        <v>0.36575000000000002</v>
      </c>
      <c r="P40" s="13">
        <v>0.36697999999999997</v>
      </c>
      <c r="Q40" s="13">
        <v>0.34608</v>
      </c>
      <c r="R40" s="13">
        <v>0.34317999999999999</v>
      </c>
      <c r="S40" s="13">
        <v>0.39706999999999998</v>
      </c>
      <c r="T40" s="13">
        <v>0.41089999999999999</v>
      </c>
      <c r="U40" s="13">
        <v>0.36895</v>
      </c>
      <c r="V40" s="13">
        <v>0.37902999999999998</v>
      </c>
      <c r="W40" s="13">
        <v>0.46205000000000002</v>
      </c>
      <c r="X40" s="13">
        <v>0.45591999999999999</v>
      </c>
      <c r="Y40" s="13">
        <v>0.38297999999999999</v>
      </c>
      <c r="Z40" s="13">
        <v>0.374</v>
      </c>
      <c r="AA40" s="25">
        <v>11.666666666666666</v>
      </c>
      <c r="AB40" s="13">
        <f t="shared" si="24"/>
        <v>0.95201500000000006</v>
      </c>
      <c r="AC40" s="13">
        <f t="shared" si="25"/>
        <v>0.39826499999999998</v>
      </c>
      <c r="AD40" s="13">
        <f t="shared" si="26"/>
        <v>0.86569999999999991</v>
      </c>
      <c r="AE40" s="13">
        <f t="shared" si="27"/>
        <v>0.27011499999999999</v>
      </c>
      <c r="AF40" s="13">
        <f t="shared" si="28"/>
        <v>0.25231499999999996</v>
      </c>
      <c r="AG40" s="13">
        <f t="shared" si="29"/>
        <v>0.36080999999999996</v>
      </c>
      <c r="AH40" s="13">
        <f t="shared" si="30"/>
        <v>0.366365</v>
      </c>
      <c r="AI40" s="13">
        <f t="shared" si="31"/>
        <v>0.34462999999999999</v>
      </c>
      <c r="AJ40" s="13">
        <f t="shared" si="32"/>
        <v>0.40398499999999998</v>
      </c>
      <c r="AK40" s="13">
        <f t="shared" si="33"/>
        <v>0.37398999999999999</v>
      </c>
      <c r="AL40" s="13">
        <f t="shared" si="34"/>
        <v>0.45898499999999998</v>
      </c>
      <c r="AM40" s="13">
        <f t="shared" si="23"/>
        <v>0.37848999999999999</v>
      </c>
      <c r="AN40" s="67">
        <f t="shared" si="35"/>
        <v>1.0165000000000035E-2</v>
      </c>
      <c r="AO40" s="68">
        <f t="shared" si="36"/>
        <v>6.9849999999999912E-3</v>
      </c>
      <c r="AP40" s="68">
        <f t="shared" si="37"/>
        <v>5.1800000000000179E-3</v>
      </c>
      <c r="AQ40" s="68">
        <f t="shared" si="38"/>
        <v>7.1350000000000025E-3</v>
      </c>
      <c r="AR40" s="68">
        <f t="shared" si="39"/>
        <v>1.1500000000000399E-4</v>
      </c>
      <c r="AS40" s="68">
        <f t="shared" si="40"/>
        <v>5.9599999999999931E-3</v>
      </c>
      <c r="AT40" s="68">
        <f t="shared" si="41"/>
        <v>6.1499999999997668E-4</v>
      </c>
      <c r="AU40" s="68">
        <f t="shared" si="42"/>
        <v>1.4500000000000068E-3</v>
      </c>
      <c r="AV40" s="68">
        <f t="shared" si="43"/>
        <v>6.9150000000000045E-3</v>
      </c>
      <c r="AW40" s="68">
        <f t="shared" si="44"/>
        <v>5.0399999999999889E-3</v>
      </c>
      <c r="AX40" s="68">
        <f t="shared" si="45"/>
        <v>3.0650000000000122E-3</v>
      </c>
      <c r="AY40" s="69">
        <f t="shared" si="46"/>
        <v>4.4899999999999931E-3</v>
      </c>
    </row>
    <row r="41" spans="1:51" x14ac:dyDescent="0.2">
      <c r="A41" s="9"/>
      <c r="B41" s="25">
        <v>12</v>
      </c>
      <c r="C41" s="13">
        <v>0.95035000000000003</v>
      </c>
      <c r="D41" s="13">
        <v>0.96902999999999995</v>
      </c>
      <c r="E41" s="13">
        <v>0.40103</v>
      </c>
      <c r="F41" s="13">
        <v>0.41465000000000002</v>
      </c>
      <c r="G41" s="13">
        <v>0.88078000000000001</v>
      </c>
      <c r="H41" s="13">
        <v>0.89219999999999999</v>
      </c>
      <c r="I41" s="13">
        <v>0.27715000000000001</v>
      </c>
      <c r="J41" s="13">
        <v>0.26540000000000002</v>
      </c>
      <c r="K41" s="13">
        <v>0.25364999999999999</v>
      </c>
      <c r="L41" s="13">
        <v>0.25490000000000002</v>
      </c>
      <c r="M41" s="13">
        <v>0.36159999999999998</v>
      </c>
      <c r="N41" s="13">
        <v>0.37612000000000001</v>
      </c>
      <c r="O41" s="13">
        <v>0.37302999999999997</v>
      </c>
      <c r="P41" s="13">
        <v>0.37495000000000001</v>
      </c>
      <c r="Q41" s="13">
        <v>0.35513</v>
      </c>
      <c r="R41" s="13">
        <v>0.35094999999999998</v>
      </c>
      <c r="S41" s="13">
        <v>0.40767999999999999</v>
      </c>
      <c r="T41" s="13">
        <v>0.41970000000000002</v>
      </c>
      <c r="U41" s="13">
        <v>0.37859999999999999</v>
      </c>
      <c r="V41" s="13">
        <v>0.3876</v>
      </c>
      <c r="W41" s="13">
        <v>0.47442000000000001</v>
      </c>
      <c r="X41" s="13">
        <v>0.46725</v>
      </c>
      <c r="Y41" s="13">
        <v>0.39312999999999998</v>
      </c>
      <c r="Z41" s="13">
        <v>0.38268000000000002</v>
      </c>
      <c r="AA41" s="25">
        <v>12</v>
      </c>
      <c r="AB41" s="13">
        <f t="shared" si="24"/>
        <v>0.95968999999999993</v>
      </c>
      <c r="AC41" s="13">
        <f t="shared" si="25"/>
        <v>0.40783999999999998</v>
      </c>
      <c r="AD41" s="13">
        <f t="shared" si="26"/>
        <v>0.88649</v>
      </c>
      <c r="AE41" s="13">
        <f t="shared" si="27"/>
        <v>0.27127500000000004</v>
      </c>
      <c r="AF41" s="13">
        <f t="shared" si="28"/>
        <v>0.25427500000000003</v>
      </c>
      <c r="AG41" s="13">
        <f t="shared" si="29"/>
        <v>0.36885999999999997</v>
      </c>
      <c r="AH41" s="13">
        <f t="shared" si="30"/>
        <v>0.37398999999999999</v>
      </c>
      <c r="AI41" s="13">
        <f t="shared" si="31"/>
        <v>0.35304000000000002</v>
      </c>
      <c r="AJ41" s="13">
        <f t="shared" si="32"/>
        <v>0.41369</v>
      </c>
      <c r="AK41" s="13">
        <f t="shared" si="33"/>
        <v>0.3831</v>
      </c>
      <c r="AL41" s="13">
        <f t="shared" si="34"/>
        <v>0.470835</v>
      </c>
      <c r="AM41" s="13">
        <f t="shared" si="23"/>
        <v>0.387905</v>
      </c>
      <c r="AN41" s="67">
        <f t="shared" si="35"/>
        <v>9.3399999999999594E-3</v>
      </c>
      <c r="AO41" s="68">
        <f t="shared" si="36"/>
        <v>6.8100000000000096E-3</v>
      </c>
      <c r="AP41" s="68">
        <f t="shared" si="37"/>
        <v>5.7099999999999929E-3</v>
      </c>
      <c r="AQ41" s="68">
        <f t="shared" si="38"/>
        <v>5.8749999999999913E-3</v>
      </c>
      <c r="AR41" s="68">
        <f t="shared" si="39"/>
        <v>6.2500000000001443E-4</v>
      </c>
      <c r="AS41" s="68">
        <f t="shared" si="40"/>
        <v>7.2600000000000156E-3</v>
      </c>
      <c r="AT41" s="68">
        <f t="shared" si="41"/>
        <v>9.6000000000001629E-4</v>
      </c>
      <c r="AU41" s="68">
        <f t="shared" si="42"/>
        <v>2.0900000000000081E-3</v>
      </c>
      <c r="AV41" s="68">
        <f t="shared" si="43"/>
        <v>6.0100000000000153E-3</v>
      </c>
      <c r="AW41" s="68">
        <f t="shared" si="44"/>
        <v>4.5000000000000031E-3</v>
      </c>
      <c r="AX41" s="68">
        <f t="shared" si="45"/>
        <v>3.5850000000000048E-3</v>
      </c>
      <c r="AY41" s="69">
        <f t="shared" si="46"/>
        <v>5.2249999999999788E-3</v>
      </c>
    </row>
    <row r="42" spans="1:51" x14ac:dyDescent="0.2">
      <c r="A42" s="9"/>
      <c r="B42" s="25">
        <v>12.333333333333334</v>
      </c>
      <c r="C42" s="13">
        <v>0.95440000000000003</v>
      </c>
      <c r="D42" s="13">
        <v>0.97372000000000003</v>
      </c>
      <c r="E42" s="13">
        <v>0.41047</v>
      </c>
      <c r="F42" s="13">
        <v>0.42542999999999997</v>
      </c>
      <c r="G42" s="13">
        <v>0.89997000000000005</v>
      </c>
      <c r="H42" s="13">
        <v>0.91274999999999995</v>
      </c>
      <c r="I42" s="13">
        <v>0.27705000000000002</v>
      </c>
      <c r="J42" s="13">
        <v>0.26547999999999999</v>
      </c>
      <c r="K42" s="13">
        <v>0.25462000000000001</v>
      </c>
      <c r="L42" s="13">
        <v>0.25252999999999998</v>
      </c>
      <c r="M42" s="13">
        <v>0.37330000000000002</v>
      </c>
      <c r="N42" s="13">
        <v>0.38555</v>
      </c>
      <c r="O42" s="13">
        <v>0.38352999999999998</v>
      </c>
      <c r="P42" s="13">
        <v>0.38505</v>
      </c>
      <c r="Q42" s="13">
        <v>0.36275000000000002</v>
      </c>
      <c r="R42" s="13">
        <v>0.35865000000000002</v>
      </c>
      <c r="S42" s="13">
        <v>0.41747000000000001</v>
      </c>
      <c r="T42" s="13">
        <v>0.43007000000000001</v>
      </c>
      <c r="U42" s="13">
        <v>0.38727</v>
      </c>
      <c r="V42" s="13">
        <v>0.39715</v>
      </c>
      <c r="W42" s="13">
        <v>0.48752000000000001</v>
      </c>
      <c r="X42" s="13">
        <v>0.48166999999999999</v>
      </c>
      <c r="Y42" s="13">
        <v>0.40222999999999998</v>
      </c>
      <c r="Z42" s="13">
        <v>0.39322000000000001</v>
      </c>
      <c r="AA42" s="25">
        <v>12.333333333333334</v>
      </c>
      <c r="AB42" s="13">
        <f t="shared" si="24"/>
        <v>0.96406000000000003</v>
      </c>
      <c r="AC42" s="13">
        <f t="shared" si="25"/>
        <v>0.41794999999999999</v>
      </c>
      <c r="AD42" s="13">
        <f t="shared" si="26"/>
        <v>0.90636000000000005</v>
      </c>
      <c r="AE42" s="13">
        <f t="shared" si="27"/>
        <v>0.27126499999999998</v>
      </c>
      <c r="AF42" s="13">
        <f t="shared" si="28"/>
        <v>0.25357499999999999</v>
      </c>
      <c r="AG42" s="13">
        <f t="shared" si="29"/>
        <v>0.37942500000000001</v>
      </c>
      <c r="AH42" s="13">
        <f t="shared" si="30"/>
        <v>0.38429000000000002</v>
      </c>
      <c r="AI42" s="13">
        <f t="shared" si="31"/>
        <v>0.36070000000000002</v>
      </c>
      <c r="AJ42" s="13">
        <f t="shared" si="32"/>
        <v>0.42376999999999998</v>
      </c>
      <c r="AK42" s="13">
        <f t="shared" si="33"/>
        <v>0.39221</v>
      </c>
      <c r="AL42" s="13">
        <f t="shared" si="34"/>
        <v>0.484595</v>
      </c>
      <c r="AM42" s="13">
        <f t="shared" si="23"/>
        <v>0.397725</v>
      </c>
      <c r="AN42" s="67">
        <f t="shared" si="35"/>
        <v>9.6600000000000019E-3</v>
      </c>
      <c r="AO42" s="68">
        <f t="shared" si="36"/>
        <v>7.4799999999999867E-3</v>
      </c>
      <c r="AP42" s="68">
        <f t="shared" si="37"/>
        <v>6.3899999999999504E-3</v>
      </c>
      <c r="AQ42" s="68">
        <f t="shared" si="38"/>
        <v>5.7850000000000115E-3</v>
      </c>
      <c r="AR42" s="68">
        <f t="shared" si="39"/>
        <v>1.0450000000000181E-3</v>
      </c>
      <c r="AS42" s="68">
        <f t="shared" si="40"/>
        <v>6.1249999999999916E-3</v>
      </c>
      <c r="AT42" s="68">
        <f t="shared" si="41"/>
        <v>7.6000000000001067E-4</v>
      </c>
      <c r="AU42" s="68">
        <f t="shared" si="42"/>
        <v>2.0499999999999963E-3</v>
      </c>
      <c r="AV42" s="68">
        <f t="shared" si="43"/>
        <v>6.2999999999999992E-3</v>
      </c>
      <c r="AW42" s="68">
        <f t="shared" si="44"/>
        <v>4.9399999999999999E-3</v>
      </c>
      <c r="AX42" s="68">
        <f t="shared" si="45"/>
        <v>2.9250000000000105E-3</v>
      </c>
      <c r="AY42" s="69">
        <f t="shared" si="46"/>
        <v>4.5049999999999804E-3</v>
      </c>
    </row>
    <row r="43" spans="1:51" x14ac:dyDescent="0.2">
      <c r="A43" s="9"/>
      <c r="B43" s="25">
        <v>12.666666666666666</v>
      </c>
      <c r="C43" s="13">
        <v>0.95645000000000002</v>
      </c>
      <c r="D43" s="13">
        <v>0.97836999999999996</v>
      </c>
      <c r="E43" s="13">
        <v>0.42473</v>
      </c>
      <c r="F43" s="13">
        <v>0.43768000000000001</v>
      </c>
      <c r="G43" s="13">
        <v>0.92212000000000005</v>
      </c>
      <c r="H43" s="13">
        <v>0.93152000000000001</v>
      </c>
      <c r="I43" s="13">
        <v>0.27701999999999999</v>
      </c>
      <c r="J43" s="13">
        <v>0.26647999999999999</v>
      </c>
      <c r="K43" s="13">
        <v>0.25474999999999998</v>
      </c>
      <c r="L43" s="13">
        <v>0.25372</v>
      </c>
      <c r="M43" s="13">
        <v>0.38</v>
      </c>
      <c r="N43" s="13">
        <v>0.39557999999999999</v>
      </c>
      <c r="O43" s="13">
        <v>0.39155000000000001</v>
      </c>
      <c r="P43" s="13">
        <v>0.39472000000000002</v>
      </c>
      <c r="Q43" s="13">
        <v>0.37102000000000002</v>
      </c>
      <c r="R43" s="13">
        <v>0.36870000000000003</v>
      </c>
      <c r="S43" s="13">
        <v>0.42937999999999998</v>
      </c>
      <c r="T43" s="13">
        <v>0.443</v>
      </c>
      <c r="U43" s="13">
        <v>0.39767999999999998</v>
      </c>
      <c r="V43" s="13">
        <v>0.40810000000000002</v>
      </c>
      <c r="W43" s="13">
        <v>0.50066999999999995</v>
      </c>
      <c r="X43" s="13">
        <v>0.49697999999999998</v>
      </c>
      <c r="Y43" s="13">
        <v>0.41277999999999998</v>
      </c>
      <c r="Z43" s="13">
        <v>0.40532000000000001</v>
      </c>
      <c r="AA43" s="25">
        <v>12.666666666666666</v>
      </c>
      <c r="AB43" s="13">
        <f t="shared" si="24"/>
        <v>0.96740999999999999</v>
      </c>
      <c r="AC43" s="13">
        <f t="shared" si="25"/>
        <v>0.431205</v>
      </c>
      <c r="AD43" s="13">
        <f t="shared" si="26"/>
        <v>0.92681999999999998</v>
      </c>
      <c r="AE43" s="13">
        <f t="shared" si="27"/>
        <v>0.27174999999999999</v>
      </c>
      <c r="AF43" s="13">
        <f t="shared" si="28"/>
        <v>0.25423499999999999</v>
      </c>
      <c r="AG43" s="13">
        <f t="shared" si="29"/>
        <v>0.38778999999999997</v>
      </c>
      <c r="AH43" s="13">
        <f t="shared" si="30"/>
        <v>0.39313500000000001</v>
      </c>
      <c r="AI43" s="13">
        <f t="shared" si="31"/>
        <v>0.36986000000000002</v>
      </c>
      <c r="AJ43" s="13">
        <f t="shared" si="32"/>
        <v>0.43618999999999997</v>
      </c>
      <c r="AK43" s="13">
        <f t="shared" si="33"/>
        <v>0.40288999999999997</v>
      </c>
      <c r="AL43" s="13">
        <f t="shared" si="34"/>
        <v>0.49882499999999996</v>
      </c>
      <c r="AM43" s="13">
        <f t="shared" si="23"/>
        <v>0.40905000000000002</v>
      </c>
      <c r="AN43" s="67">
        <f t="shared" si="35"/>
        <v>1.0959999999999968E-2</v>
      </c>
      <c r="AO43" s="68">
        <f t="shared" si="36"/>
        <v>6.4750000000000077E-3</v>
      </c>
      <c r="AP43" s="68">
        <f t="shared" si="37"/>
        <v>4.699999999999982E-3</v>
      </c>
      <c r="AQ43" s="68">
        <f t="shared" si="38"/>
        <v>5.269999999999996E-3</v>
      </c>
      <c r="AR43" s="68">
        <f t="shared" si="39"/>
        <v>5.1499999999998758E-4</v>
      </c>
      <c r="AS43" s="68">
        <f t="shared" si="40"/>
        <v>7.7899999999999905E-3</v>
      </c>
      <c r="AT43" s="68">
        <f t="shared" si="41"/>
        <v>1.5850000000000031E-3</v>
      </c>
      <c r="AU43" s="68">
        <f t="shared" si="42"/>
        <v>1.1599999999999944E-3</v>
      </c>
      <c r="AV43" s="68">
        <f t="shared" si="43"/>
        <v>6.8100000000000096E-3</v>
      </c>
      <c r="AW43" s="68">
        <f t="shared" si="44"/>
        <v>5.2100000000000193E-3</v>
      </c>
      <c r="AX43" s="68">
        <f t="shared" si="45"/>
        <v>1.8449999999999855E-3</v>
      </c>
      <c r="AY43" s="69">
        <f t="shared" si="46"/>
        <v>3.7299999999999829E-3</v>
      </c>
    </row>
    <row r="44" spans="1:51" x14ac:dyDescent="0.2">
      <c r="A44" s="9"/>
      <c r="B44" s="25">
        <v>13</v>
      </c>
      <c r="C44" s="13">
        <v>0.95735000000000003</v>
      </c>
      <c r="D44" s="13">
        <v>0.97877999999999998</v>
      </c>
      <c r="E44" s="13">
        <v>0.43469999999999998</v>
      </c>
      <c r="F44" s="13">
        <v>0.44836999999999999</v>
      </c>
      <c r="G44" s="13">
        <v>0.93864999999999998</v>
      </c>
      <c r="H44" s="13">
        <v>0.95103000000000004</v>
      </c>
      <c r="I44" s="13">
        <v>0.28098000000000001</v>
      </c>
      <c r="J44" s="13">
        <v>0.26819999999999999</v>
      </c>
      <c r="K44" s="13">
        <v>0.25497999999999998</v>
      </c>
      <c r="L44" s="13">
        <v>0.25495000000000001</v>
      </c>
      <c r="M44" s="13">
        <v>0.39068000000000003</v>
      </c>
      <c r="N44" s="13">
        <v>0.40492</v>
      </c>
      <c r="O44" s="13">
        <v>0.40044999999999997</v>
      </c>
      <c r="P44" s="13">
        <v>0.40301999999999999</v>
      </c>
      <c r="Q44" s="13">
        <v>0.38009999999999999</v>
      </c>
      <c r="R44" s="13">
        <v>0.3785</v>
      </c>
      <c r="S44" s="13">
        <v>0.44077</v>
      </c>
      <c r="T44" s="13">
        <v>0.45332</v>
      </c>
      <c r="U44" s="13">
        <v>0.40917999999999999</v>
      </c>
      <c r="V44" s="13">
        <v>0.41665000000000002</v>
      </c>
      <c r="W44" s="13">
        <v>0.51407999999999998</v>
      </c>
      <c r="X44" s="13">
        <v>0.51019999999999999</v>
      </c>
      <c r="Y44" s="13">
        <v>0.42398000000000002</v>
      </c>
      <c r="Z44" s="13">
        <v>0.41535</v>
      </c>
      <c r="AA44" s="25">
        <v>13</v>
      </c>
      <c r="AB44" s="13">
        <f t="shared" si="24"/>
        <v>0.96806499999999995</v>
      </c>
      <c r="AC44" s="13">
        <f t="shared" si="25"/>
        <v>0.44153500000000001</v>
      </c>
      <c r="AD44" s="13">
        <f t="shared" si="26"/>
        <v>0.94484000000000001</v>
      </c>
      <c r="AE44" s="13">
        <f t="shared" si="27"/>
        <v>0.27459</v>
      </c>
      <c r="AF44" s="13">
        <f t="shared" si="28"/>
        <v>0.254965</v>
      </c>
      <c r="AG44" s="13">
        <f t="shared" si="29"/>
        <v>0.39780000000000004</v>
      </c>
      <c r="AH44" s="13">
        <f t="shared" si="30"/>
        <v>0.40173499999999995</v>
      </c>
      <c r="AI44" s="13">
        <f t="shared" si="31"/>
        <v>0.37929999999999997</v>
      </c>
      <c r="AJ44" s="13">
        <f t="shared" si="32"/>
        <v>0.44704500000000003</v>
      </c>
      <c r="AK44" s="13">
        <f t="shared" si="33"/>
        <v>0.41291500000000003</v>
      </c>
      <c r="AL44" s="13">
        <f t="shared" si="34"/>
        <v>0.51214000000000004</v>
      </c>
      <c r="AM44" s="13">
        <f t="shared" si="23"/>
        <v>0.41966500000000001</v>
      </c>
      <c r="AN44" s="67">
        <f t="shared" si="35"/>
        <v>1.0714999999999975E-2</v>
      </c>
      <c r="AO44" s="68">
        <f t="shared" si="36"/>
        <v>6.8350000000000069E-3</v>
      </c>
      <c r="AP44" s="68">
        <f t="shared" si="37"/>
        <v>6.1900000000000288E-3</v>
      </c>
      <c r="AQ44" s="68">
        <f t="shared" si="38"/>
        <v>6.3900000000000059E-3</v>
      </c>
      <c r="AR44" s="68">
        <f t="shared" si="39"/>
        <v>1.4999999999987246E-5</v>
      </c>
      <c r="AS44" s="68">
        <f t="shared" si="40"/>
        <v>7.1199999999999875E-3</v>
      </c>
      <c r="AT44" s="68">
        <f t="shared" si="41"/>
        <v>1.2850000000000084E-3</v>
      </c>
      <c r="AU44" s="68">
        <f t="shared" si="42"/>
        <v>7.9999999999999505E-4</v>
      </c>
      <c r="AV44" s="68">
        <f t="shared" si="43"/>
        <v>6.2750000000000028E-3</v>
      </c>
      <c r="AW44" s="68">
        <f t="shared" si="44"/>
        <v>3.7350000000000161E-3</v>
      </c>
      <c r="AX44" s="68">
        <f t="shared" si="45"/>
        <v>1.9399999999999973E-3</v>
      </c>
      <c r="AY44" s="69">
        <f t="shared" si="46"/>
        <v>4.3150000000000133E-3</v>
      </c>
    </row>
    <row r="45" spans="1:51" x14ac:dyDescent="0.2">
      <c r="A45" s="9"/>
      <c r="B45" s="25">
        <v>13.333333333333334</v>
      </c>
      <c r="C45" s="13">
        <v>0.95613000000000004</v>
      </c>
      <c r="D45" s="13">
        <v>0.97685</v>
      </c>
      <c r="E45" s="13">
        <v>0.44507999999999998</v>
      </c>
      <c r="F45" s="13">
        <v>0.46174999999999999</v>
      </c>
      <c r="G45" s="13">
        <v>0.95747000000000004</v>
      </c>
      <c r="H45" s="13">
        <v>0.96867000000000003</v>
      </c>
      <c r="I45" s="13">
        <v>0.28106999999999999</v>
      </c>
      <c r="J45" s="13">
        <v>0.27029999999999998</v>
      </c>
      <c r="K45" s="13">
        <v>0.25497999999999998</v>
      </c>
      <c r="L45" s="13">
        <v>0.25505</v>
      </c>
      <c r="M45" s="13">
        <v>0.40034999999999998</v>
      </c>
      <c r="N45" s="13">
        <v>0.41526999999999997</v>
      </c>
      <c r="O45" s="13">
        <v>0.41070000000000001</v>
      </c>
      <c r="P45" s="13">
        <v>0.41208</v>
      </c>
      <c r="Q45" s="13">
        <v>0.39082</v>
      </c>
      <c r="R45" s="13">
        <v>0.38836999999999999</v>
      </c>
      <c r="S45" s="13">
        <v>0.45152999999999999</v>
      </c>
      <c r="T45" s="13">
        <v>0.46588000000000002</v>
      </c>
      <c r="U45" s="13">
        <v>0.41811999999999999</v>
      </c>
      <c r="V45" s="13">
        <v>0.42809999999999998</v>
      </c>
      <c r="W45" s="13">
        <v>0.52856999999999998</v>
      </c>
      <c r="X45" s="13">
        <v>0.52432000000000001</v>
      </c>
      <c r="Y45" s="13">
        <v>0.43592999999999998</v>
      </c>
      <c r="Z45" s="13">
        <v>0.42813000000000001</v>
      </c>
      <c r="AA45" s="25">
        <v>13.333333333333334</v>
      </c>
      <c r="AB45" s="13">
        <f t="shared" si="24"/>
        <v>0.96649000000000007</v>
      </c>
      <c r="AC45" s="13">
        <f t="shared" si="25"/>
        <v>0.45341500000000001</v>
      </c>
      <c r="AD45" s="13">
        <f t="shared" si="26"/>
        <v>0.96307000000000009</v>
      </c>
      <c r="AE45" s="13">
        <f t="shared" si="27"/>
        <v>0.27568499999999996</v>
      </c>
      <c r="AF45" s="13">
        <f t="shared" si="28"/>
        <v>0.25501499999999999</v>
      </c>
      <c r="AG45" s="13">
        <f t="shared" si="29"/>
        <v>0.40781000000000001</v>
      </c>
      <c r="AH45" s="13">
        <f t="shared" si="30"/>
        <v>0.41139000000000003</v>
      </c>
      <c r="AI45" s="13">
        <f t="shared" si="31"/>
        <v>0.38959500000000002</v>
      </c>
      <c r="AJ45" s="13">
        <f t="shared" si="32"/>
        <v>0.45870500000000003</v>
      </c>
      <c r="AK45" s="13">
        <f t="shared" si="33"/>
        <v>0.42310999999999999</v>
      </c>
      <c r="AL45" s="13">
        <f t="shared" si="34"/>
        <v>0.52644500000000005</v>
      </c>
      <c r="AM45" s="13">
        <f t="shared" si="23"/>
        <v>0.43203000000000003</v>
      </c>
      <c r="AN45" s="67">
        <f t="shared" si="35"/>
        <v>1.035999999999998E-2</v>
      </c>
      <c r="AO45" s="68">
        <f t="shared" si="36"/>
        <v>8.3350000000000091E-3</v>
      </c>
      <c r="AP45" s="68">
        <f t="shared" si="37"/>
        <v>5.5999999999999939E-3</v>
      </c>
      <c r="AQ45" s="68">
        <f t="shared" si="38"/>
        <v>5.3850000000000009E-3</v>
      </c>
      <c r="AR45" s="68">
        <f t="shared" si="39"/>
        <v>3.5000000000007241E-5</v>
      </c>
      <c r="AS45" s="68">
        <f t="shared" si="40"/>
        <v>7.4599999999999935E-3</v>
      </c>
      <c r="AT45" s="68">
        <f t="shared" si="41"/>
        <v>6.8999999999999617E-4</v>
      </c>
      <c r="AU45" s="68">
        <f t="shared" si="42"/>
        <v>1.2250000000000036E-3</v>
      </c>
      <c r="AV45" s="68">
        <f t="shared" si="43"/>
        <v>7.1750000000000147E-3</v>
      </c>
      <c r="AW45" s="68">
        <f t="shared" si="44"/>
        <v>4.9899999999999944E-3</v>
      </c>
      <c r="AX45" s="68">
        <f t="shared" si="45"/>
        <v>2.1249999999999876E-3</v>
      </c>
      <c r="AY45" s="69">
        <f t="shared" si="46"/>
        <v>3.8999999999999868E-3</v>
      </c>
    </row>
    <row r="46" spans="1:51" x14ac:dyDescent="0.2">
      <c r="A46" s="9"/>
      <c r="B46" s="25">
        <v>13.666666666666666</v>
      </c>
      <c r="C46" s="13">
        <v>0.95331999999999995</v>
      </c>
      <c r="D46" s="13">
        <v>0.97492000000000001</v>
      </c>
      <c r="E46" s="13">
        <v>0.45372000000000001</v>
      </c>
      <c r="F46" s="13">
        <v>0.47249999999999998</v>
      </c>
      <c r="G46" s="13">
        <v>0.97199999999999998</v>
      </c>
      <c r="H46" s="13">
        <v>0.98472999999999999</v>
      </c>
      <c r="I46" s="13">
        <v>0.28258</v>
      </c>
      <c r="J46" s="13">
        <v>0.27</v>
      </c>
      <c r="K46" s="13">
        <v>0.2576</v>
      </c>
      <c r="L46" s="13">
        <v>0.25409999999999999</v>
      </c>
      <c r="M46" s="13">
        <v>0.40797</v>
      </c>
      <c r="N46" s="13">
        <v>0.42487999999999998</v>
      </c>
      <c r="O46" s="13">
        <v>0.41887999999999997</v>
      </c>
      <c r="P46" s="13">
        <v>0.42115000000000002</v>
      </c>
      <c r="Q46" s="13">
        <v>0.39662999999999998</v>
      </c>
      <c r="R46" s="13">
        <v>0.39651999999999998</v>
      </c>
      <c r="S46" s="13">
        <v>0.46045000000000003</v>
      </c>
      <c r="T46" s="13">
        <v>0.47610000000000002</v>
      </c>
      <c r="U46" s="13">
        <v>0.42758000000000002</v>
      </c>
      <c r="V46" s="13">
        <v>0.43768000000000001</v>
      </c>
      <c r="W46" s="13">
        <v>0.53952999999999995</v>
      </c>
      <c r="X46" s="13">
        <v>0.53480000000000005</v>
      </c>
      <c r="Y46" s="13">
        <v>0.44350000000000001</v>
      </c>
      <c r="Z46" s="13">
        <v>0.43597999999999998</v>
      </c>
      <c r="AA46" s="25">
        <v>13.666666666666666</v>
      </c>
      <c r="AB46" s="13">
        <f t="shared" si="24"/>
        <v>0.96411999999999998</v>
      </c>
      <c r="AC46" s="13">
        <f t="shared" si="25"/>
        <v>0.46311000000000002</v>
      </c>
      <c r="AD46" s="13">
        <f t="shared" si="26"/>
        <v>0.97836499999999993</v>
      </c>
      <c r="AE46" s="13">
        <f t="shared" si="27"/>
        <v>0.27629000000000004</v>
      </c>
      <c r="AF46" s="13">
        <f t="shared" si="28"/>
        <v>0.25585000000000002</v>
      </c>
      <c r="AG46" s="13">
        <f t="shared" si="29"/>
        <v>0.41642499999999999</v>
      </c>
      <c r="AH46" s="13">
        <f t="shared" si="30"/>
        <v>0.42001500000000003</v>
      </c>
      <c r="AI46" s="13">
        <f t="shared" si="31"/>
        <v>0.39657500000000001</v>
      </c>
      <c r="AJ46" s="13">
        <f t="shared" si="32"/>
        <v>0.468275</v>
      </c>
      <c r="AK46" s="13">
        <f t="shared" si="33"/>
        <v>0.43263000000000001</v>
      </c>
      <c r="AL46" s="13">
        <f t="shared" si="34"/>
        <v>0.537165</v>
      </c>
      <c r="AM46" s="13">
        <f t="shared" si="23"/>
        <v>0.43974000000000002</v>
      </c>
      <c r="AN46" s="67">
        <f t="shared" si="35"/>
        <v>1.0800000000000032E-2</v>
      </c>
      <c r="AO46" s="68">
        <f t="shared" si="36"/>
        <v>9.38999999999998E-3</v>
      </c>
      <c r="AP46" s="68">
        <f t="shared" si="37"/>
        <v>6.3650000000000087E-3</v>
      </c>
      <c r="AQ46" s="68">
        <f t="shared" si="38"/>
        <v>6.28999999999999E-3</v>
      </c>
      <c r="AR46" s="68">
        <f t="shared" si="39"/>
        <v>1.7500000000000013E-3</v>
      </c>
      <c r="AS46" s="68">
        <f t="shared" si="40"/>
        <v>8.4549999999999903E-3</v>
      </c>
      <c r="AT46" s="68">
        <f t="shared" si="41"/>
        <v>1.1350000000000249E-3</v>
      </c>
      <c r="AU46" s="68">
        <f t="shared" si="42"/>
        <v>5.4999999999999487E-5</v>
      </c>
      <c r="AV46" s="68">
        <f t="shared" si="43"/>
        <v>7.8249999999999986E-3</v>
      </c>
      <c r="AW46" s="68">
        <f t="shared" si="44"/>
        <v>5.0499999999999989E-3</v>
      </c>
      <c r="AX46" s="68">
        <f t="shared" si="45"/>
        <v>2.3649999999999505E-3</v>
      </c>
      <c r="AY46" s="69">
        <f t="shared" si="46"/>
        <v>3.7600000000000129E-3</v>
      </c>
    </row>
    <row r="47" spans="1:51" x14ac:dyDescent="0.2">
      <c r="A47" s="9"/>
      <c r="B47" s="25">
        <v>14</v>
      </c>
      <c r="C47" s="13">
        <v>0.95337000000000005</v>
      </c>
      <c r="D47" s="13">
        <v>0.97277999999999998</v>
      </c>
      <c r="E47" s="13">
        <v>0.46346999999999999</v>
      </c>
      <c r="F47" s="13">
        <v>0.48032999999999998</v>
      </c>
      <c r="G47" s="13">
        <v>0.98728000000000005</v>
      </c>
      <c r="H47" s="13">
        <v>0.99943000000000004</v>
      </c>
      <c r="I47" s="13">
        <v>0.28372999999999998</v>
      </c>
      <c r="J47" s="13">
        <v>0.27055000000000001</v>
      </c>
      <c r="K47" s="13">
        <v>0.25792999999999999</v>
      </c>
      <c r="L47" s="13">
        <v>0.25552999999999998</v>
      </c>
      <c r="M47" s="13">
        <v>0.4158</v>
      </c>
      <c r="N47" s="13">
        <v>0.43264999999999998</v>
      </c>
      <c r="O47" s="13">
        <v>0.42580000000000001</v>
      </c>
      <c r="P47" s="13">
        <v>0.42914999999999998</v>
      </c>
      <c r="Q47" s="13">
        <v>0.40510000000000002</v>
      </c>
      <c r="R47" s="13">
        <v>0.40167000000000003</v>
      </c>
      <c r="S47" s="13">
        <v>0.46788000000000002</v>
      </c>
      <c r="T47" s="13">
        <v>0.48359999999999997</v>
      </c>
      <c r="U47" s="13">
        <v>0.43445</v>
      </c>
      <c r="V47" s="13">
        <v>0.44302999999999998</v>
      </c>
      <c r="W47" s="13">
        <v>0.54995000000000005</v>
      </c>
      <c r="X47" s="13">
        <v>0.54510000000000003</v>
      </c>
      <c r="Y47" s="13">
        <v>0.45134999999999997</v>
      </c>
      <c r="Z47" s="13">
        <v>0.44363000000000002</v>
      </c>
      <c r="AA47" s="25">
        <v>14</v>
      </c>
      <c r="AB47" s="13">
        <f t="shared" si="24"/>
        <v>0.96307500000000001</v>
      </c>
      <c r="AC47" s="13">
        <f t="shared" si="25"/>
        <v>0.47189999999999999</v>
      </c>
      <c r="AD47" s="13">
        <f t="shared" si="26"/>
        <v>0.99335499999999999</v>
      </c>
      <c r="AE47" s="13">
        <f t="shared" si="27"/>
        <v>0.27714</v>
      </c>
      <c r="AF47" s="13">
        <f t="shared" si="28"/>
        <v>0.25673000000000001</v>
      </c>
      <c r="AG47" s="13">
        <f t="shared" si="29"/>
        <v>0.42422499999999996</v>
      </c>
      <c r="AH47" s="13">
        <f t="shared" si="30"/>
        <v>0.42747499999999999</v>
      </c>
      <c r="AI47" s="13">
        <f t="shared" si="31"/>
        <v>0.40338499999999999</v>
      </c>
      <c r="AJ47" s="13">
        <f t="shared" si="32"/>
        <v>0.47574</v>
      </c>
      <c r="AK47" s="13">
        <f t="shared" si="33"/>
        <v>0.43874000000000002</v>
      </c>
      <c r="AL47" s="13">
        <f t="shared" si="34"/>
        <v>0.54752500000000004</v>
      </c>
      <c r="AM47" s="13">
        <f t="shared" si="23"/>
        <v>0.44749</v>
      </c>
      <c r="AN47" s="67">
        <f t="shared" si="35"/>
        <v>9.7049999999999637E-3</v>
      </c>
      <c r="AO47" s="68">
        <f t="shared" si="36"/>
        <v>8.4299999999999931E-3</v>
      </c>
      <c r="AP47" s="68">
        <f t="shared" si="37"/>
        <v>6.0749999999999971E-3</v>
      </c>
      <c r="AQ47" s="68">
        <f t="shared" si="38"/>
        <v>6.5899999999999839E-3</v>
      </c>
      <c r="AR47" s="68">
        <f t="shared" si="39"/>
        <v>1.2000000000000064E-3</v>
      </c>
      <c r="AS47" s="68">
        <f t="shared" si="40"/>
        <v>8.4249999999999881E-3</v>
      </c>
      <c r="AT47" s="68">
        <f t="shared" si="41"/>
        <v>1.6749999999999818E-3</v>
      </c>
      <c r="AU47" s="68">
        <f t="shared" si="42"/>
        <v>1.7149999999999943E-3</v>
      </c>
      <c r="AV47" s="68">
        <f t="shared" si="43"/>
        <v>7.8599999999999764E-3</v>
      </c>
      <c r="AW47" s="68">
        <f t="shared" si="44"/>
        <v>4.2899999999999883E-3</v>
      </c>
      <c r="AX47" s="68">
        <f t="shared" si="45"/>
        <v>2.42500000000001E-3</v>
      </c>
      <c r="AY47" s="69">
        <f t="shared" si="46"/>
        <v>3.8599999999999741E-3</v>
      </c>
    </row>
    <row r="48" spans="1:51" x14ac:dyDescent="0.2">
      <c r="A48" s="9"/>
      <c r="B48" s="25">
        <v>14.333333333333334</v>
      </c>
      <c r="C48" s="13">
        <v>0.95320000000000005</v>
      </c>
      <c r="D48" s="13">
        <v>0.97214999999999996</v>
      </c>
      <c r="E48" s="13">
        <v>0.47108</v>
      </c>
      <c r="F48" s="13">
        <v>0.48947000000000002</v>
      </c>
      <c r="G48" s="13">
        <v>1.0012000000000001</v>
      </c>
      <c r="H48" s="13">
        <v>1.0143</v>
      </c>
      <c r="I48" s="13">
        <v>0.28903000000000001</v>
      </c>
      <c r="J48" s="13">
        <v>0.27143</v>
      </c>
      <c r="K48" s="13">
        <v>0.25945000000000001</v>
      </c>
      <c r="L48" s="13">
        <v>0.25724999999999998</v>
      </c>
      <c r="M48" s="13">
        <v>0.42259999999999998</v>
      </c>
      <c r="N48" s="13">
        <v>0.44007000000000002</v>
      </c>
      <c r="O48" s="13">
        <v>0.43359999999999999</v>
      </c>
      <c r="P48" s="13">
        <v>0.43542999999999998</v>
      </c>
      <c r="Q48" s="13">
        <v>0.41087000000000001</v>
      </c>
      <c r="R48" s="13">
        <v>0.40939999999999999</v>
      </c>
      <c r="S48" s="13">
        <v>0.47599999999999998</v>
      </c>
      <c r="T48" s="13">
        <v>0.49182999999999999</v>
      </c>
      <c r="U48" s="13">
        <v>0.44140000000000001</v>
      </c>
      <c r="V48" s="13">
        <v>0.45045000000000002</v>
      </c>
      <c r="W48" s="13">
        <v>0.56010000000000004</v>
      </c>
      <c r="X48" s="13">
        <v>0.55383000000000004</v>
      </c>
      <c r="Y48" s="13">
        <v>0.45923000000000003</v>
      </c>
      <c r="Z48" s="13">
        <v>0.45095000000000002</v>
      </c>
      <c r="AA48" s="25">
        <v>14.333333333333334</v>
      </c>
      <c r="AB48" s="13">
        <f t="shared" si="24"/>
        <v>0.96267499999999995</v>
      </c>
      <c r="AC48" s="13">
        <f t="shared" si="25"/>
        <v>0.48027500000000001</v>
      </c>
      <c r="AD48" s="13">
        <f t="shared" si="26"/>
        <v>1.0077500000000001</v>
      </c>
      <c r="AE48" s="13">
        <f t="shared" si="27"/>
        <v>0.28022999999999998</v>
      </c>
      <c r="AF48" s="13">
        <f t="shared" si="28"/>
        <v>0.25834999999999997</v>
      </c>
      <c r="AG48" s="13">
        <f t="shared" si="29"/>
        <v>0.43133500000000002</v>
      </c>
      <c r="AH48" s="13">
        <f t="shared" si="30"/>
        <v>0.43451499999999998</v>
      </c>
      <c r="AI48" s="13">
        <f t="shared" si="31"/>
        <v>0.41013500000000003</v>
      </c>
      <c r="AJ48" s="13">
        <f t="shared" si="32"/>
        <v>0.48391499999999998</v>
      </c>
      <c r="AK48" s="13">
        <f t="shared" si="33"/>
        <v>0.44592500000000002</v>
      </c>
      <c r="AL48" s="13">
        <f t="shared" si="34"/>
        <v>0.55696500000000004</v>
      </c>
      <c r="AM48" s="13">
        <f t="shared" si="23"/>
        <v>0.45508999999999999</v>
      </c>
      <c r="AN48" s="67">
        <f t="shared" si="35"/>
        <v>9.4749999999999557E-3</v>
      </c>
      <c r="AO48" s="68">
        <f t="shared" si="36"/>
        <v>9.195000000000007E-3</v>
      </c>
      <c r="AP48" s="68">
        <f t="shared" si="37"/>
        <v>6.5499999999999448E-3</v>
      </c>
      <c r="AQ48" s="68">
        <f t="shared" si="38"/>
        <v>8.8000000000000023E-3</v>
      </c>
      <c r="AR48" s="68">
        <f t="shared" si="39"/>
        <v>1.1000000000000176E-3</v>
      </c>
      <c r="AS48" s="68">
        <f t="shared" si="40"/>
        <v>8.7350000000000205E-3</v>
      </c>
      <c r="AT48" s="68">
        <f t="shared" si="41"/>
        <v>9.1499999999999904E-4</v>
      </c>
      <c r="AU48" s="68">
        <f t="shared" si="42"/>
        <v>7.3500000000001342E-4</v>
      </c>
      <c r="AV48" s="68">
        <f t="shared" si="43"/>
        <v>7.9150000000000054E-3</v>
      </c>
      <c r="AW48" s="68">
        <f t="shared" si="44"/>
        <v>4.5250000000000012E-3</v>
      </c>
      <c r="AX48" s="68">
        <f t="shared" si="45"/>
        <v>3.1349999999999985E-3</v>
      </c>
      <c r="AY48" s="69">
        <f t="shared" si="46"/>
        <v>4.1400000000000048E-3</v>
      </c>
    </row>
    <row r="49" spans="1:51" x14ac:dyDescent="0.2">
      <c r="A49" s="9"/>
      <c r="B49" s="25">
        <v>14.666666666666666</v>
      </c>
      <c r="C49" s="13">
        <v>0.95411999999999997</v>
      </c>
      <c r="D49" s="13">
        <v>0.97358</v>
      </c>
      <c r="E49" s="13">
        <v>0.48004999999999998</v>
      </c>
      <c r="F49" s="13">
        <v>0.498</v>
      </c>
      <c r="G49" s="13">
        <v>1.0150999999999999</v>
      </c>
      <c r="H49" s="13">
        <v>1.0289999999999999</v>
      </c>
      <c r="I49" s="13">
        <v>0.28627999999999998</v>
      </c>
      <c r="J49" s="13">
        <v>0.27345000000000003</v>
      </c>
      <c r="K49" s="13">
        <v>0.25912000000000002</v>
      </c>
      <c r="L49" s="13">
        <v>0.25747999999999999</v>
      </c>
      <c r="M49" s="13">
        <v>0.43054999999999999</v>
      </c>
      <c r="N49" s="13">
        <v>0.44790000000000002</v>
      </c>
      <c r="O49" s="13">
        <v>0.43964999999999999</v>
      </c>
      <c r="P49" s="13">
        <v>0.44350000000000001</v>
      </c>
      <c r="Q49" s="13">
        <v>0.41857</v>
      </c>
      <c r="R49" s="13">
        <v>0.41553000000000001</v>
      </c>
      <c r="S49" s="13">
        <v>0.48442000000000002</v>
      </c>
      <c r="T49" s="13">
        <v>0.49952999999999997</v>
      </c>
      <c r="U49" s="13">
        <v>0.44897999999999999</v>
      </c>
      <c r="V49" s="13">
        <v>0.4577</v>
      </c>
      <c r="W49" s="13">
        <v>0.56930000000000003</v>
      </c>
      <c r="X49" s="13">
        <v>0.56269999999999998</v>
      </c>
      <c r="Y49" s="13">
        <v>0.46598000000000001</v>
      </c>
      <c r="Z49" s="13">
        <v>0.45857999999999999</v>
      </c>
      <c r="AA49" s="25">
        <v>14.666666666666666</v>
      </c>
      <c r="AB49" s="13">
        <f t="shared" si="24"/>
        <v>0.96384999999999998</v>
      </c>
      <c r="AC49" s="13">
        <f t="shared" si="25"/>
        <v>0.48902499999999999</v>
      </c>
      <c r="AD49" s="13">
        <f t="shared" si="26"/>
        <v>1.0220499999999999</v>
      </c>
      <c r="AE49" s="13">
        <f t="shared" si="27"/>
        <v>0.27986500000000003</v>
      </c>
      <c r="AF49" s="13">
        <f t="shared" si="28"/>
        <v>0.25829999999999997</v>
      </c>
      <c r="AG49" s="13">
        <f t="shared" si="29"/>
        <v>0.43922499999999998</v>
      </c>
      <c r="AH49" s="13">
        <f t="shared" si="30"/>
        <v>0.441575</v>
      </c>
      <c r="AI49" s="13">
        <f t="shared" si="31"/>
        <v>0.41705000000000003</v>
      </c>
      <c r="AJ49" s="13">
        <f t="shared" si="32"/>
        <v>0.491975</v>
      </c>
      <c r="AK49" s="13">
        <f t="shared" si="33"/>
        <v>0.45333999999999997</v>
      </c>
      <c r="AL49" s="13">
        <f t="shared" si="34"/>
        <v>0.56600000000000006</v>
      </c>
      <c r="AM49" s="13">
        <f t="shared" si="23"/>
        <v>0.46228000000000002</v>
      </c>
      <c r="AN49" s="67">
        <f t="shared" si="35"/>
        <v>9.7300000000000164E-3</v>
      </c>
      <c r="AO49" s="68">
        <f t="shared" si="36"/>
        <v>8.975000000000009E-3</v>
      </c>
      <c r="AP49" s="68">
        <f t="shared" si="37"/>
        <v>6.9500000000000117E-3</v>
      </c>
      <c r="AQ49" s="68">
        <f t="shared" si="38"/>
        <v>6.4149999999999754E-3</v>
      </c>
      <c r="AR49" s="68">
        <f t="shared" si="39"/>
        <v>8.2000000000001516E-4</v>
      </c>
      <c r="AS49" s="68">
        <f t="shared" si="40"/>
        <v>8.675000000000016E-3</v>
      </c>
      <c r="AT49" s="68">
        <f t="shared" si="41"/>
        <v>1.9250000000000098E-3</v>
      </c>
      <c r="AU49" s="68">
        <f t="shared" si="42"/>
        <v>1.5199999999999934E-3</v>
      </c>
      <c r="AV49" s="68">
        <f t="shared" si="43"/>
        <v>7.5549999999999784E-3</v>
      </c>
      <c r="AW49" s="68">
        <f t="shared" si="44"/>
        <v>4.3600000000000019E-3</v>
      </c>
      <c r="AX49" s="68">
        <f t="shared" si="45"/>
        <v>3.3000000000000247E-3</v>
      </c>
      <c r="AY49" s="69">
        <f t="shared" si="46"/>
        <v>3.7000000000000084E-3</v>
      </c>
    </row>
    <row r="50" spans="1:51" x14ac:dyDescent="0.2">
      <c r="A50" s="9"/>
      <c r="B50" s="25">
        <v>15</v>
      </c>
      <c r="C50" s="13">
        <v>0.95525000000000004</v>
      </c>
      <c r="D50" s="13">
        <v>0.97270000000000001</v>
      </c>
      <c r="E50" s="13">
        <v>0.48937999999999998</v>
      </c>
      <c r="F50" s="13">
        <v>0.50775000000000003</v>
      </c>
      <c r="G50" s="13">
        <v>1.0253000000000001</v>
      </c>
      <c r="H50" s="13">
        <v>1.0365</v>
      </c>
      <c r="I50" s="13">
        <v>0.28743000000000002</v>
      </c>
      <c r="J50" s="13">
        <v>0.27428000000000002</v>
      </c>
      <c r="K50" s="13">
        <v>0.25952999999999998</v>
      </c>
      <c r="L50" s="13">
        <v>0.25705</v>
      </c>
      <c r="M50" s="13">
        <v>0.43858000000000003</v>
      </c>
      <c r="N50" s="13">
        <v>0.45551999999999998</v>
      </c>
      <c r="O50" s="13">
        <v>0.44755</v>
      </c>
      <c r="P50" s="13">
        <v>0.45107999999999998</v>
      </c>
      <c r="Q50" s="13">
        <v>0.42820000000000003</v>
      </c>
      <c r="R50" s="13">
        <v>0.42375000000000002</v>
      </c>
      <c r="S50" s="13">
        <v>0.49368000000000001</v>
      </c>
      <c r="T50" s="13">
        <v>0.50848000000000004</v>
      </c>
      <c r="U50" s="13">
        <v>0.45777000000000001</v>
      </c>
      <c r="V50" s="13">
        <v>0.46625</v>
      </c>
      <c r="W50" s="13">
        <v>0.57942000000000005</v>
      </c>
      <c r="X50" s="13">
        <v>0.57382999999999995</v>
      </c>
      <c r="Y50" s="13">
        <v>0.47517999999999999</v>
      </c>
      <c r="Z50" s="13">
        <v>0.46820000000000001</v>
      </c>
      <c r="AA50" s="25">
        <v>15</v>
      </c>
      <c r="AB50" s="13">
        <f t="shared" si="24"/>
        <v>0.96397500000000003</v>
      </c>
      <c r="AC50" s="13">
        <f t="shared" si="25"/>
        <v>0.49856500000000004</v>
      </c>
      <c r="AD50" s="13">
        <f t="shared" si="26"/>
        <v>1.0308999999999999</v>
      </c>
      <c r="AE50" s="13">
        <f t="shared" si="27"/>
        <v>0.28085500000000002</v>
      </c>
      <c r="AF50" s="13">
        <f t="shared" si="28"/>
        <v>0.25829000000000002</v>
      </c>
      <c r="AG50" s="13">
        <f t="shared" si="29"/>
        <v>0.44705</v>
      </c>
      <c r="AH50" s="13">
        <f t="shared" si="30"/>
        <v>0.44931500000000002</v>
      </c>
      <c r="AI50" s="13">
        <f t="shared" si="31"/>
        <v>0.42597499999999999</v>
      </c>
      <c r="AJ50" s="13">
        <f t="shared" si="32"/>
        <v>0.50107999999999997</v>
      </c>
      <c r="AK50" s="13">
        <f t="shared" si="33"/>
        <v>0.46201000000000003</v>
      </c>
      <c r="AL50" s="13">
        <f t="shared" si="34"/>
        <v>0.57662499999999994</v>
      </c>
      <c r="AM50" s="13">
        <f t="shared" si="23"/>
        <v>0.47169</v>
      </c>
      <c r="AN50" s="67">
        <f t="shared" si="35"/>
        <v>8.7249999999999828E-3</v>
      </c>
      <c r="AO50" s="68">
        <f t="shared" si="36"/>
        <v>9.1850000000000247E-3</v>
      </c>
      <c r="AP50" s="68">
        <f t="shared" si="37"/>
        <v>5.5999999999999375E-3</v>
      </c>
      <c r="AQ50" s="68">
        <f t="shared" si="38"/>
        <v>6.5749999999999966E-3</v>
      </c>
      <c r="AR50" s="68">
        <f t="shared" si="39"/>
        <v>1.2399999999999911E-3</v>
      </c>
      <c r="AS50" s="68">
        <f t="shared" si="40"/>
        <v>8.4699999999999758E-3</v>
      </c>
      <c r="AT50" s="68">
        <f t="shared" si="41"/>
        <v>1.7649999999999888E-3</v>
      </c>
      <c r="AU50" s="68">
        <f t="shared" si="42"/>
        <v>2.2250000000000043E-3</v>
      </c>
      <c r="AV50" s="68">
        <f t="shared" si="43"/>
        <v>7.4000000000000168E-3</v>
      </c>
      <c r="AW50" s="68">
        <f t="shared" si="44"/>
        <v>4.2399999999999938E-3</v>
      </c>
      <c r="AX50" s="68">
        <f t="shared" si="45"/>
        <v>2.795000000000047E-3</v>
      </c>
      <c r="AY50" s="69">
        <f t="shared" si="46"/>
        <v>3.4899999999999927E-3</v>
      </c>
    </row>
    <row r="51" spans="1:51" x14ac:dyDescent="0.2">
      <c r="A51" s="9"/>
      <c r="B51" s="25">
        <v>15.333333333333334</v>
      </c>
      <c r="C51" s="13">
        <v>0.95350000000000001</v>
      </c>
      <c r="D51" s="13">
        <v>0.97494999999999998</v>
      </c>
      <c r="E51" s="13">
        <v>0.49904999999999999</v>
      </c>
      <c r="F51" s="13">
        <v>0.51837999999999995</v>
      </c>
      <c r="G51" s="13">
        <v>1.0310999999999999</v>
      </c>
      <c r="H51" s="13">
        <v>1.0418000000000001</v>
      </c>
      <c r="I51" s="13">
        <v>0.29165000000000002</v>
      </c>
      <c r="J51" s="13">
        <v>0.27622999999999998</v>
      </c>
      <c r="K51" s="13">
        <v>0.26014999999999999</v>
      </c>
      <c r="L51" s="13">
        <v>0.25735000000000002</v>
      </c>
      <c r="M51" s="13">
        <v>0.44636999999999999</v>
      </c>
      <c r="N51" s="13">
        <v>0.46465000000000001</v>
      </c>
      <c r="O51" s="13">
        <v>0.45582</v>
      </c>
      <c r="P51" s="13">
        <v>0.45932000000000001</v>
      </c>
      <c r="Q51" s="13">
        <v>0.43642999999999998</v>
      </c>
      <c r="R51" s="13">
        <v>0.43219999999999997</v>
      </c>
      <c r="S51" s="13">
        <v>0.50309999999999999</v>
      </c>
      <c r="T51" s="13">
        <v>0.51841999999999999</v>
      </c>
      <c r="U51" s="13">
        <v>0.46747</v>
      </c>
      <c r="V51" s="13">
        <v>0.47660000000000002</v>
      </c>
      <c r="W51" s="13">
        <v>0.59223000000000003</v>
      </c>
      <c r="X51" s="13">
        <v>0.58360000000000001</v>
      </c>
      <c r="Y51" s="13">
        <v>0.4854</v>
      </c>
      <c r="Z51" s="13">
        <v>0.47747000000000001</v>
      </c>
      <c r="AA51" s="25">
        <v>15.333333333333334</v>
      </c>
      <c r="AB51" s="13">
        <f t="shared" si="24"/>
        <v>0.964225</v>
      </c>
      <c r="AC51" s="13">
        <f t="shared" si="25"/>
        <v>0.50871500000000003</v>
      </c>
      <c r="AD51" s="13">
        <f t="shared" si="26"/>
        <v>1.0364499999999999</v>
      </c>
      <c r="AE51" s="13">
        <f t="shared" si="27"/>
        <v>0.28393999999999997</v>
      </c>
      <c r="AF51" s="13">
        <f t="shared" si="28"/>
        <v>0.25875000000000004</v>
      </c>
      <c r="AG51" s="13">
        <f t="shared" si="29"/>
        <v>0.45550999999999997</v>
      </c>
      <c r="AH51" s="13">
        <f t="shared" si="30"/>
        <v>0.45757000000000003</v>
      </c>
      <c r="AI51" s="13">
        <f t="shared" si="31"/>
        <v>0.43431500000000001</v>
      </c>
      <c r="AJ51" s="13">
        <f t="shared" si="32"/>
        <v>0.51075999999999999</v>
      </c>
      <c r="AK51" s="13">
        <f t="shared" si="33"/>
        <v>0.47203499999999998</v>
      </c>
      <c r="AL51" s="13">
        <f t="shared" si="34"/>
        <v>0.58791499999999997</v>
      </c>
      <c r="AM51" s="13">
        <f t="shared" si="23"/>
        <v>0.481435</v>
      </c>
      <c r="AN51" s="67">
        <f t="shared" si="35"/>
        <v>1.0724999999999985E-2</v>
      </c>
      <c r="AO51" s="68">
        <f t="shared" si="36"/>
        <v>9.6649999999999792E-3</v>
      </c>
      <c r="AP51" s="68">
        <f t="shared" si="37"/>
        <v>5.3500000000000769E-3</v>
      </c>
      <c r="AQ51" s="68">
        <f t="shared" si="38"/>
        <v>7.7100000000000207E-3</v>
      </c>
      <c r="AR51" s="68">
        <f t="shared" si="39"/>
        <v>1.3999999999999844E-3</v>
      </c>
      <c r="AS51" s="68">
        <f t="shared" si="40"/>
        <v>9.1400000000000075E-3</v>
      </c>
      <c r="AT51" s="68">
        <f t="shared" si="41"/>
        <v>1.7500000000000013E-3</v>
      </c>
      <c r="AU51" s="68">
        <f t="shared" si="42"/>
        <v>2.1150000000000053E-3</v>
      </c>
      <c r="AV51" s="68">
        <f t="shared" si="43"/>
        <v>7.6600000000000001E-3</v>
      </c>
      <c r="AW51" s="68">
        <f t="shared" si="44"/>
        <v>4.5650000000000135E-3</v>
      </c>
      <c r="AX51" s="68">
        <f t="shared" si="45"/>
        <v>4.3150000000000133E-3</v>
      </c>
      <c r="AY51" s="69">
        <f t="shared" si="46"/>
        <v>3.9649999999999963E-3</v>
      </c>
    </row>
    <row r="52" spans="1:51" x14ac:dyDescent="0.2">
      <c r="A52" s="9"/>
      <c r="B52" s="25">
        <v>15.666666666666666</v>
      </c>
      <c r="C52" s="13">
        <v>0.95408000000000004</v>
      </c>
      <c r="D52" s="13">
        <v>0.97407999999999995</v>
      </c>
      <c r="E52" s="13">
        <v>0.51139999999999997</v>
      </c>
      <c r="F52" s="13">
        <v>0.52769999999999995</v>
      </c>
      <c r="G52" s="13">
        <v>1.0362</v>
      </c>
      <c r="H52" s="13">
        <v>1.0472999999999999</v>
      </c>
      <c r="I52" s="13">
        <v>0.29126999999999997</v>
      </c>
      <c r="J52" s="13">
        <v>0.27829999999999999</v>
      </c>
      <c r="K52" s="13">
        <v>0.26042999999999999</v>
      </c>
      <c r="L52" s="13">
        <v>0.25777</v>
      </c>
      <c r="M52" s="13">
        <v>0.45415</v>
      </c>
      <c r="N52" s="13">
        <v>0.47442000000000001</v>
      </c>
      <c r="O52" s="13">
        <v>0.46506999999999998</v>
      </c>
      <c r="P52" s="13">
        <v>0.46922999999999998</v>
      </c>
      <c r="Q52" s="13">
        <v>0.44633</v>
      </c>
      <c r="R52" s="13">
        <v>0.44192999999999999</v>
      </c>
      <c r="S52" s="13">
        <v>0.51439999999999997</v>
      </c>
      <c r="T52" s="13">
        <v>0.52869999999999995</v>
      </c>
      <c r="U52" s="13">
        <v>0.47717999999999999</v>
      </c>
      <c r="V52" s="13">
        <v>0.48613000000000001</v>
      </c>
      <c r="W52" s="13">
        <v>0.60235000000000005</v>
      </c>
      <c r="X52" s="13">
        <v>0.59541999999999995</v>
      </c>
      <c r="Y52" s="13">
        <v>0.49513000000000001</v>
      </c>
      <c r="Z52" s="13">
        <v>0.48842999999999998</v>
      </c>
      <c r="AA52" s="25">
        <v>15.666666666666666</v>
      </c>
      <c r="AB52" s="13">
        <f t="shared" si="24"/>
        <v>0.96408000000000005</v>
      </c>
      <c r="AC52" s="13">
        <f t="shared" si="25"/>
        <v>0.51954999999999996</v>
      </c>
      <c r="AD52" s="13">
        <f t="shared" si="26"/>
        <v>1.04175</v>
      </c>
      <c r="AE52" s="13">
        <f t="shared" si="27"/>
        <v>0.28478499999999995</v>
      </c>
      <c r="AF52" s="13">
        <f t="shared" si="28"/>
        <v>0.2591</v>
      </c>
      <c r="AG52" s="13">
        <f t="shared" si="29"/>
        <v>0.464285</v>
      </c>
      <c r="AH52" s="13">
        <f t="shared" si="30"/>
        <v>0.46714999999999995</v>
      </c>
      <c r="AI52" s="13">
        <f t="shared" si="31"/>
        <v>0.44413000000000002</v>
      </c>
      <c r="AJ52" s="13">
        <f t="shared" si="32"/>
        <v>0.52154999999999996</v>
      </c>
      <c r="AK52" s="13">
        <f t="shared" si="33"/>
        <v>0.481655</v>
      </c>
      <c r="AL52" s="13">
        <f t="shared" si="34"/>
        <v>0.598885</v>
      </c>
      <c r="AM52" s="13">
        <f t="shared" si="23"/>
        <v>0.49177999999999999</v>
      </c>
      <c r="AN52" s="67">
        <f t="shared" si="35"/>
        <v>9.9999999999999534E-3</v>
      </c>
      <c r="AO52" s="68">
        <f t="shared" si="36"/>
        <v>8.1499999999999889E-3</v>
      </c>
      <c r="AP52" s="68">
        <f t="shared" si="37"/>
        <v>5.549999999999943E-3</v>
      </c>
      <c r="AQ52" s="68">
        <f t="shared" si="38"/>
        <v>6.4849999999999908E-3</v>
      </c>
      <c r="AR52" s="68">
        <f t="shared" si="39"/>
        <v>1.3299999999999976E-3</v>
      </c>
      <c r="AS52" s="68">
        <f t="shared" si="40"/>
        <v>1.0135000000000003E-2</v>
      </c>
      <c r="AT52" s="68">
        <f t="shared" si="41"/>
        <v>2.0799999999999985E-3</v>
      </c>
      <c r="AU52" s="68">
        <f t="shared" si="42"/>
        <v>2.2000000000000075E-3</v>
      </c>
      <c r="AV52" s="68">
        <f t="shared" si="43"/>
        <v>7.1499999999999897E-3</v>
      </c>
      <c r="AW52" s="68">
        <f t="shared" si="44"/>
        <v>4.4750000000000068E-3</v>
      </c>
      <c r="AX52" s="68">
        <f t="shared" si="45"/>
        <v>3.4650000000000509E-3</v>
      </c>
      <c r="AY52" s="69">
        <f t="shared" si="46"/>
        <v>3.3500000000000196E-3</v>
      </c>
    </row>
    <row r="53" spans="1:51" x14ac:dyDescent="0.2">
      <c r="A53" s="9"/>
      <c r="B53" s="25">
        <v>16</v>
      </c>
      <c r="C53" s="13">
        <v>0.95442000000000005</v>
      </c>
      <c r="D53" s="13">
        <v>0.97533000000000003</v>
      </c>
      <c r="E53" s="13">
        <v>0.52148000000000005</v>
      </c>
      <c r="F53" s="13">
        <v>0.53944999999999999</v>
      </c>
      <c r="G53" s="13">
        <v>1.0407999999999999</v>
      </c>
      <c r="H53" s="13">
        <v>1.0499000000000001</v>
      </c>
      <c r="I53" s="13">
        <v>0.29420000000000002</v>
      </c>
      <c r="J53" s="13">
        <v>0.27788000000000002</v>
      </c>
      <c r="K53" s="13">
        <v>0.26200000000000001</v>
      </c>
      <c r="L53" s="13">
        <v>0.25786999999999999</v>
      </c>
      <c r="M53" s="13">
        <v>0.46422999999999998</v>
      </c>
      <c r="N53" s="13">
        <v>0.48632999999999998</v>
      </c>
      <c r="O53" s="13">
        <v>0.47432999999999997</v>
      </c>
      <c r="P53" s="13">
        <v>0.47908000000000001</v>
      </c>
      <c r="Q53" s="13">
        <v>0.45552999999999999</v>
      </c>
      <c r="R53" s="13">
        <v>0.45033000000000001</v>
      </c>
      <c r="S53" s="13">
        <v>0.52493000000000001</v>
      </c>
      <c r="T53" s="13">
        <v>0.53895000000000004</v>
      </c>
      <c r="U53" s="13">
        <v>0.48698000000000002</v>
      </c>
      <c r="V53" s="13">
        <v>0.49752999999999997</v>
      </c>
      <c r="W53" s="13">
        <v>0.61102000000000001</v>
      </c>
      <c r="X53" s="13">
        <v>0.6048</v>
      </c>
      <c r="Y53" s="13">
        <v>0.50461999999999996</v>
      </c>
      <c r="Z53" s="13">
        <v>0.49804999999999999</v>
      </c>
      <c r="AA53" s="25">
        <v>16</v>
      </c>
      <c r="AB53" s="13">
        <f t="shared" si="24"/>
        <v>0.96487500000000004</v>
      </c>
      <c r="AC53" s="13">
        <f t="shared" si="25"/>
        <v>0.53046499999999996</v>
      </c>
      <c r="AD53" s="13">
        <f t="shared" si="26"/>
        <v>1.04535</v>
      </c>
      <c r="AE53" s="13">
        <f t="shared" si="27"/>
        <v>0.28604000000000002</v>
      </c>
      <c r="AF53" s="13">
        <f t="shared" si="28"/>
        <v>0.25993500000000003</v>
      </c>
      <c r="AG53" s="13">
        <f t="shared" si="29"/>
        <v>0.47527999999999998</v>
      </c>
      <c r="AH53" s="13">
        <f t="shared" si="30"/>
        <v>0.47670499999999999</v>
      </c>
      <c r="AI53" s="13">
        <f t="shared" si="31"/>
        <v>0.45293</v>
      </c>
      <c r="AJ53" s="13">
        <f t="shared" si="32"/>
        <v>0.53194000000000008</v>
      </c>
      <c r="AK53" s="13">
        <f t="shared" si="33"/>
        <v>0.492255</v>
      </c>
      <c r="AL53" s="13">
        <f t="shared" si="34"/>
        <v>0.60790999999999995</v>
      </c>
      <c r="AM53" s="13">
        <f t="shared" si="23"/>
        <v>0.50133499999999998</v>
      </c>
      <c r="AN53" s="67">
        <f t="shared" si="35"/>
        <v>1.045499999999999E-2</v>
      </c>
      <c r="AO53" s="68">
        <f t="shared" si="36"/>
        <v>8.9849999999999652E-3</v>
      </c>
      <c r="AP53" s="68">
        <f t="shared" si="37"/>
        <v>4.550000000000054E-3</v>
      </c>
      <c r="AQ53" s="68">
        <f t="shared" si="38"/>
        <v>8.1600000000000006E-3</v>
      </c>
      <c r="AR53" s="68">
        <f t="shared" si="39"/>
        <v>2.0650000000000108E-3</v>
      </c>
      <c r="AS53" s="68">
        <f t="shared" si="40"/>
        <v>1.1050000000000003E-2</v>
      </c>
      <c r="AT53" s="68">
        <f t="shared" si="41"/>
        <v>2.375000000000016E-3</v>
      </c>
      <c r="AU53" s="68">
        <f t="shared" si="42"/>
        <v>2.5999999999999912E-3</v>
      </c>
      <c r="AV53" s="68">
        <f t="shared" si="43"/>
        <v>7.0100000000000162E-3</v>
      </c>
      <c r="AW53" s="68">
        <f t="shared" si="44"/>
        <v>5.2749999999999733E-3</v>
      </c>
      <c r="AX53" s="68">
        <f t="shared" si="45"/>
        <v>3.1100000000000017E-3</v>
      </c>
      <c r="AY53" s="69">
        <f t="shared" si="46"/>
        <v>3.2849999999999824E-3</v>
      </c>
    </row>
    <row r="54" spans="1:51" x14ac:dyDescent="0.2">
      <c r="A54" s="9"/>
      <c r="B54" s="25">
        <v>16.333333333333332</v>
      </c>
      <c r="C54" s="13">
        <v>0.95503000000000005</v>
      </c>
      <c r="D54" s="13">
        <v>0.97450000000000003</v>
      </c>
      <c r="E54" s="13">
        <v>0.53017999999999998</v>
      </c>
      <c r="F54" s="13">
        <v>0.54979999999999996</v>
      </c>
      <c r="G54" s="13">
        <v>1.0430999999999999</v>
      </c>
      <c r="H54" s="13">
        <v>1.0538000000000001</v>
      </c>
      <c r="I54" s="13">
        <v>0.29716999999999999</v>
      </c>
      <c r="J54" s="13">
        <v>0.27932000000000001</v>
      </c>
      <c r="K54" s="13">
        <v>0.26250000000000001</v>
      </c>
      <c r="L54" s="13">
        <v>0.25864999999999999</v>
      </c>
      <c r="M54" s="13">
        <v>0.47337000000000001</v>
      </c>
      <c r="N54" s="13">
        <v>0.49502000000000002</v>
      </c>
      <c r="O54" s="13">
        <v>0.48349999999999999</v>
      </c>
      <c r="P54" s="13">
        <v>0.48771999999999999</v>
      </c>
      <c r="Q54" s="13">
        <v>0.46560000000000001</v>
      </c>
      <c r="R54" s="13">
        <v>0.46167999999999998</v>
      </c>
      <c r="S54" s="13">
        <v>0.53337999999999997</v>
      </c>
      <c r="T54" s="13">
        <v>0.54837999999999998</v>
      </c>
      <c r="U54" s="13">
        <v>0.49667</v>
      </c>
      <c r="V54" s="13">
        <v>0.50773000000000001</v>
      </c>
      <c r="W54" s="13">
        <v>0.62495000000000001</v>
      </c>
      <c r="X54" s="13">
        <v>0.61570000000000003</v>
      </c>
      <c r="Y54" s="13">
        <v>0.51844999999999997</v>
      </c>
      <c r="Z54" s="13">
        <v>0.50929999999999997</v>
      </c>
      <c r="AA54" s="25">
        <v>16.333333333333332</v>
      </c>
      <c r="AB54" s="13">
        <f t="shared" si="24"/>
        <v>0.96476500000000009</v>
      </c>
      <c r="AC54" s="13">
        <f t="shared" si="25"/>
        <v>0.53998999999999997</v>
      </c>
      <c r="AD54" s="13">
        <f t="shared" si="26"/>
        <v>1.0484499999999999</v>
      </c>
      <c r="AE54" s="13">
        <f t="shared" si="27"/>
        <v>0.28824499999999997</v>
      </c>
      <c r="AF54" s="13">
        <f t="shared" si="28"/>
        <v>0.260575</v>
      </c>
      <c r="AG54" s="13">
        <f t="shared" si="29"/>
        <v>0.48419500000000004</v>
      </c>
      <c r="AH54" s="13">
        <f t="shared" si="30"/>
        <v>0.48560999999999999</v>
      </c>
      <c r="AI54" s="13">
        <f t="shared" si="31"/>
        <v>0.46364</v>
      </c>
      <c r="AJ54" s="13">
        <f t="shared" si="32"/>
        <v>0.54088000000000003</v>
      </c>
      <c r="AK54" s="13">
        <f t="shared" si="33"/>
        <v>0.50219999999999998</v>
      </c>
      <c r="AL54" s="13">
        <f t="shared" si="34"/>
        <v>0.62032500000000002</v>
      </c>
      <c r="AM54" s="13">
        <f t="shared" si="23"/>
        <v>0.51387499999999997</v>
      </c>
      <c r="AN54" s="67">
        <f t="shared" si="35"/>
        <v>9.7349999999999919E-3</v>
      </c>
      <c r="AO54" s="68">
        <f t="shared" si="36"/>
        <v>9.8099999999999837E-3</v>
      </c>
      <c r="AP54" s="68">
        <f t="shared" si="37"/>
        <v>5.3500000000000769E-3</v>
      </c>
      <c r="AQ54" s="68">
        <f t="shared" si="38"/>
        <v>8.9249999999999885E-3</v>
      </c>
      <c r="AR54" s="68">
        <f t="shared" si="39"/>
        <v>1.9250000000000098E-3</v>
      </c>
      <c r="AS54" s="68">
        <f t="shared" si="40"/>
        <v>1.0825000000000001E-2</v>
      </c>
      <c r="AT54" s="68">
        <f t="shared" si="41"/>
        <v>2.1100000000000008E-3</v>
      </c>
      <c r="AU54" s="68">
        <f t="shared" si="42"/>
        <v>1.9600000000000169E-3</v>
      </c>
      <c r="AV54" s="68">
        <f t="shared" si="43"/>
        <v>7.5000000000000058E-3</v>
      </c>
      <c r="AW54" s="68">
        <f t="shared" si="44"/>
        <v>5.5300000000000071E-3</v>
      </c>
      <c r="AX54" s="68">
        <f t="shared" si="45"/>
        <v>4.6249999999999902E-3</v>
      </c>
      <c r="AY54" s="69">
        <f t="shared" si="46"/>
        <v>4.5749999999999957E-3</v>
      </c>
    </row>
    <row r="55" spans="1:51" x14ac:dyDescent="0.2">
      <c r="A55" s="9"/>
      <c r="B55" s="25">
        <v>16.666666666666668</v>
      </c>
      <c r="C55" s="13">
        <v>0.95494999999999997</v>
      </c>
      <c r="D55" s="13">
        <v>0.97589999999999999</v>
      </c>
      <c r="E55" s="13">
        <v>0.53969999999999996</v>
      </c>
      <c r="F55" s="13">
        <v>0.55969999999999998</v>
      </c>
      <c r="G55" s="13">
        <v>1.046</v>
      </c>
      <c r="H55" s="13">
        <v>1.0547</v>
      </c>
      <c r="I55" s="13">
        <v>0.29730000000000001</v>
      </c>
      <c r="J55" s="13">
        <v>0.28055000000000002</v>
      </c>
      <c r="K55" s="13">
        <v>0.26222000000000001</v>
      </c>
      <c r="L55" s="13">
        <v>0.26140000000000002</v>
      </c>
      <c r="M55" s="13">
        <v>0.48359999999999997</v>
      </c>
      <c r="N55" s="13">
        <v>0.50534999999999997</v>
      </c>
      <c r="O55" s="13">
        <v>0.49257000000000001</v>
      </c>
      <c r="P55" s="13">
        <v>0.49831999999999999</v>
      </c>
      <c r="Q55" s="13">
        <v>0.47405000000000003</v>
      </c>
      <c r="R55" s="13">
        <v>0.4713</v>
      </c>
      <c r="S55" s="13">
        <v>0.54349999999999998</v>
      </c>
      <c r="T55" s="13">
        <v>0.55789999999999995</v>
      </c>
      <c r="U55" s="13">
        <v>0.50795000000000001</v>
      </c>
      <c r="V55" s="13">
        <v>0.51942999999999995</v>
      </c>
      <c r="W55" s="13">
        <v>0.63419999999999999</v>
      </c>
      <c r="X55" s="13">
        <v>0.62626999999999999</v>
      </c>
      <c r="Y55" s="13">
        <v>0.52802000000000004</v>
      </c>
      <c r="Z55" s="13">
        <v>0.51971999999999996</v>
      </c>
      <c r="AA55" s="25">
        <v>16.666666666666668</v>
      </c>
      <c r="AB55" s="13">
        <f t="shared" si="24"/>
        <v>0.96542499999999998</v>
      </c>
      <c r="AC55" s="13">
        <f t="shared" si="25"/>
        <v>0.54969999999999997</v>
      </c>
      <c r="AD55" s="13">
        <f t="shared" si="26"/>
        <v>1.0503499999999999</v>
      </c>
      <c r="AE55" s="13">
        <f t="shared" si="27"/>
        <v>0.28892499999999999</v>
      </c>
      <c r="AF55" s="13">
        <f t="shared" si="28"/>
        <v>0.26180999999999999</v>
      </c>
      <c r="AG55" s="13">
        <f t="shared" si="29"/>
        <v>0.494475</v>
      </c>
      <c r="AH55" s="13">
        <f t="shared" si="30"/>
        <v>0.49544500000000002</v>
      </c>
      <c r="AI55" s="13">
        <f t="shared" si="31"/>
        <v>0.47267500000000001</v>
      </c>
      <c r="AJ55" s="13">
        <f t="shared" si="32"/>
        <v>0.55069999999999997</v>
      </c>
      <c r="AK55" s="13">
        <f t="shared" si="33"/>
        <v>0.51368999999999998</v>
      </c>
      <c r="AL55" s="13">
        <f t="shared" si="34"/>
        <v>0.63023499999999999</v>
      </c>
      <c r="AM55" s="13">
        <f t="shared" si="23"/>
        <v>0.52387000000000006</v>
      </c>
      <c r="AN55" s="67">
        <f t="shared" si="35"/>
        <v>1.0475000000000012E-2</v>
      </c>
      <c r="AO55" s="68">
        <f t="shared" si="36"/>
        <v>1.0000000000000009E-2</v>
      </c>
      <c r="AP55" s="68">
        <f t="shared" si="37"/>
        <v>4.3499999999999641E-3</v>
      </c>
      <c r="AQ55" s="68">
        <f t="shared" si="38"/>
        <v>8.3749999999999936E-3</v>
      </c>
      <c r="AR55" s="68">
        <f t="shared" si="39"/>
        <v>4.099999999999937E-4</v>
      </c>
      <c r="AS55" s="68">
        <f t="shared" si="40"/>
        <v>1.0874999999999996E-2</v>
      </c>
      <c r="AT55" s="68">
        <f t="shared" si="41"/>
        <v>2.8749999999999882E-3</v>
      </c>
      <c r="AU55" s="68">
        <f t="shared" si="42"/>
        <v>1.3750000000000149E-3</v>
      </c>
      <c r="AV55" s="68">
        <f t="shared" si="43"/>
        <v>7.1999999999999833E-3</v>
      </c>
      <c r="AW55" s="68">
        <f t="shared" si="44"/>
        <v>5.7399999999999674E-3</v>
      </c>
      <c r="AX55" s="68">
        <f t="shared" si="45"/>
        <v>3.9649999999999963E-3</v>
      </c>
      <c r="AY55" s="69">
        <f t="shared" si="46"/>
        <v>4.1500000000000425E-3</v>
      </c>
    </row>
    <row r="56" spans="1:51" x14ac:dyDescent="0.2">
      <c r="A56" s="9"/>
      <c r="B56" s="25">
        <v>17</v>
      </c>
      <c r="C56" s="13">
        <v>0.95415000000000005</v>
      </c>
      <c r="D56" s="13">
        <v>0.97458</v>
      </c>
      <c r="E56" s="13">
        <v>0.54967999999999995</v>
      </c>
      <c r="F56" s="13">
        <v>0.57020000000000004</v>
      </c>
      <c r="G56" s="13">
        <v>1.0462</v>
      </c>
      <c r="H56" s="13">
        <v>1.0550999999999999</v>
      </c>
      <c r="I56" s="13">
        <v>0.29859999999999998</v>
      </c>
      <c r="J56" s="13">
        <v>0.28177999999999997</v>
      </c>
      <c r="K56" s="13">
        <v>0.26319999999999999</v>
      </c>
      <c r="L56" s="13">
        <v>0.2601</v>
      </c>
      <c r="M56" s="13">
        <v>0.49371999999999999</v>
      </c>
      <c r="N56" s="13">
        <v>0.51443000000000005</v>
      </c>
      <c r="O56" s="13">
        <v>0.50219999999999998</v>
      </c>
      <c r="P56" s="13">
        <v>0.50666999999999995</v>
      </c>
      <c r="Q56" s="13">
        <v>0.48513000000000001</v>
      </c>
      <c r="R56" s="13">
        <v>0.48149999999999998</v>
      </c>
      <c r="S56" s="13">
        <v>0.55349999999999999</v>
      </c>
      <c r="T56" s="13">
        <v>0.56652000000000002</v>
      </c>
      <c r="U56" s="13">
        <v>0.51837999999999995</v>
      </c>
      <c r="V56" s="13">
        <v>0.52849999999999997</v>
      </c>
      <c r="W56" s="13">
        <v>0.64459999999999995</v>
      </c>
      <c r="X56" s="13">
        <v>0.63566999999999996</v>
      </c>
      <c r="Y56" s="13">
        <v>0.53879999999999995</v>
      </c>
      <c r="Z56" s="13">
        <v>0.53068000000000004</v>
      </c>
      <c r="AA56" s="25">
        <v>17</v>
      </c>
      <c r="AB56" s="13">
        <f t="shared" si="24"/>
        <v>0.96436500000000003</v>
      </c>
      <c r="AC56" s="13">
        <f t="shared" si="25"/>
        <v>0.55993999999999999</v>
      </c>
      <c r="AD56" s="13">
        <f t="shared" si="26"/>
        <v>1.0506500000000001</v>
      </c>
      <c r="AE56" s="13">
        <f t="shared" si="27"/>
        <v>0.29018999999999995</v>
      </c>
      <c r="AF56" s="13">
        <f t="shared" si="28"/>
        <v>0.26164999999999999</v>
      </c>
      <c r="AG56" s="13">
        <f t="shared" si="29"/>
        <v>0.50407500000000005</v>
      </c>
      <c r="AH56" s="13">
        <f t="shared" si="30"/>
        <v>0.50443499999999997</v>
      </c>
      <c r="AI56" s="13">
        <f t="shared" si="31"/>
        <v>0.48331499999999999</v>
      </c>
      <c r="AJ56" s="13">
        <f t="shared" si="32"/>
        <v>0.56001000000000001</v>
      </c>
      <c r="AK56" s="13">
        <f t="shared" si="33"/>
        <v>0.52343999999999991</v>
      </c>
      <c r="AL56" s="13">
        <f t="shared" si="34"/>
        <v>0.6401349999999999</v>
      </c>
      <c r="AM56" s="13">
        <f t="shared" si="23"/>
        <v>0.53473999999999999</v>
      </c>
      <c r="AN56" s="67">
        <f t="shared" si="35"/>
        <v>1.0214999999999974E-2</v>
      </c>
      <c r="AO56" s="68">
        <f t="shared" si="36"/>
        <v>1.0260000000000047E-2</v>
      </c>
      <c r="AP56" s="68">
        <f t="shared" si="37"/>
        <v>4.449999999999954E-3</v>
      </c>
      <c r="AQ56" s="68">
        <f t="shared" si="38"/>
        <v>8.4100000000000008E-3</v>
      </c>
      <c r="AR56" s="68">
        <f t="shared" si="39"/>
        <v>1.5499999999999958E-3</v>
      </c>
      <c r="AS56" s="68">
        <f t="shared" si="40"/>
        <v>1.0355000000000029E-2</v>
      </c>
      <c r="AT56" s="68">
        <f t="shared" si="41"/>
        <v>2.2349999999999866E-3</v>
      </c>
      <c r="AU56" s="68">
        <f t="shared" si="42"/>
        <v>1.8150000000000108E-3</v>
      </c>
      <c r="AV56" s="68">
        <f t="shared" si="43"/>
        <v>6.5100000000000158E-3</v>
      </c>
      <c r="AW56" s="68">
        <f t="shared" si="44"/>
        <v>5.0600000000000081E-3</v>
      </c>
      <c r="AX56" s="68">
        <f t="shared" si="45"/>
        <v>4.4649999999999959E-3</v>
      </c>
      <c r="AY56" s="69">
        <f t="shared" si="46"/>
        <v>4.0599999999999517E-3</v>
      </c>
    </row>
    <row r="57" spans="1:51" x14ac:dyDescent="0.2">
      <c r="A57" s="9"/>
      <c r="B57" s="25">
        <v>17.333333333333332</v>
      </c>
      <c r="C57" s="13">
        <v>0.95369999999999999</v>
      </c>
      <c r="D57" s="13">
        <v>0.97560000000000002</v>
      </c>
      <c r="E57" s="13">
        <v>0.56147000000000002</v>
      </c>
      <c r="F57" s="13">
        <v>0.57947000000000004</v>
      </c>
      <c r="G57" s="13">
        <v>1.0464</v>
      </c>
      <c r="H57" s="13">
        <v>1.0549999999999999</v>
      </c>
      <c r="I57" s="13">
        <v>0.30087999999999998</v>
      </c>
      <c r="J57" s="13">
        <v>0.28272999999999998</v>
      </c>
      <c r="K57" s="13">
        <v>0.26332</v>
      </c>
      <c r="L57" s="13">
        <v>0.26138</v>
      </c>
      <c r="M57" s="13">
        <v>0.50297000000000003</v>
      </c>
      <c r="N57" s="13">
        <v>0.52475000000000005</v>
      </c>
      <c r="O57" s="13">
        <v>0.51195000000000002</v>
      </c>
      <c r="P57" s="13">
        <v>0.51671999999999996</v>
      </c>
      <c r="Q57" s="13">
        <v>0.495</v>
      </c>
      <c r="R57" s="13">
        <v>0.49214999999999998</v>
      </c>
      <c r="S57" s="13">
        <v>0.56310000000000004</v>
      </c>
      <c r="T57" s="13">
        <v>0.57650000000000001</v>
      </c>
      <c r="U57" s="13">
        <v>0.52944999999999998</v>
      </c>
      <c r="V57" s="13">
        <v>0.53844999999999998</v>
      </c>
      <c r="W57" s="13">
        <v>0.65305000000000002</v>
      </c>
      <c r="X57" s="13">
        <v>0.64592000000000005</v>
      </c>
      <c r="Y57" s="13">
        <v>0.54878000000000005</v>
      </c>
      <c r="Z57" s="13">
        <v>0.54032000000000002</v>
      </c>
      <c r="AA57" s="25">
        <v>17.333333333333332</v>
      </c>
      <c r="AB57" s="13">
        <f t="shared" si="24"/>
        <v>0.96465000000000001</v>
      </c>
      <c r="AC57" s="13">
        <f t="shared" si="25"/>
        <v>0.57047000000000003</v>
      </c>
      <c r="AD57" s="13">
        <f t="shared" si="26"/>
        <v>1.0507</v>
      </c>
      <c r="AE57" s="13">
        <f t="shared" si="27"/>
        <v>0.29180499999999998</v>
      </c>
      <c r="AF57" s="13">
        <f t="shared" si="28"/>
        <v>0.26234999999999997</v>
      </c>
      <c r="AG57" s="13">
        <f t="shared" si="29"/>
        <v>0.51385999999999998</v>
      </c>
      <c r="AH57" s="13">
        <f t="shared" si="30"/>
        <v>0.51433499999999999</v>
      </c>
      <c r="AI57" s="13">
        <f t="shared" si="31"/>
        <v>0.49357499999999999</v>
      </c>
      <c r="AJ57" s="13">
        <f t="shared" si="32"/>
        <v>0.56980000000000008</v>
      </c>
      <c r="AK57" s="13">
        <f t="shared" si="33"/>
        <v>0.53394999999999992</v>
      </c>
      <c r="AL57" s="13">
        <f t="shared" si="34"/>
        <v>0.64948500000000009</v>
      </c>
      <c r="AM57" s="13">
        <f t="shared" si="23"/>
        <v>0.54455000000000009</v>
      </c>
      <c r="AN57" s="67">
        <f t="shared" si="35"/>
        <v>1.0950000000000014E-2</v>
      </c>
      <c r="AO57" s="68">
        <f t="shared" si="36"/>
        <v>9.0000000000000063E-3</v>
      </c>
      <c r="AP57" s="68">
        <f t="shared" si="37"/>
        <v>4.2999999999999696E-3</v>
      </c>
      <c r="AQ57" s="68">
        <f t="shared" si="38"/>
        <v>9.0749999999999997E-3</v>
      </c>
      <c r="AR57" s="68">
        <f t="shared" si="39"/>
        <v>9.6999999999999864E-4</v>
      </c>
      <c r="AS57" s="68">
        <f t="shared" si="40"/>
        <v>1.0890000000000011E-2</v>
      </c>
      <c r="AT57" s="68">
        <f t="shared" si="41"/>
        <v>2.3849999999999705E-3</v>
      </c>
      <c r="AU57" s="68">
        <f t="shared" si="42"/>
        <v>1.4250000000000096E-3</v>
      </c>
      <c r="AV57" s="68">
        <f t="shared" si="43"/>
        <v>6.6999999999999829E-3</v>
      </c>
      <c r="AW57" s="68">
        <f t="shared" si="44"/>
        <v>4.500000000000004E-3</v>
      </c>
      <c r="AX57" s="68">
        <f t="shared" si="45"/>
        <v>3.5649999999999844E-3</v>
      </c>
      <c r="AY57" s="69">
        <f t="shared" si="46"/>
        <v>4.2300000000000107E-3</v>
      </c>
    </row>
    <row r="58" spans="1:51" x14ac:dyDescent="0.2">
      <c r="A58" s="9"/>
      <c r="B58" s="25">
        <v>17.666666666666668</v>
      </c>
      <c r="C58" s="13">
        <v>0.95413000000000003</v>
      </c>
      <c r="D58" s="13">
        <v>0.97619999999999996</v>
      </c>
      <c r="E58" s="13">
        <v>0.57025000000000003</v>
      </c>
      <c r="F58" s="13">
        <v>0.58914999999999995</v>
      </c>
      <c r="G58" s="13">
        <v>1.046</v>
      </c>
      <c r="H58" s="13">
        <v>1.0548</v>
      </c>
      <c r="I58" s="13">
        <v>0.30018</v>
      </c>
      <c r="J58" s="13">
        <v>0.28372999999999998</v>
      </c>
      <c r="K58" s="13">
        <v>0.26390000000000002</v>
      </c>
      <c r="L58" s="13">
        <v>0.26029999999999998</v>
      </c>
      <c r="M58" s="13">
        <v>0.51290000000000002</v>
      </c>
      <c r="N58" s="13">
        <v>0.53439999999999999</v>
      </c>
      <c r="O58" s="13">
        <v>0.52064999999999995</v>
      </c>
      <c r="P58" s="13">
        <v>0.52495000000000003</v>
      </c>
      <c r="Q58" s="13">
        <v>0.50509999999999999</v>
      </c>
      <c r="R58" s="13">
        <v>0.50090000000000001</v>
      </c>
      <c r="S58" s="13">
        <v>0.57215000000000005</v>
      </c>
      <c r="T58" s="13">
        <v>0.58492999999999995</v>
      </c>
      <c r="U58" s="13">
        <v>0.53932999999999998</v>
      </c>
      <c r="V58" s="13">
        <v>0.54730000000000001</v>
      </c>
      <c r="W58" s="13">
        <v>0.6633</v>
      </c>
      <c r="X58" s="13">
        <v>0.65593000000000001</v>
      </c>
      <c r="Y58" s="13">
        <v>0.55867999999999995</v>
      </c>
      <c r="Z58" s="13">
        <v>0.55049999999999999</v>
      </c>
      <c r="AA58" s="25">
        <v>17.666666666666668</v>
      </c>
      <c r="AB58" s="13">
        <f t="shared" si="24"/>
        <v>0.96516500000000005</v>
      </c>
      <c r="AC58" s="13">
        <f t="shared" si="25"/>
        <v>0.57969999999999999</v>
      </c>
      <c r="AD58" s="13">
        <f t="shared" si="26"/>
        <v>1.0504</v>
      </c>
      <c r="AE58" s="13">
        <f t="shared" si="27"/>
        <v>0.29195499999999996</v>
      </c>
      <c r="AF58" s="13">
        <f t="shared" si="28"/>
        <v>0.2621</v>
      </c>
      <c r="AG58" s="13">
        <f t="shared" si="29"/>
        <v>0.52364999999999995</v>
      </c>
      <c r="AH58" s="13">
        <f t="shared" si="30"/>
        <v>0.52279999999999993</v>
      </c>
      <c r="AI58" s="13">
        <f t="shared" si="31"/>
        <v>0.503</v>
      </c>
      <c r="AJ58" s="13">
        <f t="shared" si="32"/>
        <v>0.57854000000000005</v>
      </c>
      <c r="AK58" s="13">
        <f t="shared" si="33"/>
        <v>0.54331499999999999</v>
      </c>
      <c r="AL58" s="13">
        <f t="shared" si="34"/>
        <v>0.65961500000000006</v>
      </c>
      <c r="AM58" s="13">
        <f t="shared" si="23"/>
        <v>0.55458999999999992</v>
      </c>
      <c r="AN58" s="67">
        <f t="shared" si="35"/>
        <v>1.103499999999996E-2</v>
      </c>
      <c r="AO58" s="68">
        <f t="shared" si="36"/>
        <v>9.4499999999999584E-3</v>
      </c>
      <c r="AP58" s="68">
        <f t="shared" si="37"/>
        <v>4.3999999999999595E-3</v>
      </c>
      <c r="AQ58" s="68">
        <f t="shared" si="38"/>
        <v>8.2250000000000083E-3</v>
      </c>
      <c r="AR58" s="68">
        <f t="shared" si="39"/>
        <v>1.8000000000000238E-3</v>
      </c>
      <c r="AS58" s="68">
        <f t="shared" si="40"/>
        <v>1.074999999999998E-2</v>
      </c>
      <c r="AT58" s="68">
        <f t="shared" si="41"/>
        <v>2.1500000000000408E-3</v>
      </c>
      <c r="AU58" s="68">
        <f t="shared" si="42"/>
        <v>2.0999999999999908E-3</v>
      </c>
      <c r="AV58" s="68">
        <f t="shared" si="43"/>
        <v>6.3899999999999504E-3</v>
      </c>
      <c r="AW58" s="68">
        <f t="shared" si="44"/>
        <v>3.9850000000000163E-3</v>
      </c>
      <c r="AX58" s="68">
        <f t="shared" si="45"/>
        <v>3.6849999999999938E-3</v>
      </c>
      <c r="AY58" s="69">
        <f t="shared" si="46"/>
        <v>4.0899999999999825E-3</v>
      </c>
    </row>
    <row r="59" spans="1:51" x14ac:dyDescent="0.2">
      <c r="A59" s="9"/>
      <c r="B59" s="25">
        <v>18</v>
      </c>
      <c r="C59" s="13">
        <v>0.95203000000000004</v>
      </c>
      <c r="D59" s="13">
        <v>0.97535000000000005</v>
      </c>
      <c r="E59" s="13">
        <v>0.5796</v>
      </c>
      <c r="F59" s="13">
        <v>0.59960000000000002</v>
      </c>
      <c r="G59" s="13">
        <v>1.0457000000000001</v>
      </c>
      <c r="H59" s="13">
        <v>1.0542</v>
      </c>
      <c r="I59" s="13">
        <v>0.30302000000000001</v>
      </c>
      <c r="J59" s="13">
        <v>0.2853</v>
      </c>
      <c r="K59" s="13">
        <v>0.26350000000000001</v>
      </c>
      <c r="L59" s="13">
        <v>0.26152999999999998</v>
      </c>
      <c r="M59" s="13">
        <v>0.52280000000000004</v>
      </c>
      <c r="N59" s="13">
        <v>0.54210000000000003</v>
      </c>
      <c r="O59" s="13">
        <v>0.53058000000000005</v>
      </c>
      <c r="P59" s="13">
        <v>0.53358000000000005</v>
      </c>
      <c r="Q59" s="13">
        <v>0.51570000000000005</v>
      </c>
      <c r="R59" s="13">
        <v>0.51117000000000001</v>
      </c>
      <c r="S59" s="13">
        <v>0.58092999999999995</v>
      </c>
      <c r="T59" s="13">
        <v>0.59445000000000003</v>
      </c>
      <c r="U59" s="13">
        <v>0.54895000000000005</v>
      </c>
      <c r="V59" s="13">
        <v>0.55810000000000004</v>
      </c>
      <c r="W59" s="13">
        <v>0.67349999999999999</v>
      </c>
      <c r="X59" s="13">
        <v>0.66378000000000004</v>
      </c>
      <c r="Y59" s="13">
        <v>0.56996999999999998</v>
      </c>
      <c r="Z59" s="13">
        <v>0.56035000000000001</v>
      </c>
      <c r="AA59" s="25">
        <v>18</v>
      </c>
      <c r="AB59" s="13">
        <f t="shared" si="24"/>
        <v>0.96369000000000005</v>
      </c>
      <c r="AC59" s="13">
        <f t="shared" si="25"/>
        <v>0.58960000000000001</v>
      </c>
      <c r="AD59" s="13">
        <f t="shared" si="26"/>
        <v>1.0499499999999999</v>
      </c>
      <c r="AE59" s="13">
        <f t="shared" si="27"/>
        <v>0.29415999999999998</v>
      </c>
      <c r="AF59" s="13">
        <f t="shared" si="28"/>
        <v>0.262515</v>
      </c>
      <c r="AG59" s="13">
        <f t="shared" si="29"/>
        <v>0.53245000000000009</v>
      </c>
      <c r="AH59" s="13">
        <f t="shared" si="30"/>
        <v>0.53208000000000011</v>
      </c>
      <c r="AI59" s="13">
        <f t="shared" si="31"/>
        <v>0.51343500000000009</v>
      </c>
      <c r="AJ59" s="13">
        <f t="shared" si="32"/>
        <v>0.58769000000000005</v>
      </c>
      <c r="AK59" s="13">
        <f t="shared" si="33"/>
        <v>0.55352500000000004</v>
      </c>
      <c r="AL59" s="13">
        <f t="shared" si="34"/>
        <v>0.66864000000000001</v>
      </c>
      <c r="AM59" s="13">
        <f t="shared" si="23"/>
        <v>0.56516</v>
      </c>
      <c r="AN59" s="67">
        <f t="shared" si="35"/>
        <v>1.1660000000000004E-2</v>
      </c>
      <c r="AO59" s="68">
        <f t="shared" si="36"/>
        <v>1.0000000000000009E-2</v>
      </c>
      <c r="AP59" s="68">
        <f t="shared" si="37"/>
        <v>4.2499999999999752E-3</v>
      </c>
      <c r="AQ59" s="68">
        <f t="shared" si="38"/>
        <v>8.8600000000000068E-3</v>
      </c>
      <c r="AR59" s="68">
        <f t="shared" si="39"/>
        <v>9.8500000000001364E-4</v>
      </c>
      <c r="AS59" s="68">
        <f t="shared" si="40"/>
        <v>9.6499999999999902E-3</v>
      </c>
      <c r="AT59" s="68">
        <f t="shared" si="41"/>
        <v>1.5000000000000013E-3</v>
      </c>
      <c r="AU59" s="68">
        <f t="shared" si="42"/>
        <v>2.2650000000000166E-3</v>
      </c>
      <c r="AV59" s="68">
        <f t="shared" si="43"/>
        <v>6.7600000000000429E-3</v>
      </c>
      <c r="AW59" s="68">
        <f t="shared" si="44"/>
        <v>4.5749999999999957E-3</v>
      </c>
      <c r="AX59" s="68">
        <f t="shared" si="45"/>
        <v>4.8599999999999746E-3</v>
      </c>
      <c r="AY59" s="69">
        <f t="shared" si="46"/>
        <v>4.8099999999999801E-3</v>
      </c>
    </row>
    <row r="60" spans="1:51" x14ac:dyDescent="0.2">
      <c r="A60" s="9"/>
      <c r="B60" s="25">
        <v>18.333333333333332</v>
      </c>
      <c r="C60" s="13">
        <v>0.95535000000000003</v>
      </c>
      <c r="D60" s="13">
        <v>0.97640000000000005</v>
      </c>
      <c r="E60" s="13">
        <v>0.58914999999999995</v>
      </c>
      <c r="F60" s="13">
        <v>0.60814999999999997</v>
      </c>
      <c r="G60" s="13">
        <v>1.0459000000000001</v>
      </c>
      <c r="H60" s="13">
        <v>1.0527</v>
      </c>
      <c r="I60" s="13">
        <v>0.30482999999999999</v>
      </c>
      <c r="J60" s="13">
        <v>0.28603000000000001</v>
      </c>
      <c r="K60" s="13">
        <v>0.26457999999999998</v>
      </c>
      <c r="L60" s="13">
        <v>0.26228000000000001</v>
      </c>
      <c r="M60" s="13">
        <v>0.53107000000000004</v>
      </c>
      <c r="N60" s="13">
        <v>0.55373000000000006</v>
      </c>
      <c r="O60" s="13">
        <v>0.5383</v>
      </c>
      <c r="P60" s="13">
        <v>0.54288000000000003</v>
      </c>
      <c r="Q60" s="13">
        <v>0.52558000000000005</v>
      </c>
      <c r="R60" s="13">
        <v>0.52100000000000002</v>
      </c>
      <c r="S60" s="13">
        <v>0.59065000000000001</v>
      </c>
      <c r="T60" s="13">
        <v>0.60185</v>
      </c>
      <c r="U60" s="13">
        <v>0.55952000000000002</v>
      </c>
      <c r="V60" s="13">
        <v>0.56701999999999997</v>
      </c>
      <c r="W60" s="13">
        <v>0.68128</v>
      </c>
      <c r="X60" s="13">
        <v>0.67349999999999999</v>
      </c>
      <c r="Y60" s="13">
        <v>0.57925000000000004</v>
      </c>
      <c r="Z60" s="13">
        <v>0.56911999999999996</v>
      </c>
      <c r="AA60" s="25">
        <v>18.333333333333332</v>
      </c>
      <c r="AB60" s="13">
        <f t="shared" si="24"/>
        <v>0.96587500000000004</v>
      </c>
      <c r="AC60" s="13">
        <f t="shared" si="25"/>
        <v>0.5986499999999999</v>
      </c>
      <c r="AD60" s="13">
        <f t="shared" si="26"/>
        <v>1.0493000000000001</v>
      </c>
      <c r="AE60" s="13">
        <f t="shared" si="27"/>
        <v>0.29542999999999997</v>
      </c>
      <c r="AF60" s="13">
        <f t="shared" si="28"/>
        <v>0.26343</v>
      </c>
      <c r="AG60" s="13">
        <f t="shared" si="29"/>
        <v>0.54239999999999999</v>
      </c>
      <c r="AH60" s="13">
        <f t="shared" si="30"/>
        <v>0.54059000000000001</v>
      </c>
      <c r="AI60" s="13">
        <f t="shared" si="31"/>
        <v>0.52329000000000003</v>
      </c>
      <c r="AJ60" s="13">
        <f t="shared" si="32"/>
        <v>0.59624999999999995</v>
      </c>
      <c r="AK60" s="13">
        <f t="shared" si="33"/>
        <v>0.56326999999999994</v>
      </c>
      <c r="AL60" s="13">
        <f t="shared" si="34"/>
        <v>0.67738999999999994</v>
      </c>
      <c r="AM60" s="13">
        <f t="shared" si="23"/>
        <v>0.57418499999999995</v>
      </c>
      <c r="AN60" s="67">
        <f t="shared" si="35"/>
        <v>1.0525000000000005E-2</v>
      </c>
      <c r="AO60" s="68">
        <f t="shared" si="36"/>
        <v>9.5000000000000067E-3</v>
      </c>
      <c r="AP60" s="68">
        <f t="shared" si="37"/>
        <v>3.3999999999999586E-3</v>
      </c>
      <c r="AQ60" s="68">
        <f t="shared" si="38"/>
        <v>9.3999999999999917E-3</v>
      </c>
      <c r="AR60" s="68">
        <f t="shared" si="39"/>
        <v>1.1499999999999844E-3</v>
      </c>
      <c r="AS60" s="68">
        <f t="shared" si="40"/>
        <v>1.1330000000000007E-2</v>
      </c>
      <c r="AT60" s="68">
        <f t="shared" si="41"/>
        <v>2.2900000000000138E-3</v>
      </c>
      <c r="AU60" s="68">
        <f t="shared" si="42"/>
        <v>2.2900000000000138E-3</v>
      </c>
      <c r="AV60" s="68">
        <f t="shared" si="43"/>
        <v>5.5999999999999939E-3</v>
      </c>
      <c r="AW60" s="68">
        <f t="shared" si="44"/>
        <v>3.7499999999999756E-3</v>
      </c>
      <c r="AX60" s="68">
        <f t="shared" si="45"/>
        <v>3.8900000000000046E-3</v>
      </c>
      <c r="AY60" s="69">
        <f t="shared" si="46"/>
        <v>5.0650000000000408E-3</v>
      </c>
    </row>
    <row r="61" spans="1:51" x14ac:dyDescent="0.2">
      <c r="A61" s="9"/>
      <c r="B61" s="25">
        <v>18.666666666666668</v>
      </c>
      <c r="C61" s="13">
        <v>0.95477999999999996</v>
      </c>
      <c r="D61" s="13">
        <v>0.97655000000000003</v>
      </c>
      <c r="E61" s="13">
        <v>0.60013000000000005</v>
      </c>
      <c r="F61" s="13">
        <v>0.61836999999999998</v>
      </c>
      <c r="G61" s="13">
        <v>1.0442</v>
      </c>
      <c r="H61" s="13">
        <v>1.0521</v>
      </c>
      <c r="I61" s="13">
        <v>0.3105</v>
      </c>
      <c r="J61" s="13">
        <v>0.28889999999999999</v>
      </c>
      <c r="K61" s="13">
        <v>0.26674999999999999</v>
      </c>
      <c r="L61" s="13">
        <v>0.26257999999999998</v>
      </c>
      <c r="M61" s="13">
        <v>0.54044999999999999</v>
      </c>
      <c r="N61" s="13">
        <v>0.56303000000000003</v>
      </c>
      <c r="O61" s="13">
        <v>0.54695000000000005</v>
      </c>
      <c r="P61" s="13">
        <v>0.55164999999999997</v>
      </c>
      <c r="Q61" s="13">
        <v>0.53463000000000005</v>
      </c>
      <c r="R61" s="13">
        <v>0.53164999999999996</v>
      </c>
      <c r="S61" s="13">
        <v>0.59950000000000003</v>
      </c>
      <c r="T61" s="13">
        <v>0.61109999999999998</v>
      </c>
      <c r="U61" s="13">
        <v>0.56955</v>
      </c>
      <c r="V61" s="13">
        <v>0.57699999999999996</v>
      </c>
      <c r="W61" s="13">
        <v>0.68972</v>
      </c>
      <c r="X61" s="13">
        <v>0.68159999999999998</v>
      </c>
      <c r="Y61" s="13">
        <v>0.58899999999999997</v>
      </c>
      <c r="Z61" s="13">
        <v>0.57892999999999994</v>
      </c>
      <c r="AA61" s="25">
        <v>18.666666666666668</v>
      </c>
      <c r="AB61" s="13">
        <f t="shared" si="24"/>
        <v>0.965665</v>
      </c>
      <c r="AC61" s="13">
        <f t="shared" si="25"/>
        <v>0.60925000000000007</v>
      </c>
      <c r="AD61" s="13">
        <f t="shared" si="26"/>
        <v>1.0481500000000001</v>
      </c>
      <c r="AE61" s="13">
        <f t="shared" si="27"/>
        <v>0.29969999999999997</v>
      </c>
      <c r="AF61" s="13">
        <f t="shared" si="28"/>
        <v>0.26466499999999998</v>
      </c>
      <c r="AG61" s="13">
        <f t="shared" si="29"/>
        <v>0.55174000000000001</v>
      </c>
      <c r="AH61" s="13">
        <f t="shared" si="30"/>
        <v>0.54930000000000001</v>
      </c>
      <c r="AI61" s="13">
        <f t="shared" si="31"/>
        <v>0.53313999999999995</v>
      </c>
      <c r="AJ61" s="13">
        <f t="shared" si="32"/>
        <v>0.60529999999999995</v>
      </c>
      <c r="AK61" s="13">
        <f t="shared" si="33"/>
        <v>0.57327499999999998</v>
      </c>
      <c r="AL61" s="13">
        <f t="shared" si="34"/>
        <v>0.68565999999999994</v>
      </c>
      <c r="AM61" s="13">
        <f t="shared" si="23"/>
        <v>0.58396499999999996</v>
      </c>
      <c r="AN61" s="67">
        <f t="shared" si="35"/>
        <v>1.0885000000000034E-2</v>
      </c>
      <c r="AO61" s="68">
        <f t="shared" si="36"/>
        <v>9.1199999999999597E-3</v>
      </c>
      <c r="AP61" s="68">
        <f t="shared" si="37"/>
        <v>3.9500000000000091E-3</v>
      </c>
      <c r="AQ61" s="68">
        <f t="shared" si="38"/>
        <v>1.0800000000000002E-2</v>
      </c>
      <c r="AR61" s="68">
        <f t="shared" si="39"/>
        <v>2.0850000000000035E-3</v>
      </c>
      <c r="AS61" s="68">
        <f t="shared" si="40"/>
        <v>1.1290000000000021E-2</v>
      </c>
      <c r="AT61" s="68">
        <f t="shared" si="41"/>
        <v>2.3499999999999632E-3</v>
      </c>
      <c r="AU61" s="68">
        <f t="shared" si="42"/>
        <v>1.4900000000000466E-3</v>
      </c>
      <c r="AV61" s="68">
        <f t="shared" si="43"/>
        <v>5.799999999999971E-3</v>
      </c>
      <c r="AW61" s="68">
        <f t="shared" si="44"/>
        <v>3.7249999999999779E-3</v>
      </c>
      <c r="AX61" s="68">
        <f t="shared" si="45"/>
        <v>4.060000000000008E-3</v>
      </c>
      <c r="AY61" s="69">
        <f t="shared" si="46"/>
        <v>5.0350000000000117E-3</v>
      </c>
    </row>
    <row r="62" spans="1:51" x14ac:dyDescent="0.2">
      <c r="A62" s="21"/>
      <c r="B62" s="26">
        <v>19</v>
      </c>
      <c r="C62" s="41">
        <v>0.95420000000000005</v>
      </c>
      <c r="D62" s="42">
        <v>0.97750000000000004</v>
      </c>
      <c r="E62" s="42">
        <v>0.60738000000000003</v>
      </c>
      <c r="F62" s="42">
        <v>0.62705</v>
      </c>
      <c r="G62" s="42">
        <v>1.0427</v>
      </c>
      <c r="H62" s="42">
        <v>1.0506</v>
      </c>
      <c r="I62" s="42">
        <v>0.31069999999999998</v>
      </c>
      <c r="J62" s="42">
        <v>0.28972999999999999</v>
      </c>
      <c r="K62" s="42">
        <v>0.26665</v>
      </c>
      <c r="L62" s="42">
        <v>0.26415</v>
      </c>
      <c r="M62" s="42">
        <v>0.54869999999999997</v>
      </c>
      <c r="N62" s="42">
        <v>0.57142999999999999</v>
      </c>
      <c r="O62" s="42">
        <v>0.55520000000000003</v>
      </c>
      <c r="P62" s="42">
        <v>0.56028</v>
      </c>
      <c r="Q62" s="42">
        <v>0.54590000000000005</v>
      </c>
      <c r="R62" s="42">
        <v>0.54117000000000004</v>
      </c>
      <c r="S62" s="42">
        <v>0.60602999999999996</v>
      </c>
      <c r="T62" s="42">
        <v>0.61745000000000005</v>
      </c>
      <c r="U62" s="42">
        <v>0.57730000000000004</v>
      </c>
      <c r="V62" s="42">
        <v>0.58565</v>
      </c>
      <c r="W62" s="42">
        <v>0.69798000000000004</v>
      </c>
      <c r="X62" s="42">
        <v>0.69155</v>
      </c>
      <c r="Y62" s="42">
        <v>0.59755000000000003</v>
      </c>
      <c r="Z62" s="42">
        <v>0.58831999999999995</v>
      </c>
      <c r="AA62" s="26">
        <v>19</v>
      </c>
      <c r="AB62" s="42">
        <f t="shared" si="24"/>
        <v>0.9658500000000001</v>
      </c>
      <c r="AC62" s="42">
        <f t="shared" si="25"/>
        <v>0.61721500000000007</v>
      </c>
      <c r="AD62" s="42">
        <f t="shared" si="26"/>
        <v>1.0466500000000001</v>
      </c>
      <c r="AE62" s="42">
        <f t="shared" si="27"/>
        <v>0.30021500000000001</v>
      </c>
      <c r="AF62" s="42">
        <f t="shared" si="28"/>
        <v>0.26539999999999997</v>
      </c>
      <c r="AG62" s="42">
        <f t="shared" si="29"/>
        <v>0.56006500000000004</v>
      </c>
      <c r="AH62" s="42">
        <f t="shared" si="30"/>
        <v>0.55774000000000001</v>
      </c>
      <c r="AI62" s="42">
        <f t="shared" si="31"/>
        <v>0.5435350000000001</v>
      </c>
      <c r="AJ62" s="42">
        <f t="shared" si="32"/>
        <v>0.61173999999999995</v>
      </c>
      <c r="AK62" s="42">
        <f t="shared" si="33"/>
        <v>0.58147499999999996</v>
      </c>
      <c r="AL62" s="42">
        <f t="shared" si="34"/>
        <v>0.69476500000000008</v>
      </c>
      <c r="AM62" s="42">
        <f t="shared" si="23"/>
        <v>0.59293499999999999</v>
      </c>
      <c r="AN62" s="71">
        <f t="shared" si="35"/>
        <v>1.1649999999999994E-2</v>
      </c>
      <c r="AO62" s="72">
        <f t="shared" si="36"/>
        <v>9.8349999999999809E-3</v>
      </c>
      <c r="AP62" s="72">
        <f t="shared" si="37"/>
        <v>3.9500000000000091E-3</v>
      </c>
      <c r="AQ62" s="72">
        <f t="shared" si="38"/>
        <v>1.0484999999999993E-2</v>
      </c>
      <c r="AR62" s="72">
        <f t="shared" si="39"/>
        <v>1.2500000000000011E-3</v>
      </c>
      <c r="AS62" s="72">
        <f t="shared" si="40"/>
        <v>1.1365000000000012E-2</v>
      </c>
      <c r="AT62" s="72">
        <f t="shared" si="41"/>
        <v>2.5399999999999863E-3</v>
      </c>
      <c r="AU62" s="72">
        <f t="shared" si="42"/>
        <v>2.365000000000006E-3</v>
      </c>
      <c r="AV62" s="72">
        <f t="shared" si="43"/>
        <v>5.7100000000000475E-3</v>
      </c>
      <c r="AW62" s="72">
        <f t="shared" si="44"/>
        <v>4.1749999999999843E-3</v>
      </c>
      <c r="AX62" s="72">
        <f t="shared" si="45"/>
        <v>3.215000000000023E-3</v>
      </c>
      <c r="AY62" s="73">
        <f t="shared" si="46"/>
        <v>4.6150000000000357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28"/>
  <sheetViews>
    <sheetView workbookViewId="0">
      <selection activeCell="B5" sqref="B5"/>
    </sheetView>
  </sheetViews>
  <sheetFormatPr defaultColWidth="8.85546875" defaultRowHeight="12.75" x14ac:dyDescent="0.2"/>
  <cols>
    <col min="1" max="1" width="6.7109375" style="1" bestFit="1" customWidth="1"/>
    <col min="2" max="2" width="10.28515625" style="1" bestFit="1" customWidth="1"/>
    <col min="3" max="12" width="8.85546875" style="1"/>
    <col min="13" max="26" width="8.85546875" style="14"/>
    <col min="27" max="27" width="10.85546875" style="14" bestFit="1" customWidth="1"/>
    <col min="28" max="16384" width="8.85546875" style="1"/>
  </cols>
  <sheetData>
    <row r="1" spans="1:51" ht="13.5" thickBot="1" x14ac:dyDescent="0.25">
      <c r="C1" s="27" t="s">
        <v>7</v>
      </c>
      <c r="G1" s="14"/>
      <c r="H1" s="14"/>
      <c r="I1" s="14"/>
      <c r="J1" s="14"/>
      <c r="M1" s="1"/>
      <c r="N1" s="1"/>
      <c r="O1" s="1"/>
      <c r="P1" s="1"/>
      <c r="AA1" s="1"/>
      <c r="AB1" s="1" t="s">
        <v>8</v>
      </c>
      <c r="AN1" s="28" t="s">
        <v>25</v>
      </c>
    </row>
    <row r="2" spans="1:51" x14ac:dyDescent="0.2">
      <c r="B2" s="29" t="s">
        <v>6</v>
      </c>
      <c r="C2" s="15" t="s">
        <v>22</v>
      </c>
      <c r="D2" s="15" t="s">
        <v>23</v>
      </c>
      <c r="E2" s="15" t="s">
        <v>22</v>
      </c>
      <c r="F2" s="15" t="s">
        <v>23</v>
      </c>
      <c r="G2" s="15" t="s">
        <v>22</v>
      </c>
      <c r="H2" s="15" t="s">
        <v>23</v>
      </c>
      <c r="I2" s="15" t="s">
        <v>22</v>
      </c>
      <c r="J2" s="15" t="s">
        <v>23</v>
      </c>
      <c r="K2" s="15" t="s">
        <v>22</v>
      </c>
      <c r="L2" s="15" t="s">
        <v>23</v>
      </c>
      <c r="M2" s="15" t="s">
        <v>22</v>
      </c>
      <c r="N2" s="15" t="s">
        <v>23</v>
      </c>
      <c r="O2" s="15" t="s">
        <v>22</v>
      </c>
      <c r="P2" s="15" t="s">
        <v>23</v>
      </c>
      <c r="Q2" s="15" t="s">
        <v>22</v>
      </c>
      <c r="R2" s="15" t="s">
        <v>23</v>
      </c>
      <c r="S2" s="15" t="s">
        <v>22</v>
      </c>
      <c r="T2" s="15" t="s">
        <v>23</v>
      </c>
      <c r="U2" s="15" t="s">
        <v>22</v>
      </c>
      <c r="V2" s="15" t="s">
        <v>23</v>
      </c>
      <c r="W2" s="15" t="s">
        <v>22</v>
      </c>
      <c r="X2" s="15" t="s">
        <v>23</v>
      </c>
      <c r="Y2" s="15" t="s">
        <v>22</v>
      </c>
      <c r="Z2" s="16" t="s">
        <v>23</v>
      </c>
      <c r="AA2" s="17"/>
      <c r="AB2" s="18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6"/>
      <c r="AN2" s="18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6"/>
    </row>
    <row r="3" spans="1:51" x14ac:dyDescent="0.2">
      <c r="B3" s="30" t="s">
        <v>5</v>
      </c>
      <c r="C3" s="51" t="s">
        <v>28</v>
      </c>
      <c r="D3" s="51" t="s">
        <v>28</v>
      </c>
      <c r="E3" s="51" t="s">
        <v>28</v>
      </c>
      <c r="F3" s="51" t="s">
        <v>28</v>
      </c>
      <c r="G3" s="51" t="s">
        <v>28</v>
      </c>
      <c r="H3" s="51" t="s">
        <v>28</v>
      </c>
      <c r="I3" s="51" t="s">
        <v>28</v>
      </c>
      <c r="J3" s="51" t="s">
        <v>28</v>
      </c>
      <c r="K3" s="51" t="s">
        <v>28</v>
      </c>
      <c r="L3" s="51" t="s">
        <v>28</v>
      </c>
      <c r="M3" s="51" t="s">
        <v>28</v>
      </c>
      <c r="N3" s="51" t="s">
        <v>28</v>
      </c>
      <c r="O3" s="51" t="s">
        <v>28</v>
      </c>
      <c r="P3" s="51" t="s">
        <v>28</v>
      </c>
      <c r="Q3" s="51" t="s">
        <v>28</v>
      </c>
      <c r="R3" s="51" t="s">
        <v>28</v>
      </c>
      <c r="S3" s="51" t="s">
        <v>28</v>
      </c>
      <c r="T3" s="51" t="s">
        <v>28</v>
      </c>
      <c r="U3" s="51" t="s">
        <v>28</v>
      </c>
      <c r="V3" s="51" t="s">
        <v>28</v>
      </c>
      <c r="W3" s="51" t="s">
        <v>28</v>
      </c>
      <c r="X3" s="51" t="s">
        <v>28</v>
      </c>
      <c r="Y3" s="51" t="s">
        <v>28</v>
      </c>
      <c r="Z3" s="52" t="s">
        <v>28</v>
      </c>
      <c r="AA3" s="20"/>
      <c r="AB3" s="53" t="s">
        <v>28</v>
      </c>
      <c r="AC3" s="51" t="s">
        <v>28</v>
      </c>
      <c r="AD3" s="51" t="s">
        <v>28</v>
      </c>
      <c r="AE3" s="51" t="s">
        <v>28</v>
      </c>
      <c r="AF3" s="51" t="s">
        <v>28</v>
      </c>
      <c r="AG3" s="51" t="s">
        <v>28</v>
      </c>
      <c r="AH3" s="51" t="s">
        <v>28</v>
      </c>
      <c r="AI3" s="51" t="s">
        <v>28</v>
      </c>
      <c r="AJ3" s="51" t="s">
        <v>28</v>
      </c>
      <c r="AK3" s="51" t="s">
        <v>28</v>
      </c>
      <c r="AL3" s="51" t="s">
        <v>28</v>
      </c>
      <c r="AM3" s="52" t="s">
        <v>28</v>
      </c>
      <c r="AN3" s="53" t="s">
        <v>28</v>
      </c>
      <c r="AO3" s="51" t="s">
        <v>28</v>
      </c>
      <c r="AP3" s="51" t="s">
        <v>28</v>
      </c>
      <c r="AQ3" s="51" t="s">
        <v>28</v>
      </c>
      <c r="AR3" s="51" t="s">
        <v>28</v>
      </c>
      <c r="AS3" s="51" t="s">
        <v>28</v>
      </c>
      <c r="AT3" s="51" t="s">
        <v>28</v>
      </c>
      <c r="AU3" s="51" t="s">
        <v>28</v>
      </c>
      <c r="AV3" s="51" t="s">
        <v>28</v>
      </c>
      <c r="AW3" s="51" t="s">
        <v>28</v>
      </c>
      <c r="AX3" s="51" t="s">
        <v>28</v>
      </c>
      <c r="AY3" s="52" t="s">
        <v>28</v>
      </c>
    </row>
    <row r="4" spans="1:51" ht="13.5" thickBot="1" x14ac:dyDescent="0.25">
      <c r="B4" s="31" t="s">
        <v>38</v>
      </c>
      <c r="C4" s="4" t="s">
        <v>10</v>
      </c>
      <c r="D4" s="4" t="s">
        <v>10</v>
      </c>
      <c r="E4" s="5" t="s">
        <v>1</v>
      </c>
      <c r="F4" s="5" t="s">
        <v>1</v>
      </c>
      <c r="G4" s="6" t="s">
        <v>11</v>
      </c>
      <c r="H4" s="6" t="s">
        <v>11</v>
      </c>
      <c r="I4" s="6" t="s">
        <v>12</v>
      </c>
      <c r="J4" s="6" t="s">
        <v>12</v>
      </c>
      <c r="K4" s="6" t="s">
        <v>13</v>
      </c>
      <c r="L4" s="6" t="s">
        <v>13</v>
      </c>
      <c r="M4" s="7" t="s">
        <v>14</v>
      </c>
      <c r="N4" s="7" t="s">
        <v>14</v>
      </c>
      <c r="O4" s="7" t="s">
        <v>15</v>
      </c>
      <c r="P4" s="7" t="s">
        <v>15</v>
      </c>
      <c r="Q4" s="7" t="s">
        <v>16</v>
      </c>
      <c r="R4" s="7" t="s">
        <v>16</v>
      </c>
      <c r="S4" s="7" t="s">
        <v>17</v>
      </c>
      <c r="T4" s="7" t="s">
        <v>17</v>
      </c>
      <c r="U4" s="7" t="s">
        <v>18</v>
      </c>
      <c r="V4" s="7" t="s">
        <v>18</v>
      </c>
      <c r="W4" s="7" t="s">
        <v>19</v>
      </c>
      <c r="X4" s="7" t="s">
        <v>19</v>
      </c>
      <c r="Y4" s="7" t="s">
        <v>20</v>
      </c>
      <c r="Z4" s="8" t="s">
        <v>20</v>
      </c>
      <c r="AA4" s="11" t="s">
        <v>21</v>
      </c>
      <c r="AB4" s="10" t="s">
        <v>10</v>
      </c>
      <c r="AC4" s="5" t="s">
        <v>1</v>
      </c>
      <c r="AD4" s="6" t="s">
        <v>11</v>
      </c>
      <c r="AE4" s="6" t="s">
        <v>12</v>
      </c>
      <c r="AF4" s="6" t="s">
        <v>13</v>
      </c>
      <c r="AG4" s="7" t="s">
        <v>14</v>
      </c>
      <c r="AH4" s="7" t="s">
        <v>15</v>
      </c>
      <c r="AI4" s="7" t="s">
        <v>16</v>
      </c>
      <c r="AJ4" s="7" t="s">
        <v>17</v>
      </c>
      <c r="AK4" s="7" t="s">
        <v>18</v>
      </c>
      <c r="AL4" s="7" t="s">
        <v>19</v>
      </c>
      <c r="AM4" s="8" t="s">
        <v>20</v>
      </c>
      <c r="AN4" s="10" t="s">
        <v>10</v>
      </c>
      <c r="AO4" s="5" t="s">
        <v>1</v>
      </c>
      <c r="AP4" s="6" t="s">
        <v>11</v>
      </c>
      <c r="AQ4" s="6" t="s">
        <v>12</v>
      </c>
      <c r="AR4" s="6" t="s">
        <v>13</v>
      </c>
      <c r="AS4" s="7" t="s">
        <v>14</v>
      </c>
      <c r="AT4" s="7" t="s">
        <v>15</v>
      </c>
      <c r="AU4" s="7" t="s">
        <v>16</v>
      </c>
      <c r="AV4" s="7" t="s">
        <v>17</v>
      </c>
      <c r="AW4" s="7" t="s">
        <v>18</v>
      </c>
      <c r="AX4" s="7" t="s">
        <v>19</v>
      </c>
      <c r="AY4" s="8" t="s">
        <v>20</v>
      </c>
    </row>
    <row r="5" spans="1:51" x14ac:dyDescent="0.2">
      <c r="A5" s="32" t="s">
        <v>9</v>
      </c>
      <c r="B5" s="25">
        <v>0</v>
      </c>
      <c r="C5" s="55">
        <v>0.19908000000000001</v>
      </c>
      <c r="D5" s="56">
        <v>0.20066999999999999</v>
      </c>
      <c r="E5" s="56">
        <v>0.20269999999999999</v>
      </c>
      <c r="F5" s="56">
        <v>0.20580000000000001</v>
      </c>
      <c r="G5" s="35">
        <v>0.21662999999999999</v>
      </c>
      <c r="H5" s="35">
        <v>0.22217999999999999</v>
      </c>
      <c r="I5" s="35">
        <v>0.21648000000000001</v>
      </c>
      <c r="J5" s="35">
        <v>0.19982</v>
      </c>
      <c r="K5" s="35">
        <v>0.19455</v>
      </c>
      <c r="L5" s="35">
        <v>0.20448</v>
      </c>
      <c r="M5" s="56">
        <v>0.19034999999999999</v>
      </c>
      <c r="N5" s="56">
        <v>0.19683</v>
      </c>
      <c r="O5" s="56">
        <v>0.19288</v>
      </c>
      <c r="P5" s="56">
        <v>0.20333000000000001</v>
      </c>
      <c r="Q5" s="56">
        <v>0.19839999999999999</v>
      </c>
      <c r="R5" s="56">
        <v>0.19439999999999999</v>
      </c>
      <c r="S5" s="56">
        <v>0.20147000000000001</v>
      </c>
      <c r="T5" s="56">
        <v>0.20216999999999999</v>
      </c>
      <c r="U5" s="56">
        <v>0.19775000000000001</v>
      </c>
      <c r="V5" s="56">
        <v>0.20785000000000001</v>
      </c>
      <c r="W5" s="56">
        <v>0.20447000000000001</v>
      </c>
      <c r="X5" s="56">
        <v>0.20315</v>
      </c>
      <c r="Y5" s="56">
        <v>0.19600000000000001</v>
      </c>
      <c r="Z5" s="61">
        <v>0.19922999999999999</v>
      </c>
      <c r="AA5" s="44">
        <v>0</v>
      </c>
      <c r="AB5" s="13">
        <f t="shared" ref="AB5:AB36" si="0">+AVERAGE(C5:D5)</f>
        <v>0.199875</v>
      </c>
      <c r="AC5" s="13">
        <f t="shared" ref="AC5:AC36" si="1">+AVERAGE(E5:F5)</f>
        <v>0.20424999999999999</v>
      </c>
      <c r="AD5" s="13">
        <f t="shared" ref="AD5:AD36" si="2">+AVERAGE(G5:H5)</f>
        <v>0.21940499999999999</v>
      </c>
      <c r="AE5" s="13">
        <f t="shared" ref="AE5:AE36" si="3">+AVERAGE(I5:J5)</f>
        <v>0.20815</v>
      </c>
      <c r="AF5" s="13">
        <f t="shared" ref="AF5:AF36" si="4">+AVERAGE(K5:L5)</f>
        <v>0.199515</v>
      </c>
      <c r="AG5" s="13">
        <f t="shared" ref="AG5:AG36" si="5">+AVERAGE(M5:N5)</f>
        <v>0.19358999999999998</v>
      </c>
      <c r="AH5" s="13">
        <f t="shared" ref="AH5:AH36" si="6">+AVERAGE(O5:P5)</f>
        <v>0.198105</v>
      </c>
      <c r="AI5" s="13">
        <f t="shared" ref="AI5:AI36" si="7">+AVERAGE(Q5:R5)</f>
        <v>0.19639999999999999</v>
      </c>
      <c r="AJ5" s="13">
        <f t="shared" ref="AJ5:AJ36" si="8">+AVERAGE(S5:T5)</f>
        <v>0.20182</v>
      </c>
      <c r="AK5" s="13">
        <f t="shared" ref="AK5:AK36" si="9">+AVERAGE(U5:V5)</f>
        <v>0.20280000000000001</v>
      </c>
      <c r="AL5" s="13">
        <f t="shared" ref="AL5:AL36" si="10">+AVERAGE(W5:X5)</f>
        <v>0.20380999999999999</v>
      </c>
      <c r="AM5" s="13">
        <f>+AVERAGE(Y5:Z5)</f>
        <v>0.19761499999999999</v>
      </c>
      <c r="AN5" s="64">
        <f t="shared" ref="AN5:AN36" si="11">+STDEV(C5:D5)/SQRT(2)</f>
        <v>7.9499999999999016E-4</v>
      </c>
      <c r="AO5" s="65">
        <f t="shared" ref="AO5:AO36" si="12">+STDEV(E5:F5)/SQRT(2)</f>
        <v>1.5500000000000097E-3</v>
      </c>
      <c r="AP5" s="65">
        <f t="shared" ref="AP5:AP36" si="13">+STDEV(G5:H5)/SQRT(2)</f>
        <v>2.7749999999999993E-3</v>
      </c>
      <c r="AQ5" s="65">
        <f t="shared" ref="AQ5:AQ36" si="14">+STDEV(I5:J5)/SQRT(2)</f>
        <v>8.3300000000000041E-3</v>
      </c>
      <c r="AR5" s="65">
        <f t="shared" ref="AR5:AR36" si="15">+STDEV(K5:L5)/SQRT(2)</f>
        <v>4.9649999999999972E-3</v>
      </c>
      <c r="AS5" s="65">
        <f t="shared" ref="AS5:AS36" si="16">+STDEV(M5:N5)/SQRT(2)</f>
        <v>3.2400000000000068E-3</v>
      </c>
      <c r="AT5" s="65">
        <f t="shared" ref="AT5:AT36" si="17">+STDEV(O5:P5)/SQRT(2)</f>
        <v>5.2250000000000065E-3</v>
      </c>
      <c r="AU5" s="65">
        <f t="shared" ref="AU5:AU36" si="18">+STDEV(Q5:R5)/SQRT(2)</f>
        <v>2.0000000000000018E-3</v>
      </c>
      <c r="AV5" s="65">
        <f t="shared" ref="AV5:AV36" si="19">+STDEV(S5:T5)/SQRT(2)</f>
        <v>3.4999999999998921E-4</v>
      </c>
      <c r="AW5" s="65">
        <f t="shared" ref="AW5:AW36" si="20">+STDEV(U5:V5)/SQRT(2)</f>
        <v>5.0499999999999989E-3</v>
      </c>
      <c r="AX5" s="65">
        <f t="shared" ref="AX5:AX36" si="21">+STDEV(W5:X5)/SQRT(2)</f>
        <v>6.600000000000078E-4</v>
      </c>
      <c r="AY5" s="66">
        <f t="shared" ref="AY5:AY36" si="22">+STDEV(Y5:Z5)/SQRT(2)</f>
        <v>1.6149999999999914E-3</v>
      </c>
    </row>
    <row r="6" spans="1:51" x14ac:dyDescent="0.2">
      <c r="A6" s="33" t="s">
        <v>24</v>
      </c>
      <c r="B6" s="25">
        <v>0.33333333333333331</v>
      </c>
      <c r="C6" s="57">
        <v>0.20477000000000001</v>
      </c>
      <c r="D6" s="58">
        <v>0.2079</v>
      </c>
      <c r="E6" s="58">
        <v>0.20624999999999999</v>
      </c>
      <c r="F6" s="58">
        <v>0.20988000000000001</v>
      </c>
      <c r="G6" s="38">
        <v>0.21920000000000001</v>
      </c>
      <c r="H6" s="38">
        <v>0.22523000000000001</v>
      </c>
      <c r="I6" s="38">
        <v>0.22187000000000001</v>
      </c>
      <c r="J6" s="38">
        <v>0.20588000000000001</v>
      </c>
      <c r="K6" s="38">
        <v>0.19789999999999999</v>
      </c>
      <c r="L6" s="38">
        <v>0.20630000000000001</v>
      </c>
      <c r="M6" s="58">
        <v>0.19605</v>
      </c>
      <c r="N6" s="58">
        <v>0.20143</v>
      </c>
      <c r="O6" s="58">
        <v>0.19839999999999999</v>
      </c>
      <c r="P6" s="58">
        <v>0.20755000000000001</v>
      </c>
      <c r="Q6" s="58">
        <v>0.20380000000000001</v>
      </c>
      <c r="R6" s="58">
        <v>0.19894999999999999</v>
      </c>
      <c r="S6" s="58">
        <v>0.20344999999999999</v>
      </c>
      <c r="T6" s="58">
        <v>0.20610000000000001</v>
      </c>
      <c r="U6" s="58">
        <v>0.20043</v>
      </c>
      <c r="V6" s="58">
        <v>0.2114</v>
      </c>
      <c r="W6" s="58">
        <v>0.20938000000000001</v>
      </c>
      <c r="X6" s="58">
        <v>0.20818</v>
      </c>
      <c r="Y6" s="58">
        <v>0.19955000000000001</v>
      </c>
      <c r="Z6" s="62">
        <v>0.2024</v>
      </c>
      <c r="AA6" s="25">
        <v>0.33333333333333331</v>
      </c>
      <c r="AB6" s="13">
        <f t="shared" si="0"/>
        <v>0.20633499999999999</v>
      </c>
      <c r="AC6" s="13">
        <f t="shared" si="1"/>
        <v>0.208065</v>
      </c>
      <c r="AD6" s="13">
        <f t="shared" si="2"/>
        <v>0.222215</v>
      </c>
      <c r="AE6" s="13">
        <f t="shared" si="3"/>
        <v>0.21387500000000001</v>
      </c>
      <c r="AF6" s="13">
        <f t="shared" si="4"/>
        <v>0.2021</v>
      </c>
      <c r="AG6" s="13">
        <f t="shared" si="5"/>
        <v>0.19874</v>
      </c>
      <c r="AH6" s="13">
        <f t="shared" si="6"/>
        <v>0.20297500000000002</v>
      </c>
      <c r="AI6" s="13">
        <f t="shared" si="7"/>
        <v>0.201375</v>
      </c>
      <c r="AJ6" s="13">
        <f t="shared" si="8"/>
        <v>0.20477499999999998</v>
      </c>
      <c r="AK6" s="13">
        <f t="shared" si="9"/>
        <v>0.20591500000000001</v>
      </c>
      <c r="AL6" s="13">
        <f t="shared" si="10"/>
        <v>0.20878000000000002</v>
      </c>
      <c r="AM6" s="13">
        <f t="shared" ref="AM6:AM62" si="23">+AVERAGE(Y6:Z6)</f>
        <v>0.20097500000000001</v>
      </c>
      <c r="AN6" s="67">
        <f t="shared" si="11"/>
        <v>1.5649999999999967E-3</v>
      </c>
      <c r="AO6" s="68">
        <f t="shared" si="12"/>
        <v>1.8150000000000108E-3</v>
      </c>
      <c r="AP6" s="68">
        <f t="shared" si="13"/>
        <v>3.0150000000000034E-3</v>
      </c>
      <c r="AQ6" s="68">
        <f t="shared" si="14"/>
        <v>7.9950000000000004E-3</v>
      </c>
      <c r="AR6" s="68">
        <f t="shared" si="15"/>
        <v>4.2000000000000093E-3</v>
      </c>
      <c r="AS6" s="68">
        <f t="shared" si="16"/>
        <v>2.6899999999999975E-3</v>
      </c>
      <c r="AT6" s="68">
        <f t="shared" si="17"/>
        <v>4.5750000000000096E-3</v>
      </c>
      <c r="AU6" s="68">
        <f t="shared" si="18"/>
        <v>2.42500000000001E-3</v>
      </c>
      <c r="AV6" s="68">
        <f t="shared" si="19"/>
        <v>1.3250000000000067E-3</v>
      </c>
      <c r="AW6" s="68">
        <f t="shared" si="20"/>
        <v>5.4850000000000038E-3</v>
      </c>
      <c r="AX6" s="68">
        <f t="shared" si="21"/>
        <v>6.000000000000032E-4</v>
      </c>
      <c r="AY6" s="69">
        <f t="shared" si="22"/>
        <v>1.4249999999999957E-3</v>
      </c>
    </row>
    <row r="7" spans="1:51" x14ac:dyDescent="0.2">
      <c r="A7" s="9"/>
      <c r="B7" s="25">
        <v>0.66666666666666663</v>
      </c>
      <c r="C7" s="57">
        <v>0.20918</v>
      </c>
      <c r="D7" s="58">
        <v>0.21329999999999999</v>
      </c>
      <c r="E7" s="58">
        <v>0.21068000000000001</v>
      </c>
      <c r="F7" s="58">
        <v>0.21548</v>
      </c>
      <c r="G7" s="38">
        <v>0.22095000000000001</v>
      </c>
      <c r="H7" s="38">
        <v>0.23025000000000001</v>
      </c>
      <c r="I7" s="38">
        <v>0.22572999999999999</v>
      </c>
      <c r="J7" s="38">
        <v>0.21054999999999999</v>
      </c>
      <c r="K7" s="38">
        <v>0.20050000000000001</v>
      </c>
      <c r="L7" s="38">
        <v>0.2089</v>
      </c>
      <c r="M7" s="58">
        <v>0.19683</v>
      </c>
      <c r="N7" s="58">
        <v>0.20372000000000001</v>
      </c>
      <c r="O7" s="58">
        <v>0.20083000000000001</v>
      </c>
      <c r="P7" s="58">
        <v>0.21118000000000001</v>
      </c>
      <c r="Q7" s="58">
        <v>0.20610000000000001</v>
      </c>
      <c r="R7" s="58">
        <v>0.20075000000000001</v>
      </c>
      <c r="S7" s="58">
        <v>0.20849999999999999</v>
      </c>
      <c r="T7" s="58">
        <v>0.20948</v>
      </c>
      <c r="U7" s="58">
        <v>0.20565</v>
      </c>
      <c r="V7" s="58">
        <v>0.21618000000000001</v>
      </c>
      <c r="W7" s="58">
        <v>0.21640000000000001</v>
      </c>
      <c r="X7" s="58">
        <v>0.21587000000000001</v>
      </c>
      <c r="Y7" s="58">
        <v>0.20422000000000001</v>
      </c>
      <c r="Z7" s="62">
        <v>0.20824999999999999</v>
      </c>
      <c r="AA7" s="25">
        <v>0.66666666666666663</v>
      </c>
      <c r="AB7" s="13">
        <f t="shared" si="0"/>
        <v>0.21123999999999998</v>
      </c>
      <c r="AC7" s="13">
        <f t="shared" si="1"/>
        <v>0.21307999999999999</v>
      </c>
      <c r="AD7" s="13">
        <f t="shared" si="2"/>
        <v>0.22560000000000002</v>
      </c>
      <c r="AE7" s="13">
        <f t="shared" si="3"/>
        <v>0.21814</v>
      </c>
      <c r="AF7" s="13">
        <f t="shared" si="4"/>
        <v>0.20469999999999999</v>
      </c>
      <c r="AG7" s="13">
        <f t="shared" si="5"/>
        <v>0.20027500000000001</v>
      </c>
      <c r="AH7" s="13">
        <f t="shared" si="6"/>
        <v>0.20600499999999999</v>
      </c>
      <c r="AI7" s="13">
        <f t="shared" si="7"/>
        <v>0.20342500000000002</v>
      </c>
      <c r="AJ7" s="13">
        <f t="shared" si="8"/>
        <v>0.20899000000000001</v>
      </c>
      <c r="AK7" s="13">
        <f t="shared" si="9"/>
        <v>0.21091500000000002</v>
      </c>
      <c r="AL7" s="13">
        <f t="shared" si="10"/>
        <v>0.21613500000000002</v>
      </c>
      <c r="AM7" s="13">
        <f t="shared" si="23"/>
        <v>0.206235</v>
      </c>
      <c r="AN7" s="67">
        <f t="shared" si="11"/>
        <v>2.0599999999999924E-3</v>
      </c>
      <c r="AO7" s="68">
        <f t="shared" si="12"/>
        <v>2.3999999999999994E-3</v>
      </c>
      <c r="AP7" s="68">
        <f t="shared" si="13"/>
        <v>4.6500000000000014E-3</v>
      </c>
      <c r="AQ7" s="68">
        <f t="shared" si="14"/>
        <v>7.5899999999999987E-3</v>
      </c>
      <c r="AR7" s="68">
        <f t="shared" si="15"/>
        <v>4.1999999999999954E-3</v>
      </c>
      <c r="AS7" s="68">
        <f t="shared" si="16"/>
        <v>3.4450000000000032E-3</v>
      </c>
      <c r="AT7" s="68">
        <f t="shared" si="17"/>
        <v>5.1749999999999982E-3</v>
      </c>
      <c r="AU7" s="68">
        <f t="shared" si="18"/>
        <v>2.6749999999999968E-3</v>
      </c>
      <c r="AV7" s="68">
        <f t="shared" si="19"/>
        <v>4.9000000000000421E-4</v>
      </c>
      <c r="AW7" s="68">
        <f t="shared" si="20"/>
        <v>5.2650000000000058E-3</v>
      </c>
      <c r="AX7" s="68">
        <f t="shared" si="21"/>
        <v>2.6500000000000135E-4</v>
      </c>
      <c r="AY7" s="69">
        <f t="shared" si="22"/>
        <v>2.014999999999989E-3</v>
      </c>
    </row>
    <row r="8" spans="1:51" x14ac:dyDescent="0.2">
      <c r="A8" s="9"/>
      <c r="B8" s="25">
        <v>1</v>
      </c>
      <c r="C8" s="57">
        <v>0.21623000000000001</v>
      </c>
      <c r="D8" s="58">
        <v>0.22053</v>
      </c>
      <c r="E8" s="58">
        <v>0.2157</v>
      </c>
      <c r="F8" s="58">
        <v>0.22065000000000001</v>
      </c>
      <c r="G8" s="38">
        <v>0.23072999999999999</v>
      </c>
      <c r="H8" s="38">
        <v>0.24085000000000001</v>
      </c>
      <c r="I8" s="38">
        <v>0.23133000000000001</v>
      </c>
      <c r="J8" s="38">
        <v>0.22209999999999999</v>
      </c>
      <c r="K8" s="38">
        <v>0.20427000000000001</v>
      </c>
      <c r="L8" s="38">
        <v>0.21479999999999999</v>
      </c>
      <c r="M8" s="58">
        <v>0.20038</v>
      </c>
      <c r="N8" s="58">
        <v>0.20718</v>
      </c>
      <c r="O8" s="58">
        <v>0.20596999999999999</v>
      </c>
      <c r="P8" s="58">
        <v>0.21473</v>
      </c>
      <c r="Q8" s="58">
        <v>0.20935000000000001</v>
      </c>
      <c r="R8" s="58">
        <v>0.20300000000000001</v>
      </c>
      <c r="S8" s="58">
        <v>0.21013000000000001</v>
      </c>
      <c r="T8" s="58">
        <v>0.21276999999999999</v>
      </c>
      <c r="U8" s="58">
        <v>0.20832999999999999</v>
      </c>
      <c r="V8" s="58">
        <v>0.22028</v>
      </c>
      <c r="W8" s="58">
        <v>0.22314999999999999</v>
      </c>
      <c r="X8" s="58">
        <v>0.22258</v>
      </c>
      <c r="Y8" s="58">
        <v>0.2087</v>
      </c>
      <c r="Z8" s="62">
        <v>0.21260000000000001</v>
      </c>
      <c r="AA8" s="25">
        <v>1</v>
      </c>
      <c r="AB8" s="13">
        <f t="shared" si="0"/>
        <v>0.21838000000000002</v>
      </c>
      <c r="AC8" s="13">
        <f t="shared" si="1"/>
        <v>0.21817500000000001</v>
      </c>
      <c r="AD8" s="13">
        <f t="shared" si="2"/>
        <v>0.23579</v>
      </c>
      <c r="AE8" s="13">
        <f t="shared" si="3"/>
        <v>0.226715</v>
      </c>
      <c r="AF8" s="13">
        <f t="shared" si="4"/>
        <v>0.209535</v>
      </c>
      <c r="AG8" s="13">
        <f t="shared" si="5"/>
        <v>0.20378000000000002</v>
      </c>
      <c r="AH8" s="13">
        <f t="shared" si="6"/>
        <v>0.21034999999999998</v>
      </c>
      <c r="AI8" s="13">
        <f t="shared" si="7"/>
        <v>0.206175</v>
      </c>
      <c r="AJ8" s="13">
        <f t="shared" si="8"/>
        <v>0.21145</v>
      </c>
      <c r="AK8" s="13">
        <f t="shared" si="9"/>
        <v>0.214305</v>
      </c>
      <c r="AL8" s="13">
        <f t="shared" si="10"/>
        <v>0.22286499999999998</v>
      </c>
      <c r="AM8" s="13">
        <f t="shared" si="23"/>
        <v>0.21065</v>
      </c>
      <c r="AN8" s="67">
        <f t="shared" si="11"/>
        <v>2.1499999999999991E-3</v>
      </c>
      <c r="AO8" s="68">
        <f t="shared" si="12"/>
        <v>2.4750000000000045E-3</v>
      </c>
      <c r="AP8" s="68">
        <f t="shared" si="13"/>
        <v>5.0600000000000081E-3</v>
      </c>
      <c r="AQ8" s="68">
        <f t="shared" si="14"/>
        <v>4.615000000000008E-3</v>
      </c>
      <c r="AR8" s="68">
        <f t="shared" si="15"/>
        <v>5.2649999999999919E-3</v>
      </c>
      <c r="AS8" s="68">
        <f t="shared" si="16"/>
        <v>3.4000000000000002E-3</v>
      </c>
      <c r="AT8" s="68">
        <f t="shared" si="17"/>
        <v>4.3800000000000089E-3</v>
      </c>
      <c r="AU8" s="68">
        <f t="shared" si="18"/>
        <v>3.1749999999999973E-3</v>
      </c>
      <c r="AV8" s="68">
        <f t="shared" si="19"/>
        <v>1.3199999999999878E-3</v>
      </c>
      <c r="AW8" s="68">
        <f t="shared" si="20"/>
        <v>5.9750000000000081E-3</v>
      </c>
      <c r="AX8" s="68">
        <f t="shared" si="21"/>
        <v>2.8499999999999359E-4</v>
      </c>
      <c r="AY8" s="69">
        <f t="shared" si="22"/>
        <v>1.9500000000000071E-3</v>
      </c>
    </row>
    <row r="9" spans="1:51" x14ac:dyDescent="0.2">
      <c r="A9" s="9"/>
      <c r="B9" s="25">
        <v>1.3333333333333333</v>
      </c>
      <c r="C9" s="57">
        <v>0.22317999999999999</v>
      </c>
      <c r="D9" s="58">
        <v>0.22785</v>
      </c>
      <c r="E9" s="58">
        <v>0.21948000000000001</v>
      </c>
      <c r="F9" s="58">
        <v>0.22645000000000001</v>
      </c>
      <c r="G9" s="38">
        <v>0.23522999999999999</v>
      </c>
      <c r="H9" s="38">
        <v>0.24329999999999999</v>
      </c>
      <c r="I9" s="38">
        <v>0.22600000000000001</v>
      </c>
      <c r="J9" s="38">
        <v>0.22309999999999999</v>
      </c>
      <c r="K9" s="38">
        <v>0.2031</v>
      </c>
      <c r="L9" s="38">
        <v>0.21440000000000001</v>
      </c>
      <c r="M9" s="58">
        <v>0.20455000000000001</v>
      </c>
      <c r="N9" s="58">
        <v>0.21115</v>
      </c>
      <c r="O9" s="58">
        <v>0.21015</v>
      </c>
      <c r="P9" s="58">
        <v>0.21925</v>
      </c>
      <c r="Q9" s="58">
        <v>0.21148</v>
      </c>
      <c r="R9" s="58">
        <v>0.20618</v>
      </c>
      <c r="S9" s="58">
        <v>0.21365000000000001</v>
      </c>
      <c r="T9" s="58">
        <v>0.2175</v>
      </c>
      <c r="U9" s="58">
        <v>0.21249999999999999</v>
      </c>
      <c r="V9" s="58">
        <v>0.22417999999999999</v>
      </c>
      <c r="W9" s="58">
        <v>0.23088</v>
      </c>
      <c r="X9" s="58">
        <v>0.23222999999999999</v>
      </c>
      <c r="Y9" s="58">
        <v>0.21235000000000001</v>
      </c>
      <c r="Z9" s="62">
        <v>0.21695</v>
      </c>
      <c r="AA9" s="25">
        <v>1.3333333333333333</v>
      </c>
      <c r="AB9" s="13">
        <f t="shared" si="0"/>
        <v>0.22551499999999999</v>
      </c>
      <c r="AC9" s="13">
        <f t="shared" si="1"/>
        <v>0.22296500000000002</v>
      </c>
      <c r="AD9" s="13">
        <f t="shared" si="2"/>
        <v>0.23926500000000001</v>
      </c>
      <c r="AE9" s="13">
        <f t="shared" si="3"/>
        <v>0.22455</v>
      </c>
      <c r="AF9" s="13">
        <f t="shared" si="4"/>
        <v>0.20874999999999999</v>
      </c>
      <c r="AG9" s="13">
        <f t="shared" si="5"/>
        <v>0.20785000000000001</v>
      </c>
      <c r="AH9" s="13">
        <f t="shared" si="6"/>
        <v>0.2147</v>
      </c>
      <c r="AI9" s="13">
        <f t="shared" si="7"/>
        <v>0.20883000000000002</v>
      </c>
      <c r="AJ9" s="13">
        <f t="shared" si="8"/>
        <v>0.21557500000000002</v>
      </c>
      <c r="AK9" s="13">
        <f t="shared" si="9"/>
        <v>0.21833999999999998</v>
      </c>
      <c r="AL9" s="13">
        <f t="shared" si="10"/>
        <v>0.23155500000000001</v>
      </c>
      <c r="AM9" s="13">
        <f t="shared" si="23"/>
        <v>0.21465000000000001</v>
      </c>
      <c r="AN9" s="67">
        <f t="shared" si="11"/>
        <v>2.3350000000000037E-3</v>
      </c>
      <c r="AO9" s="68">
        <f t="shared" si="12"/>
        <v>3.4850000000000016E-3</v>
      </c>
      <c r="AP9" s="68">
        <f t="shared" si="13"/>
        <v>4.0349999999999969E-3</v>
      </c>
      <c r="AQ9" s="68">
        <f t="shared" si="14"/>
        <v>1.4500000000000068E-3</v>
      </c>
      <c r="AR9" s="68">
        <f t="shared" si="15"/>
        <v>5.6500000000000022E-3</v>
      </c>
      <c r="AS9" s="68">
        <f t="shared" si="16"/>
        <v>3.2999999999999969E-3</v>
      </c>
      <c r="AT9" s="68">
        <f t="shared" si="17"/>
        <v>4.5499999999999985E-3</v>
      </c>
      <c r="AU9" s="68">
        <f t="shared" si="18"/>
        <v>2.6499999999999996E-3</v>
      </c>
      <c r="AV9" s="68">
        <f t="shared" si="19"/>
        <v>1.9249999999999962E-3</v>
      </c>
      <c r="AW9" s="68">
        <f t="shared" si="20"/>
        <v>5.839999999999998E-3</v>
      </c>
      <c r="AX9" s="68">
        <f t="shared" si="21"/>
        <v>6.7499999999999494E-4</v>
      </c>
      <c r="AY9" s="69">
        <f t="shared" si="22"/>
        <v>2.2999999999999961E-3</v>
      </c>
    </row>
    <row r="10" spans="1:51" x14ac:dyDescent="0.2">
      <c r="A10" s="9"/>
      <c r="B10" s="25">
        <v>1.6666666666666667</v>
      </c>
      <c r="C10" s="57">
        <v>0.23141999999999999</v>
      </c>
      <c r="D10" s="58">
        <v>0.23694999999999999</v>
      </c>
      <c r="E10" s="58">
        <v>0.22455</v>
      </c>
      <c r="F10" s="58">
        <v>0.23208000000000001</v>
      </c>
      <c r="G10" s="38">
        <v>0.24212</v>
      </c>
      <c r="H10" s="38">
        <v>0.25414999999999999</v>
      </c>
      <c r="I10" s="38">
        <v>0.2414</v>
      </c>
      <c r="J10" s="38">
        <v>0.2291</v>
      </c>
      <c r="K10" s="38">
        <v>0.20424999999999999</v>
      </c>
      <c r="L10" s="38">
        <v>0.21809999999999999</v>
      </c>
      <c r="M10" s="58">
        <v>0.20943000000000001</v>
      </c>
      <c r="N10" s="58">
        <v>0.21507000000000001</v>
      </c>
      <c r="O10" s="58">
        <v>0.21768000000000001</v>
      </c>
      <c r="P10" s="58">
        <v>0.2243</v>
      </c>
      <c r="Q10" s="58">
        <v>0.21423</v>
      </c>
      <c r="R10" s="58">
        <v>0.20799999999999999</v>
      </c>
      <c r="S10" s="58">
        <v>0.21728</v>
      </c>
      <c r="T10" s="58">
        <v>0.22033</v>
      </c>
      <c r="U10" s="58">
        <v>0.21773000000000001</v>
      </c>
      <c r="V10" s="58">
        <v>0.22858000000000001</v>
      </c>
      <c r="W10" s="58">
        <v>0.24027000000000001</v>
      </c>
      <c r="X10" s="58">
        <v>0.24132999999999999</v>
      </c>
      <c r="Y10" s="58">
        <v>0.21840000000000001</v>
      </c>
      <c r="Z10" s="62">
        <v>0.22262999999999999</v>
      </c>
      <c r="AA10" s="25">
        <v>1.6666666666666667</v>
      </c>
      <c r="AB10" s="13">
        <f t="shared" si="0"/>
        <v>0.23418499999999998</v>
      </c>
      <c r="AC10" s="13">
        <f t="shared" si="1"/>
        <v>0.22831499999999999</v>
      </c>
      <c r="AD10" s="13">
        <f t="shared" si="2"/>
        <v>0.24813499999999999</v>
      </c>
      <c r="AE10" s="13">
        <f t="shared" si="3"/>
        <v>0.23525000000000001</v>
      </c>
      <c r="AF10" s="13">
        <f t="shared" si="4"/>
        <v>0.211175</v>
      </c>
      <c r="AG10" s="13">
        <f t="shared" si="5"/>
        <v>0.21224999999999999</v>
      </c>
      <c r="AH10" s="13">
        <f t="shared" si="6"/>
        <v>0.22099000000000002</v>
      </c>
      <c r="AI10" s="13">
        <f t="shared" si="7"/>
        <v>0.211115</v>
      </c>
      <c r="AJ10" s="13">
        <f t="shared" si="8"/>
        <v>0.218805</v>
      </c>
      <c r="AK10" s="13">
        <f t="shared" si="9"/>
        <v>0.22315499999999999</v>
      </c>
      <c r="AL10" s="13">
        <f t="shared" si="10"/>
        <v>0.24080000000000001</v>
      </c>
      <c r="AM10" s="13">
        <f t="shared" si="23"/>
        <v>0.22051500000000002</v>
      </c>
      <c r="AN10" s="67">
        <f t="shared" si="11"/>
        <v>2.7650000000000036E-3</v>
      </c>
      <c r="AO10" s="68">
        <f t="shared" si="12"/>
        <v>3.7650000000000045E-3</v>
      </c>
      <c r="AP10" s="68">
        <f t="shared" si="13"/>
        <v>6.0149999999999926E-3</v>
      </c>
      <c r="AQ10" s="68">
        <f t="shared" si="14"/>
        <v>6.1500000000000018E-3</v>
      </c>
      <c r="AR10" s="68">
        <f t="shared" si="15"/>
        <v>6.9249999999999997E-3</v>
      </c>
      <c r="AS10" s="68">
        <f t="shared" si="16"/>
        <v>2.8200000000000031E-3</v>
      </c>
      <c r="AT10" s="68">
        <f t="shared" si="17"/>
        <v>3.3099999999999931E-3</v>
      </c>
      <c r="AU10" s="68">
        <f t="shared" si="18"/>
        <v>3.1150000000000067E-3</v>
      </c>
      <c r="AV10" s="68">
        <f t="shared" si="19"/>
        <v>1.5249999999999986E-3</v>
      </c>
      <c r="AW10" s="68">
        <f t="shared" si="20"/>
        <v>5.4249999999999993E-3</v>
      </c>
      <c r="AX10" s="68">
        <f t="shared" si="21"/>
        <v>5.2999999999998881E-4</v>
      </c>
      <c r="AY10" s="69">
        <f t="shared" si="22"/>
        <v>2.1149999999999919E-3</v>
      </c>
    </row>
    <row r="11" spans="1:51" x14ac:dyDescent="0.2">
      <c r="A11" s="9"/>
      <c r="B11" s="25">
        <v>2</v>
      </c>
      <c r="C11" s="57">
        <v>0.24165</v>
      </c>
      <c r="D11" s="58">
        <v>0.24682999999999999</v>
      </c>
      <c r="E11" s="58">
        <v>0.23175000000000001</v>
      </c>
      <c r="F11" s="58">
        <v>0.24102000000000001</v>
      </c>
      <c r="G11" s="38">
        <v>0.24943000000000001</v>
      </c>
      <c r="H11" s="38">
        <v>0.25857999999999998</v>
      </c>
      <c r="I11" s="38">
        <v>0.24448</v>
      </c>
      <c r="J11" s="38">
        <v>0.23465</v>
      </c>
      <c r="K11" s="38">
        <v>0.20810000000000001</v>
      </c>
      <c r="L11" s="38">
        <v>0.22183</v>
      </c>
      <c r="M11" s="58">
        <v>0.21475</v>
      </c>
      <c r="N11" s="58">
        <v>0.21984999999999999</v>
      </c>
      <c r="O11" s="58">
        <v>0.22342999999999999</v>
      </c>
      <c r="P11" s="58">
        <v>0.2303</v>
      </c>
      <c r="Q11" s="58">
        <v>0.21768000000000001</v>
      </c>
      <c r="R11" s="58">
        <v>0.21190000000000001</v>
      </c>
      <c r="S11" s="58">
        <v>0.22362000000000001</v>
      </c>
      <c r="T11" s="58">
        <v>0.22733</v>
      </c>
      <c r="U11" s="58">
        <v>0.22483</v>
      </c>
      <c r="V11" s="58">
        <v>0.23513000000000001</v>
      </c>
      <c r="W11" s="58">
        <v>0.25105</v>
      </c>
      <c r="X11" s="58">
        <v>0.25162000000000001</v>
      </c>
      <c r="Y11" s="58">
        <v>0.22536999999999999</v>
      </c>
      <c r="Z11" s="62">
        <v>0.22864999999999999</v>
      </c>
      <c r="AA11" s="25">
        <v>2</v>
      </c>
      <c r="AB11" s="13">
        <f t="shared" si="0"/>
        <v>0.24424000000000001</v>
      </c>
      <c r="AC11" s="13">
        <f t="shared" si="1"/>
        <v>0.23638500000000001</v>
      </c>
      <c r="AD11" s="13">
        <f t="shared" si="2"/>
        <v>0.25400499999999998</v>
      </c>
      <c r="AE11" s="13">
        <f t="shared" si="3"/>
        <v>0.239565</v>
      </c>
      <c r="AF11" s="13">
        <f t="shared" si="4"/>
        <v>0.21496500000000002</v>
      </c>
      <c r="AG11" s="13">
        <f t="shared" si="5"/>
        <v>0.21729999999999999</v>
      </c>
      <c r="AH11" s="13">
        <f t="shared" si="6"/>
        <v>0.22686499999999998</v>
      </c>
      <c r="AI11" s="13">
        <f t="shared" si="7"/>
        <v>0.21479000000000001</v>
      </c>
      <c r="AJ11" s="13">
        <f t="shared" si="8"/>
        <v>0.22547500000000001</v>
      </c>
      <c r="AK11" s="13">
        <f t="shared" si="9"/>
        <v>0.22998000000000002</v>
      </c>
      <c r="AL11" s="13">
        <f t="shared" si="10"/>
        <v>0.25133499999999998</v>
      </c>
      <c r="AM11" s="13">
        <f t="shared" si="23"/>
        <v>0.22700999999999999</v>
      </c>
      <c r="AN11" s="67">
        <f t="shared" si="11"/>
        <v>2.5899999999999951E-3</v>
      </c>
      <c r="AO11" s="68">
        <f t="shared" si="12"/>
        <v>4.6350000000000002E-3</v>
      </c>
      <c r="AP11" s="68">
        <f t="shared" si="13"/>
        <v>4.574999999999981E-3</v>
      </c>
      <c r="AQ11" s="68">
        <f t="shared" si="14"/>
        <v>4.9150000000000018E-3</v>
      </c>
      <c r="AR11" s="68">
        <f t="shared" si="15"/>
        <v>6.8649999999999961E-3</v>
      </c>
      <c r="AS11" s="68">
        <f t="shared" si="16"/>
        <v>2.5499999999999967E-3</v>
      </c>
      <c r="AT11" s="68">
        <f t="shared" si="17"/>
        <v>3.4350000000000075E-3</v>
      </c>
      <c r="AU11" s="68">
        <f t="shared" si="18"/>
        <v>2.8900000000000037E-3</v>
      </c>
      <c r="AV11" s="68">
        <f t="shared" si="19"/>
        <v>1.8549999999999953E-3</v>
      </c>
      <c r="AW11" s="68">
        <f t="shared" si="20"/>
        <v>5.1500000000000018E-3</v>
      </c>
      <c r="AX11" s="68">
        <f t="shared" si="21"/>
        <v>2.8500000000000742E-4</v>
      </c>
      <c r="AY11" s="69">
        <f t="shared" si="22"/>
        <v>1.6400000000000023E-3</v>
      </c>
    </row>
    <row r="12" spans="1:51" x14ac:dyDescent="0.2">
      <c r="A12" s="9"/>
      <c r="B12" s="25">
        <v>2.3333333333333335</v>
      </c>
      <c r="C12" s="57">
        <v>0.25233</v>
      </c>
      <c r="D12" s="58">
        <v>0.2581</v>
      </c>
      <c r="E12" s="58">
        <v>0.23658000000000001</v>
      </c>
      <c r="F12" s="58">
        <v>0.24623</v>
      </c>
      <c r="G12" s="38">
        <v>0.25542999999999999</v>
      </c>
      <c r="H12" s="38">
        <v>0.26567000000000002</v>
      </c>
      <c r="I12" s="38">
        <v>0.24545</v>
      </c>
      <c r="J12" s="38">
        <v>0.23810000000000001</v>
      </c>
      <c r="K12" s="38">
        <v>0.20685000000000001</v>
      </c>
      <c r="L12" s="38">
        <v>0.22458</v>
      </c>
      <c r="M12" s="58">
        <v>0.21834999999999999</v>
      </c>
      <c r="N12" s="58">
        <v>0.22508</v>
      </c>
      <c r="O12" s="58">
        <v>0.22755</v>
      </c>
      <c r="P12" s="58">
        <v>0.23580000000000001</v>
      </c>
      <c r="Q12" s="58">
        <v>0.22323000000000001</v>
      </c>
      <c r="R12" s="58">
        <v>0.21601999999999999</v>
      </c>
      <c r="S12" s="58">
        <v>0.22595000000000001</v>
      </c>
      <c r="T12" s="58">
        <v>0.2298</v>
      </c>
      <c r="U12" s="58">
        <v>0.22731999999999999</v>
      </c>
      <c r="V12" s="58">
        <v>0.23905000000000001</v>
      </c>
      <c r="W12" s="58">
        <v>0.25972000000000001</v>
      </c>
      <c r="X12" s="58">
        <v>0.26150000000000001</v>
      </c>
      <c r="Y12" s="58">
        <v>0.2296</v>
      </c>
      <c r="Z12" s="62">
        <v>0.2329</v>
      </c>
      <c r="AA12" s="25">
        <v>2.3333333333333335</v>
      </c>
      <c r="AB12" s="13">
        <f t="shared" si="0"/>
        <v>0.25521499999999997</v>
      </c>
      <c r="AC12" s="13">
        <f t="shared" si="1"/>
        <v>0.24140500000000001</v>
      </c>
      <c r="AD12" s="13">
        <f t="shared" si="2"/>
        <v>0.26055</v>
      </c>
      <c r="AE12" s="13">
        <f t="shared" si="3"/>
        <v>0.24177500000000002</v>
      </c>
      <c r="AF12" s="13">
        <f t="shared" si="4"/>
        <v>0.21571499999999999</v>
      </c>
      <c r="AG12" s="13">
        <f t="shared" si="5"/>
        <v>0.221715</v>
      </c>
      <c r="AH12" s="13">
        <f t="shared" si="6"/>
        <v>0.23167500000000002</v>
      </c>
      <c r="AI12" s="13">
        <f t="shared" si="7"/>
        <v>0.21962500000000001</v>
      </c>
      <c r="AJ12" s="13">
        <f t="shared" si="8"/>
        <v>0.22787499999999999</v>
      </c>
      <c r="AK12" s="13">
        <f t="shared" si="9"/>
        <v>0.233185</v>
      </c>
      <c r="AL12" s="13">
        <f t="shared" si="10"/>
        <v>0.26061000000000001</v>
      </c>
      <c r="AM12" s="13">
        <f t="shared" si="23"/>
        <v>0.23125000000000001</v>
      </c>
      <c r="AN12" s="67">
        <f t="shared" si="11"/>
        <v>2.8849999999999987E-3</v>
      </c>
      <c r="AO12" s="68">
        <f t="shared" si="12"/>
        <v>4.8249999999999951E-3</v>
      </c>
      <c r="AP12" s="68">
        <f t="shared" si="13"/>
        <v>5.1200000000000126E-3</v>
      </c>
      <c r="AQ12" s="68">
        <f t="shared" si="14"/>
        <v>3.6749999999999973E-3</v>
      </c>
      <c r="AR12" s="68">
        <f t="shared" si="15"/>
        <v>8.8649999999999979E-3</v>
      </c>
      <c r="AS12" s="68">
        <f t="shared" si="16"/>
        <v>3.3650000000000069E-3</v>
      </c>
      <c r="AT12" s="68">
        <f t="shared" si="17"/>
        <v>4.1250000000000037E-3</v>
      </c>
      <c r="AU12" s="68">
        <f t="shared" si="18"/>
        <v>3.605000000000011E-3</v>
      </c>
      <c r="AV12" s="68">
        <f t="shared" si="19"/>
        <v>1.9249999999999962E-3</v>
      </c>
      <c r="AW12" s="68">
        <f t="shared" si="20"/>
        <v>5.8650000000000091E-3</v>
      </c>
      <c r="AX12" s="68">
        <f t="shared" si="21"/>
        <v>8.900000000000019E-4</v>
      </c>
      <c r="AY12" s="69">
        <f t="shared" si="22"/>
        <v>1.6499999999999985E-3</v>
      </c>
    </row>
    <row r="13" spans="1:51" x14ac:dyDescent="0.2">
      <c r="A13" s="9"/>
      <c r="B13" s="25">
        <v>2.6666666666666665</v>
      </c>
      <c r="C13" s="57">
        <v>0.26334999999999997</v>
      </c>
      <c r="D13" s="58">
        <v>0.27017999999999998</v>
      </c>
      <c r="E13" s="58">
        <v>0.2417</v>
      </c>
      <c r="F13" s="58">
        <v>0.25264999999999999</v>
      </c>
      <c r="G13" s="38">
        <v>0.25647999999999999</v>
      </c>
      <c r="H13" s="38">
        <v>0.26919999999999999</v>
      </c>
      <c r="I13" s="38">
        <v>0.249</v>
      </c>
      <c r="J13" s="38">
        <v>0.24060000000000001</v>
      </c>
      <c r="K13" s="38">
        <v>0.20885000000000001</v>
      </c>
      <c r="L13" s="38">
        <v>0.2258</v>
      </c>
      <c r="M13" s="58">
        <v>0.22259999999999999</v>
      </c>
      <c r="N13" s="58">
        <v>0.22905</v>
      </c>
      <c r="O13" s="58">
        <v>0.23285</v>
      </c>
      <c r="P13" s="58">
        <v>0.24177000000000001</v>
      </c>
      <c r="Q13" s="58">
        <v>0.22323000000000001</v>
      </c>
      <c r="R13" s="58">
        <v>0.21703</v>
      </c>
      <c r="S13" s="58">
        <v>0.22988</v>
      </c>
      <c r="T13" s="58">
        <v>0.23463000000000001</v>
      </c>
      <c r="U13" s="58">
        <v>0.23180000000000001</v>
      </c>
      <c r="V13" s="58">
        <v>0.24395</v>
      </c>
      <c r="W13" s="58">
        <v>0.27055000000000001</v>
      </c>
      <c r="X13" s="58">
        <v>0.27212999999999998</v>
      </c>
      <c r="Y13" s="58">
        <v>0.23519999999999999</v>
      </c>
      <c r="Z13" s="62">
        <v>0.23763000000000001</v>
      </c>
      <c r="AA13" s="25">
        <v>2.6666666666666665</v>
      </c>
      <c r="AB13" s="13">
        <f t="shared" si="0"/>
        <v>0.26676499999999997</v>
      </c>
      <c r="AC13" s="13">
        <f t="shared" si="1"/>
        <v>0.24717499999999998</v>
      </c>
      <c r="AD13" s="13">
        <f t="shared" si="2"/>
        <v>0.26283999999999996</v>
      </c>
      <c r="AE13" s="13">
        <f t="shared" si="3"/>
        <v>0.24480000000000002</v>
      </c>
      <c r="AF13" s="13">
        <f t="shared" si="4"/>
        <v>0.21732499999999999</v>
      </c>
      <c r="AG13" s="13">
        <f t="shared" si="5"/>
        <v>0.225825</v>
      </c>
      <c r="AH13" s="13">
        <f t="shared" si="6"/>
        <v>0.23731000000000002</v>
      </c>
      <c r="AI13" s="13">
        <f t="shared" si="7"/>
        <v>0.22012999999999999</v>
      </c>
      <c r="AJ13" s="13">
        <f t="shared" si="8"/>
        <v>0.23225499999999999</v>
      </c>
      <c r="AK13" s="13">
        <f t="shared" si="9"/>
        <v>0.237875</v>
      </c>
      <c r="AL13" s="13">
        <f t="shared" si="10"/>
        <v>0.27134000000000003</v>
      </c>
      <c r="AM13" s="13">
        <f t="shared" si="23"/>
        <v>0.23641499999999999</v>
      </c>
      <c r="AN13" s="67">
        <f t="shared" si="11"/>
        <v>3.4150000000000014E-3</v>
      </c>
      <c r="AO13" s="68">
        <f t="shared" si="12"/>
        <v>5.4749999999999938E-3</v>
      </c>
      <c r="AP13" s="68">
        <f t="shared" si="13"/>
        <v>6.3600000000000045E-3</v>
      </c>
      <c r="AQ13" s="68">
        <f t="shared" si="14"/>
        <v>4.1999999999999954E-3</v>
      </c>
      <c r="AR13" s="68">
        <f t="shared" si="15"/>
        <v>8.4749999999999964E-3</v>
      </c>
      <c r="AS13" s="68">
        <f t="shared" si="16"/>
        <v>3.2250000000000052E-3</v>
      </c>
      <c r="AT13" s="68">
        <f t="shared" si="17"/>
        <v>4.4600000000000056E-3</v>
      </c>
      <c r="AU13" s="68">
        <f t="shared" si="18"/>
        <v>3.1000000000000051E-3</v>
      </c>
      <c r="AV13" s="68">
        <f t="shared" si="19"/>
        <v>2.3750000000000017E-3</v>
      </c>
      <c r="AW13" s="68">
        <f t="shared" si="20"/>
        <v>6.0749999999999962E-3</v>
      </c>
      <c r="AX13" s="68">
        <f t="shared" si="21"/>
        <v>7.8999999999998505E-4</v>
      </c>
      <c r="AY13" s="69">
        <f t="shared" si="22"/>
        <v>1.2150000000000077E-3</v>
      </c>
    </row>
    <row r="14" spans="1:51" x14ac:dyDescent="0.2">
      <c r="A14" s="9"/>
      <c r="B14" s="25">
        <v>3</v>
      </c>
      <c r="C14" s="57">
        <v>0.27387</v>
      </c>
      <c r="D14" s="58">
        <v>0.28087000000000001</v>
      </c>
      <c r="E14" s="58">
        <v>0.2432</v>
      </c>
      <c r="F14" s="58">
        <v>0.25342999999999999</v>
      </c>
      <c r="G14" s="38">
        <v>0.26012999999999997</v>
      </c>
      <c r="H14" s="38">
        <v>0.26955000000000001</v>
      </c>
      <c r="I14" s="38">
        <v>0.24728</v>
      </c>
      <c r="J14" s="38">
        <v>0.24055000000000001</v>
      </c>
      <c r="K14" s="38">
        <v>0.21002000000000001</v>
      </c>
      <c r="L14" s="38">
        <v>0.22473000000000001</v>
      </c>
      <c r="M14" s="58">
        <v>0.22534999999999999</v>
      </c>
      <c r="N14" s="58">
        <v>0.2316</v>
      </c>
      <c r="O14" s="58">
        <v>0.23818</v>
      </c>
      <c r="P14" s="58">
        <v>0.24445</v>
      </c>
      <c r="Q14" s="58">
        <v>0.22303000000000001</v>
      </c>
      <c r="R14" s="58">
        <v>0.2167</v>
      </c>
      <c r="S14" s="58">
        <v>0.22888</v>
      </c>
      <c r="T14" s="58">
        <v>0.23355000000000001</v>
      </c>
      <c r="U14" s="58">
        <v>0.23197999999999999</v>
      </c>
      <c r="V14" s="58">
        <v>0.24388000000000001</v>
      </c>
      <c r="W14" s="58">
        <v>0.2757</v>
      </c>
      <c r="X14" s="58">
        <v>0.27839999999999998</v>
      </c>
      <c r="Y14" s="58">
        <v>0.2334</v>
      </c>
      <c r="Z14" s="62">
        <v>0.23613000000000001</v>
      </c>
      <c r="AA14" s="25">
        <v>3</v>
      </c>
      <c r="AB14" s="13">
        <f t="shared" si="0"/>
        <v>0.27737000000000001</v>
      </c>
      <c r="AC14" s="13">
        <f t="shared" si="1"/>
        <v>0.24831500000000001</v>
      </c>
      <c r="AD14" s="13">
        <f t="shared" si="2"/>
        <v>0.26483999999999996</v>
      </c>
      <c r="AE14" s="13">
        <f t="shared" si="3"/>
        <v>0.24391499999999999</v>
      </c>
      <c r="AF14" s="13">
        <f t="shared" si="4"/>
        <v>0.21737500000000001</v>
      </c>
      <c r="AG14" s="13">
        <f t="shared" si="5"/>
        <v>0.22847499999999998</v>
      </c>
      <c r="AH14" s="13">
        <f t="shared" si="6"/>
        <v>0.241315</v>
      </c>
      <c r="AI14" s="13">
        <f t="shared" si="7"/>
        <v>0.219865</v>
      </c>
      <c r="AJ14" s="13">
        <f t="shared" si="8"/>
        <v>0.231215</v>
      </c>
      <c r="AK14" s="13">
        <f t="shared" si="9"/>
        <v>0.23793</v>
      </c>
      <c r="AL14" s="13">
        <f t="shared" si="10"/>
        <v>0.27705000000000002</v>
      </c>
      <c r="AM14" s="13">
        <f t="shared" si="23"/>
        <v>0.234765</v>
      </c>
      <c r="AN14" s="67">
        <f t="shared" si="11"/>
        <v>3.5000000000000027E-3</v>
      </c>
      <c r="AO14" s="68">
        <f t="shared" si="12"/>
        <v>5.1149999999999946E-3</v>
      </c>
      <c r="AP14" s="68">
        <f t="shared" si="13"/>
        <v>4.7100000000000197E-3</v>
      </c>
      <c r="AQ14" s="68">
        <f t="shared" si="14"/>
        <v>3.3649999999999926E-3</v>
      </c>
      <c r="AR14" s="68">
        <f t="shared" si="15"/>
        <v>7.3550000000000004E-3</v>
      </c>
      <c r="AS14" s="68">
        <f t="shared" si="16"/>
        <v>3.1250000000000028E-3</v>
      </c>
      <c r="AT14" s="68">
        <f t="shared" si="17"/>
        <v>3.1349999999999985E-3</v>
      </c>
      <c r="AU14" s="68">
        <f t="shared" si="18"/>
        <v>3.1650000000000011E-3</v>
      </c>
      <c r="AV14" s="68">
        <f t="shared" si="19"/>
        <v>2.3350000000000037E-3</v>
      </c>
      <c r="AW14" s="68">
        <f t="shared" si="20"/>
        <v>5.95000000000001E-3</v>
      </c>
      <c r="AX14" s="68">
        <f t="shared" si="21"/>
        <v>1.3499999999999899E-3</v>
      </c>
      <c r="AY14" s="69">
        <f t="shared" si="22"/>
        <v>1.3650000000000049E-3</v>
      </c>
    </row>
    <row r="15" spans="1:51" x14ac:dyDescent="0.2">
      <c r="A15" s="9"/>
      <c r="B15" s="25">
        <v>3.3333333333333335</v>
      </c>
      <c r="C15" s="57">
        <v>0.28737000000000001</v>
      </c>
      <c r="D15" s="58">
        <v>0.29389999999999999</v>
      </c>
      <c r="E15" s="58">
        <v>0.2462</v>
      </c>
      <c r="F15" s="58">
        <v>0.25590000000000002</v>
      </c>
      <c r="G15" s="38">
        <v>0.26674999999999999</v>
      </c>
      <c r="H15" s="38">
        <v>0.27984999999999999</v>
      </c>
      <c r="I15" s="38">
        <v>0.25176999999999999</v>
      </c>
      <c r="J15" s="38">
        <v>0.24363000000000001</v>
      </c>
      <c r="K15" s="38">
        <v>0.21145</v>
      </c>
      <c r="L15" s="38">
        <v>0.23044999999999999</v>
      </c>
      <c r="M15" s="58">
        <v>0.22827</v>
      </c>
      <c r="N15" s="58">
        <v>0.23436999999999999</v>
      </c>
      <c r="O15" s="58">
        <v>0.24348</v>
      </c>
      <c r="P15" s="58">
        <v>0.24915000000000001</v>
      </c>
      <c r="Q15" s="58">
        <v>0.22670000000000001</v>
      </c>
      <c r="R15" s="58">
        <v>0.21523</v>
      </c>
      <c r="S15" s="58">
        <v>0.23025000000000001</v>
      </c>
      <c r="T15" s="58">
        <v>0.23375000000000001</v>
      </c>
      <c r="U15" s="58">
        <v>0.23366999999999999</v>
      </c>
      <c r="V15" s="58">
        <v>0.24632999999999999</v>
      </c>
      <c r="W15" s="58">
        <v>0.28448000000000001</v>
      </c>
      <c r="X15" s="58">
        <v>0.28460000000000002</v>
      </c>
      <c r="Y15" s="58">
        <v>0.23530000000000001</v>
      </c>
      <c r="Z15" s="62">
        <v>0.23727999999999999</v>
      </c>
      <c r="AA15" s="25">
        <v>3.3333333333333335</v>
      </c>
      <c r="AB15" s="13">
        <f t="shared" si="0"/>
        <v>0.29063499999999998</v>
      </c>
      <c r="AC15" s="13">
        <f t="shared" si="1"/>
        <v>0.25105</v>
      </c>
      <c r="AD15" s="13">
        <f t="shared" si="2"/>
        <v>0.27329999999999999</v>
      </c>
      <c r="AE15" s="13">
        <f t="shared" si="3"/>
        <v>0.2477</v>
      </c>
      <c r="AF15" s="13">
        <f t="shared" si="4"/>
        <v>0.22094999999999998</v>
      </c>
      <c r="AG15" s="13">
        <f t="shared" si="5"/>
        <v>0.23132</v>
      </c>
      <c r="AH15" s="13">
        <f t="shared" si="6"/>
        <v>0.24631500000000001</v>
      </c>
      <c r="AI15" s="13">
        <f t="shared" si="7"/>
        <v>0.22096500000000002</v>
      </c>
      <c r="AJ15" s="13">
        <f t="shared" si="8"/>
        <v>0.23200000000000001</v>
      </c>
      <c r="AK15" s="13">
        <f t="shared" si="9"/>
        <v>0.24</v>
      </c>
      <c r="AL15" s="13">
        <f t="shared" si="10"/>
        <v>0.28454000000000002</v>
      </c>
      <c r="AM15" s="13">
        <f t="shared" si="23"/>
        <v>0.23629</v>
      </c>
      <c r="AN15" s="67">
        <f t="shared" si="11"/>
        <v>3.2649999999999901E-3</v>
      </c>
      <c r="AO15" s="68">
        <f t="shared" si="12"/>
        <v>4.8500000000000071E-3</v>
      </c>
      <c r="AP15" s="68">
        <f t="shared" si="13"/>
        <v>6.5500000000000003E-3</v>
      </c>
      <c r="AQ15" s="68">
        <f t="shared" si="14"/>
        <v>4.0699999999999903E-3</v>
      </c>
      <c r="AR15" s="68">
        <f t="shared" si="15"/>
        <v>9.4999999999999946E-3</v>
      </c>
      <c r="AS15" s="68">
        <f t="shared" si="16"/>
        <v>3.0499999999999972E-3</v>
      </c>
      <c r="AT15" s="68">
        <f t="shared" si="17"/>
        <v>2.8350000000000042E-3</v>
      </c>
      <c r="AU15" s="68">
        <f t="shared" si="18"/>
        <v>5.7350000000000031E-3</v>
      </c>
      <c r="AV15" s="68">
        <f t="shared" si="19"/>
        <v>1.7500000000000013E-3</v>
      </c>
      <c r="AW15" s="68">
        <f t="shared" si="20"/>
        <v>6.3300000000000023E-3</v>
      </c>
      <c r="AX15" s="68">
        <f t="shared" si="21"/>
        <v>6.0000000000004487E-5</v>
      </c>
      <c r="AY15" s="69">
        <f t="shared" si="22"/>
        <v>9.8999999999999089E-4</v>
      </c>
    </row>
    <row r="16" spans="1:51" x14ac:dyDescent="0.2">
      <c r="A16" s="9"/>
      <c r="B16" s="25">
        <v>3.6666666666666665</v>
      </c>
      <c r="C16" s="57">
        <v>0.30095</v>
      </c>
      <c r="D16" s="58">
        <v>0.30847999999999998</v>
      </c>
      <c r="E16" s="58">
        <v>0.25033</v>
      </c>
      <c r="F16" s="58">
        <v>0.26100000000000001</v>
      </c>
      <c r="G16" s="38">
        <v>0.26812999999999998</v>
      </c>
      <c r="H16" s="38">
        <v>0.28172999999999998</v>
      </c>
      <c r="I16" s="38">
        <v>0.25409999999999999</v>
      </c>
      <c r="J16" s="38">
        <v>0.24610000000000001</v>
      </c>
      <c r="K16" s="38">
        <v>0.21360000000000001</v>
      </c>
      <c r="L16" s="38">
        <v>0.22988</v>
      </c>
      <c r="M16" s="58">
        <v>0.23191999999999999</v>
      </c>
      <c r="N16" s="58">
        <v>0.23765</v>
      </c>
      <c r="O16" s="58">
        <v>0.24865000000000001</v>
      </c>
      <c r="P16" s="58">
        <v>0.25414999999999999</v>
      </c>
      <c r="Q16" s="58">
        <v>0.22445000000000001</v>
      </c>
      <c r="R16" s="58">
        <v>0.21593000000000001</v>
      </c>
      <c r="S16" s="58">
        <v>0.23091999999999999</v>
      </c>
      <c r="T16" s="58">
        <v>0.23524999999999999</v>
      </c>
      <c r="U16" s="58">
        <v>0.23583000000000001</v>
      </c>
      <c r="V16" s="58">
        <v>0.24803</v>
      </c>
      <c r="W16" s="58">
        <v>0.29565000000000002</v>
      </c>
      <c r="X16" s="58">
        <v>0.29659999999999997</v>
      </c>
      <c r="Y16" s="58">
        <v>0.23755000000000001</v>
      </c>
      <c r="Z16" s="62">
        <v>0.23960000000000001</v>
      </c>
      <c r="AA16" s="25">
        <v>3.6666666666666665</v>
      </c>
      <c r="AB16" s="13">
        <f t="shared" si="0"/>
        <v>0.30471499999999996</v>
      </c>
      <c r="AC16" s="13">
        <f t="shared" si="1"/>
        <v>0.25566500000000003</v>
      </c>
      <c r="AD16" s="13">
        <f t="shared" si="2"/>
        <v>0.27493000000000001</v>
      </c>
      <c r="AE16" s="13">
        <f t="shared" si="3"/>
        <v>0.25009999999999999</v>
      </c>
      <c r="AF16" s="13">
        <f t="shared" si="4"/>
        <v>0.22173999999999999</v>
      </c>
      <c r="AG16" s="13">
        <f t="shared" si="5"/>
        <v>0.23478499999999999</v>
      </c>
      <c r="AH16" s="13">
        <f t="shared" si="6"/>
        <v>0.25140000000000001</v>
      </c>
      <c r="AI16" s="13">
        <f t="shared" si="7"/>
        <v>0.22019</v>
      </c>
      <c r="AJ16" s="13">
        <f t="shared" si="8"/>
        <v>0.23308499999999999</v>
      </c>
      <c r="AK16" s="13">
        <f t="shared" si="9"/>
        <v>0.24193000000000001</v>
      </c>
      <c r="AL16" s="13">
        <f t="shared" si="10"/>
        <v>0.29612499999999997</v>
      </c>
      <c r="AM16" s="13">
        <f t="shared" si="23"/>
        <v>0.23857500000000001</v>
      </c>
      <c r="AN16" s="67">
        <f t="shared" si="11"/>
        <v>3.7649999999999901E-3</v>
      </c>
      <c r="AO16" s="68">
        <f t="shared" si="12"/>
        <v>5.3350000000000064E-3</v>
      </c>
      <c r="AP16" s="68">
        <f t="shared" si="13"/>
        <v>6.8000000000000005E-3</v>
      </c>
      <c r="AQ16" s="68">
        <f t="shared" si="14"/>
        <v>3.9999999999999888E-3</v>
      </c>
      <c r="AR16" s="68">
        <f t="shared" si="15"/>
        <v>8.1399999999999927E-3</v>
      </c>
      <c r="AS16" s="68">
        <f t="shared" si="16"/>
        <v>2.865000000000006E-3</v>
      </c>
      <c r="AT16" s="68">
        <f t="shared" si="17"/>
        <v>2.7499999999999886E-3</v>
      </c>
      <c r="AU16" s="68">
        <f t="shared" si="18"/>
        <v>4.259999999999999E-3</v>
      </c>
      <c r="AV16" s="68">
        <f t="shared" si="19"/>
        <v>2.1650000000000003E-3</v>
      </c>
      <c r="AW16" s="68">
        <f t="shared" si="20"/>
        <v>6.0999999999999943E-3</v>
      </c>
      <c r="AX16" s="68">
        <f t="shared" si="21"/>
        <v>4.7499999999997539E-4</v>
      </c>
      <c r="AY16" s="69">
        <f t="shared" si="22"/>
        <v>1.0249999999999981E-3</v>
      </c>
    </row>
    <row r="17" spans="1:51" x14ac:dyDescent="0.2">
      <c r="A17" s="9"/>
      <c r="B17" s="25">
        <v>4</v>
      </c>
      <c r="C17" s="57">
        <v>0.31473000000000001</v>
      </c>
      <c r="D17" s="58">
        <v>0.32386999999999999</v>
      </c>
      <c r="E17" s="58">
        <v>0.25295000000000001</v>
      </c>
      <c r="F17" s="58">
        <v>0.26595000000000002</v>
      </c>
      <c r="G17" s="38">
        <v>0.27707999999999999</v>
      </c>
      <c r="H17" s="38">
        <v>0.28867999999999999</v>
      </c>
      <c r="I17" s="38">
        <v>0.25609999999999999</v>
      </c>
      <c r="J17" s="38">
        <v>0.251</v>
      </c>
      <c r="K17" s="38">
        <v>0.21529999999999999</v>
      </c>
      <c r="L17" s="38">
        <v>0.23150000000000001</v>
      </c>
      <c r="M17" s="58">
        <v>0.23771999999999999</v>
      </c>
      <c r="N17" s="58">
        <v>0.24249999999999999</v>
      </c>
      <c r="O17" s="58">
        <v>0.25274999999999997</v>
      </c>
      <c r="P17" s="58">
        <v>0.26074999999999998</v>
      </c>
      <c r="Q17" s="58">
        <v>0.22536999999999999</v>
      </c>
      <c r="R17" s="58">
        <v>0.21828</v>
      </c>
      <c r="S17" s="58">
        <v>0.23188</v>
      </c>
      <c r="T17" s="58">
        <v>0.23783000000000001</v>
      </c>
      <c r="U17" s="58">
        <v>0.23832</v>
      </c>
      <c r="V17" s="58">
        <v>0.25180000000000002</v>
      </c>
      <c r="W17" s="58">
        <v>0.30504999999999999</v>
      </c>
      <c r="X17" s="58">
        <v>0.30614999999999998</v>
      </c>
      <c r="Y17" s="58">
        <v>0.23898</v>
      </c>
      <c r="Z17" s="62">
        <v>0.24104999999999999</v>
      </c>
      <c r="AA17" s="25">
        <v>4</v>
      </c>
      <c r="AB17" s="13">
        <f t="shared" si="0"/>
        <v>0.31930000000000003</v>
      </c>
      <c r="AC17" s="13">
        <f t="shared" si="1"/>
        <v>0.25945000000000001</v>
      </c>
      <c r="AD17" s="13">
        <f t="shared" si="2"/>
        <v>0.28288000000000002</v>
      </c>
      <c r="AE17" s="13">
        <f t="shared" si="3"/>
        <v>0.25355</v>
      </c>
      <c r="AF17" s="13">
        <f t="shared" si="4"/>
        <v>0.22339999999999999</v>
      </c>
      <c r="AG17" s="13">
        <f t="shared" si="5"/>
        <v>0.24010999999999999</v>
      </c>
      <c r="AH17" s="13">
        <f t="shared" si="6"/>
        <v>0.25674999999999998</v>
      </c>
      <c r="AI17" s="13">
        <f t="shared" si="7"/>
        <v>0.22182499999999999</v>
      </c>
      <c r="AJ17" s="13">
        <f t="shared" si="8"/>
        <v>0.23485500000000001</v>
      </c>
      <c r="AK17" s="13">
        <f t="shared" si="9"/>
        <v>0.24506</v>
      </c>
      <c r="AL17" s="13">
        <f t="shared" si="10"/>
        <v>0.30559999999999998</v>
      </c>
      <c r="AM17" s="13">
        <f t="shared" si="23"/>
        <v>0.24001499999999998</v>
      </c>
      <c r="AN17" s="67">
        <f t="shared" si="11"/>
        <v>4.5699999999999907E-3</v>
      </c>
      <c r="AO17" s="68">
        <f t="shared" si="12"/>
        <v>6.5000000000000058E-3</v>
      </c>
      <c r="AP17" s="68">
        <f t="shared" si="13"/>
        <v>5.7999999999999987E-3</v>
      </c>
      <c r="AQ17" s="68">
        <f t="shared" si="14"/>
        <v>2.5499999999999967E-3</v>
      </c>
      <c r="AR17" s="68">
        <f t="shared" si="15"/>
        <v>8.10000000000001E-3</v>
      </c>
      <c r="AS17" s="68">
        <f t="shared" si="16"/>
        <v>2.3900000000000032E-3</v>
      </c>
      <c r="AT17" s="68">
        <f t="shared" si="17"/>
        <v>4.0000000000000036E-3</v>
      </c>
      <c r="AU17" s="68">
        <f t="shared" si="18"/>
        <v>3.5449999999999922E-3</v>
      </c>
      <c r="AV17" s="68">
        <f t="shared" si="19"/>
        <v>2.975000000000005E-3</v>
      </c>
      <c r="AW17" s="68">
        <f t="shared" si="20"/>
        <v>6.7400000000000099E-3</v>
      </c>
      <c r="AX17" s="68">
        <f t="shared" si="21"/>
        <v>5.4999999999999494E-4</v>
      </c>
      <c r="AY17" s="69">
        <f t="shared" si="22"/>
        <v>1.0349999999999943E-3</v>
      </c>
    </row>
    <row r="18" spans="1:51" x14ac:dyDescent="0.2">
      <c r="A18" s="9"/>
      <c r="B18" s="25">
        <v>4.333333333333333</v>
      </c>
      <c r="C18" s="57">
        <v>0.33496999999999999</v>
      </c>
      <c r="D18" s="58">
        <v>0.34175</v>
      </c>
      <c r="E18" s="58">
        <v>0.25805</v>
      </c>
      <c r="F18" s="58">
        <v>0.27089999999999997</v>
      </c>
      <c r="G18" s="38">
        <v>0.28082000000000001</v>
      </c>
      <c r="H18" s="38">
        <v>0.29235</v>
      </c>
      <c r="I18" s="38">
        <v>0.25772</v>
      </c>
      <c r="J18" s="38">
        <v>0.25235000000000002</v>
      </c>
      <c r="K18" s="38">
        <v>0.21815000000000001</v>
      </c>
      <c r="L18" s="38">
        <v>0.23335</v>
      </c>
      <c r="M18" s="58">
        <v>0.24093000000000001</v>
      </c>
      <c r="N18" s="58">
        <v>0.24682000000000001</v>
      </c>
      <c r="O18" s="58">
        <v>0.25919999999999999</v>
      </c>
      <c r="P18" s="58">
        <v>0.26672000000000001</v>
      </c>
      <c r="Q18" s="58">
        <v>0.22642999999999999</v>
      </c>
      <c r="R18" s="58">
        <v>0.21956999999999999</v>
      </c>
      <c r="S18" s="58">
        <v>0.23352999999999999</v>
      </c>
      <c r="T18" s="58">
        <v>0.23927999999999999</v>
      </c>
      <c r="U18" s="58">
        <v>0.24213000000000001</v>
      </c>
      <c r="V18" s="58">
        <v>0.25485000000000002</v>
      </c>
      <c r="W18" s="58">
        <v>0.31831999999999999</v>
      </c>
      <c r="X18" s="58">
        <v>0.31774999999999998</v>
      </c>
      <c r="Y18" s="58">
        <v>0.24248</v>
      </c>
      <c r="Z18" s="62">
        <v>0.24398</v>
      </c>
      <c r="AA18" s="25">
        <v>4.333333333333333</v>
      </c>
      <c r="AB18" s="13">
        <f t="shared" si="0"/>
        <v>0.33835999999999999</v>
      </c>
      <c r="AC18" s="13">
        <f t="shared" si="1"/>
        <v>0.26447500000000002</v>
      </c>
      <c r="AD18" s="13">
        <f t="shared" si="2"/>
        <v>0.28658499999999998</v>
      </c>
      <c r="AE18" s="13">
        <f t="shared" si="3"/>
        <v>0.25503500000000001</v>
      </c>
      <c r="AF18" s="13">
        <f t="shared" si="4"/>
        <v>0.22575000000000001</v>
      </c>
      <c r="AG18" s="13">
        <f t="shared" si="5"/>
        <v>0.24387500000000001</v>
      </c>
      <c r="AH18" s="13">
        <f t="shared" si="6"/>
        <v>0.26295999999999997</v>
      </c>
      <c r="AI18" s="13">
        <f t="shared" si="7"/>
        <v>0.22299999999999998</v>
      </c>
      <c r="AJ18" s="13">
        <f t="shared" si="8"/>
        <v>0.23640499999999998</v>
      </c>
      <c r="AK18" s="13">
        <f t="shared" si="9"/>
        <v>0.24849000000000002</v>
      </c>
      <c r="AL18" s="13">
        <f t="shared" si="10"/>
        <v>0.31803499999999996</v>
      </c>
      <c r="AM18" s="13">
        <f t="shared" si="23"/>
        <v>0.24323</v>
      </c>
      <c r="AN18" s="67">
        <f t="shared" si="11"/>
        <v>3.3900000000000037E-3</v>
      </c>
      <c r="AO18" s="68">
        <f t="shared" si="12"/>
        <v>6.4249999999999854E-3</v>
      </c>
      <c r="AP18" s="68">
        <f t="shared" si="13"/>
        <v>5.7649999999999924E-3</v>
      </c>
      <c r="AQ18" s="68">
        <f t="shared" si="14"/>
        <v>2.6849999999999929E-3</v>
      </c>
      <c r="AR18" s="68">
        <f t="shared" si="15"/>
        <v>7.5999999999999948E-3</v>
      </c>
      <c r="AS18" s="68">
        <f t="shared" si="16"/>
        <v>2.9450000000000032E-3</v>
      </c>
      <c r="AT18" s="68">
        <f t="shared" si="17"/>
        <v>3.7600000000000129E-3</v>
      </c>
      <c r="AU18" s="68">
        <f t="shared" si="18"/>
        <v>3.4300000000000021E-3</v>
      </c>
      <c r="AV18" s="68">
        <f t="shared" si="19"/>
        <v>2.8750000000000026E-3</v>
      </c>
      <c r="AW18" s="68">
        <f t="shared" si="20"/>
        <v>6.3600000000000045E-3</v>
      </c>
      <c r="AX18" s="68">
        <f t="shared" si="21"/>
        <v>2.8500000000000742E-4</v>
      </c>
      <c r="AY18" s="69">
        <f t="shared" si="22"/>
        <v>7.5000000000000067E-4</v>
      </c>
    </row>
    <row r="19" spans="1:51" x14ac:dyDescent="0.2">
      <c r="A19" s="9"/>
      <c r="B19" s="25">
        <v>4.666666666666667</v>
      </c>
      <c r="C19" s="57">
        <v>0.35402</v>
      </c>
      <c r="D19" s="58">
        <v>0.36204999999999998</v>
      </c>
      <c r="E19" s="58">
        <v>0.26279999999999998</v>
      </c>
      <c r="F19" s="58">
        <v>0.27703</v>
      </c>
      <c r="G19" s="38">
        <v>0.28532999999999997</v>
      </c>
      <c r="H19" s="38">
        <v>0.29675000000000001</v>
      </c>
      <c r="I19" s="38">
        <v>0.26028000000000001</v>
      </c>
      <c r="J19" s="38">
        <v>0.25159999999999999</v>
      </c>
      <c r="K19" s="38">
        <v>0.21890000000000001</v>
      </c>
      <c r="L19" s="38">
        <v>0.23425000000000001</v>
      </c>
      <c r="M19" s="58">
        <v>0.24413000000000001</v>
      </c>
      <c r="N19" s="58">
        <v>0.251</v>
      </c>
      <c r="O19" s="58">
        <v>0.26579999999999998</v>
      </c>
      <c r="P19" s="58">
        <v>0.27439999999999998</v>
      </c>
      <c r="Q19" s="58">
        <v>0.22747999999999999</v>
      </c>
      <c r="R19" s="58">
        <v>0.22078</v>
      </c>
      <c r="S19" s="58">
        <v>0.23630000000000001</v>
      </c>
      <c r="T19" s="58">
        <v>0.24157000000000001</v>
      </c>
      <c r="U19" s="58">
        <v>0.24645</v>
      </c>
      <c r="V19" s="58">
        <v>0.25947999999999999</v>
      </c>
      <c r="W19" s="58">
        <v>0.33383000000000002</v>
      </c>
      <c r="X19" s="58">
        <v>0.33295000000000002</v>
      </c>
      <c r="Y19" s="58">
        <v>0.24757999999999999</v>
      </c>
      <c r="Z19" s="62">
        <v>0.24892</v>
      </c>
      <c r="AA19" s="25">
        <v>4.666666666666667</v>
      </c>
      <c r="AB19" s="13">
        <f t="shared" si="0"/>
        <v>0.35803499999999999</v>
      </c>
      <c r="AC19" s="13">
        <f t="shared" si="1"/>
        <v>0.26991500000000002</v>
      </c>
      <c r="AD19" s="13">
        <f t="shared" si="2"/>
        <v>0.29103999999999997</v>
      </c>
      <c r="AE19" s="13">
        <f t="shared" si="3"/>
        <v>0.25594</v>
      </c>
      <c r="AF19" s="13">
        <f t="shared" si="4"/>
        <v>0.22657500000000003</v>
      </c>
      <c r="AG19" s="13">
        <f t="shared" si="5"/>
        <v>0.24756500000000001</v>
      </c>
      <c r="AH19" s="13">
        <f t="shared" si="6"/>
        <v>0.27010000000000001</v>
      </c>
      <c r="AI19" s="13">
        <f t="shared" si="7"/>
        <v>0.22413</v>
      </c>
      <c r="AJ19" s="13">
        <f t="shared" si="8"/>
        <v>0.23893500000000001</v>
      </c>
      <c r="AK19" s="13">
        <f t="shared" si="9"/>
        <v>0.252965</v>
      </c>
      <c r="AL19" s="13">
        <f t="shared" si="10"/>
        <v>0.33339000000000002</v>
      </c>
      <c r="AM19" s="13">
        <f t="shared" si="23"/>
        <v>0.24825</v>
      </c>
      <c r="AN19" s="67">
        <f t="shared" si="11"/>
        <v>4.0149999999999908E-3</v>
      </c>
      <c r="AO19" s="68">
        <f t="shared" si="12"/>
        <v>7.1150000000000102E-3</v>
      </c>
      <c r="AP19" s="68">
        <f t="shared" si="13"/>
        <v>5.7100000000000206E-3</v>
      </c>
      <c r="AQ19" s="68">
        <f t="shared" si="14"/>
        <v>4.3400000000000096E-3</v>
      </c>
      <c r="AR19" s="68">
        <f t="shared" si="15"/>
        <v>7.6750000000000004E-3</v>
      </c>
      <c r="AS19" s="68">
        <f t="shared" si="16"/>
        <v>3.4349999999999936E-3</v>
      </c>
      <c r="AT19" s="68">
        <f t="shared" si="17"/>
        <v>4.2999999999999983E-3</v>
      </c>
      <c r="AU19" s="68">
        <f t="shared" si="18"/>
        <v>3.3499999999999914E-3</v>
      </c>
      <c r="AV19" s="68">
        <f t="shared" si="19"/>
        <v>2.634999999999998E-3</v>
      </c>
      <c r="AW19" s="68">
        <f t="shared" si="20"/>
        <v>6.514999999999993E-3</v>
      </c>
      <c r="AX19" s="68">
        <f t="shared" si="21"/>
        <v>4.399999999999959E-4</v>
      </c>
      <c r="AY19" s="69">
        <f t="shared" si="22"/>
        <v>6.7000000000000382E-4</v>
      </c>
    </row>
    <row r="20" spans="1:51" x14ac:dyDescent="0.2">
      <c r="A20" s="9"/>
      <c r="B20" s="25">
        <v>5</v>
      </c>
      <c r="C20" s="57">
        <v>0.37404999999999999</v>
      </c>
      <c r="D20" s="58">
        <v>0.38267000000000001</v>
      </c>
      <c r="E20" s="58">
        <v>0.27045000000000002</v>
      </c>
      <c r="F20" s="58">
        <v>0.28394999999999998</v>
      </c>
      <c r="G20" s="38">
        <v>0.29239999999999999</v>
      </c>
      <c r="H20" s="38">
        <v>0.29985000000000001</v>
      </c>
      <c r="I20" s="38">
        <v>0.26114999999999999</v>
      </c>
      <c r="J20" s="38">
        <v>0.25464999999999999</v>
      </c>
      <c r="K20" s="38">
        <v>0.22353000000000001</v>
      </c>
      <c r="L20" s="38">
        <v>0.23938000000000001</v>
      </c>
      <c r="M20" s="58">
        <v>0.24976999999999999</v>
      </c>
      <c r="N20" s="58">
        <v>0.25795000000000001</v>
      </c>
      <c r="O20" s="58">
        <v>0.27422999999999997</v>
      </c>
      <c r="P20" s="58">
        <v>0.28312999999999999</v>
      </c>
      <c r="Q20" s="58">
        <v>0.22888</v>
      </c>
      <c r="R20" s="58">
        <v>0.22270000000000001</v>
      </c>
      <c r="S20" s="58">
        <v>0.24074999999999999</v>
      </c>
      <c r="T20" s="58">
        <v>0.24485000000000001</v>
      </c>
      <c r="U20" s="58">
        <v>0.25223000000000001</v>
      </c>
      <c r="V20" s="58">
        <v>0.26495000000000002</v>
      </c>
      <c r="W20" s="58">
        <v>0.34887000000000001</v>
      </c>
      <c r="X20" s="58">
        <v>0.34899999999999998</v>
      </c>
      <c r="Y20" s="58">
        <v>0.25259999999999999</v>
      </c>
      <c r="Z20" s="62">
        <v>0.25364999999999999</v>
      </c>
      <c r="AA20" s="25">
        <v>5</v>
      </c>
      <c r="AB20" s="13">
        <f t="shared" si="0"/>
        <v>0.37836000000000003</v>
      </c>
      <c r="AC20" s="13">
        <f t="shared" si="1"/>
        <v>0.2772</v>
      </c>
      <c r="AD20" s="13">
        <f t="shared" si="2"/>
        <v>0.29612499999999997</v>
      </c>
      <c r="AE20" s="13">
        <f t="shared" si="3"/>
        <v>0.25790000000000002</v>
      </c>
      <c r="AF20" s="13">
        <f t="shared" si="4"/>
        <v>0.23145500000000002</v>
      </c>
      <c r="AG20" s="13">
        <f t="shared" si="5"/>
        <v>0.25385999999999997</v>
      </c>
      <c r="AH20" s="13">
        <f t="shared" si="6"/>
        <v>0.27867999999999998</v>
      </c>
      <c r="AI20" s="13">
        <f t="shared" si="7"/>
        <v>0.22578999999999999</v>
      </c>
      <c r="AJ20" s="13">
        <f t="shared" si="8"/>
        <v>0.24280000000000002</v>
      </c>
      <c r="AK20" s="13">
        <f t="shared" si="9"/>
        <v>0.25858999999999999</v>
      </c>
      <c r="AL20" s="13">
        <f t="shared" si="10"/>
        <v>0.348935</v>
      </c>
      <c r="AM20" s="13">
        <f t="shared" si="23"/>
        <v>0.25312499999999999</v>
      </c>
      <c r="AN20" s="67">
        <f t="shared" si="11"/>
        <v>4.3100000000000083E-3</v>
      </c>
      <c r="AO20" s="68">
        <f t="shared" si="12"/>
        <v>6.7499999999999782E-3</v>
      </c>
      <c r="AP20" s="68">
        <f t="shared" si="13"/>
        <v>3.7250000000000061E-3</v>
      </c>
      <c r="AQ20" s="68">
        <f t="shared" si="14"/>
        <v>3.2500000000000029E-3</v>
      </c>
      <c r="AR20" s="68">
        <f t="shared" si="15"/>
        <v>7.9250000000000015E-3</v>
      </c>
      <c r="AS20" s="68">
        <f t="shared" si="16"/>
        <v>4.0900000000000103E-3</v>
      </c>
      <c r="AT20" s="68">
        <f t="shared" si="17"/>
        <v>4.4500000000000086E-3</v>
      </c>
      <c r="AU20" s="68">
        <f t="shared" si="18"/>
        <v>3.0899999999999955E-3</v>
      </c>
      <c r="AV20" s="68">
        <f t="shared" si="19"/>
        <v>2.0500000000000101E-3</v>
      </c>
      <c r="AW20" s="68">
        <f t="shared" si="20"/>
        <v>6.3600000000000045E-3</v>
      </c>
      <c r="AX20" s="68">
        <f t="shared" si="21"/>
        <v>6.4999999999981739E-5</v>
      </c>
      <c r="AY20" s="69">
        <f t="shared" si="22"/>
        <v>5.2499999999999769E-4</v>
      </c>
    </row>
    <row r="21" spans="1:51" x14ac:dyDescent="0.2">
      <c r="A21" s="9"/>
      <c r="B21" s="25">
        <v>5.333333333333333</v>
      </c>
      <c r="C21" s="57">
        <v>0.39739999999999998</v>
      </c>
      <c r="D21" s="58">
        <v>0.40577999999999997</v>
      </c>
      <c r="E21" s="58">
        <v>0.27757999999999999</v>
      </c>
      <c r="F21" s="58">
        <v>0.29216999999999999</v>
      </c>
      <c r="G21" s="38">
        <v>0.29302</v>
      </c>
      <c r="H21" s="38">
        <v>0.307</v>
      </c>
      <c r="I21" s="38">
        <v>0.26284999999999997</v>
      </c>
      <c r="J21" s="38">
        <v>0.25640000000000002</v>
      </c>
      <c r="K21" s="38">
        <v>0.22453000000000001</v>
      </c>
      <c r="L21" s="38">
        <v>0.23824999999999999</v>
      </c>
      <c r="M21" s="58">
        <v>0.25552999999999998</v>
      </c>
      <c r="N21" s="58">
        <v>0.26095000000000002</v>
      </c>
      <c r="O21" s="58">
        <v>0.28179999999999999</v>
      </c>
      <c r="P21" s="58">
        <v>0.2898</v>
      </c>
      <c r="Q21" s="58">
        <v>0.22992000000000001</v>
      </c>
      <c r="R21" s="58">
        <v>0.22375</v>
      </c>
      <c r="S21" s="58">
        <v>0.24415000000000001</v>
      </c>
      <c r="T21" s="58">
        <v>0.24890000000000001</v>
      </c>
      <c r="U21" s="58">
        <v>0.25767000000000001</v>
      </c>
      <c r="V21" s="58">
        <v>0.27041999999999999</v>
      </c>
      <c r="W21" s="58">
        <v>0.36713000000000001</v>
      </c>
      <c r="X21" s="58">
        <v>0.36592999999999998</v>
      </c>
      <c r="Y21" s="58">
        <v>0.25874999999999998</v>
      </c>
      <c r="Z21" s="62">
        <v>0.25864999999999999</v>
      </c>
      <c r="AA21" s="25">
        <v>5.333333333333333</v>
      </c>
      <c r="AB21" s="13">
        <f t="shared" si="0"/>
        <v>0.40159</v>
      </c>
      <c r="AC21" s="13">
        <f t="shared" si="1"/>
        <v>0.28487499999999999</v>
      </c>
      <c r="AD21" s="13">
        <f t="shared" si="2"/>
        <v>0.30001</v>
      </c>
      <c r="AE21" s="13">
        <f t="shared" si="3"/>
        <v>0.25962499999999999</v>
      </c>
      <c r="AF21" s="13">
        <f t="shared" si="4"/>
        <v>0.23138999999999998</v>
      </c>
      <c r="AG21" s="13">
        <f t="shared" si="5"/>
        <v>0.25824000000000003</v>
      </c>
      <c r="AH21" s="13">
        <f t="shared" si="6"/>
        <v>0.2858</v>
      </c>
      <c r="AI21" s="13">
        <f t="shared" si="7"/>
        <v>0.22683500000000001</v>
      </c>
      <c r="AJ21" s="13">
        <f t="shared" si="8"/>
        <v>0.24652499999999999</v>
      </c>
      <c r="AK21" s="13">
        <f t="shared" si="9"/>
        <v>0.26404499999999997</v>
      </c>
      <c r="AL21" s="13">
        <f t="shared" si="10"/>
        <v>0.36653000000000002</v>
      </c>
      <c r="AM21" s="13">
        <f t="shared" si="23"/>
        <v>0.25869999999999999</v>
      </c>
      <c r="AN21" s="67">
        <f t="shared" si="11"/>
        <v>4.1899999999999984E-3</v>
      </c>
      <c r="AO21" s="68">
        <f t="shared" si="12"/>
        <v>7.2949999999999951E-3</v>
      </c>
      <c r="AP21" s="68">
        <f t="shared" si="13"/>
        <v>6.9899999999999953E-3</v>
      </c>
      <c r="AQ21" s="68">
        <f t="shared" si="14"/>
        <v>3.2249999999999779E-3</v>
      </c>
      <c r="AR21" s="68">
        <f t="shared" si="15"/>
        <v>6.8599999999999902E-3</v>
      </c>
      <c r="AS21" s="68">
        <f t="shared" si="16"/>
        <v>2.710000000000018E-3</v>
      </c>
      <c r="AT21" s="68">
        <f t="shared" si="17"/>
        <v>4.0000000000000036E-3</v>
      </c>
      <c r="AU21" s="68">
        <f t="shared" si="18"/>
        <v>3.085000000000004E-3</v>
      </c>
      <c r="AV21" s="68">
        <f t="shared" si="19"/>
        <v>2.3750000000000017E-3</v>
      </c>
      <c r="AW21" s="68">
        <f t="shared" si="20"/>
        <v>6.37499999999999E-3</v>
      </c>
      <c r="AX21" s="68">
        <f t="shared" si="21"/>
        <v>6.0000000000001719E-4</v>
      </c>
      <c r="AY21" s="69">
        <f t="shared" si="22"/>
        <v>4.9999999999994487E-5</v>
      </c>
    </row>
    <row r="22" spans="1:51" x14ac:dyDescent="0.2">
      <c r="A22" s="9"/>
      <c r="B22" s="25">
        <v>5.666666666666667</v>
      </c>
      <c r="C22" s="57">
        <v>0.42325000000000002</v>
      </c>
      <c r="D22" s="58">
        <v>0.43185000000000001</v>
      </c>
      <c r="E22" s="58">
        <v>0.28432000000000002</v>
      </c>
      <c r="F22" s="58">
        <v>0.30042999999999997</v>
      </c>
      <c r="G22" s="38">
        <v>0.3034</v>
      </c>
      <c r="H22" s="38">
        <v>0.31295000000000001</v>
      </c>
      <c r="I22" s="38">
        <v>0.26815</v>
      </c>
      <c r="J22" s="38">
        <v>0.25914999999999999</v>
      </c>
      <c r="K22" s="38">
        <v>0.22585</v>
      </c>
      <c r="L22" s="38">
        <v>0.24124999999999999</v>
      </c>
      <c r="M22" s="58">
        <v>0.26217000000000001</v>
      </c>
      <c r="N22" s="58">
        <v>0.26819999999999999</v>
      </c>
      <c r="O22" s="58">
        <v>0.29254999999999998</v>
      </c>
      <c r="P22" s="58">
        <v>0.30042999999999997</v>
      </c>
      <c r="Q22" s="58">
        <v>0.23266999999999999</v>
      </c>
      <c r="R22" s="58">
        <v>0.22700000000000001</v>
      </c>
      <c r="S22" s="58">
        <v>0.24642</v>
      </c>
      <c r="T22" s="58">
        <v>0.25076999999999999</v>
      </c>
      <c r="U22" s="58">
        <v>0.26357999999999998</v>
      </c>
      <c r="V22" s="58">
        <v>0.27534999999999998</v>
      </c>
      <c r="W22" s="58">
        <v>0.38478000000000001</v>
      </c>
      <c r="X22" s="58">
        <v>0.38290000000000002</v>
      </c>
      <c r="Y22" s="58">
        <v>0.26423000000000002</v>
      </c>
      <c r="Z22" s="62">
        <v>0.26419999999999999</v>
      </c>
      <c r="AA22" s="25">
        <v>5.666666666666667</v>
      </c>
      <c r="AB22" s="13">
        <f t="shared" si="0"/>
        <v>0.42754999999999999</v>
      </c>
      <c r="AC22" s="13">
        <f t="shared" si="1"/>
        <v>0.292375</v>
      </c>
      <c r="AD22" s="13">
        <f t="shared" si="2"/>
        <v>0.30817499999999998</v>
      </c>
      <c r="AE22" s="13">
        <f t="shared" si="3"/>
        <v>0.26365</v>
      </c>
      <c r="AF22" s="13">
        <f t="shared" si="4"/>
        <v>0.23354999999999998</v>
      </c>
      <c r="AG22" s="13">
        <f t="shared" si="5"/>
        <v>0.265185</v>
      </c>
      <c r="AH22" s="13">
        <f t="shared" si="6"/>
        <v>0.29648999999999998</v>
      </c>
      <c r="AI22" s="13">
        <f t="shared" si="7"/>
        <v>0.22983500000000001</v>
      </c>
      <c r="AJ22" s="13">
        <f t="shared" si="8"/>
        <v>0.24859500000000001</v>
      </c>
      <c r="AK22" s="13">
        <f t="shared" si="9"/>
        <v>0.26946499999999995</v>
      </c>
      <c r="AL22" s="13">
        <f t="shared" si="10"/>
        <v>0.38384000000000001</v>
      </c>
      <c r="AM22" s="13">
        <f t="shared" si="23"/>
        <v>0.26421499999999998</v>
      </c>
      <c r="AN22" s="67">
        <f t="shared" si="11"/>
        <v>4.2999999999999983E-3</v>
      </c>
      <c r="AO22" s="68">
        <f t="shared" si="12"/>
        <v>8.0549999999999788E-3</v>
      </c>
      <c r="AP22" s="68">
        <f t="shared" si="13"/>
        <v>4.7750000000000015E-3</v>
      </c>
      <c r="AQ22" s="68">
        <f t="shared" si="14"/>
        <v>4.5000000000000031E-3</v>
      </c>
      <c r="AR22" s="68">
        <f t="shared" si="15"/>
        <v>7.6999999999999985E-3</v>
      </c>
      <c r="AS22" s="68">
        <f t="shared" si="16"/>
        <v>3.0149999999999899E-3</v>
      </c>
      <c r="AT22" s="68">
        <f t="shared" si="17"/>
        <v>3.9399999999999982E-3</v>
      </c>
      <c r="AU22" s="68">
        <f t="shared" si="18"/>
        <v>2.8349999999999903E-3</v>
      </c>
      <c r="AV22" s="68">
        <f t="shared" si="19"/>
        <v>2.1749999999999964E-3</v>
      </c>
      <c r="AW22" s="68">
        <f t="shared" si="20"/>
        <v>5.8850000000000005E-3</v>
      </c>
      <c r="AX22" s="68">
        <f t="shared" si="21"/>
        <v>9.3999999999999629E-4</v>
      </c>
      <c r="AY22" s="69">
        <f t="shared" si="22"/>
        <v>1.5000000000015E-5</v>
      </c>
    </row>
    <row r="23" spans="1:51" x14ac:dyDescent="0.2">
      <c r="A23" s="9"/>
      <c r="B23" s="25">
        <v>6</v>
      </c>
      <c r="C23" s="57">
        <v>0.44946999999999998</v>
      </c>
      <c r="D23" s="58">
        <v>0.45948</v>
      </c>
      <c r="E23" s="58">
        <v>0.29202</v>
      </c>
      <c r="F23" s="58">
        <v>0.30912000000000001</v>
      </c>
      <c r="G23" s="38">
        <v>0.30990000000000001</v>
      </c>
      <c r="H23" s="38">
        <v>0.317</v>
      </c>
      <c r="I23" s="38">
        <v>0.26662999999999998</v>
      </c>
      <c r="J23" s="38">
        <v>0.26150000000000001</v>
      </c>
      <c r="K23" s="38">
        <v>0.22586999999999999</v>
      </c>
      <c r="L23" s="38">
        <v>0.24043</v>
      </c>
      <c r="M23" s="58">
        <v>0.26838000000000001</v>
      </c>
      <c r="N23" s="58">
        <v>0.27555000000000002</v>
      </c>
      <c r="O23" s="58">
        <v>0.30145</v>
      </c>
      <c r="P23" s="58">
        <v>0.30980000000000002</v>
      </c>
      <c r="Q23" s="58">
        <v>0.23483000000000001</v>
      </c>
      <c r="R23" s="58">
        <v>0.22922000000000001</v>
      </c>
      <c r="S23" s="58">
        <v>0.24882000000000001</v>
      </c>
      <c r="T23" s="58">
        <v>0.25469999999999998</v>
      </c>
      <c r="U23" s="58">
        <v>0.26939999999999997</v>
      </c>
      <c r="V23" s="58">
        <v>0.28284999999999999</v>
      </c>
      <c r="W23" s="58">
        <v>0.40300000000000002</v>
      </c>
      <c r="X23" s="58">
        <v>0.40107999999999999</v>
      </c>
      <c r="Y23" s="58">
        <v>0.27065</v>
      </c>
      <c r="Z23" s="62">
        <v>0.27027000000000001</v>
      </c>
      <c r="AA23" s="25">
        <v>6</v>
      </c>
      <c r="AB23" s="13">
        <f t="shared" si="0"/>
        <v>0.45447499999999996</v>
      </c>
      <c r="AC23" s="13">
        <f t="shared" si="1"/>
        <v>0.30057</v>
      </c>
      <c r="AD23" s="13">
        <f t="shared" si="2"/>
        <v>0.31345000000000001</v>
      </c>
      <c r="AE23" s="13">
        <f t="shared" si="3"/>
        <v>0.26406499999999999</v>
      </c>
      <c r="AF23" s="13">
        <f t="shared" si="4"/>
        <v>0.23315</v>
      </c>
      <c r="AG23" s="13">
        <f t="shared" si="5"/>
        <v>0.27196500000000001</v>
      </c>
      <c r="AH23" s="13">
        <f t="shared" si="6"/>
        <v>0.30562500000000004</v>
      </c>
      <c r="AI23" s="13">
        <f t="shared" si="7"/>
        <v>0.23202500000000001</v>
      </c>
      <c r="AJ23" s="13">
        <f t="shared" si="8"/>
        <v>0.25175999999999998</v>
      </c>
      <c r="AK23" s="13">
        <f t="shared" si="9"/>
        <v>0.27612499999999995</v>
      </c>
      <c r="AL23" s="13">
        <f t="shared" si="10"/>
        <v>0.40204000000000001</v>
      </c>
      <c r="AM23" s="13">
        <f t="shared" si="23"/>
        <v>0.27046000000000003</v>
      </c>
      <c r="AN23" s="67">
        <f t="shared" si="11"/>
        <v>5.0050000000000086E-3</v>
      </c>
      <c r="AO23" s="68">
        <f t="shared" si="12"/>
        <v>8.550000000000002E-3</v>
      </c>
      <c r="AP23" s="68">
        <f t="shared" si="13"/>
        <v>3.5499999999999972E-3</v>
      </c>
      <c r="AQ23" s="68">
        <f t="shared" si="14"/>
        <v>2.5649999999999835E-3</v>
      </c>
      <c r="AR23" s="68">
        <f t="shared" si="15"/>
        <v>7.2800000000000078E-3</v>
      </c>
      <c r="AS23" s="68">
        <f t="shared" si="16"/>
        <v>3.5850000000000048E-3</v>
      </c>
      <c r="AT23" s="68">
        <f t="shared" si="17"/>
        <v>4.1750000000000112E-3</v>
      </c>
      <c r="AU23" s="68">
        <f t="shared" si="18"/>
        <v>2.8050000000000019E-3</v>
      </c>
      <c r="AV23" s="68">
        <f t="shared" si="19"/>
        <v>2.9399999999999843E-3</v>
      </c>
      <c r="AW23" s="68">
        <f t="shared" si="20"/>
        <v>6.7250000000000079E-3</v>
      </c>
      <c r="AX23" s="68">
        <f t="shared" si="21"/>
        <v>9.6000000000001629E-4</v>
      </c>
      <c r="AY23" s="69">
        <f t="shared" si="22"/>
        <v>1.8999999999999573E-4</v>
      </c>
    </row>
    <row r="24" spans="1:51" x14ac:dyDescent="0.2">
      <c r="A24" s="9"/>
      <c r="B24" s="25">
        <v>6.333333333333333</v>
      </c>
      <c r="C24" s="57">
        <v>0.47737000000000002</v>
      </c>
      <c r="D24" s="58">
        <v>0.48747000000000001</v>
      </c>
      <c r="E24" s="58">
        <v>0.30168</v>
      </c>
      <c r="F24" s="58">
        <v>0.31988</v>
      </c>
      <c r="G24" s="38">
        <v>0.31597999999999998</v>
      </c>
      <c r="H24" s="38">
        <v>0.32419999999999999</v>
      </c>
      <c r="I24" s="38">
        <v>0.26948</v>
      </c>
      <c r="J24" s="38">
        <v>0.26333000000000001</v>
      </c>
      <c r="K24" s="38">
        <v>0.22563</v>
      </c>
      <c r="L24" s="38">
        <v>0.24115</v>
      </c>
      <c r="M24" s="58">
        <v>0.27495000000000003</v>
      </c>
      <c r="N24" s="58">
        <v>0.28156999999999999</v>
      </c>
      <c r="O24" s="58">
        <v>0.31125000000000003</v>
      </c>
      <c r="P24" s="58">
        <v>0.32069999999999999</v>
      </c>
      <c r="Q24" s="58">
        <v>0.23538000000000001</v>
      </c>
      <c r="R24" s="58">
        <v>0.2303</v>
      </c>
      <c r="S24" s="58">
        <v>0.25247999999999998</v>
      </c>
      <c r="T24" s="58">
        <v>0.25777</v>
      </c>
      <c r="U24" s="58">
        <v>0.27587</v>
      </c>
      <c r="V24" s="58">
        <v>0.28882999999999998</v>
      </c>
      <c r="W24" s="58">
        <v>0.42094999999999999</v>
      </c>
      <c r="X24" s="58">
        <v>0.41892000000000001</v>
      </c>
      <c r="Y24" s="58">
        <v>0.27548</v>
      </c>
      <c r="Z24" s="62">
        <v>0.27460000000000001</v>
      </c>
      <c r="AA24" s="25">
        <v>6.333333333333333</v>
      </c>
      <c r="AB24" s="13">
        <f t="shared" si="0"/>
        <v>0.48242000000000002</v>
      </c>
      <c r="AC24" s="13">
        <f t="shared" si="1"/>
        <v>0.31078</v>
      </c>
      <c r="AD24" s="13">
        <f t="shared" si="2"/>
        <v>0.32008999999999999</v>
      </c>
      <c r="AE24" s="13">
        <f t="shared" si="3"/>
        <v>0.266405</v>
      </c>
      <c r="AF24" s="13">
        <f t="shared" si="4"/>
        <v>0.23338999999999999</v>
      </c>
      <c r="AG24" s="13">
        <f t="shared" si="5"/>
        <v>0.27826000000000001</v>
      </c>
      <c r="AH24" s="13">
        <f t="shared" si="6"/>
        <v>0.31597500000000001</v>
      </c>
      <c r="AI24" s="13">
        <f t="shared" si="7"/>
        <v>0.23283999999999999</v>
      </c>
      <c r="AJ24" s="13">
        <f t="shared" si="8"/>
        <v>0.25512499999999999</v>
      </c>
      <c r="AK24" s="13">
        <f t="shared" si="9"/>
        <v>0.28234999999999999</v>
      </c>
      <c r="AL24" s="13">
        <f t="shared" si="10"/>
        <v>0.419935</v>
      </c>
      <c r="AM24" s="13">
        <f t="shared" si="23"/>
        <v>0.27504000000000001</v>
      </c>
      <c r="AN24" s="67">
        <f t="shared" si="11"/>
        <v>5.0499999999999989E-3</v>
      </c>
      <c r="AO24" s="68">
        <f t="shared" si="12"/>
        <v>9.099999999999997E-3</v>
      </c>
      <c r="AP24" s="68">
        <f t="shared" si="13"/>
        <v>4.1100000000000025E-3</v>
      </c>
      <c r="AQ24" s="68">
        <f t="shared" si="14"/>
        <v>3.074999999999994E-3</v>
      </c>
      <c r="AR24" s="68">
        <f t="shared" si="15"/>
        <v>7.760000000000003E-3</v>
      </c>
      <c r="AS24" s="68">
        <f t="shared" si="16"/>
        <v>3.3099999999999792E-3</v>
      </c>
      <c r="AT24" s="68">
        <f t="shared" si="17"/>
        <v>4.7249999999999792E-3</v>
      </c>
      <c r="AU24" s="68">
        <f t="shared" si="18"/>
        <v>2.5400000000000002E-3</v>
      </c>
      <c r="AV24" s="68">
        <f t="shared" si="19"/>
        <v>2.6450000000000085E-3</v>
      </c>
      <c r="AW24" s="68">
        <f t="shared" si="20"/>
        <v>6.4799999999999849E-3</v>
      </c>
      <c r="AX24" s="68">
        <f t="shared" si="21"/>
        <v>1.0149999999999879E-3</v>
      </c>
      <c r="AY24" s="69">
        <f t="shared" si="22"/>
        <v>4.399999999999959E-4</v>
      </c>
    </row>
    <row r="25" spans="1:51" x14ac:dyDescent="0.2">
      <c r="A25" s="9"/>
      <c r="B25" s="25">
        <v>6.666666666666667</v>
      </c>
      <c r="C25" s="57">
        <v>0.50849999999999995</v>
      </c>
      <c r="D25" s="58">
        <v>0.51649999999999996</v>
      </c>
      <c r="E25" s="58">
        <v>0.31097999999999998</v>
      </c>
      <c r="F25" s="58">
        <v>0.3291</v>
      </c>
      <c r="G25" s="38">
        <v>0.32283000000000001</v>
      </c>
      <c r="H25" s="38">
        <v>0.33410000000000001</v>
      </c>
      <c r="I25" s="38">
        <v>0.26895000000000002</v>
      </c>
      <c r="J25" s="38">
        <v>0.26667999999999997</v>
      </c>
      <c r="K25" s="38">
        <v>0.22858000000000001</v>
      </c>
      <c r="L25" s="38">
        <v>0.24299999999999999</v>
      </c>
      <c r="M25" s="58">
        <v>0.28165000000000001</v>
      </c>
      <c r="N25" s="58">
        <v>0.28987000000000002</v>
      </c>
      <c r="O25" s="58">
        <v>0.32102999999999998</v>
      </c>
      <c r="P25" s="58">
        <v>0.33141999999999999</v>
      </c>
      <c r="Q25" s="58">
        <v>0.23815</v>
      </c>
      <c r="R25" s="58">
        <v>0.23225000000000001</v>
      </c>
      <c r="S25" s="58">
        <v>0.25714999999999999</v>
      </c>
      <c r="T25" s="58">
        <v>0.26086999999999999</v>
      </c>
      <c r="U25" s="58">
        <v>0.28308</v>
      </c>
      <c r="V25" s="58">
        <v>0.29494999999999999</v>
      </c>
      <c r="W25" s="58">
        <v>0.44109999999999999</v>
      </c>
      <c r="X25" s="58">
        <v>0.43930000000000002</v>
      </c>
      <c r="Y25" s="58">
        <v>0.28338000000000002</v>
      </c>
      <c r="Z25" s="62">
        <v>0.28287000000000001</v>
      </c>
      <c r="AA25" s="25">
        <v>6.666666666666667</v>
      </c>
      <c r="AB25" s="13">
        <f t="shared" si="0"/>
        <v>0.51249999999999996</v>
      </c>
      <c r="AC25" s="13">
        <f t="shared" si="1"/>
        <v>0.32003999999999999</v>
      </c>
      <c r="AD25" s="13">
        <f t="shared" si="2"/>
        <v>0.32846500000000001</v>
      </c>
      <c r="AE25" s="13">
        <f t="shared" si="3"/>
        <v>0.26781500000000003</v>
      </c>
      <c r="AF25" s="13">
        <f t="shared" si="4"/>
        <v>0.23579</v>
      </c>
      <c r="AG25" s="13">
        <f t="shared" si="5"/>
        <v>0.28576000000000001</v>
      </c>
      <c r="AH25" s="13">
        <f t="shared" si="6"/>
        <v>0.32622499999999999</v>
      </c>
      <c r="AI25" s="13">
        <f t="shared" si="7"/>
        <v>0.23520000000000002</v>
      </c>
      <c r="AJ25" s="13">
        <f t="shared" si="8"/>
        <v>0.25900999999999996</v>
      </c>
      <c r="AK25" s="13">
        <f t="shared" si="9"/>
        <v>0.28901500000000002</v>
      </c>
      <c r="AL25" s="13">
        <f t="shared" si="10"/>
        <v>0.44020000000000004</v>
      </c>
      <c r="AM25" s="13">
        <f t="shared" si="23"/>
        <v>0.28312500000000002</v>
      </c>
      <c r="AN25" s="67">
        <f t="shared" si="11"/>
        <v>4.0000000000000036E-3</v>
      </c>
      <c r="AO25" s="68">
        <f t="shared" si="12"/>
        <v>9.0600000000000125E-3</v>
      </c>
      <c r="AP25" s="68">
        <f t="shared" si="13"/>
        <v>5.6350000000000003E-3</v>
      </c>
      <c r="AQ25" s="68">
        <f t="shared" si="14"/>
        <v>1.1350000000000249E-3</v>
      </c>
      <c r="AR25" s="68">
        <f t="shared" si="15"/>
        <v>7.2099999999999933E-3</v>
      </c>
      <c r="AS25" s="68">
        <f t="shared" si="16"/>
        <v>4.1100000000000025E-3</v>
      </c>
      <c r="AT25" s="68">
        <f t="shared" si="17"/>
        <v>5.1950000000000052E-3</v>
      </c>
      <c r="AU25" s="68">
        <f t="shared" si="18"/>
        <v>2.9499999999999939E-3</v>
      </c>
      <c r="AV25" s="68">
        <f t="shared" si="19"/>
        <v>1.8600000000000003E-3</v>
      </c>
      <c r="AW25" s="68">
        <f t="shared" si="20"/>
        <v>5.9349999999999958E-3</v>
      </c>
      <c r="AX25" s="68">
        <f t="shared" si="21"/>
        <v>8.9999999999998415E-4</v>
      </c>
      <c r="AY25" s="69">
        <f t="shared" si="22"/>
        <v>2.5500000000000522E-4</v>
      </c>
    </row>
    <row r="26" spans="1:51" x14ac:dyDescent="0.2">
      <c r="A26" s="9"/>
      <c r="B26" s="25">
        <v>7</v>
      </c>
      <c r="C26" s="57">
        <v>0.53979999999999995</v>
      </c>
      <c r="D26" s="58">
        <v>0.54718</v>
      </c>
      <c r="E26" s="58">
        <v>0.31985000000000002</v>
      </c>
      <c r="F26" s="58">
        <v>0.34165000000000001</v>
      </c>
      <c r="G26" s="38">
        <v>0.33205000000000001</v>
      </c>
      <c r="H26" s="38">
        <v>0.33684999999999998</v>
      </c>
      <c r="I26" s="38">
        <v>0.27306999999999998</v>
      </c>
      <c r="J26" s="38">
        <v>0.26700000000000002</v>
      </c>
      <c r="K26" s="38">
        <v>0.23035</v>
      </c>
      <c r="L26" s="38">
        <v>0.2457</v>
      </c>
      <c r="M26" s="58">
        <v>0.28965000000000002</v>
      </c>
      <c r="N26" s="58">
        <v>0.29709999999999998</v>
      </c>
      <c r="O26" s="58">
        <v>0.3327</v>
      </c>
      <c r="P26" s="58">
        <v>0.34151999999999999</v>
      </c>
      <c r="Q26" s="58">
        <v>0.24085000000000001</v>
      </c>
      <c r="R26" s="58">
        <v>0.23480000000000001</v>
      </c>
      <c r="S26" s="58">
        <v>0.26069999999999999</v>
      </c>
      <c r="T26" s="58">
        <v>0.26524999999999999</v>
      </c>
      <c r="U26" s="58">
        <v>0.29115000000000002</v>
      </c>
      <c r="V26" s="58">
        <v>0.30299999999999999</v>
      </c>
      <c r="W26" s="58">
        <v>0.46134999999999998</v>
      </c>
      <c r="X26" s="58">
        <v>0.45757999999999999</v>
      </c>
      <c r="Y26" s="58">
        <v>0.29192000000000001</v>
      </c>
      <c r="Z26" s="62">
        <v>0.29153000000000001</v>
      </c>
      <c r="AA26" s="25">
        <v>7</v>
      </c>
      <c r="AB26" s="13">
        <f t="shared" si="0"/>
        <v>0.54349000000000003</v>
      </c>
      <c r="AC26" s="13">
        <f t="shared" si="1"/>
        <v>0.33074999999999999</v>
      </c>
      <c r="AD26" s="13">
        <f t="shared" si="2"/>
        <v>0.33445000000000003</v>
      </c>
      <c r="AE26" s="13">
        <f t="shared" si="3"/>
        <v>0.27003500000000003</v>
      </c>
      <c r="AF26" s="13">
        <f t="shared" si="4"/>
        <v>0.23802499999999999</v>
      </c>
      <c r="AG26" s="13">
        <f t="shared" si="5"/>
        <v>0.293375</v>
      </c>
      <c r="AH26" s="13">
        <f t="shared" si="6"/>
        <v>0.33711000000000002</v>
      </c>
      <c r="AI26" s="13">
        <f t="shared" si="7"/>
        <v>0.23782500000000001</v>
      </c>
      <c r="AJ26" s="13">
        <f t="shared" si="8"/>
        <v>0.26297499999999996</v>
      </c>
      <c r="AK26" s="13">
        <f t="shared" si="9"/>
        <v>0.29707499999999998</v>
      </c>
      <c r="AL26" s="13">
        <f t="shared" si="10"/>
        <v>0.45946500000000001</v>
      </c>
      <c r="AM26" s="13">
        <f t="shared" si="23"/>
        <v>0.29172500000000001</v>
      </c>
      <c r="AN26" s="67">
        <f t="shared" si="11"/>
        <v>3.6900000000000262E-3</v>
      </c>
      <c r="AO26" s="68">
        <f t="shared" si="12"/>
        <v>1.0899999999999991E-2</v>
      </c>
      <c r="AP26" s="68">
        <f t="shared" si="13"/>
        <v>2.3999999999999855E-3</v>
      </c>
      <c r="AQ26" s="68">
        <f t="shared" si="14"/>
        <v>3.0349999999999817E-3</v>
      </c>
      <c r="AR26" s="68">
        <f t="shared" si="15"/>
        <v>7.6750000000000004E-3</v>
      </c>
      <c r="AS26" s="68">
        <f t="shared" si="16"/>
        <v>3.7249999999999779E-3</v>
      </c>
      <c r="AT26" s="68">
        <f t="shared" si="17"/>
        <v>4.4099999999999964E-3</v>
      </c>
      <c r="AU26" s="68">
        <f t="shared" si="18"/>
        <v>3.0249999999999995E-3</v>
      </c>
      <c r="AV26" s="68">
        <f t="shared" si="19"/>
        <v>2.2749999999999992E-3</v>
      </c>
      <c r="AW26" s="68">
        <f t="shared" si="20"/>
        <v>5.924999999999985E-3</v>
      </c>
      <c r="AX26" s="68">
        <f t="shared" si="21"/>
        <v>1.8849999999999976E-3</v>
      </c>
      <c r="AY26" s="69">
        <f t="shared" si="22"/>
        <v>1.950000000000007E-4</v>
      </c>
    </row>
    <row r="27" spans="1:51" x14ac:dyDescent="0.2">
      <c r="A27" s="9"/>
      <c r="B27" s="25">
        <v>7.333333333333333</v>
      </c>
      <c r="C27" s="57">
        <v>0.56930000000000003</v>
      </c>
      <c r="D27" s="58">
        <v>0.57884999999999998</v>
      </c>
      <c r="E27" s="58">
        <v>0.32982</v>
      </c>
      <c r="F27" s="58">
        <v>0.35366999999999998</v>
      </c>
      <c r="G27" s="38">
        <v>0.34558</v>
      </c>
      <c r="H27" s="38">
        <v>0.34520000000000001</v>
      </c>
      <c r="I27" s="38">
        <v>0.27455000000000002</v>
      </c>
      <c r="J27" s="38">
        <v>0.26805000000000001</v>
      </c>
      <c r="K27" s="38">
        <v>0.23335</v>
      </c>
      <c r="L27" s="38">
        <v>0.24637999999999999</v>
      </c>
      <c r="M27" s="58">
        <v>0.29737000000000002</v>
      </c>
      <c r="N27" s="58">
        <v>0.30599999999999999</v>
      </c>
      <c r="O27" s="58">
        <v>0.34379999999999999</v>
      </c>
      <c r="P27" s="58">
        <v>0.35410000000000003</v>
      </c>
      <c r="Q27" s="58">
        <v>0.24373</v>
      </c>
      <c r="R27" s="58">
        <v>0.23812</v>
      </c>
      <c r="S27" s="58">
        <v>0.26450000000000001</v>
      </c>
      <c r="T27" s="58">
        <v>0.26950000000000002</v>
      </c>
      <c r="U27" s="58">
        <v>0.29970000000000002</v>
      </c>
      <c r="V27" s="58">
        <v>0.31219999999999998</v>
      </c>
      <c r="W27" s="58">
        <v>0.48047000000000001</v>
      </c>
      <c r="X27" s="58">
        <v>0.47799999999999998</v>
      </c>
      <c r="Y27" s="58">
        <v>0.29915000000000003</v>
      </c>
      <c r="Z27" s="62">
        <v>0.30020000000000002</v>
      </c>
      <c r="AA27" s="25">
        <v>7.333333333333333</v>
      </c>
      <c r="AB27" s="13">
        <f t="shared" si="0"/>
        <v>0.574075</v>
      </c>
      <c r="AC27" s="13">
        <f t="shared" si="1"/>
        <v>0.34174499999999997</v>
      </c>
      <c r="AD27" s="13">
        <f t="shared" si="2"/>
        <v>0.34538999999999997</v>
      </c>
      <c r="AE27" s="13">
        <f t="shared" si="3"/>
        <v>0.27129999999999999</v>
      </c>
      <c r="AF27" s="13">
        <f t="shared" si="4"/>
        <v>0.23986499999999999</v>
      </c>
      <c r="AG27" s="13">
        <f t="shared" si="5"/>
        <v>0.30168499999999998</v>
      </c>
      <c r="AH27" s="13">
        <f t="shared" si="6"/>
        <v>0.34894999999999998</v>
      </c>
      <c r="AI27" s="13">
        <f t="shared" si="7"/>
        <v>0.240925</v>
      </c>
      <c r="AJ27" s="13">
        <f t="shared" si="8"/>
        <v>0.26700000000000002</v>
      </c>
      <c r="AK27" s="13">
        <f t="shared" si="9"/>
        <v>0.30595</v>
      </c>
      <c r="AL27" s="13">
        <f t="shared" si="10"/>
        <v>0.47923499999999997</v>
      </c>
      <c r="AM27" s="13">
        <f t="shared" si="23"/>
        <v>0.29967500000000002</v>
      </c>
      <c r="AN27" s="67">
        <f t="shared" si="11"/>
        <v>4.7749999999999728E-3</v>
      </c>
      <c r="AO27" s="68">
        <f t="shared" si="12"/>
        <v>1.1924999999999991E-2</v>
      </c>
      <c r="AP27" s="68">
        <f t="shared" si="13"/>
        <v>1.8999999999999573E-4</v>
      </c>
      <c r="AQ27" s="68">
        <f t="shared" si="14"/>
        <v>3.2500000000000029E-3</v>
      </c>
      <c r="AR27" s="68">
        <f t="shared" si="15"/>
        <v>6.514999999999993E-3</v>
      </c>
      <c r="AS27" s="68">
        <f t="shared" si="16"/>
        <v>4.3149999999999846E-3</v>
      </c>
      <c r="AT27" s="68">
        <f t="shared" si="17"/>
        <v>5.1500000000000157E-3</v>
      </c>
      <c r="AU27" s="68">
        <f t="shared" si="18"/>
        <v>2.8050000000000019E-3</v>
      </c>
      <c r="AV27" s="68">
        <f t="shared" si="19"/>
        <v>2.5000000000000022E-3</v>
      </c>
      <c r="AW27" s="68">
        <f t="shared" si="20"/>
        <v>6.2499999999999778E-3</v>
      </c>
      <c r="AX27" s="68">
        <f t="shared" si="21"/>
        <v>1.2350000000000136E-3</v>
      </c>
      <c r="AY27" s="69">
        <f t="shared" si="22"/>
        <v>5.2499999999999769E-4</v>
      </c>
    </row>
    <row r="28" spans="1:51" x14ac:dyDescent="0.2">
      <c r="A28" s="9"/>
      <c r="B28" s="25">
        <v>7.666666666666667</v>
      </c>
      <c r="C28" s="57">
        <v>0.60204999999999997</v>
      </c>
      <c r="D28" s="58">
        <v>0.61180000000000001</v>
      </c>
      <c r="E28" s="58">
        <v>0.34060000000000001</v>
      </c>
      <c r="F28" s="58">
        <v>0.36571999999999999</v>
      </c>
      <c r="G28" s="38">
        <v>0.3538</v>
      </c>
      <c r="H28" s="38">
        <v>0.35620000000000002</v>
      </c>
      <c r="I28" s="38">
        <v>0.27472999999999997</v>
      </c>
      <c r="J28" s="38">
        <v>0.2712</v>
      </c>
      <c r="K28" s="38">
        <v>0.23355000000000001</v>
      </c>
      <c r="L28" s="38">
        <v>0.24875</v>
      </c>
      <c r="M28" s="58">
        <v>0.30740000000000001</v>
      </c>
      <c r="N28" s="58">
        <v>0.31507000000000002</v>
      </c>
      <c r="O28" s="58">
        <v>0.35677999999999999</v>
      </c>
      <c r="P28" s="58">
        <v>0.36912</v>
      </c>
      <c r="Q28" s="58">
        <v>0.246</v>
      </c>
      <c r="R28" s="58">
        <v>0.23923</v>
      </c>
      <c r="S28" s="58">
        <v>0.26887</v>
      </c>
      <c r="T28" s="58">
        <v>0.27339999999999998</v>
      </c>
      <c r="U28" s="58">
        <v>0.30830000000000002</v>
      </c>
      <c r="V28" s="58">
        <v>0.32035000000000002</v>
      </c>
      <c r="W28" s="58">
        <v>0.49990000000000001</v>
      </c>
      <c r="X28" s="58">
        <v>0.49904999999999999</v>
      </c>
      <c r="Y28" s="58">
        <v>0.30782999999999999</v>
      </c>
      <c r="Z28" s="62">
        <v>0.30742999999999998</v>
      </c>
      <c r="AA28" s="25">
        <v>7.666666666666667</v>
      </c>
      <c r="AB28" s="13">
        <f t="shared" si="0"/>
        <v>0.60692499999999994</v>
      </c>
      <c r="AC28" s="13">
        <f t="shared" si="1"/>
        <v>0.35316000000000003</v>
      </c>
      <c r="AD28" s="13">
        <f t="shared" si="2"/>
        <v>0.35499999999999998</v>
      </c>
      <c r="AE28" s="13">
        <f t="shared" si="3"/>
        <v>0.27296500000000001</v>
      </c>
      <c r="AF28" s="13">
        <f t="shared" si="4"/>
        <v>0.24115</v>
      </c>
      <c r="AG28" s="13">
        <f t="shared" si="5"/>
        <v>0.31123500000000004</v>
      </c>
      <c r="AH28" s="13">
        <f t="shared" si="6"/>
        <v>0.36294999999999999</v>
      </c>
      <c r="AI28" s="13">
        <f t="shared" si="7"/>
        <v>0.242615</v>
      </c>
      <c r="AJ28" s="13">
        <f t="shared" si="8"/>
        <v>0.27113500000000001</v>
      </c>
      <c r="AK28" s="13">
        <f t="shared" si="9"/>
        <v>0.31432500000000002</v>
      </c>
      <c r="AL28" s="13">
        <f t="shared" si="10"/>
        <v>0.499475</v>
      </c>
      <c r="AM28" s="13">
        <f t="shared" si="23"/>
        <v>0.30762999999999996</v>
      </c>
      <c r="AN28" s="67">
        <f t="shared" si="11"/>
        <v>4.8750000000000182E-3</v>
      </c>
      <c r="AO28" s="68">
        <f t="shared" si="12"/>
        <v>1.2559999999999986E-2</v>
      </c>
      <c r="AP28" s="68">
        <f t="shared" si="13"/>
        <v>1.2000000000000064E-3</v>
      </c>
      <c r="AQ28" s="68">
        <f t="shared" si="14"/>
        <v>1.7649999999999888E-3</v>
      </c>
      <c r="AR28" s="68">
        <f t="shared" si="15"/>
        <v>7.5999999999999948E-3</v>
      </c>
      <c r="AS28" s="68">
        <f t="shared" si="16"/>
        <v>3.8350000000000051E-3</v>
      </c>
      <c r="AT28" s="68">
        <f t="shared" si="17"/>
        <v>6.1700000000000079E-3</v>
      </c>
      <c r="AU28" s="68">
        <f t="shared" si="18"/>
        <v>3.3849999999999987E-3</v>
      </c>
      <c r="AV28" s="68">
        <f t="shared" si="19"/>
        <v>2.2649999999999892E-3</v>
      </c>
      <c r="AW28" s="68">
        <f t="shared" si="20"/>
        <v>6.0250000000000026E-3</v>
      </c>
      <c r="AX28" s="68">
        <f t="shared" si="21"/>
        <v>4.2500000000000865E-4</v>
      </c>
      <c r="AY28" s="69">
        <f t="shared" si="22"/>
        <v>2.000000000000057E-4</v>
      </c>
    </row>
    <row r="29" spans="1:51" x14ac:dyDescent="0.2">
      <c r="A29" s="9"/>
      <c r="B29" s="25">
        <v>8</v>
      </c>
      <c r="C29" s="57">
        <v>0.63400000000000001</v>
      </c>
      <c r="D29" s="58">
        <v>0.64315</v>
      </c>
      <c r="E29" s="58">
        <v>0.35210000000000002</v>
      </c>
      <c r="F29" s="58">
        <v>0.37776999999999999</v>
      </c>
      <c r="G29" s="38">
        <v>0.36035</v>
      </c>
      <c r="H29" s="38">
        <v>0.36687999999999998</v>
      </c>
      <c r="I29" s="38">
        <v>0.27689999999999998</v>
      </c>
      <c r="J29" s="38">
        <v>0.27307999999999999</v>
      </c>
      <c r="K29" s="38">
        <v>0.23455000000000001</v>
      </c>
      <c r="L29" s="38">
        <v>0.24954999999999999</v>
      </c>
      <c r="M29" s="58">
        <v>0.31535000000000002</v>
      </c>
      <c r="N29" s="58">
        <v>0.32547999999999999</v>
      </c>
      <c r="O29" s="58">
        <v>0.37037999999999999</v>
      </c>
      <c r="P29" s="58">
        <v>0.38362000000000002</v>
      </c>
      <c r="Q29" s="58">
        <v>0.24934999999999999</v>
      </c>
      <c r="R29" s="58">
        <v>0.24229999999999999</v>
      </c>
      <c r="S29" s="58">
        <v>0.27400000000000002</v>
      </c>
      <c r="T29" s="58">
        <v>0.27650000000000002</v>
      </c>
      <c r="U29" s="58">
        <v>0.31902999999999998</v>
      </c>
      <c r="V29" s="58">
        <v>0.32937</v>
      </c>
      <c r="W29" s="58">
        <v>0.52168000000000003</v>
      </c>
      <c r="X29" s="58">
        <v>0.52027999999999996</v>
      </c>
      <c r="Y29" s="58">
        <v>0.31769999999999998</v>
      </c>
      <c r="Z29" s="62">
        <v>0.31727</v>
      </c>
      <c r="AA29" s="25">
        <v>8</v>
      </c>
      <c r="AB29" s="13">
        <f t="shared" si="0"/>
        <v>0.638575</v>
      </c>
      <c r="AC29" s="13">
        <f t="shared" si="1"/>
        <v>0.36493500000000001</v>
      </c>
      <c r="AD29" s="13">
        <f t="shared" si="2"/>
        <v>0.36361500000000002</v>
      </c>
      <c r="AE29" s="13">
        <f t="shared" si="3"/>
        <v>0.27498999999999996</v>
      </c>
      <c r="AF29" s="13">
        <f t="shared" si="4"/>
        <v>0.24204999999999999</v>
      </c>
      <c r="AG29" s="13">
        <f t="shared" si="5"/>
        <v>0.32041500000000001</v>
      </c>
      <c r="AH29" s="13">
        <f t="shared" si="6"/>
        <v>0.377</v>
      </c>
      <c r="AI29" s="13">
        <f t="shared" si="7"/>
        <v>0.24582499999999999</v>
      </c>
      <c r="AJ29" s="13">
        <f t="shared" si="8"/>
        <v>0.27524999999999999</v>
      </c>
      <c r="AK29" s="13">
        <f t="shared" si="9"/>
        <v>0.32419999999999999</v>
      </c>
      <c r="AL29" s="13">
        <f t="shared" si="10"/>
        <v>0.52098</v>
      </c>
      <c r="AM29" s="13">
        <f t="shared" si="23"/>
        <v>0.31748500000000002</v>
      </c>
      <c r="AN29" s="67">
        <f t="shared" si="11"/>
        <v>4.5749999999999957E-3</v>
      </c>
      <c r="AO29" s="68">
        <f t="shared" si="12"/>
        <v>1.2834999999999985E-2</v>
      </c>
      <c r="AP29" s="68">
        <f t="shared" si="13"/>
        <v>3.2649999999999901E-3</v>
      </c>
      <c r="AQ29" s="68">
        <f t="shared" si="14"/>
        <v>1.9099999999999948E-3</v>
      </c>
      <c r="AR29" s="68">
        <f t="shared" si="15"/>
        <v>7.4999999999999928E-3</v>
      </c>
      <c r="AS29" s="68">
        <f t="shared" si="16"/>
        <v>5.0649999999999853E-3</v>
      </c>
      <c r="AT29" s="68">
        <f t="shared" si="17"/>
        <v>6.6200000000000148E-3</v>
      </c>
      <c r="AU29" s="68">
        <f t="shared" si="18"/>
        <v>3.5250000000000004E-3</v>
      </c>
      <c r="AV29" s="68">
        <f t="shared" si="19"/>
        <v>1.2500000000000011E-3</v>
      </c>
      <c r="AW29" s="68">
        <f t="shared" si="20"/>
        <v>5.1700000000000071E-3</v>
      </c>
      <c r="AX29" s="68">
        <f t="shared" si="21"/>
        <v>7.0000000000003382E-4</v>
      </c>
      <c r="AY29" s="69">
        <f t="shared" si="22"/>
        <v>2.1499999999999295E-4</v>
      </c>
    </row>
    <row r="30" spans="1:51" x14ac:dyDescent="0.2">
      <c r="A30" s="9"/>
      <c r="B30" s="25">
        <v>8.3333333333333339</v>
      </c>
      <c r="C30" s="57">
        <v>0.66642999999999997</v>
      </c>
      <c r="D30" s="58">
        <v>0.67444999999999999</v>
      </c>
      <c r="E30" s="58">
        <v>0.36499999999999999</v>
      </c>
      <c r="F30" s="58">
        <v>0.39133000000000001</v>
      </c>
      <c r="G30" s="38">
        <v>0.37519999999999998</v>
      </c>
      <c r="H30" s="38">
        <v>0.37569999999999998</v>
      </c>
      <c r="I30" s="38">
        <v>0.27934999999999999</v>
      </c>
      <c r="J30" s="38">
        <v>0.27367999999999998</v>
      </c>
      <c r="K30" s="38">
        <v>0.23668</v>
      </c>
      <c r="L30" s="38">
        <v>0.25224999999999997</v>
      </c>
      <c r="M30" s="58">
        <v>0.32690000000000002</v>
      </c>
      <c r="N30" s="58">
        <v>0.33495000000000003</v>
      </c>
      <c r="O30" s="58">
        <v>0.38519999999999999</v>
      </c>
      <c r="P30" s="58">
        <v>0.39853</v>
      </c>
      <c r="Q30" s="58">
        <v>0.25264999999999999</v>
      </c>
      <c r="R30" s="58">
        <v>0.24495</v>
      </c>
      <c r="S30" s="58">
        <v>0.27767999999999998</v>
      </c>
      <c r="T30" s="58">
        <v>0.28077999999999997</v>
      </c>
      <c r="U30" s="58">
        <v>0.32817000000000002</v>
      </c>
      <c r="V30" s="58">
        <v>0.33872999999999998</v>
      </c>
      <c r="W30" s="58">
        <v>0.54132999999999998</v>
      </c>
      <c r="X30" s="58">
        <v>0.53922000000000003</v>
      </c>
      <c r="Y30" s="58">
        <v>0.32495000000000002</v>
      </c>
      <c r="Z30" s="62">
        <v>0.3251</v>
      </c>
      <c r="AA30" s="25">
        <v>8.3333333333333339</v>
      </c>
      <c r="AB30" s="13">
        <f t="shared" si="0"/>
        <v>0.67043999999999992</v>
      </c>
      <c r="AC30" s="13">
        <f t="shared" si="1"/>
        <v>0.37816499999999997</v>
      </c>
      <c r="AD30" s="13">
        <f t="shared" si="2"/>
        <v>0.37544999999999995</v>
      </c>
      <c r="AE30" s="13">
        <f t="shared" si="3"/>
        <v>0.27651499999999996</v>
      </c>
      <c r="AF30" s="13">
        <f t="shared" si="4"/>
        <v>0.24446499999999999</v>
      </c>
      <c r="AG30" s="13">
        <f t="shared" si="5"/>
        <v>0.33092500000000002</v>
      </c>
      <c r="AH30" s="13">
        <f t="shared" si="6"/>
        <v>0.39186500000000002</v>
      </c>
      <c r="AI30" s="13">
        <f t="shared" si="7"/>
        <v>0.24879999999999999</v>
      </c>
      <c r="AJ30" s="13">
        <f t="shared" si="8"/>
        <v>0.27922999999999998</v>
      </c>
      <c r="AK30" s="13">
        <f t="shared" si="9"/>
        <v>0.33345000000000002</v>
      </c>
      <c r="AL30" s="13">
        <f t="shared" si="10"/>
        <v>0.54027500000000006</v>
      </c>
      <c r="AM30" s="13">
        <f t="shared" si="23"/>
        <v>0.32502500000000001</v>
      </c>
      <c r="AN30" s="67">
        <f t="shared" si="11"/>
        <v>4.0100000000000136E-3</v>
      </c>
      <c r="AO30" s="68">
        <f t="shared" si="12"/>
        <v>1.3165000000000008E-2</v>
      </c>
      <c r="AP30" s="68">
        <f t="shared" si="13"/>
        <v>2.5000000000000022E-4</v>
      </c>
      <c r="AQ30" s="68">
        <f t="shared" si="14"/>
        <v>2.8350000000000042E-3</v>
      </c>
      <c r="AR30" s="68">
        <f t="shared" si="15"/>
        <v>7.7849999999999864E-3</v>
      </c>
      <c r="AS30" s="68">
        <f t="shared" si="16"/>
        <v>4.0250000000000008E-3</v>
      </c>
      <c r="AT30" s="68">
        <f t="shared" si="17"/>
        <v>6.6650000000000034E-3</v>
      </c>
      <c r="AU30" s="68">
        <f t="shared" si="18"/>
        <v>3.8499999999999923E-3</v>
      </c>
      <c r="AV30" s="68">
        <f t="shared" si="19"/>
        <v>1.5499999999999958E-3</v>
      </c>
      <c r="AW30" s="68">
        <f t="shared" si="20"/>
        <v>5.2799999999999783E-3</v>
      </c>
      <c r="AX30" s="68">
        <f t="shared" si="21"/>
        <v>1.0549999999999726E-3</v>
      </c>
      <c r="AY30" s="69">
        <f t="shared" si="22"/>
        <v>7.4999999999991726E-5</v>
      </c>
    </row>
    <row r="31" spans="1:51" x14ac:dyDescent="0.2">
      <c r="A31" s="9"/>
      <c r="B31" s="25">
        <v>8.6666666666666661</v>
      </c>
      <c r="C31" s="57">
        <v>0.69815000000000005</v>
      </c>
      <c r="D31" s="58">
        <v>0.7056</v>
      </c>
      <c r="E31" s="58">
        <v>0.37607000000000002</v>
      </c>
      <c r="F31" s="58">
        <v>0.40675</v>
      </c>
      <c r="G31" s="38">
        <v>0.38688</v>
      </c>
      <c r="H31" s="38">
        <v>0.38438</v>
      </c>
      <c r="I31" s="38">
        <v>0.28142</v>
      </c>
      <c r="J31" s="38">
        <v>0.27777000000000002</v>
      </c>
      <c r="K31" s="38">
        <v>0.23605000000000001</v>
      </c>
      <c r="L31" s="38">
        <v>0.25185000000000002</v>
      </c>
      <c r="M31" s="58">
        <v>0.33656999999999998</v>
      </c>
      <c r="N31" s="58">
        <v>0.34670000000000001</v>
      </c>
      <c r="O31" s="58">
        <v>0.40200000000000002</v>
      </c>
      <c r="P31" s="58">
        <v>0.41654999999999998</v>
      </c>
      <c r="Q31" s="58">
        <v>0.25486999999999999</v>
      </c>
      <c r="R31" s="58">
        <v>0.24732999999999999</v>
      </c>
      <c r="S31" s="58">
        <v>0.28097</v>
      </c>
      <c r="T31" s="58">
        <v>0.28605000000000003</v>
      </c>
      <c r="U31" s="58">
        <v>0.33838000000000001</v>
      </c>
      <c r="V31" s="58">
        <v>0.35075000000000001</v>
      </c>
      <c r="W31" s="58">
        <v>0.56152999999999997</v>
      </c>
      <c r="X31" s="58">
        <v>0.55893000000000004</v>
      </c>
      <c r="Y31" s="58">
        <v>0.3352</v>
      </c>
      <c r="Z31" s="62">
        <v>0.33679999999999999</v>
      </c>
      <c r="AA31" s="25">
        <v>8.6666666666666661</v>
      </c>
      <c r="AB31" s="13">
        <f t="shared" si="0"/>
        <v>0.70187500000000003</v>
      </c>
      <c r="AC31" s="13">
        <f t="shared" si="1"/>
        <v>0.39141000000000004</v>
      </c>
      <c r="AD31" s="13">
        <f t="shared" si="2"/>
        <v>0.38563000000000003</v>
      </c>
      <c r="AE31" s="13">
        <f t="shared" si="3"/>
        <v>0.27959500000000004</v>
      </c>
      <c r="AF31" s="13">
        <f t="shared" si="4"/>
        <v>0.24395</v>
      </c>
      <c r="AG31" s="13">
        <f t="shared" si="5"/>
        <v>0.34163500000000002</v>
      </c>
      <c r="AH31" s="13">
        <f t="shared" si="6"/>
        <v>0.409275</v>
      </c>
      <c r="AI31" s="13">
        <f t="shared" si="7"/>
        <v>0.25109999999999999</v>
      </c>
      <c r="AJ31" s="13">
        <f t="shared" si="8"/>
        <v>0.28351000000000004</v>
      </c>
      <c r="AK31" s="13">
        <f t="shared" si="9"/>
        <v>0.34456500000000001</v>
      </c>
      <c r="AL31" s="13">
        <f t="shared" si="10"/>
        <v>0.56023000000000001</v>
      </c>
      <c r="AM31" s="13">
        <f t="shared" si="23"/>
        <v>0.33599999999999997</v>
      </c>
      <c r="AN31" s="67">
        <f t="shared" si="11"/>
        <v>3.7249999999999779E-3</v>
      </c>
      <c r="AO31" s="68">
        <f t="shared" si="12"/>
        <v>1.5339999999999991E-2</v>
      </c>
      <c r="AP31" s="68">
        <f t="shared" si="13"/>
        <v>1.2500000000000011E-3</v>
      </c>
      <c r="AQ31" s="68">
        <f t="shared" si="14"/>
        <v>1.8249999999999931E-3</v>
      </c>
      <c r="AR31" s="68">
        <f t="shared" si="15"/>
        <v>7.9000000000000042E-3</v>
      </c>
      <c r="AS31" s="68">
        <f t="shared" si="16"/>
        <v>5.0650000000000131E-3</v>
      </c>
      <c r="AT31" s="68">
        <f t="shared" si="17"/>
        <v>7.2749999999999759E-3</v>
      </c>
      <c r="AU31" s="68">
        <f t="shared" si="18"/>
        <v>3.7699999999999951E-3</v>
      </c>
      <c r="AV31" s="68">
        <f t="shared" si="19"/>
        <v>2.5400000000000145E-3</v>
      </c>
      <c r="AW31" s="68">
        <f t="shared" si="20"/>
        <v>6.1849999999999952E-3</v>
      </c>
      <c r="AX31" s="68">
        <f t="shared" si="21"/>
        <v>1.2999999999999678E-3</v>
      </c>
      <c r="AY31" s="69">
        <f t="shared" si="22"/>
        <v>7.9999999999999505E-4</v>
      </c>
    </row>
    <row r="32" spans="1:51" x14ac:dyDescent="0.2">
      <c r="A32" s="9"/>
      <c r="B32" s="25">
        <v>9</v>
      </c>
      <c r="C32" s="57">
        <v>0.72972000000000004</v>
      </c>
      <c r="D32" s="58">
        <v>0.73775000000000002</v>
      </c>
      <c r="E32" s="58">
        <v>0.39219999999999999</v>
      </c>
      <c r="F32" s="58">
        <v>0.42225000000000001</v>
      </c>
      <c r="G32" s="38">
        <v>0.39911999999999997</v>
      </c>
      <c r="H32" s="38">
        <v>0.39312999999999998</v>
      </c>
      <c r="I32" s="38">
        <v>0.28397</v>
      </c>
      <c r="J32" s="38">
        <v>0.27851999999999999</v>
      </c>
      <c r="K32" s="38">
        <v>0.23846999999999999</v>
      </c>
      <c r="L32" s="38">
        <v>0.254</v>
      </c>
      <c r="M32" s="58">
        <v>0.34997</v>
      </c>
      <c r="N32" s="58">
        <v>0.36054999999999998</v>
      </c>
      <c r="O32" s="58">
        <v>0.41942000000000002</v>
      </c>
      <c r="P32" s="58">
        <v>0.435</v>
      </c>
      <c r="Q32" s="58">
        <v>0.25890000000000002</v>
      </c>
      <c r="R32" s="58">
        <v>0.25105</v>
      </c>
      <c r="S32" s="58">
        <v>0.28816999999999998</v>
      </c>
      <c r="T32" s="58">
        <v>0.29132999999999998</v>
      </c>
      <c r="U32" s="58">
        <v>0.35285</v>
      </c>
      <c r="V32" s="58">
        <v>0.36158000000000001</v>
      </c>
      <c r="W32" s="58">
        <v>0.58447000000000005</v>
      </c>
      <c r="X32" s="58">
        <v>0.58220000000000005</v>
      </c>
      <c r="Y32" s="58">
        <v>0.34706999999999999</v>
      </c>
      <c r="Z32" s="62">
        <v>0.3478</v>
      </c>
      <c r="AA32" s="25">
        <v>9</v>
      </c>
      <c r="AB32" s="13">
        <f t="shared" si="0"/>
        <v>0.73373500000000003</v>
      </c>
      <c r="AC32" s="13">
        <f t="shared" si="1"/>
        <v>0.407225</v>
      </c>
      <c r="AD32" s="13">
        <f t="shared" si="2"/>
        <v>0.39612499999999995</v>
      </c>
      <c r="AE32" s="13">
        <f t="shared" si="3"/>
        <v>0.28124499999999997</v>
      </c>
      <c r="AF32" s="13">
        <f t="shared" si="4"/>
        <v>0.24623499999999998</v>
      </c>
      <c r="AG32" s="13">
        <f t="shared" si="5"/>
        <v>0.35526000000000002</v>
      </c>
      <c r="AH32" s="13">
        <f t="shared" si="6"/>
        <v>0.42720999999999998</v>
      </c>
      <c r="AI32" s="13">
        <f t="shared" si="7"/>
        <v>0.25497500000000001</v>
      </c>
      <c r="AJ32" s="13">
        <f t="shared" si="8"/>
        <v>0.28974999999999995</v>
      </c>
      <c r="AK32" s="13">
        <f t="shared" si="9"/>
        <v>0.357215</v>
      </c>
      <c r="AL32" s="13">
        <f t="shared" si="10"/>
        <v>0.58333500000000005</v>
      </c>
      <c r="AM32" s="13">
        <f t="shared" si="23"/>
        <v>0.34743499999999999</v>
      </c>
      <c r="AN32" s="67">
        <f t="shared" si="11"/>
        <v>4.0149999999999908E-3</v>
      </c>
      <c r="AO32" s="68">
        <f t="shared" si="12"/>
        <v>1.5025000000000009E-2</v>
      </c>
      <c r="AP32" s="68">
        <f t="shared" si="13"/>
        <v>2.9949999999999972E-3</v>
      </c>
      <c r="AQ32" s="68">
        <f t="shared" si="14"/>
        <v>2.7250000000000048E-3</v>
      </c>
      <c r="AR32" s="68">
        <f t="shared" si="15"/>
        <v>7.7650000000000071E-3</v>
      </c>
      <c r="AS32" s="68">
        <f t="shared" si="16"/>
        <v>5.2899999999999892E-3</v>
      </c>
      <c r="AT32" s="68">
        <f t="shared" si="17"/>
        <v>7.7899999999999905E-3</v>
      </c>
      <c r="AU32" s="68">
        <f t="shared" si="18"/>
        <v>3.9250000000000118E-3</v>
      </c>
      <c r="AV32" s="68">
        <f t="shared" si="19"/>
        <v>1.5799999999999981E-3</v>
      </c>
      <c r="AW32" s="68">
        <f t="shared" si="20"/>
        <v>4.3650000000000078E-3</v>
      </c>
      <c r="AX32" s="68">
        <f t="shared" si="21"/>
        <v>1.1349999999999971E-3</v>
      </c>
      <c r="AY32" s="69">
        <f t="shared" si="22"/>
        <v>3.6500000000000416E-4</v>
      </c>
    </row>
    <row r="33" spans="1:51" x14ac:dyDescent="0.2">
      <c r="A33" s="9"/>
      <c r="B33" s="25">
        <v>9.3333333333333339</v>
      </c>
      <c r="C33" s="57">
        <v>0.76166999999999996</v>
      </c>
      <c r="D33" s="58">
        <v>0.76744999999999997</v>
      </c>
      <c r="E33" s="58">
        <v>0.40767999999999999</v>
      </c>
      <c r="F33" s="58">
        <v>0.44014999999999999</v>
      </c>
      <c r="G33" s="38">
        <v>0.40997</v>
      </c>
      <c r="H33" s="38">
        <v>0.40699999999999997</v>
      </c>
      <c r="I33" s="38">
        <v>0.28489999999999999</v>
      </c>
      <c r="J33" s="38">
        <v>0.27848000000000001</v>
      </c>
      <c r="K33" s="38">
        <v>0.24045</v>
      </c>
      <c r="L33" s="38">
        <v>0.25287999999999999</v>
      </c>
      <c r="M33" s="58">
        <v>0.36171999999999999</v>
      </c>
      <c r="N33" s="58">
        <v>0.37262000000000001</v>
      </c>
      <c r="O33" s="58">
        <v>0.43872</v>
      </c>
      <c r="P33" s="58">
        <v>0.45369999999999999</v>
      </c>
      <c r="Q33" s="58">
        <v>0.26207999999999998</v>
      </c>
      <c r="R33" s="58">
        <v>0.254</v>
      </c>
      <c r="S33" s="58">
        <v>0.29235</v>
      </c>
      <c r="T33" s="58">
        <v>0.29702000000000001</v>
      </c>
      <c r="U33" s="58">
        <v>0.36349999999999999</v>
      </c>
      <c r="V33" s="58">
        <v>0.37414999999999998</v>
      </c>
      <c r="W33" s="58">
        <v>0.60668</v>
      </c>
      <c r="X33" s="58">
        <v>0.60302</v>
      </c>
      <c r="Y33" s="58">
        <v>0.35916999999999999</v>
      </c>
      <c r="Z33" s="62">
        <v>0.35982999999999998</v>
      </c>
      <c r="AA33" s="25">
        <v>9.3333333333333339</v>
      </c>
      <c r="AB33" s="13">
        <f t="shared" si="0"/>
        <v>0.76455999999999991</v>
      </c>
      <c r="AC33" s="13">
        <f t="shared" si="1"/>
        <v>0.42391499999999999</v>
      </c>
      <c r="AD33" s="13">
        <f t="shared" si="2"/>
        <v>0.40848499999999999</v>
      </c>
      <c r="AE33" s="13">
        <f t="shared" si="3"/>
        <v>0.28169</v>
      </c>
      <c r="AF33" s="13">
        <f t="shared" si="4"/>
        <v>0.246665</v>
      </c>
      <c r="AG33" s="13">
        <f t="shared" si="5"/>
        <v>0.36717</v>
      </c>
      <c r="AH33" s="13">
        <f t="shared" si="6"/>
        <v>0.44621</v>
      </c>
      <c r="AI33" s="13">
        <f t="shared" si="7"/>
        <v>0.25803999999999999</v>
      </c>
      <c r="AJ33" s="13">
        <f t="shared" si="8"/>
        <v>0.29468499999999997</v>
      </c>
      <c r="AK33" s="13">
        <f t="shared" si="9"/>
        <v>0.36882499999999996</v>
      </c>
      <c r="AL33" s="13">
        <f t="shared" si="10"/>
        <v>0.60485</v>
      </c>
      <c r="AM33" s="13">
        <f t="shared" si="23"/>
        <v>0.35949999999999999</v>
      </c>
      <c r="AN33" s="67">
        <f t="shared" si="11"/>
        <v>2.8900000000000037E-3</v>
      </c>
      <c r="AO33" s="68">
        <f t="shared" si="12"/>
        <v>1.6234999999999996E-2</v>
      </c>
      <c r="AP33" s="68">
        <f t="shared" si="13"/>
        <v>1.4850000000000139E-3</v>
      </c>
      <c r="AQ33" s="68">
        <f t="shared" si="14"/>
        <v>3.2099999999999902E-3</v>
      </c>
      <c r="AR33" s="68">
        <f t="shared" si="15"/>
        <v>6.2149999999999974E-3</v>
      </c>
      <c r="AS33" s="68">
        <f t="shared" si="16"/>
        <v>5.4500000000000104E-3</v>
      </c>
      <c r="AT33" s="68">
        <f t="shared" si="17"/>
        <v>7.4899999999999958E-3</v>
      </c>
      <c r="AU33" s="68">
        <f t="shared" si="18"/>
        <v>4.039999999999988E-3</v>
      </c>
      <c r="AV33" s="68">
        <f t="shared" si="19"/>
        <v>2.3350000000000037E-3</v>
      </c>
      <c r="AW33" s="68">
        <f t="shared" si="20"/>
        <v>5.3249999999999955E-3</v>
      </c>
      <c r="AX33" s="68">
        <f t="shared" si="21"/>
        <v>1.8299999999999981E-3</v>
      </c>
      <c r="AY33" s="69">
        <f t="shared" si="22"/>
        <v>3.2999999999999696E-4</v>
      </c>
    </row>
    <row r="34" spans="1:51" x14ac:dyDescent="0.2">
      <c r="A34" s="9"/>
      <c r="B34" s="25">
        <v>9.6666666666666661</v>
      </c>
      <c r="C34" s="57">
        <v>0.79037000000000002</v>
      </c>
      <c r="D34" s="58">
        <v>0.79859999999999998</v>
      </c>
      <c r="E34" s="58">
        <v>0.42659999999999998</v>
      </c>
      <c r="F34" s="58">
        <v>0.45837</v>
      </c>
      <c r="G34" s="38">
        <v>0.42720000000000002</v>
      </c>
      <c r="H34" s="38">
        <v>0.41535</v>
      </c>
      <c r="I34" s="38">
        <v>0.2878</v>
      </c>
      <c r="J34" s="38">
        <v>0.28334999999999999</v>
      </c>
      <c r="K34" s="38">
        <v>0.24195</v>
      </c>
      <c r="L34" s="38">
        <v>0.25433</v>
      </c>
      <c r="M34" s="58">
        <v>0.37490000000000001</v>
      </c>
      <c r="N34" s="58">
        <v>0.38843</v>
      </c>
      <c r="O34" s="58">
        <v>0.45743</v>
      </c>
      <c r="P34" s="58">
        <v>0.47572999999999999</v>
      </c>
      <c r="Q34" s="58">
        <v>0.26547999999999999</v>
      </c>
      <c r="R34" s="58">
        <v>0.25813000000000003</v>
      </c>
      <c r="S34" s="58">
        <v>0.30149999999999999</v>
      </c>
      <c r="T34" s="58">
        <v>0.30412</v>
      </c>
      <c r="U34" s="58">
        <v>0.37878000000000001</v>
      </c>
      <c r="V34" s="58">
        <v>0.38928000000000001</v>
      </c>
      <c r="W34" s="58">
        <v>0.62909999999999999</v>
      </c>
      <c r="X34" s="58">
        <v>0.62529999999999997</v>
      </c>
      <c r="Y34" s="58">
        <v>0.37119999999999997</v>
      </c>
      <c r="Z34" s="62">
        <v>0.37275000000000003</v>
      </c>
      <c r="AA34" s="25">
        <v>9.6666666666666661</v>
      </c>
      <c r="AB34" s="13">
        <f t="shared" si="0"/>
        <v>0.794485</v>
      </c>
      <c r="AC34" s="13">
        <f t="shared" si="1"/>
        <v>0.44248500000000002</v>
      </c>
      <c r="AD34" s="13">
        <f t="shared" si="2"/>
        <v>0.42127500000000001</v>
      </c>
      <c r="AE34" s="13">
        <f t="shared" si="3"/>
        <v>0.28557500000000002</v>
      </c>
      <c r="AF34" s="13">
        <f t="shared" si="4"/>
        <v>0.24814</v>
      </c>
      <c r="AG34" s="13">
        <f t="shared" si="5"/>
        <v>0.38166500000000003</v>
      </c>
      <c r="AH34" s="13">
        <f t="shared" si="6"/>
        <v>0.46657999999999999</v>
      </c>
      <c r="AI34" s="13">
        <f t="shared" si="7"/>
        <v>0.26180500000000001</v>
      </c>
      <c r="AJ34" s="13">
        <f t="shared" si="8"/>
        <v>0.30281000000000002</v>
      </c>
      <c r="AK34" s="13">
        <f t="shared" si="9"/>
        <v>0.38402999999999998</v>
      </c>
      <c r="AL34" s="13">
        <f t="shared" si="10"/>
        <v>0.62719999999999998</v>
      </c>
      <c r="AM34" s="13">
        <f t="shared" si="23"/>
        <v>0.371975</v>
      </c>
      <c r="AN34" s="67">
        <f t="shared" si="11"/>
        <v>4.1149999999999798E-3</v>
      </c>
      <c r="AO34" s="68">
        <f t="shared" si="12"/>
        <v>1.588500000000001E-2</v>
      </c>
      <c r="AP34" s="68">
        <f t="shared" si="13"/>
        <v>5.9250000000000136E-3</v>
      </c>
      <c r="AQ34" s="68">
        <f t="shared" si="14"/>
        <v>2.2250000000000043E-3</v>
      </c>
      <c r="AR34" s="68">
        <f t="shared" si="15"/>
        <v>6.1900000000000011E-3</v>
      </c>
      <c r="AS34" s="68">
        <f t="shared" si="16"/>
        <v>6.7649999999999924E-3</v>
      </c>
      <c r="AT34" s="68">
        <f t="shared" si="17"/>
        <v>9.1499999999999915E-3</v>
      </c>
      <c r="AU34" s="68">
        <f t="shared" si="18"/>
        <v>3.6749999999999838E-3</v>
      </c>
      <c r="AV34" s="68">
        <f t="shared" si="19"/>
        <v>1.3100000000000056E-3</v>
      </c>
      <c r="AW34" s="68">
        <f t="shared" si="20"/>
        <v>5.2500000000000047E-3</v>
      </c>
      <c r="AX34" s="68">
        <f t="shared" si="21"/>
        <v>1.9000000000000126E-3</v>
      </c>
      <c r="AY34" s="69">
        <f t="shared" si="22"/>
        <v>7.7500000000002556E-4</v>
      </c>
    </row>
    <row r="35" spans="1:51" x14ac:dyDescent="0.2">
      <c r="A35" s="9"/>
      <c r="B35" s="25">
        <v>10</v>
      </c>
      <c r="C35" s="57">
        <v>0.81789999999999996</v>
      </c>
      <c r="D35" s="58">
        <v>0.82406999999999997</v>
      </c>
      <c r="E35" s="58">
        <v>0.44285000000000002</v>
      </c>
      <c r="F35" s="58">
        <v>0.47717999999999999</v>
      </c>
      <c r="G35" s="38">
        <v>0.43707000000000001</v>
      </c>
      <c r="H35" s="38">
        <v>0.42864999999999998</v>
      </c>
      <c r="I35" s="38">
        <v>0.28870000000000001</v>
      </c>
      <c r="J35" s="38">
        <v>0.28310000000000002</v>
      </c>
      <c r="K35" s="38">
        <v>0.2437</v>
      </c>
      <c r="L35" s="38">
        <v>0.25642999999999999</v>
      </c>
      <c r="M35" s="58">
        <v>0.39119999999999999</v>
      </c>
      <c r="N35" s="58">
        <v>0.40439999999999998</v>
      </c>
      <c r="O35" s="58">
        <v>0.47811999999999999</v>
      </c>
      <c r="P35" s="58">
        <v>0.49659999999999999</v>
      </c>
      <c r="Q35" s="58">
        <v>0.27112999999999998</v>
      </c>
      <c r="R35" s="58">
        <v>0.26179999999999998</v>
      </c>
      <c r="S35" s="58">
        <v>0.30819999999999997</v>
      </c>
      <c r="T35" s="58">
        <v>0.30954999999999999</v>
      </c>
      <c r="U35" s="58">
        <v>0.39257999999999998</v>
      </c>
      <c r="V35" s="58">
        <v>0.40189999999999998</v>
      </c>
      <c r="W35" s="58">
        <v>0.64949999999999997</v>
      </c>
      <c r="X35" s="58">
        <v>0.64622999999999997</v>
      </c>
      <c r="Y35" s="58">
        <v>0.38472000000000001</v>
      </c>
      <c r="Z35" s="62">
        <v>0.38714999999999999</v>
      </c>
      <c r="AA35" s="25">
        <v>10</v>
      </c>
      <c r="AB35" s="13">
        <f t="shared" si="0"/>
        <v>0.82098499999999996</v>
      </c>
      <c r="AC35" s="13">
        <f t="shared" si="1"/>
        <v>0.46001500000000001</v>
      </c>
      <c r="AD35" s="13">
        <f t="shared" si="2"/>
        <v>0.43286000000000002</v>
      </c>
      <c r="AE35" s="13">
        <f t="shared" si="3"/>
        <v>0.28590000000000004</v>
      </c>
      <c r="AF35" s="13">
        <f t="shared" si="4"/>
        <v>0.25006499999999998</v>
      </c>
      <c r="AG35" s="13">
        <f t="shared" si="5"/>
        <v>0.39779999999999999</v>
      </c>
      <c r="AH35" s="13">
        <f t="shared" si="6"/>
        <v>0.48736000000000002</v>
      </c>
      <c r="AI35" s="13">
        <f t="shared" si="7"/>
        <v>0.26646499999999995</v>
      </c>
      <c r="AJ35" s="13">
        <f t="shared" si="8"/>
        <v>0.30887500000000001</v>
      </c>
      <c r="AK35" s="13">
        <f t="shared" si="9"/>
        <v>0.39723999999999998</v>
      </c>
      <c r="AL35" s="13">
        <f t="shared" si="10"/>
        <v>0.64786499999999991</v>
      </c>
      <c r="AM35" s="13">
        <f t="shared" si="23"/>
        <v>0.38593500000000003</v>
      </c>
      <c r="AN35" s="67">
        <f t="shared" si="11"/>
        <v>3.085000000000004E-3</v>
      </c>
      <c r="AO35" s="68">
        <f t="shared" si="12"/>
        <v>1.7164999999999986E-2</v>
      </c>
      <c r="AP35" s="68">
        <f t="shared" si="13"/>
        <v>4.2100000000000193E-3</v>
      </c>
      <c r="AQ35" s="68">
        <f t="shared" si="14"/>
        <v>2.7999999999999969E-3</v>
      </c>
      <c r="AR35" s="68">
        <f t="shared" si="15"/>
        <v>6.3649999999999957E-3</v>
      </c>
      <c r="AS35" s="68">
        <f t="shared" si="16"/>
        <v>6.5999999999999939E-3</v>
      </c>
      <c r="AT35" s="68">
        <f t="shared" si="17"/>
        <v>9.2399999999999965E-3</v>
      </c>
      <c r="AU35" s="68">
        <f t="shared" si="18"/>
        <v>4.6650000000000016E-3</v>
      </c>
      <c r="AV35" s="68">
        <f t="shared" si="19"/>
        <v>6.7500000000000882E-4</v>
      </c>
      <c r="AW35" s="68">
        <f t="shared" si="20"/>
        <v>4.6599999999999966E-3</v>
      </c>
      <c r="AX35" s="68">
        <f t="shared" si="21"/>
        <v>1.6349999999999971E-3</v>
      </c>
      <c r="AY35" s="69">
        <f t="shared" si="22"/>
        <v>1.2149999999999936E-3</v>
      </c>
    </row>
    <row r="36" spans="1:51" x14ac:dyDescent="0.2">
      <c r="A36" s="9"/>
      <c r="B36" s="25">
        <v>10.333333333333334</v>
      </c>
      <c r="C36" s="57">
        <v>0.84335000000000004</v>
      </c>
      <c r="D36" s="58">
        <v>0.85014999999999996</v>
      </c>
      <c r="E36" s="58">
        <v>0.46017999999999998</v>
      </c>
      <c r="F36" s="58">
        <v>0.49632999999999999</v>
      </c>
      <c r="G36" s="38">
        <v>0.45538000000000001</v>
      </c>
      <c r="H36" s="38">
        <v>0.44579999999999997</v>
      </c>
      <c r="I36" s="38">
        <v>0.29365000000000002</v>
      </c>
      <c r="J36" s="38">
        <v>0.28499999999999998</v>
      </c>
      <c r="K36" s="38">
        <v>0.24507000000000001</v>
      </c>
      <c r="L36" s="38">
        <v>0.25574999999999998</v>
      </c>
      <c r="M36" s="58">
        <v>0.40842000000000001</v>
      </c>
      <c r="N36" s="58">
        <v>0.42258000000000001</v>
      </c>
      <c r="O36" s="58">
        <v>0.50038000000000005</v>
      </c>
      <c r="P36" s="58">
        <v>0.51939999999999997</v>
      </c>
      <c r="Q36" s="58">
        <v>0.27550000000000002</v>
      </c>
      <c r="R36" s="58">
        <v>0.26640000000000003</v>
      </c>
      <c r="S36" s="58">
        <v>0.31352999999999998</v>
      </c>
      <c r="T36" s="58">
        <v>0.31640000000000001</v>
      </c>
      <c r="U36" s="58">
        <v>0.40934999999999999</v>
      </c>
      <c r="V36" s="58">
        <v>0.41768</v>
      </c>
      <c r="W36" s="58">
        <v>0.67101999999999995</v>
      </c>
      <c r="X36" s="58">
        <v>0.66742000000000001</v>
      </c>
      <c r="Y36" s="58">
        <v>0.39855000000000002</v>
      </c>
      <c r="Z36" s="62">
        <v>0.40192</v>
      </c>
      <c r="AA36" s="25">
        <v>10.333333333333334</v>
      </c>
      <c r="AB36" s="13">
        <f t="shared" si="0"/>
        <v>0.84675</v>
      </c>
      <c r="AC36" s="13">
        <f t="shared" si="1"/>
        <v>0.47825499999999999</v>
      </c>
      <c r="AD36" s="13">
        <f t="shared" si="2"/>
        <v>0.45058999999999999</v>
      </c>
      <c r="AE36" s="13">
        <f t="shared" si="3"/>
        <v>0.289325</v>
      </c>
      <c r="AF36" s="13">
        <f t="shared" si="4"/>
        <v>0.25041000000000002</v>
      </c>
      <c r="AG36" s="13">
        <f t="shared" si="5"/>
        <v>0.41549999999999998</v>
      </c>
      <c r="AH36" s="13">
        <f t="shared" si="6"/>
        <v>0.50988999999999995</v>
      </c>
      <c r="AI36" s="13">
        <f t="shared" si="7"/>
        <v>0.27095000000000002</v>
      </c>
      <c r="AJ36" s="13">
        <f t="shared" si="8"/>
        <v>0.31496499999999999</v>
      </c>
      <c r="AK36" s="13">
        <f t="shared" si="9"/>
        <v>0.41351499999999997</v>
      </c>
      <c r="AL36" s="13">
        <f t="shared" si="10"/>
        <v>0.66921999999999993</v>
      </c>
      <c r="AM36" s="13">
        <f t="shared" si="23"/>
        <v>0.40023500000000001</v>
      </c>
      <c r="AN36" s="67">
        <f t="shared" si="11"/>
        <v>3.3999999999999586E-3</v>
      </c>
      <c r="AO36" s="68">
        <f t="shared" si="12"/>
        <v>1.8075000000000008E-2</v>
      </c>
      <c r="AP36" s="68">
        <f t="shared" si="13"/>
        <v>4.7900000000000156E-3</v>
      </c>
      <c r="AQ36" s="68">
        <f t="shared" si="14"/>
        <v>4.3250000000000224E-3</v>
      </c>
      <c r="AR36" s="68">
        <f t="shared" si="15"/>
        <v>5.3399999999999836E-3</v>
      </c>
      <c r="AS36" s="68">
        <f t="shared" si="16"/>
        <v>7.080000000000003E-3</v>
      </c>
      <c r="AT36" s="68">
        <f t="shared" si="17"/>
        <v>9.5099999999999612E-3</v>
      </c>
      <c r="AU36" s="68">
        <f t="shared" si="18"/>
        <v>4.5499999999999985E-3</v>
      </c>
      <c r="AV36" s="68">
        <f t="shared" si="19"/>
        <v>1.4350000000000194E-3</v>
      </c>
      <c r="AW36" s="68">
        <f t="shared" si="20"/>
        <v>4.165000000000002E-3</v>
      </c>
      <c r="AX36" s="68">
        <f t="shared" si="21"/>
        <v>1.7999999999999683E-3</v>
      </c>
      <c r="AY36" s="69">
        <f t="shared" si="22"/>
        <v>1.6849999999999921E-3</v>
      </c>
    </row>
    <row r="37" spans="1:51" x14ac:dyDescent="0.2">
      <c r="A37" s="9"/>
      <c r="B37" s="25">
        <v>10.666666666666666</v>
      </c>
      <c r="C37" s="57">
        <v>0.86280000000000001</v>
      </c>
      <c r="D37" s="58">
        <v>0.87304999999999999</v>
      </c>
      <c r="E37" s="58">
        <v>0.47997000000000001</v>
      </c>
      <c r="F37" s="58">
        <v>0.51827999999999996</v>
      </c>
      <c r="G37" s="38">
        <v>0.47020000000000001</v>
      </c>
      <c r="H37" s="38">
        <v>0.46148</v>
      </c>
      <c r="I37" s="38">
        <v>0.29316999999999999</v>
      </c>
      <c r="J37" s="38">
        <v>0.28966999999999998</v>
      </c>
      <c r="K37" s="38">
        <v>0.24551999999999999</v>
      </c>
      <c r="L37" s="38">
        <v>0.25577</v>
      </c>
      <c r="M37" s="58">
        <v>0.42454999999999998</v>
      </c>
      <c r="N37" s="58">
        <v>0.44</v>
      </c>
      <c r="O37" s="58">
        <v>0.5202</v>
      </c>
      <c r="P37" s="58">
        <v>0.53990000000000005</v>
      </c>
      <c r="Q37" s="58">
        <v>0.28005000000000002</v>
      </c>
      <c r="R37" s="58">
        <v>0.26972000000000002</v>
      </c>
      <c r="S37" s="58">
        <v>0.32131999999999999</v>
      </c>
      <c r="T37" s="58">
        <v>0.32629999999999998</v>
      </c>
      <c r="U37" s="58">
        <v>0.42416999999999999</v>
      </c>
      <c r="V37" s="58">
        <v>0.43404999999999999</v>
      </c>
      <c r="W37" s="58">
        <v>0.69289999999999996</v>
      </c>
      <c r="X37" s="58">
        <v>0.68869999999999998</v>
      </c>
      <c r="Y37" s="58">
        <v>0.41498000000000002</v>
      </c>
      <c r="Z37" s="62">
        <v>0.42004999999999998</v>
      </c>
      <c r="AA37" s="25">
        <v>10.666666666666666</v>
      </c>
      <c r="AB37" s="13">
        <f t="shared" ref="AB37:AB62" si="24">+AVERAGE(C37:D37)</f>
        <v>0.86792500000000006</v>
      </c>
      <c r="AC37" s="13">
        <f t="shared" ref="AC37:AC62" si="25">+AVERAGE(E37:F37)</f>
        <v>0.49912499999999999</v>
      </c>
      <c r="AD37" s="13">
        <f t="shared" ref="AD37:AD62" si="26">+AVERAGE(G37:H37)</f>
        <v>0.46584000000000003</v>
      </c>
      <c r="AE37" s="13">
        <f t="shared" ref="AE37:AE62" si="27">+AVERAGE(I37:J37)</f>
        <v>0.29142000000000001</v>
      </c>
      <c r="AF37" s="13">
        <f t="shared" ref="AF37:AF62" si="28">+AVERAGE(K37:L37)</f>
        <v>0.25064500000000001</v>
      </c>
      <c r="AG37" s="13">
        <f t="shared" ref="AG37:AG62" si="29">+AVERAGE(M37:N37)</f>
        <v>0.43227499999999996</v>
      </c>
      <c r="AH37" s="13">
        <f t="shared" ref="AH37:AH62" si="30">+AVERAGE(O37:P37)</f>
        <v>0.53005000000000002</v>
      </c>
      <c r="AI37" s="13">
        <f t="shared" ref="AI37:AI62" si="31">+AVERAGE(Q37:R37)</f>
        <v>0.27488500000000005</v>
      </c>
      <c r="AJ37" s="13">
        <f t="shared" ref="AJ37:AJ62" si="32">+AVERAGE(S37:T37)</f>
        <v>0.32380999999999999</v>
      </c>
      <c r="AK37" s="13">
        <f t="shared" ref="AK37:AK62" si="33">+AVERAGE(U37:V37)</f>
        <v>0.42910999999999999</v>
      </c>
      <c r="AL37" s="13">
        <f t="shared" ref="AL37:AL62" si="34">+AVERAGE(W37:X37)</f>
        <v>0.69079999999999997</v>
      </c>
      <c r="AM37" s="13">
        <f t="shared" si="23"/>
        <v>0.41751499999999997</v>
      </c>
      <c r="AN37" s="67">
        <f t="shared" ref="AN37:AN62" si="35">+STDEV(C37:D37)/SQRT(2)</f>
        <v>5.1249999999999898E-3</v>
      </c>
      <c r="AO37" s="68">
        <f t="shared" ref="AO37:AO62" si="36">+STDEV(E37:F37)/SQRT(2)</f>
        <v>1.9154999999999978E-2</v>
      </c>
      <c r="AP37" s="68">
        <f t="shared" ref="AP37:AP62" si="37">+STDEV(G37:H37)/SQRT(2)</f>
        <v>4.3600000000000019E-3</v>
      </c>
      <c r="AQ37" s="68">
        <f t="shared" ref="AQ37:AQ62" si="38">+STDEV(I37:J37)/SQRT(2)</f>
        <v>1.7500000000000013E-3</v>
      </c>
      <c r="AR37" s="68">
        <f t="shared" ref="AR37:AR62" si="39">+STDEV(K37:L37)/SQRT(2)</f>
        <v>5.1250000000000046E-3</v>
      </c>
      <c r="AS37" s="68">
        <f t="shared" ref="AS37:AS62" si="40">+STDEV(M37:N37)/SQRT(2)</f>
        <v>7.7250000000000096E-3</v>
      </c>
      <c r="AT37" s="68">
        <f t="shared" ref="AT37:AT62" si="41">+STDEV(O37:P37)/SQRT(2)</f>
        <v>9.8500000000000254E-3</v>
      </c>
      <c r="AU37" s="68">
        <f t="shared" ref="AU37:AU62" si="42">+STDEV(Q37:R37)/SQRT(2)</f>
        <v>5.1650000000000021E-3</v>
      </c>
      <c r="AV37" s="68">
        <f t="shared" ref="AV37:AV62" si="43">+STDEV(S37:T37)/SQRT(2)</f>
        <v>2.4899999999999922E-3</v>
      </c>
      <c r="AW37" s="68">
        <f t="shared" ref="AW37:AW62" si="44">+STDEV(U37:V37)/SQRT(2)</f>
        <v>4.9399999999999999E-3</v>
      </c>
      <c r="AX37" s="68">
        <f t="shared" ref="AX37:AX62" si="45">+STDEV(W37:X37)/SQRT(2)</f>
        <v>2.0999999999999908E-3</v>
      </c>
      <c r="AY37" s="69">
        <f t="shared" ref="AY37:AY62" si="46">+STDEV(Y37:Z37)/SQRT(2)</f>
        <v>2.5349999999999817E-3</v>
      </c>
    </row>
    <row r="38" spans="1:51" x14ac:dyDescent="0.2">
      <c r="A38" s="9"/>
      <c r="B38" s="25">
        <v>11</v>
      </c>
      <c r="C38" s="57">
        <v>0.88690000000000002</v>
      </c>
      <c r="D38" s="58">
        <v>0.89590000000000003</v>
      </c>
      <c r="E38" s="58">
        <v>0.50044999999999995</v>
      </c>
      <c r="F38" s="58">
        <v>0.54095000000000004</v>
      </c>
      <c r="G38" s="38">
        <v>0.48847000000000002</v>
      </c>
      <c r="H38" s="38">
        <v>0.47066999999999998</v>
      </c>
      <c r="I38" s="38">
        <v>0.29827999999999999</v>
      </c>
      <c r="J38" s="38">
        <v>0.28975000000000001</v>
      </c>
      <c r="K38" s="38">
        <v>0.24701999999999999</v>
      </c>
      <c r="L38" s="38">
        <v>0.25740000000000002</v>
      </c>
      <c r="M38" s="58">
        <v>0.44285000000000002</v>
      </c>
      <c r="N38" s="58">
        <v>0.45829999999999999</v>
      </c>
      <c r="O38" s="58">
        <v>0.54364999999999997</v>
      </c>
      <c r="P38" s="58">
        <v>0.56288000000000005</v>
      </c>
      <c r="Q38" s="58">
        <v>0.28553000000000001</v>
      </c>
      <c r="R38" s="58">
        <v>0.27560000000000001</v>
      </c>
      <c r="S38" s="58">
        <v>0.33107999999999999</v>
      </c>
      <c r="T38" s="58">
        <v>0.3357</v>
      </c>
      <c r="U38" s="58">
        <v>0.44252999999999998</v>
      </c>
      <c r="V38" s="58">
        <v>0.45345000000000002</v>
      </c>
      <c r="W38" s="58">
        <v>0.71506999999999998</v>
      </c>
      <c r="X38" s="58">
        <v>0.71223000000000003</v>
      </c>
      <c r="Y38" s="58">
        <v>0.43314999999999998</v>
      </c>
      <c r="Z38" s="62">
        <v>0.441</v>
      </c>
      <c r="AA38" s="25">
        <v>11</v>
      </c>
      <c r="AB38" s="13">
        <f t="shared" si="24"/>
        <v>0.89139999999999997</v>
      </c>
      <c r="AC38" s="13">
        <f t="shared" si="25"/>
        <v>0.52069999999999994</v>
      </c>
      <c r="AD38" s="13">
        <f t="shared" si="26"/>
        <v>0.47957</v>
      </c>
      <c r="AE38" s="13">
        <f t="shared" si="27"/>
        <v>0.29401500000000003</v>
      </c>
      <c r="AF38" s="13">
        <f t="shared" si="28"/>
        <v>0.25220999999999999</v>
      </c>
      <c r="AG38" s="13">
        <f t="shared" si="29"/>
        <v>0.450575</v>
      </c>
      <c r="AH38" s="13">
        <f t="shared" si="30"/>
        <v>0.55326500000000001</v>
      </c>
      <c r="AI38" s="13">
        <f t="shared" si="31"/>
        <v>0.28056500000000001</v>
      </c>
      <c r="AJ38" s="13">
        <f t="shared" si="32"/>
        <v>0.33338999999999996</v>
      </c>
      <c r="AK38" s="13">
        <f t="shared" si="33"/>
        <v>0.44799</v>
      </c>
      <c r="AL38" s="13">
        <f t="shared" si="34"/>
        <v>0.71365000000000001</v>
      </c>
      <c r="AM38" s="13">
        <f t="shared" si="23"/>
        <v>0.43707499999999999</v>
      </c>
      <c r="AN38" s="67">
        <f t="shared" si="35"/>
        <v>4.500000000000004E-3</v>
      </c>
      <c r="AO38" s="68">
        <f t="shared" si="36"/>
        <v>2.0250000000000046E-2</v>
      </c>
      <c r="AP38" s="68">
        <f t="shared" si="37"/>
        <v>8.9000000000000173E-3</v>
      </c>
      <c r="AQ38" s="68">
        <f t="shared" si="38"/>
        <v>4.264999999999991E-3</v>
      </c>
      <c r="AR38" s="68">
        <f t="shared" si="39"/>
        <v>5.1900000000000132E-3</v>
      </c>
      <c r="AS38" s="68">
        <f t="shared" si="40"/>
        <v>7.724999999999981E-3</v>
      </c>
      <c r="AT38" s="68">
        <f t="shared" si="41"/>
        <v>9.6150000000000402E-3</v>
      </c>
      <c r="AU38" s="68">
        <f t="shared" si="42"/>
        <v>4.9649999999999972E-3</v>
      </c>
      <c r="AV38" s="68">
        <f t="shared" si="43"/>
        <v>2.3100000000000065E-3</v>
      </c>
      <c r="AW38" s="68">
        <f t="shared" si="44"/>
        <v>5.4600000000000195E-3</v>
      </c>
      <c r="AX38" s="68">
        <f t="shared" si="45"/>
        <v>1.4199999999999766E-3</v>
      </c>
      <c r="AY38" s="69">
        <f t="shared" si="46"/>
        <v>3.9250000000000118E-3</v>
      </c>
    </row>
    <row r="39" spans="1:51" x14ac:dyDescent="0.2">
      <c r="A39" s="9"/>
      <c r="B39" s="25">
        <v>11.333333333333334</v>
      </c>
      <c r="C39" s="57">
        <v>0.90674999999999994</v>
      </c>
      <c r="D39" s="58">
        <v>0.91668000000000005</v>
      </c>
      <c r="E39" s="58">
        <v>0.52258000000000004</v>
      </c>
      <c r="F39" s="58">
        <v>0.56455</v>
      </c>
      <c r="G39" s="38">
        <v>0.50953000000000004</v>
      </c>
      <c r="H39" s="38">
        <v>0.48747000000000001</v>
      </c>
      <c r="I39" s="38">
        <v>0.29873</v>
      </c>
      <c r="J39" s="38">
        <v>0.29344999999999999</v>
      </c>
      <c r="K39" s="38">
        <v>0.24637999999999999</v>
      </c>
      <c r="L39" s="38">
        <v>0.25812000000000002</v>
      </c>
      <c r="M39" s="58">
        <v>0.46265000000000001</v>
      </c>
      <c r="N39" s="58">
        <v>0.47825000000000001</v>
      </c>
      <c r="O39" s="58">
        <v>0.56505000000000005</v>
      </c>
      <c r="P39" s="58">
        <v>0.58460000000000001</v>
      </c>
      <c r="Q39" s="58">
        <v>0.29166999999999998</v>
      </c>
      <c r="R39" s="58">
        <v>0.28015000000000001</v>
      </c>
      <c r="S39" s="58">
        <v>0.34147</v>
      </c>
      <c r="T39" s="58">
        <v>0.34555000000000002</v>
      </c>
      <c r="U39" s="58">
        <v>0.46294999999999997</v>
      </c>
      <c r="V39" s="58">
        <v>0.47305000000000003</v>
      </c>
      <c r="W39" s="58">
        <v>0.73704999999999998</v>
      </c>
      <c r="X39" s="58">
        <v>0.73272999999999999</v>
      </c>
      <c r="Y39" s="58">
        <v>0.45191999999999999</v>
      </c>
      <c r="Z39" s="62">
        <v>0.45779999999999998</v>
      </c>
      <c r="AA39" s="25">
        <v>11.333333333333334</v>
      </c>
      <c r="AB39" s="13">
        <f t="shared" si="24"/>
        <v>0.91171500000000005</v>
      </c>
      <c r="AC39" s="13">
        <f t="shared" si="25"/>
        <v>0.54356500000000008</v>
      </c>
      <c r="AD39" s="13">
        <f t="shared" si="26"/>
        <v>0.49850000000000005</v>
      </c>
      <c r="AE39" s="13">
        <f t="shared" si="27"/>
        <v>0.29608999999999996</v>
      </c>
      <c r="AF39" s="13">
        <f t="shared" si="28"/>
        <v>0.25224999999999997</v>
      </c>
      <c r="AG39" s="13">
        <f t="shared" si="29"/>
        <v>0.47045000000000003</v>
      </c>
      <c r="AH39" s="13">
        <f t="shared" si="30"/>
        <v>0.57482500000000003</v>
      </c>
      <c r="AI39" s="13">
        <f t="shared" si="31"/>
        <v>0.28591</v>
      </c>
      <c r="AJ39" s="13">
        <f t="shared" si="32"/>
        <v>0.34350999999999998</v>
      </c>
      <c r="AK39" s="13">
        <f t="shared" si="33"/>
        <v>0.46799999999999997</v>
      </c>
      <c r="AL39" s="13">
        <f t="shared" si="34"/>
        <v>0.73489000000000004</v>
      </c>
      <c r="AM39" s="13">
        <f t="shared" si="23"/>
        <v>0.45485999999999999</v>
      </c>
      <c r="AN39" s="67">
        <f t="shared" si="35"/>
        <v>4.9650000000000527E-3</v>
      </c>
      <c r="AO39" s="68">
        <f t="shared" si="36"/>
        <v>2.0984999999999976E-2</v>
      </c>
      <c r="AP39" s="68">
        <f t="shared" si="37"/>
        <v>1.103000000000001E-2</v>
      </c>
      <c r="AQ39" s="68">
        <f t="shared" si="38"/>
        <v>2.640000000000003E-3</v>
      </c>
      <c r="AR39" s="68">
        <f t="shared" si="39"/>
        <v>5.8700000000000141E-3</v>
      </c>
      <c r="AS39" s="68">
        <f t="shared" si="40"/>
        <v>7.8000000000000005E-3</v>
      </c>
      <c r="AT39" s="68">
        <f t="shared" si="41"/>
        <v>9.7749999999999782E-3</v>
      </c>
      <c r="AU39" s="68">
        <f t="shared" si="42"/>
        <v>5.7599999999999865E-3</v>
      </c>
      <c r="AV39" s="68">
        <f t="shared" si="43"/>
        <v>2.0400000000000136E-3</v>
      </c>
      <c r="AW39" s="68">
        <f t="shared" si="44"/>
        <v>5.0500000000000258E-3</v>
      </c>
      <c r="AX39" s="68">
        <f t="shared" si="45"/>
        <v>2.1599999999999953E-3</v>
      </c>
      <c r="AY39" s="69">
        <f t="shared" si="46"/>
        <v>2.9399999999999982E-3</v>
      </c>
    </row>
    <row r="40" spans="1:51" x14ac:dyDescent="0.2">
      <c r="A40" s="9"/>
      <c r="B40" s="25">
        <v>11.666666666666666</v>
      </c>
      <c r="C40" s="57">
        <v>0.92506999999999995</v>
      </c>
      <c r="D40" s="58">
        <v>0.93478000000000006</v>
      </c>
      <c r="E40" s="58">
        <v>0.54262999999999995</v>
      </c>
      <c r="F40" s="58">
        <v>0.58403000000000005</v>
      </c>
      <c r="G40" s="38">
        <v>0.52734999999999999</v>
      </c>
      <c r="H40" s="38">
        <v>0.50449999999999995</v>
      </c>
      <c r="I40" s="38">
        <v>0.30580000000000002</v>
      </c>
      <c r="J40" s="38">
        <v>0.29470000000000002</v>
      </c>
      <c r="K40" s="38">
        <v>0.24671999999999999</v>
      </c>
      <c r="L40" s="38">
        <v>0.25874999999999998</v>
      </c>
      <c r="M40" s="58">
        <v>0.48249999999999998</v>
      </c>
      <c r="N40" s="58">
        <v>0.49730000000000002</v>
      </c>
      <c r="O40" s="58">
        <v>0.58631999999999995</v>
      </c>
      <c r="P40" s="58">
        <v>0.60618000000000005</v>
      </c>
      <c r="Q40" s="58">
        <v>0.2969</v>
      </c>
      <c r="R40" s="58">
        <v>0.28472999999999998</v>
      </c>
      <c r="S40" s="58">
        <v>0.34982999999999997</v>
      </c>
      <c r="T40" s="58">
        <v>0.35585</v>
      </c>
      <c r="U40" s="58">
        <v>0.47972999999999999</v>
      </c>
      <c r="V40" s="58">
        <v>0.49214999999999998</v>
      </c>
      <c r="W40" s="58">
        <v>0.75761999999999996</v>
      </c>
      <c r="X40" s="58">
        <v>0.75383</v>
      </c>
      <c r="Y40" s="58">
        <v>0.46977999999999998</v>
      </c>
      <c r="Z40" s="62">
        <v>0.47725000000000001</v>
      </c>
      <c r="AA40" s="25">
        <v>11.666666666666666</v>
      </c>
      <c r="AB40" s="13">
        <f t="shared" si="24"/>
        <v>0.929925</v>
      </c>
      <c r="AC40" s="13">
        <f t="shared" si="25"/>
        <v>0.56333</v>
      </c>
      <c r="AD40" s="13">
        <f t="shared" si="26"/>
        <v>0.51592499999999997</v>
      </c>
      <c r="AE40" s="13">
        <f t="shared" si="27"/>
        <v>0.30025000000000002</v>
      </c>
      <c r="AF40" s="13">
        <f t="shared" si="28"/>
        <v>0.25273499999999999</v>
      </c>
      <c r="AG40" s="13">
        <f t="shared" si="29"/>
        <v>0.4899</v>
      </c>
      <c r="AH40" s="13">
        <f t="shared" si="30"/>
        <v>0.59624999999999995</v>
      </c>
      <c r="AI40" s="13">
        <f t="shared" si="31"/>
        <v>0.29081499999999999</v>
      </c>
      <c r="AJ40" s="13">
        <f t="shared" si="32"/>
        <v>0.35283999999999999</v>
      </c>
      <c r="AK40" s="13">
        <f t="shared" si="33"/>
        <v>0.48593999999999998</v>
      </c>
      <c r="AL40" s="13">
        <f t="shared" si="34"/>
        <v>0.75572499999999998</v>
      </c>
      <c r="AM40" s="13">
        <f t="shared" si="23"/>
        <v>0.47351500000000002</v>
      </c>
      <c r="AN40" s="67">
        <f t="shared" si="35"/>
        <v>4.8550000000000537E-3</v>
      </c>
      <c r="AO40" s="68">
        <f t="shared" si="36"/>
        <v>2.0700000000000048E-2</v>
      </c>
      <c r="AP40" s="68">
        <f t="shared" si="37"/>
        <v>1.1425000000000017E-2</v>
      </c>
      <c r="AQ40" s="68">
        <f t="shared" si="38"/>
        <v>5.5499999999999985E-3</v>
      </c>
      <c r="AR40" s="68">
        <f t="shared" si="39"/>
        <v>6.0149999999999926E-3</v>
      </c>
      <c r="AS40" s="68">
        <f t="shared" si="40"/>
        <v>7.4000000000000168E-3</v>
      </c>
      <c r="AT40" s="68">
        <f t="shared" si="41"/>
        <v>9.9300000000000499E-3</v>
      </c>
      <c r="AU40" s="68">
        <f t="shared" si="42"/>
        <v>6.0850000000000071E-3</v>
      </c>
      <c r="AV40" s="68">
        <f t="shared" si="43"/>
        <v>3.0100000000000127E-3</v>
      </c>
      <c r="AW40" s="68">
        <f t="shared" si="44"/>
        <v>6.2099999999999933E-3</v>
      </c>
      <c r="AX40" s="68">
        <f t="shared" si="45"/>
        <v>1.8949999999999798E-3</v>
      </c>
      <c r="AY40" s="69">
        <f t="shared" si="46"/>
        <v>3.7350000000000161E-3</v>
      </c>
    </row>
    <row r="41" spans="1:51" x14ac:dyDescent="0.2">
      <c r="A41" s="9"/>
      <c r="B41" s="25">
        <v>12</v>
      </c>
      <c r="C41" s="57">
        <v>0.93940000000000001</v>
      </c>
      <c r="D41" s="58">
        <v>0.95130000000000003</v>
      </c>
      <c r="E41" s="58">
        <v>0.56316999999999995</v>
      </c>
      <c r="F41" s="58">
        <v>0.60675000000000001</v>
      </c>
      <c r="G41" s="38">
        <v>0.54683000000000004</v>
      </c>
      <c r="H41" s="38">
        <v>0.52354999999999996</v>
      </c>
      <c r="I41" s="38">
        <v>0.30795</v>
      </c>
      <c r="J41" s="38">
        <v>0.30007</v>
      </c>
      <c r="K41" s="38">
        <v>0.24862999999999999</v>
      </c>
      <c r="L41" s="38">
        <v>0.25781999999999999</v>
      </c>
      <c r="M41" s="58">
        <v>0.49959999999999999</v>
      </c>
      <c r="N41" s="58">
        <v>0.51702000000000004</v>
      </c>
      <c r="O41" s="58">
        <v>0.60492999999999997</v>
      </c>
      <c r="P41" s="58">
        <v>0.62765000000000004</v>
      </c>
      <c r="Q41" s="58">
        <v>0.30380000000000001</v>
      </c>
      <c r="R41" s="58">
        <v>0.29054999999999997</v>
      </c>
      <c r="S41" s="58">
        <v>0.36102000000000001</v>
      </c>
      <c r="T41" s="58">
        <v>0.36414999999999997</v>
      </c>
      <c r="U41" s="58">
        <v>0.49930000000000002</v>
      </c>
      <c r="V41" s="58">
        <v>0.50927999999999995</v>
      </c>
      <c r="W41" s="58">
        <v>0.77586999999999995</v>
      </c>
      <c r="X41" s="58">
        <v>0.77012999999999998</v>
      </c>
      <c r="Y41" s="58">
        <v>0.48830000000000001</v>
      </c>
      <c r="Z41" s="62">
        <v>0.49518000000000001</v>
      </c>
      <c r="AA41" s="25">
        <v>12</v>
      </c>
      <c r="AB41" s="13">
        <f t="shared" si="24"/>
        <v>0.94535000000000002</v>
      </c>
      <c r="AC41" s="13">
        <f t="shared" si="25"/>
        <v>0.58495999999999992</v>
      </c>
      <c r="AD41" s="13">
        <f t="shared" si="26"/>
        <v>0.53519000000000005</v>
      </c>
      <c r="AE41" s="13">
        <f t="shared" si="27"/>
        <v>0.30401</v>
      </c>
      <c r="AF41" s="13">
        <f t="shared" si="28"/>
        <v>0.25322499999999998</v>
      </c>
      <c r="AG41" s="13">
        <f t="shared" si="29"/>
        <v>0.50831000000000004</v>
      </c>
      <c r="AH41" s="13">
        <f t="shared" si="30"/>
        <v>0.61629</v>
      </c>
      <c r="AI41" s="13">
        <f t="shared" si="31"/>
        <v>0.29717499999999997</v>
      </c>
      <c r="AJ41" s="13">
        <f t="shared" si="32"/>
        <v>0.36258499999999999</v>
      </c>
      <c r="AK41" s="13">
        <f t="shared" si="33"/>
        <v>0.50429000000000002</v>
      </c>
      <c r="AL41" s="13">
        <f t="shared" si="34"/>
        <v>0.77299999999999991</v>
      </c>
      <c r="AM41" s="13">
        <f t="shared" si="23"/>
        <v>0.49174000000000001</v>
      </c>
      <c r="AN41" s="67">
        <f t="shared" si="35"/>
        <v>5.95000000000001E-3</v>
      </c>
      <c r="AO41" s="68">
        <f t="shared" si="36"/>
        <v>2.1790000000000028E-2</v>
      </c>
      <c r="AP41" s="68">
        <f t="shared" si="37"/>
        <v>1.1640000000000039E-2</v>
      </c>
      <c r="AQ41" s="68">
        <f t="shared" si="38"/>
        <v>3.9399999999999982E-3</v>
      </c>
      <c r="AR41" s="68">
        <f t="shared" si="39"/>
        <v>4.5950000000000019E-3</v>
      </c>
      <c r="AS41" s="68">
        <f t="shared" si="40"/>
        <v>8.7100000000000215E-3</v>
      </c>
      <c r="AT41" s="68">
        <f t="shared" si="41"/>
        <v>1.1360000000000037E-2</v>
      </c>
      <c r="AU41" s="68">
        <f t="shared" si="42"/>
        <v>6.6250000000000189E-3</v>
      </c>
      <c r="AV41" s="68">
        <f t="shared" si="43"/>
        <v>1.5649999999999831E-3</v>
      </c>
      <c r="AW41" s="68">
        <f t="shared" si="44"/>
        <v>4.9899999999999658E-3</v>
      </c>
      <c r="AX41" s="68">
        <f t="shared" si="45"/>
        <v>2.8699999999999837E-3</v>
      </c>
      <c r="AY41" s="69">
        <f t="shared" si="46"/>
        <v>3.4399999999999982E-3</v>
      </c>
    </row>
    <row r="42" spans="1:51" x14ac:dyDescent="0.2">
      <c r="A42" s="9"/>
      <c r="B42" s="25">
        <v>12.333333333333334</v>
      </c>
      <c r="C42" s="57">
        <v>0.95667000000000002</v>
      </c>
      <c r="D42" s="58">
        <v>0.96799999999999997</v>
      </c>
      <c r="E42" s="58">
        <v>0.58492</v>
      </c>
      <c r="F42" s="58">
        <v>0.62829999999999997</v>
      </c>
      <c r="G42" s="38">
        <v>0.56698000000000004</v>
      </c>
      <c r="H42" s="38">
        <v>0.53886999999999996</v>
      </c>
      <c r="I42" s="38">
        <v>0.30809999999999998</v>
      </c>
      <c r="J42" s="38">
        <v>0.29920000000000002</v>
      </c>
      <c r="K42" s="38">
        <v>0.24873000000000001</v>
      </c>
      <c r="L42" s="38">
        <v>0.25897999999999999</v>
      </c>
      <c r="M42" s="58">
        <v>0.51964999999999995</v>
      </c>
      <c r="N42" s="58">
        <v>0.53583000000000003</v>
      </c>
      <c r="O42" s="58">
        <v>0.62678</v>
      </c>
      <c r="P42" s="58">
        <v>0.64832999999999996</v>
      </c>
      <c r="Q42" s="58">
        <v>0.30931999999999998</v>
      </c>
      <c r="R42" s="58">
        <v>0.29609999999999997</v>
      </c>
      <c r="S42" s="58">
        <v>0.37204999999999999</v>
      </c>
      <c r="T42" s="58">
        <v>0.37619999999999998</v>
      </c>
      <c r="U42" s="58">
        <v>0.51902000000000004</v>
      </c>
      <c r="V42" s="58">
        <v>0.53107000000000004</v>
      </c>
      <c r="W42" s="58">
        <v>0.79564999999999997</v>
      </c>
      <c r="X42" s="58">
        <v>0.79144999999999999</v>
      </c>
      <c r="Y42" s="58">
        <v>0.50900000000000001</v>
      </c>
      <c r="Z42" s="62">
        <v>0.51797000000000004</v>
      </c>
      <c r="AA42" s="25">
        <v>12.333333333333334</v>
      </c>
      <c r="AB42" s="13">
        <f t="shared" si="24"/>
        <v>0.96233499999999994</v>
      </c>
      <c r="AC42" s="13">
        <f t="shared" si="25"/>
        <v>0.60660999999999998</v>
      </c>
      <c r="AD42" s="13">
        <f t="shared" si="26"/>
        <v>0.552925</v>
      </c>
      <c r="AE42" s="13">
        <f t="shared" si="27"/>
        <v>0.30364999999999998</v>
      </c>
      <c r="AF42" s="13">
        <f t="shared" si="28"/>
        <v>0.253855</v>
      </c>
      <c r="AG42" s="13">
        <f t="shared" si="29"/>
        <v>0.52773999999999999</v>
      </c>
      <c r="AH42" s="13">
        <f t="shared" si="30"/>
        <v>0.63755499999999998</v>
      </c>
      <c r="AI42" s="13">
        <f t="shared" si="31"/>
        <v>0.30270999999999998</v>
      </c>
      <c r="AJ42" s="13">
        <f t="shared" si="32"/>
        <v>0.37412499999999999</v>
      </c>
      <c r="AK42" s="13">
        <f t="shared" si="33"/>
        <v>0.52504499999999998</v>
      </c>
      <c r="AL42" s="13">
        <f t="shared" si="34"/>
        <v>0.79354999999999998</v>
      </c>
      <c r="AM42" s="13">
        <f t="shared" si="23"/>
        <v>0.51348499999999997</v>
      </c>
      <c r="AN42" s="67">
        <f t="shared" si="35"/>
        <v>5.6649999999999765E-3</v>
      </c>
      <c r="AO42" s="68">
        <f t="shared" si="36"/>
        <v>2.1689999999999984E-2</v>
      </c>
      <c r="AP42" s="68">
        <f t="shared" si="37"/>
        <v>1.4055000000000038E-2</v>
      </c>
      <c r="AQ42" s="68">
        <f t="shared" si="38"/>
        <v>4.4499999999999809E-3</v>
      </c>
      <c r="AR42" s="68">
        <f t="shared" si="39"/>
        <v>5.1249999999999898E-3</v>
      </c>
      <c r="AS42" s="68">
        <f t="shared" si="40"/>
        <v>8.0900000000000416E-3</v>
      </c>
      <c r="AT42" s="68">
        <f t="shared" si="41"/>
        <v>1.0774999999999979E-2</v>
      </c>
      <c r="AU42" s="68">
        <f t="shared" si="42"/>
        <v>6.6100000000000039E-3</v>
      </c>
      <c r="AV42" s="68">
        <f t="shared" si="43"/>
        <v>2.0749999999999931E-3</v>
      </c>
      <c r="AW42" s="68">
        <f t="shared" si="44"/>
        <v>6.0250000000000026E-3</v>
      </c>
      <c r="AX42" s="68">
        <f t="shared" si="45"/>
        <v>2.0999999999999908E-3</v>
      </c>
      <c r="AY42" s="69">
        <f t="shared" si="46"/>
        <v>4.4850000000000159E-3</v>
      </c>
    </row>
    <row r="43" spans="1:51" x14ac:dyDescent="0.2">
      <c r="A43" s="9"/>
      <c r="B43" s="25">
        <v>12.666666666666666</v>
      </c>
      <c r="C43" s="57">
        <v>0.96924999999999994</v>
      </c>
      <c r="D43" s="58">
        <v>0.98160000000000003</v>
      </c>
      <c r="E43" s="58">
        <v>0.60707999999999995</v>
      </c>
      <c r="F43" s="58">
        <v>0.65046999999999999</v>
      </c>
      <c r="G43" s="38">
        <v>0.58652000000000004</v>
      </c>
      <c r="H43" s="38">
        <v>0.55452000000000001</v>
      </c>
      <c r="I43" s="38">
        <v>0.31097999999999998</v>
      </c>
      <c r="J43" s="38">
        <v>0.30225000000000002</v>
      </c>
      <c r="K43" s="38">
        <v>0.24929999999999999</v>
      </c>
      <c r="L43" s="38">
        <v>0.26047999999999999</v>
      </c>
      <c r="M43" s="58">
        <v>0.53885000000000005</v>
      </c>
      <c r="N43" s="58">
        <v>0.55484999999999995</v>
      </c>
      <c r="O43" s="58">
        <v>0.64481999999999995</v>
      </c>
      <c r="P43" s="58">
        <v>0.67068000000000005</v>
      </c>
      <c r="Q43" s="58">
        <v>0.31422</v>
      </c>
      <c r="R43" s="58">
        <v>0.30202000000000001</v>
      </c>
      <c r="S43" s="58">
        <v>0.3856</v>
      </c>
      <c r="T43" s="58">
        <v>0.38900000000000001</v>
      </c>
      <c r="U43" s="58">
        <v>0.53922999999999999</v>
      </c>
      <c r="V43" s="58">
        <v>0.55010000000000003</v>
      </c>
      <c r="W43" s="58">
        <v>0.81311999999999995</v>
      </c>
      <c r="X43" s="58">
        <v>0.8115</v>
      </c>
      <c r="Y43" s="58">
        <v>0.52790000000000004</v>
      </c>
      <c r="Z43" s="62">
        <v>0.53779999999999994</v>
      </c>
      <c r="AA43" s="25">
        <v>12.666666666666666</v>
      </c>
      <c r="AB43" s="13">
        <f t="shared" si="24"/>
        <v>0.97542499999999999</v>
      </c>
      <c r="AC43" s="13">
        <f t="shared" si="25"/>
        <v>0.62877499999999997</v>
      </c>
      <c r="AD43" s="13">
        <f t="shared" si="26"/>
        <v>0.57052000000000003</v>
      </c>
      <c r="AE43" s="13">
        <f t="shared" si="27"/>
        <v>0.30661499999999997</v>
      </c>
      <c r="AF43" s="13">
        <f t="shared" si="28"/>
        <v>0.25489000000000001</v>
      </c>
      <c r="AG43" s="13">
        <f t="shared" si="29"/>
        <v>0.54685000000000006</v>
      </c>
      <c r="AH43" s="13">
        <f t="shared" si="30"/>
        <v>0.65775000000000006</v>
      </c>
      <c r="AI43" s="13">
        <f t="shared" si="31"/>
        <v>0.30812</v>
      </c>
      <c r="AJ43" s="13">
        <f t="shared" si="32"/>
        <v>0.38729999999999998</v>
      </c>
      <c r="AK43" s="13">
        <f t="shared" si="33"/>
        <v>0.54466499999999995</v>
      </c>
      <c r="AL43" s="13">
        <f t="shared" si="34"/>
        <v>0.81230999999999998</v>
      </c>
      <c r="AM43" s="13">
        <f t="shared" si="23"/>
        <v>0.53285000000000005</v>
      </c>
      <c r="AN43" s="67">
        <f t="shared" si="35"/>
        <v>6.1750000000000416E-3</v>
      </c>
      <c r="AO43" s="68">
        <f t="shared" si="36"/>
        <v>2.169500000000002E-2</v>
      </c>
      <c r="AP43" s="68">
        <f t="shared" si="37"/>
        <v>1.6000000000000014E-2</v>
      </c>
      <c r="AQ43" s="68">
        <f t="shared" si="38"/>
        <v>4.36499999999998E-3</v>
      </c>
      <c r="AR43" s="68">
        <f t="shared" si="39"/>
        <v>5.5899999999999977E-3</v>
      </c>
      <c r="AS43" s="68">
        <f t="shared" si="40"/>
        <v>7.9999999999999516E-3</v>
      </c>
      <c r="AT43" s="68">
        <f t="shared" si="41"/>
        <v>1.2930000000000053E-2</v>
      </c>
      <c r="AU43" s="68">
        <f t="shared" si="42"/>
        <v>6.0999999999999943E-3</v>
      </c>
      <c r="AV43" s="68">
        <f t="shared" si="43"/>
        <v>1.7000000000000068E-3</v>
      </c>
      <c r="AW43" s="68">
        <f t="shared" si="44"/>
        <v>5.4350000000000231E-3</v>
      </c>
      <c r="AX43" s="68">
        <f t="shared" si="45"/>
        <v>8.099999999999774E-4</v>
      </c>
      <c r="AY43" s="69">
        <f t="shared" si="46"/>
        <v>4.9499999999999544E-3</v>
      </c>
    </row>
    <row r="44" spans="1:51" x14ac:dyDescent="0.2">
      <c r="A44" s="9"/>
      <c r="B44" s="25">
        <v>13</v>
      </c>
      <c r="C44" s="57">
        <v>0.98072999999999999</v>
      </c>
      <c r="D44" s="58">
        <v>0.98909999999999998</v>
      </c>
      <c r="E44" s="58">
        <v>0.62985000000000002</v>
      </c>
      <c r="F44" s="58">
        <v>0.67249999999999999</v>
      </c>
      <c r="G44" s="38">
        <v>0.60329999999999995</v>
      </c>
      <c r="H44" s="38">
        <v>0.57430000000000003</v>
      </c>
      <c r="I44" s="38">
        <v>0.31526999999999999</v>
      </c>
      <c r="J44" s="38">
        <v>0.3054</v>
      </c>
      <c r="K44" s="38">
        <v>0.24948000000000001</v>
      </c>
      <c r="L44" s="38">
        <v>0.26269999999999999</v>
      </c>
      <c r="M44" s="58">
        <v>0.55706999999999995</v>
      </c>
      <c r="N44" s="58">
        <v>0.57479999999999998</v>
      </c>
      <c r="O44" s="58">
        <v>0.66369999999999996</v>
      </c>
      <c r="P44" s="58">
        <v>0.68852000000000002</v>
      </c>
      <c r="Q44" s="58">
        <v>0.32102999999999998</v>
      </c>
      <c r="R44" s="58">
        <v>0.30842999999999998</v>
      </c>
      <c r="S44" s="58">
        <v>0.39960000000000001</v>
      </c>
      <c r="T44" s="58">
        <v>0.40210000000000001</v>
      </c>
      <c r="U44" s="58">
        <v>0.55945</v>
      </c>
      <c r="V44" s="58">
        <v>0.57074999999999998</v>
      </c>
      <c r="W44" s="58">
        <v>0.83245000000000002</v>
      </c>
      <c r="X44" s="58">
        <v>0.82915000000000005</v>
      </c>
      <c r="Y44" s="58">
        <v>0.54944999999999999</v>
      </c>
      <c r="Z44" s="62">
        <v>0.55783000000000005</v>
      </c>
      <c r="AA44" s="25">
        <v>13</v>
      </c>
      <c r="AB44" s="13">
        <f t="shared" si="24"/>
        <v>0.98491499999999998</v>
      </c>
      <c r="AC44" s="13">
        <f t="shared" si="25"/>
        <v>0.65117500000000006</v>
      </c>
      <c r="AD44" s="13">
        <f t="shared" si="26"/>
        <v>0.58879999999999999</v>
      </c>
      <c r="AE44" s="13">
        <f t="shared" si="27"/>
        <v>0.31033500000000003</v>
      </c>
      <c r="AF44" s="13">
        <f t="shared" si="28"/>
        <v>0.25608999999999998</v>
      </c>
      <c r="AG44" s="13">
        <f t="shared" si="29"/>
        <v>0.56593499999999997</v>
      </c>
      <c r="AH44" s="13">
        <f t="shared" si="30"/>
        <v>0.67610999999999999</v>
      </c>
      <c r="AI44" s="13">
        <f t="shared" si="31"/>
        <v>0.31472999999999995</v>
      </c>
      <c r="AJ44" s="13">
        <f t="shared" si="32"/>
        <v>0.40085000000000004</v>
      </c>
      <c r="AK44" s="13">
        <f t="shared" si="33"/>
        <v>0.56509999999999994</v>
      </c>
      <c r="AL44" s="13">
        <f t="shared" si="34"/>
        <v>0.83079999999999998</v>
      </c>
      <c r="AM44" s="13">
        <f t="shared" si="23"/>
        <v>0.55364000000000002</v>
      </c>
      <c r="AN44" s="67">
        <f t="shared" si="35"/>
        <v>4.1849999999999943E-3</v>
      </c>
      <c r="AO44" s="68">
        <f t="shared" si="36"/>
        <v>2.1324999999999983E-2</v>
      </c>
      <c r="AP44" s="68">
        <f t="shared" si="37"/>
        <v>1.4499999999999957E-2</v>
      </c>
      <c r="AQ44" s="68">
        <f t="shared" si="38"/>
        <v>4.9349999999999949E-3</v>
      </c>
      <c r="AR44" s="68">
        <f t="shared" si="39"/>
        <v>6.60999999999999E-3</v>
      </c>
      <c r="AS44" s="68">
        <f t="shared" si="40"/>
        <v>8.86500000000001E-3</v>
      </c>
      <c r="AT44" s="68">
        <f t="shared" si="41"/>
        <v>1.2410000000000032E-2</v>
      </c>
      <c r="AU44" s="68">
        <f t="shared" si="42"/>
        <v>6.2999999999999992E-3</v>
      </c>
      <c r="AV44" s="68">
        <f t="shared" si="43"/>
        <v>1.2500000000000011E-3</v>
      </c>
      <c r="AW44" s="68">
        <f t="shared" si="44"/>
        <v>5.6499999999999875E-3</v>
      </c>
      <c r="AX44" s="68">
        <f t="shared" si="45"/>
        <v>1.6499999999999846E-3</v>
      </c>
      <c r="AY44" s="69">
        <f t="shared" si="46"/>
        <v>4.190000000000027E-3</v>
      </c>
    </row>
    <row r="45" spans="1:51" x14ac:dyDescent="0.2">
      <c r="A45" s="9"/>
      <c r="B45" s="25">
        <v>13.333333333333334</v>
      </c>
      <c r="C45" s="57">
        <v>0.98743000000000003</v>
      </c>
      <c r="D45" s="58">
        <v>0.99692000000000003</v>
      </c>
      <c r="E45" s="58">
        <v>0.64839999999999998</v>
      </c>
      <c r="F45" s="58">
        <v>0.69381999999999999</v>
      </c>
      <c r="G45" s="38">
        <v>0.62527999999999995</v>
      </c>
      <c r="H45" s="38">
        <v>0.59355000000000002</v>
      </c>
      <c r="I45" s="38">
        <v>0.31907999999999997</v>
      </c>
      <c r="J45" s="38">
        <v>0.308</v>
      </c>
      <c r="K45" s="38">
        <v>0.25033</v>
      </c>
      <c r="L45" s="38">
        <v>0.26135000000000003</v>
      </c>
      <c r="M45" s="58">
        <v>0.57608000000000004</v>
      </c>
      <c r="N45" s="58">
        <v>0.59275</v>
      </c>
      <c r="O45" s="58">
        <v>0.68132000000000004</v>
      </c>
      <c r="P45" s="58">
        <v>0.70760000000000001</v>
      </c>
      <c r="Q45" s="58">
        <v>0.32874999999999999</v>
      </c>
      <c r="R45" s="58">
        <v>0.31612000000000001</v>
      </c>
      <c r="S45" s="58">
        <v>0.41267999999999999</v>
      </c>
      <c r="T45" s="58">
        <v>0.41704999999999998</v>
      </c>
      <c r="U45" s="58">
        <v>0.57835000000000003</v>
      </c>
      <c r="V45" s="58">
        <v>0.59097</v>
      </c>
      <c r="W45" s="58">
        <v>0.84767999999999999</v>
      </c>
      <c r="X45" s="58">
        <v>0.84584999999999999</v>
      </c>
      <c r="Y45" s="58">
        <v>0.56920000000000004</v>
      </c>
      <c r="Z45" s="62">
        <v>0.57869999999999999</v>
      </c>
      <c r="AA45" s="25">
        <v>13.333333333333334</v>
      </c>
      <c r="AB45" s="13">
        <f t="shared" si="24"/>
        <v>0.99217500000000003</v>
      </c>
      <c r="AC45" s="13">
        <f t="shared" si="25"/>
        <v>0.67110999999999998</v>
      </c>
      <c r="AD45" s="13">
        <f t="shared" si="26"/>
        <v>0.60941500000000004</v>
      </c>
      <c r="AE45" s="13">
        <f t="shared" si="27"/>
        <v>0.31353999999999999</v>
      </c>
      <c r="AF45" s="13">
        <f t="shared" si="28"/>
        <v>0.25584000000000001</v>
      </c>
      <c r="AG45" s="13">
        <f t="shared" si="29"/>
        <v>0.58441500000000002</v>
      </c>
      <c r="AH45" s="13">
        <f t="shared" si="30"/>
        <v>0.69446000000000008</v>
      </c>
      <c r="AI45" s="13">
        <f t="shared" si="31"/>
        <v>0.32243500000000003</v>
      </c>
      <c r="AJ45" s="13">
        <f t="shared" si="32"/>
        <v>0.41486499999999998</v>
      </c>
      <c r="AK45" s="13">
        <f t="shared" si="33"/>
        <v>0.58465999999999996</v>
      </c>
      <c r="AL45" s="13">
        <f t="shared" si="34"/>
        <v>0.84676499999999999</v>
      </c>
      <c r="AM45" s="13">
        <f t="shared" si="23"/>
        <v>0.57394999999999996</v>
      </c>
      <c r="AN45" s="67">
        <f t="shared" si="35"/>
        <v>4.7449999999999992E-3</v>
      </c>
      <c r="AO45" s="68">
        <f t="shared" si="36"/>
        <v>2.2710000000000004E-2</v>
      </c>
      <c r="AP45" s="68">
        <f t="shared" si="37"/>
        <v>1.5864999999999962E-2</v>
      </c>
      <c r="AQ45" s="68">
        <f t="shared" si="38"/>
        <v>5.5399999999999885E-3</v>
      </c>
      <c r="AR45" s="68">
        <f t="shared" si="39"/>
        <v>5.5100000000000149E-3</v>
      </c>
      <c r="AS45" s="68">
        <f t="shared" si="40"/>
        <v>8.3349999999999813E-3</v>
      </c>
      <c r="AT45" s="68">
        <f t="shared" si="41"/>
        <v>1.3139999999999985E-2</v>
      </c>
      <c r="AU45" s="68">
        <f t="shared" si="42"/>
        <v>6.3149999999999864E-3</v>
      </c>
      <c r="AV45" s="68">
        <f t="shared" si="43"/>
        <v>2.1849999999999925E-3</v>
      </c>
      <c r="AW45" s="68">
        <f t="shared" si="44"/>
        <v>6.3099999999999823E-3</v>
      </c>
      <c r="AX45" s="68">
        <f t="shared" si="45"/>
        <v>9.1499999999999904E-4</v>
      </c>
      <c r="AY45" s="69">
        <f t="shared" si="46"/>
        <v>4.7499999999999765E-3</v>
      </c>
    </row>
    <row r="46" spans="1:51" x14ac:dyDescent="0.2">
      <c r="A46" s="9"/>
      <c r="B46" s="25">
        <v>13.666666666666666</v>
      </c>
      <c r="C46" s="57">
        <v>0.99138000000000004</v>
      </c>
      <c r="D46" s="58">
        <v>0.99802999999999997</v>
      </c>
      <c r="E46" s="58">
        <v>0.66649999999999998</v>
      </c>
      <c r="F46" s="58">
        <v>0.71208000000000005</v>
      </c>
      <c r="G46" s="38">
        <v>0.64271999999999996</v>
      </c>
      <c r="H46" s="38">
        <v>0.61143000000000003</v>
      </c>
      <c r="I46" s="38">
        <v>0.32186999999999999</v>
      </c>
      <c r="J46" s="38">
        <v>0.31067</v>
      </c>
      <c r="K46" s="38">
        <v>0.252</v>
      </c>
      <c r="L46" s="38">
        <v>0.26183000000000001</v>
      </c>
      <c r="M46" s="58">
        <v>0.59584999999999999</v>
      </c>
      <c r="N46" s="58">
        <v>0.61245000000000005</v>
      </c>
      <c r="O46" s="58">
        <v>0.69962999999999997</v>
      </c>
      <c r="P46" s="58">
        <v>0.72558</v>
      </c>
      <c r="Q46" s="58">
        <v>0.33455000000000001</v>
      </c>
      <c r="R46" s="58">
        <v>0.32219999999999999</v>
      </c>
      <c r="S46" s="58">
        <v>0.42499999999999999</v>
      </c>
      <c r="T46" s="58">
        <v>0.43052000000000001</v>
      </c>
      <c r="U46" s="58">
        <v>0.59567000000000003</v>
      </c>
      <c r="V46" s="58">
        <v>0.61016999999999999</v>
      </c>
      <c r="W46" s="58">
        <v>0.85875000000000001</v>
      </c>
      <c r="X46" s="58">
        <v>0.85912999999999995</v>
      </c>
      <c r="Y46" s="58">
        <v>0.58545000000000003</v>
      </c>
      <c r="Z46" s="62">
        <v>0.59319999999999995</v>
      </c>
      <c r="AA46" s="25">
        <v>13.666666666666666</v>
      </c>
      <c r="AB46" s="13">
        <f t="shared" si="24"/>
        <v>0.99470499999999995</v>
      </c>
      <c r="AC46" s="13">
        <f t="shared" si="25"/>
        <v>0.68928999999999996</v>
      </c>
      <c r="AD46" s="13">
        <f t="shared" si="26"/>
        <v>0.62707500000000005</v>
      </c>
      <c r="AE46" s="13">
        <f t="shared" si="27"/>
        <v>0.31627</v>
      </c>
      <c r="AF46" s="13">
        <f t="shared" si="28"/>
        <v>0.256915</v>
      </c>
      <c r="AG46" s="13">
        <f t="shared" si="29"/>
        <v>0.60414999999999996</v>
      </c>
      <c r="AH46" s="13">
        <f t="shared" si="30"/>
        <v>0.71260499999999993</v>
      </c>
      <c r="AI46" s="13">
        <f t="shared" si="31"/>
        <v>0.32837499999999997</v>
      </c>
      <c r="AJ46" s="13">
        <f t="shared" si="32"/>
        <v>0.42776000000000003</v>
      </c>
      <c r="AK46" s="13">
        <f t="shared" si="33"/>
        <v>0.60292000000000001</v>
      </c>
      <c r="AL46" s="13">
        <f t="shared" si="34"/>
        <v>0.85894000000000004</v>
      </c>
      <c r="AM46" s="13">
        <f t="shared" si="23"/>
        <v>0.58932499999999999</v>
      </c>
      <c r="AN46" s="67">
        <f t="shared" si="35"/>
        <v>3.3249999999999669E-3</v>
      </c>
      <c r="AO46" s="68">
        <f t="shared" si="36"/>
        <v>2.2790000000000032E-2</v>
      </c>
      <c r="AP46" s="68">
        <f t="shared" si="37"/>
        <v>1.5644999999999964E-2</v>
      </c>
      <c r="AQ46" s="68">
        <f t="shared" si="38"/>
        <v>5.5999999999999939E-3</v>
      </c>
      <c r="AR46" s="68">
        <f t="shared" si="39"/>
        <v>4.9150000000000018E-3</v>
      </c>
      <c r="AS46" s="68">
        <f t="shared" si="40"/>
        <v>8.3000000000000296E-3</v>
      </c>
      <c r="AT46" s="68">
        <f t="shared" si="41"/>
        <v>1.2975000000000013E-2</v>
      </c>
      <c r="AU46" s="68">
        <f t="shared" si="42"/>
        <v>6.1750000000000138E-3</v>
      </c>
      <c r="AV46" s="68">
        <f t="shared" si="43"/>
        <v>2.7600000000000124E-3</v>
      </c>
      <c r="AW46" s="68">
        <f t="shared" si="44"/>
        <v>7.2499999999999787E-3</v>
      </c>
      <c r="AX46" s="68">
        <f t="shared" si="45"/>
        <v>1.8999999999996797E-4</v>
      </c>
      <c r="AY46" s="69">
        <f t="shared" si="46"/>
        <v>3.8749999999999614E-3</v>
      </c>
    </row>
    <row r="47" spans="1:51" x14ac:dyDescent="0.2">
      <c r="A47" s="9"/>
      <c r="B47" s="25">
        <v>14</v>
      </c>
      <c r="C47" s="57">
        <v>0.99124999999999996</v>
      </c>
      <c r="D47" s="58">
        <v>0.99812000000000001</v>
      </c>
      <c r="E47" s="58">
        <v>0.68454999999999999</v>
      </c>
      <c r="F47" s="58">
        <v>0.72804999999999997</v>
      </c>
      <c r="G47" s="38">
        <v>0.66290000000000004</v>
      </c>
      <c r="H47" s="38">
        <v>0.62944999999999995</v>
      </c>
      <c r="I47" s="38">
        <v>0.32778000000000002</v>
      </c>
      <c r="J47" s="38">
        <v>0.31387999999999999</v>
      </c>
      <c r="K47" s="38">
        <v>0.25142999999999999</v>
      </c>
      <c r="L47" s="38">
        <v>0.26235000000000003</v>
      </c>
      <c r="M47" s="58">
        <v>0.61165000000000003</v>
      </c>
      <c r="N47" s="58">
        <v>0.62977000000000005</v>
      </c>
      <c r="O47" s="58">
        <v>0.71150000000000002</v>
      </c>
      <c r="P47" s="58">
        <v>0.73824999999999996</v>
      </c>
      <c r="Q47" s="58">
        <v>0.33805000000000002</v>
      </c>
      <c r="R47" s="58">
        <v>0.32488</v>
      </c>
      <c r="S47" s="58">
        <v>0.43835000000000002</v>
      </c>
      <c r="T47" s="58">
        <v>0.4425</v>
      </c>
      <c r="U47" s="58">
        <v>0.61099999999999999</v>
      </c>
      <c r="V47" s="58">
        <v>0.62522</v>
      </c>
      <c r="W47" s="58">
        <v>0.87107999999999997</v>
      </c>
      <c r="X47" s="58">
        <v>0.87055000000000005</v>
      </c>
      <c r="Y47" s="58">
        <v>0.60172000000000003</v>
      </c>
      <c r="Z47" s="62">
        <v>0.60767000000000004</v>
      </c>
      <c r="AA47" s="25">
        <v>14</v>
      </c>
      <c r="AB47" s="13">
        <f t="shared" si="24"/>
        <v>0.99468500000000004</v>
      </c>
      <c r="AC47" s="13">
        <f t="shared" si="25"/>
        <v>0.70629999999999993</v>
      </c>
      <c r="AD47" s="13">
        <f t="shared" si="26"/>
        <v>0.64617499999999994</v>
      </c>
      <c r="AE47" s="13">
        <f t="shared" si="27"/>
        <v>0.32083</v>
      </c>
      <c r="AF47" s="13">
        <f t="shared" si="28"/>
        <v>0.25689000000000001</v>
      </c>
      <c r="AG47" s="13">
        <f t="shared" si="29"/>
        <v>0.62071000000000009</v>
      </c>
      <c r="AH47" s="13">
        <f t="shared" si="30"/>
        <v>0.72487499999999994</v>
      </c>
      <c r="AI47" s="13">
        <f t="shared" si="31"/>
        <v>0.33146500000000001</v>
      </c>
      <c r="AJ47" s="13">
        <f t="shared" si="32"/>
        <v>0.44042500000000001</v>
      </c>
      <c r="AK47" s="13">
        <f t="shared" si="33"/>
        <v>0.61810999999999994</v>
      </c>
      <c r="AL47" s="13">
        <f t="shared" si="34"/>
        <v>0.87081500000000001</v>
      </c>
      <c r="AM47" s="13">
        <f t="shared" si="23"/>
        <v>0.60469499999999998</v>
      </c>
      <c r="AN47" s="67">
        <f t="shared" si="35"/>
        <v>3.4350000000000209E-3</v>
      </c>
      <c r="AO47" s="68">
        <f t="shared" si="36"/>
        <v>2.1749999999999992E-2</v>
      </c>
      <c r="AP47" s="68">
        <f t="shared" si="37"/>
        <v>1.6725000000000042E-2</v>
      </c>
      <c r="AQ47" s="68">
        <f t="shared" si="38"/>
        <v>6.9500000000000117E-3</v>
      </c>
      <c r="AR47" s="68">
        <f t="shared" si="39"/>
        <v>5.4600000000000195E-3</v>
      </c>
      <c r="AS47" s="68">
        <f t="shared" si="40"/>
        <v>9.0600000000000125E-3</v>
      </c>
      <c r="AT47" s="68">
        <f t="shared" si="41"/>
        <v>1.3374999999999969E-2</v>
      </c>
      <c r="AU47" s="68">
        <f t="shared" si="42"/>
        <v>6.5850000000000066E-3</v>
      </c>
      <c r="AV47" s="68">
        <f t="shared" si="43"/>
        <v>2.0749999999999931E-3</v>
      </c>
      <c r="AW47" s="68">
        <f t="shared" si="44"/>
        <v>7.1100000000000043E-3</v>
      </c>
      <c r="AX47" s="68">
        <f t="shared" si="45"/>
        <v>2.6499999999995971E-4</v>
      </c>
      <c r="AY47" s="69">
        <f t="shared" si="46"/>
        <v>2.975000000000005E-3</v>
      </c>
    </row>
    <row r="48" spans="1:51" x14ac:dyDescent="0.2">
      <c r="A48" s="9"/>
      <c r="B48" s="25">
        <v>14.333333333333334</v>
      </c>
      <c r="C48" s="57">
        <v>0.99060000000000004</v>
      </c>
      <c r="D48" s="58">
        <v>0.99660000000000004</v>
      </c>
      <c r="E48" s="58">
        <v>0.69930000000000003</v>
      </c>
      <c r="F48" s="58">
        <v>0.74497000000000002</v>
      </c>
      <c r="G48" s="38">
        <v>0.68025000000000002</v>
      </c>
      <c r="H48" s="38">
        <v>0.64775000000000005</v>
      </c>
      <c r="I48" s="38">
        <v>0.33062999999999998</v>
      </c>
      <c r="J48" s="38">
        <v>0.31633</v>
      </c>
      <c r="K48" s="38">
        <v>0.25292999999999999</v>
      </c>
      <c r="L48" s="38">
        <v>0.26319999999999999</v>
      </c>
      <c r="M48" s="58">
        <v>0.62626999999999999</v>
      </c>
      <c r="N48" s="58">
        <v>0.64410000000000001</v>
      </c>
      <c r="O48" s="58">
        <v>0.72555000000000003</v>
      </c>
      <c r="P48" s="58">
        <v>0.75585000000000002</v>
      </c>
      <c r="Q48" s="58">
        <v>0.34350000000000003</v>
      </c>
      <c r="R48" s="58">
        <v>0.32998</v>
      </c>
      <c r="S48" s="58">
        <v>0.45012999999999997</v>
      </c>
      <c r="T48" s="58">
        <v>0.45574999999999999</v>
      </c>
      <c r="U48" s="58">
        <v>0.62760000000000005</v>
      </c>
      <c r="V48" s="58">
        <v>0.64259999999999995</v>
      </c>
      <c r="W48" s="58">
        <v>0.88229999999999997</v>
      </c>
      <c r="X48" s="58">
        <v>0.88129999999999997</v>
      </c>
      <c r="Y48" s="58">
        <v>0.61882000000000004</v>
      </c>
      <c r="Z48" s="62">
        <v>0.62214999999999998</v>
      </c>
      <c r="AA48" s="25">
        <v>14.333333333333334</v>
      </c>
      <c r="AB48" s="13">
        <f t="shared" si="24"/>
        <v>0.99360000000000004</v>
      </c>
      <c r="AC48" s="13">
        <f t="shared" si="25"/>
        <v>0.72213499999999997</v>
      </c>
      <c r="AD48" s="13">
        <f t="shared" si="26"/>
        <v>0.66400000000000003</v>
      </c>
      <c r="AE48" s="13">
        <f t="shared" si="27"/>
        <v>0.32347999999999999</v>
      </c>
      <c r="AF48" s="13">
        <f t="shared" si="28"/>
        <v>0.25806499999999999</v>
      </c>
      <c r="AG48" s="13">
        <f t="shared" si="29"/>
        <v>0.635185</v>
      </c>
      <c r="AH48" s="13">
        <f t="shared" si="30"/>
        <v>0.74070000000000003</v>
      </c>
      <c r="AI48" s="13">
        <f t="shared" si="31"/>
        <v>0.33674000000000004</v>
      </c>
      <c r="AJ48" s="13">
        <f t="shared" si="32"/>
        <v>0.45294000000000001</v>
      </c>
      <c r="AK48" s="13">
        <f t="shared" si="33"/>
        <v>0.6351</v>
      </c>
      <c r="AL48" s="13">
        <f t="shared" si="34"/>
        <v>0.88179999999999992</v>
      </c>
      <c r="AM48" s="13">
        <f t="shared" si="23"/>
        <v>0.62048499999999995</v>
      </c>
      <c r="AN48" s="67">
        <f t="shared" si="35"/>
        <v>3.0000000000000027E-3</v>
      </c>
      <c r="AO48" s="68">
        <f t="shared" si="36"/>
        <v>2.2834999999999994E-2</v>
      </c>
      <c r="AP48" s="68">
        <f t="shared" si="37"/>
        <v>1.6249999999999987E-2</v>
      </c>
      <c r="AQ48" s="68">
        <f t="shared" si="38"/>
        <v>7.1499999999999897E-3</v>
      </c>
      <c r="AR48" s="68">
        <f t="shared" si="39"/>
        <v>5.1350000000000007E-3</v>
      </c>
      <c r="AS48" s="68">
        <f t="shared" si="40"/>
        <v>8.9150000000000063E-3</v>
      </c>
      <c r="AT48" s="68">
        <f t="shared" si="41"/>
        <v>1.5149999999999997E-2</v>
      </c>
      <c r="AU48" s="68">
        <f t="shared" si="42"/>
        <v>6.7600000000000151E-3</v>
      </c>
      <c r="AV48" s="68">
        <f t="shared" si="43"/>
        <v>2.8100000000000065E-3</v>
      </c>
      <c r="AW48" s="68">
        <f t="shared" si="44"/>
        <v>7.4999999999999512E-3</v>
      </c>
      <c r="AX48" s="68">
        <f t="shared" si="45"/>
        <v>5.0000000000000044E-4</v>
      </c>
      <c r="AY48" s="69">
        <f t="shared" si="46"/>
        <v>1.6649999999999721E-3</v>
      </c>
    </row>
    <row r="49" spans="1:51" x14ac:dyDescent="0.2">
      <c r="A49" s="9"/>
      <c r="B49" s="25">
        <v>14.666666666666666</v>
      </c>
      <c r="C49" s="57">
        <v>0.99050000000000005</v>
      </c>
      <c r="D49" s="58">
        <v>0.99543000000000004</v>
      </c>
      <c r="E49" s="58">
        <v>0.71582999999999997</v>
      </c>
      <c r="F49" s="58">
        <v>0.76043000000000005</v>
      </c>
      <c r="G49" s="38">
        <v>0.69884999999999997</v>
      </c>
      <c r="H49" s="38">
        <v>0.66788000000000003</v>
      </c>
      <c r="I49" s="38">
        <v>0.33557999999999999</v>
      </c>
      <c r="J49" s="38">
        <v>0.32045000000000001</v>
      </c>
      <c r="K49" s="38">
        <v>0.25209999999999999</v>
      </c>
      <c r="L49" s="38">
        <v>0.26455000000000001</v>
      </c>
      <c r="M49" s="58">
        <v>0.64212000000000002</v>
      </c>
      <c r="N49" s="58">
        <v>0.66010000000000002</v>
      </c>
      <c r="O49" s="58">
        <v>0.73939999999999995</v>
      </c>
      <c r="P49" s="58">
        <v>0.76912000000000003</v>
      </c>
      <c r="Q49" s="58">
        <v>0.34893000000000002</v>
      </c>
      <c r="R49" s="58">
        <v>0.3352</v>
      </c>
      <c r="S49" s="58">
        <v>0.46367999999999998</v>
      </c>
      <c r="T49" s="58">
        <v>0.47044999999999998</v>
      </c>
      <c r="U49" s="58">
        <v>0.64348000000000005</v>
      </c>
      <c r="V49" s="58">
        <v>0.65815000000000001</v>
      </c>
      <c r="W49" s="58">
        <v>0.89285000000000003</v>
      </c>
      <c r="X49" s="58">
        <v>0.89270000000000005</v>
      </c>
      <c r="Y49" s="58">
        <v>0.63453000000000004</v>
      </c>
      <c r="Z49" s="62">
        <v>0.63743000000000005</v>
      </c>
      <c r="AA49" s="25">
        <v>14.666666666666666</v>
      </c>
      <c r="AB49" s="13">
        <f t="shared" si="24"/>
        <v>0.9929650000000001</v>
      </c>
      <c r="AC49" s="13">
        <f t="shared" si="25"/>
        <v>0.73812999999999995</v>
      </c>
      <c r="AD49" s="13">
        <f t="shared" si="26"/>
        <v>0.683365</v>
      </c>
      <c r="AE49" s="13">
        <f t="shared" si="27"/>
        <v>0.328015</v>
      </c>
      <c r="AF49" s="13">
        <f t="shared" si="28"/>
        <v>0.25832500000000003</v>
      </c>
      <c r="AG49" s="13">
        <f t="shared" si="29"/>
        <v>0.65111000000000008</v>
      </c>
      <c r="AH49" s="13">
        <f t="shared" si="30"/>
        <v>0.75425999999999993</v>
      </c>
      <c r="AI49" s="13">
        <f t="shared" si="31"/>
        <v>0.34206500000000001</v>
      </c>
      <c r="AJ49" s="13">
        <f t="shared" si="32"/>
        <v>0.46706499999999995</v>
      </c>
      <c r="AK49" s="13">
        <f t="shared" si="33"/>
        <v>0.65081500000000003</v>
      </c>
      <c r="AL49" s="13">
        <f t="shared" si="34"/>
        <v>0.8927750000000001</v>
      </c>
      <c r="AM49" s="13">
        <f t="shared" si="23"/>
        <v>0.63597999999999999</v>
      </c>
      <c r="AN49" s="67">
        <f t="shared" si="35"/>
        <v>2.464999999999995E-3</v>
      </c>
      <c r="AO49" s="68">
        <f t="shared" si="36"/>
        <v>2.2300000000000042E-2</v>
      </c>
      <c r="AP49" s="68">
        <f t="shared" si="37"/>
        <v>1.5484999999999971E-2</v>
      </c>
      <c r="AQ49" s="68">
        <f t="shared" si="38"/>
        <v>7.5649999999999884E-3</v>
      </c>
      <c r="AR49" s="68">
        <f t="shared" si="39"/>
        <v>6.2250000000000074E-3</v>
      </c>
      <c r="AS49" s="68">
        <f t="shared" si="40"/>
        <v>8.9899999999999963E-3</v>
      </c>
      <c r="AT49" s="68">
        <f t="shared" si="41"/>
        <v>1.4860000000000038E-2</v>
      </c>
      <c r="AU49" s="68">
        <f t="shared" si="42"/>
        <v>6.8650000000000091E-3</v>
      </c>
      <c r="AV49" s="68">
        <f t="shared" si="43"/>
        <v>3.3849999999999987E-3</v>
      </c>
      <c r="AW49" s="68">
        <f t="shared" si="44"/>
        <v>7.3349999999999804E-3</v>
      </c>
      <c r="AX49" s="68">
        <f t="shared" si="45"/>
        <v>7.499999999999174E-5</v>
      </c>
      <c r="AY49" s="69">
        <f t="shared" si="46"/>
        <v>1.4500000000000068E-3</v>
      </c>
    </row>
    <row r="50" spans="1:51" x14ac:dyDescent="0.2">
      <c r="A50" s="9"/>
      <c r="B50" s="25">
        <v>15</v>
      </c>
      <c r="C50" s="57">
        <v>0.98965000000000003</v>
      </c>
      <c r="D50" s="58">
        <v>0.99361999999999995</v>
      </c>
      <c r="E50" s="58">
        <v>0.73238000000000003</v>
      </c>
      <c r="F50" s="58">
        <v>0.77654999999999996</v>
      </c>
      <c r="G50" s="38">
        <v>0.71855000000000002</v>
      </c>
      <c r="H50" s="38">
        <v>0.68379999999999996</v>
      </c>
      <c r="I50" s="38">
        <v>0.34005000000000002</v>
      </c>
      <c r="J50" s="38">
        <v>0.32457999999999998</v>
      </c>
      <c r="K50" s="38">
        <v>0.25362000000000001</v>
      </c>
      <c r="L50" s="38">
        <v>0.26465</v>
      </c>
      <c r="M50" s="58">
        <v>0.65834999999999999</v>
      </c>
      <c r="N50" s="58">
        <v>0.67659999999999998</v>
      </c>
      <c r="O50" s="58">
        <v>0.75329999999999997</v>
      </c>
      <c r="P50" s="58">
        <v>0.78381999999999996</v>
      </c>
      <c r="Q50" s="58">
        <v>0.35632999999999998</v>
      </c>
      <c r="R50" s="58">
        <v>0.34172999999999998</v>
      </c>
      <c r="S50" s="58">
        <v>0.47982999999999998</v>
      </c>
      <c r="T50" s="58">
        <v>0.48504999999999998</v>
      </c>
      <c r="U50" s="58">
        <v>0.66085000000000005</v>
      </c>
      <c r="V50" s="58">
        <v>0.67427000000000004</v>
      </c>
      <c r="W50" s="58">
        <v>0.90442999999999996</v>
      </c>
      <c r="X50" s="58">
        <v>0.90359999999999996</v>
      </c>
      <c r="Y50" s="58">
        <v>0.65010000000000001</v>
      </c>
      <c r="Z50" s="62">
        <v>0.65129999999999999</v>
      </c>
      <c r="AA50" s="25">
        <v>15</v>
      </c>
      <c r="AB50" s="13">
        <f t="shared" si="24"/>
        <v>0.99163500000000004</v>
      </c>
      <c r="AC50" s="13">
        <f t="shared" si="25"/>
        <v>0.75446499999999994</v>
      </c>
      <c r="AD50" s="13">
        <f t="shared" si="26"/>
        <v>0.70117499999999999</v>
      </c>
      <c r="AE50" s="13">
        <f t="shared" si="27"/>
        <v>0.33231500000000003</v>
      </c>
      <c r="AF50" s="13">
        <f t="shared" si="28"/>
        <v>0.259135</v>
      </c>
      <c r="AG50" s="13">
        <f t="shared" si="29"/>
        <v>0.66747500000000004</v>
      </c>
      <c r="AH50" s="13">
        <f t="shared" si="30"/>
        <v>0.76855999999999991</v>
      </c>
      <c r="AI50" s="13">
        <f t="shared" si="31"/>
        <v>0.34902999999999995</v>
      </c>
      <c r="AJ50" s="13">
        <f t="shared" si="32"/>
        <v>0.48243999999999998</v>
      </c>
      <c r="AK50" s="13">
        <f t="shared" si="33"/>
        <v>0.66756000000000004</v>
      </c>
      <c r="AL50" s="13">
        <f t="shared" si="34"/>
        <v>0.90401500000000001</v>
      </c>
      <c r="AM50" s="13">
        <f t="shared" si="23"/>
        <v>0.65070000000000006</v>
      </c>
      <c r="AN50" s="67">
        <f t="shared" si="35"/>
        <v>1.984999999999959E-3</v>
      </c>
      <c r="AO50" s="68">
        <f t="shared" si="36"/>
        <v>2.2084999999999966E-2</v>
      </c>
      <c r="AP50" s="68">
        <f t="shared" si="37"/>
        <v>1.7375000000000029E-2</v>
      </c>
      <c r="AQ50" s="68">
        <f t="shared" si="38"/>
        <v>7.7350000000000196E-3</v>
      </c>
      <c r="AR50" s="68">
        <f t="shared" si="39"/>
        <v>5.5149999999999921E-3</v>
      </c>
      <c r="AS50" s="68">
        <f t="shared" si="40"/>
        <v>9.1249999999999942E-3</v>
      </c>
      <c r="AT50" s="68">
        <f t="shared" si="41"/>
        <v>1.5259999999999996E-2</v>
      </c>
      <c r="AU50" s="68">
        <f t="shared" si="42"/>
        <v>7.3000000000000009E-3</v>
      </c>
      <c r="AV50" s="68">
        <f t="shared" si="43"/>
        <v>2.6100000000000008E-3</v>
      </c>
      <c r="AW50" s="68">
        <f t="shared" si="44"/>
        <v>6.7099999999999929E-3</v>
      </c>
      <c r="AX50" s="68">
        <f t="shared" si="45"/>
        <v>4.1499999999999859E-4</v>
      </c>
      <c r="AY50" s="69">
        <f t="shared" si="46"/>
        <v>5.9999999999998943E-4</v>
      </c>
    </row>
    <row r="51" spans="1:51" x14ac:dyDescent="0.2">
      <c r="A51" s="9"/>
      <c r="B51" s="25">
        <v>15.333333333333334</v>
      </c>
      <c r="C51" s="57">
        <v>0.98750000000000004</v>
      </c>
      <c r="D51" s="58">
        <v>0.99204999999999999</v>
      </c>
      <c r="E51" s="58">
        <v>0.74841999999999997</v>
      </c>
      <c r="F51" s="58">
        <v>0.79290000000000005</v>
      </c>
      <c r="G51" s="38">
        <v>0.73616999999999999</v>
      </c>
      <c r="H51" s="38">
        <v>0.70182999999999995</v>
      </c>
      <c r="I51" s="38">
        <v>0.34572999999999998</v>
      </c>
      <c r="J51" s="38">
        <v>0.32779999999999998</v>
      </c>
      <c r="K51" s="38">
        <v>0.25381999999999999</v>
      </c>
      <c r="L51" s="38">
        <v>0.26412999999999998</v>
      </c>
      <c r="M51" s="58">
        <v>0.67205000000000004</v>
      </c>
      <c r="N51" s="58">
        <v>0.69223000000000001</v>
      </c>
      <c r="O51" s="58">
        <v>0.76637999999999995</v>
      </c>
      <c r="P51" s="58">
        <v>0.79810000000000003</v>
      </c>
      <c r="Q51" s="58">
        <v>0.36403000000000002</v>
      </c>
      <c r="R51" s="58">
        <v>0.3503</v>
      </c>
      <c r="S51" s="58">
        <v>0.49654999999999999</v>
      </c>
      <c r="T51" s="58">
        <v>0.50243000000000004</v>
      </c>
      <c r="U51" s="58">
        <v>0.67683000000000004</v>
      </c>
      <c r="V51" s="58">
        <v>0.69306999999999996</v>
      </c>
      <c r="W51" s="58">
        <v>0.91610000000000003</v>
      </c>
      <c r="X51" s="58">
        <v>0.91427999999999998</v>
      </c>
      <c r="Y51" s="58">
        <v>0.66798000000000002</v>
      </c>
      <c r="Z51" s="62">
        <v>0.66632999999999998</v>
      </c>
      <c r="AA51" s="25">
        <v>15.333333333333334</v>
      </c>
      <c r="AB51" s="13">
        <f t="shared" si="24"/>
        <v>0.98977500000000007</v>
      </c>
      <c r="AC51" s="13">
        <f t="shared" si="25"/>
        <v>0.77066000000000001</v>
      </c>
      <c r="AD51" s="13">
        <f t="shared" si="26"/>
        <v>0.71899999999999997</v>
      </c>
      <c r="AE51" s="13">
        <f t="shared" si="27"/>
        <v>0.33676499999999998</v>
      </c>
      <c r="AF51" s="13">
        <f t="shared" si="28"/>
        <v>0.25897499999999996</v>
      </c>
      <c r="AG51" s="13">
        <f t="shared" si="29"/>
        <v>0.68213999999999997</v>
      </c>
      <c r="AH51" s="13">
        <f t="shared" si="30"/>
        <v>0.78224000000000005</v>
      </c>
      <c r="AI51" s="13">
        <f t="shared" si="31"/>
        <v>0.35716500000000001</v>
      </c>
      <c r="AJ51" s="13">
        <f t="shared" si="32"/>
        <v>0.49948999999999999</v>
      </c>
      <c r="AK51" s="13">
        <f t="shared" si="33"/>
        <v>0.68494999999999995</v>
      </c>
      <c r="AL51" s="13">
        <f t="shared" si="34"/>
        <v>0.91518999999999995</v>
      </c>
      <c r="AM51" s="13">
        <f t="shared" si="23"/>
        <v>0.66715499999999994</v>
      </c>
      <c r="AN51" s="67">
        <f t="shared" si="35"/>
        <v>2.2749999999999715E-3</v>
      </c>
      <c r="AO51" s="68">
        <f t="shared" si="36"/>
        <v>2.2240000000000034E-2</v>
      </c>
      <c r="AP51" s="68">
        <f t="shared" si="37"/>
        <v>1.7170000000000019E-2</v>
      </c>
      <c r="AQ51" s="68">
        <f t="shared" si="38"/>
        <v>8.9650000000000007E-3</v>
      </c>
      <c r="AR51" s="68">
        <f t="shared" si="39"/>
        <v>5.1549999999999929E-3</v>
      </c>
      <c r="AS51" s="68">
        <f t="shared" si="40"/>
        <v>1.0089999999999988E-2</v>
      </c>
      <c r="AT51" s="68">
        <f t="shared" si="41"/>
        <v>1.5860000000000037E-2</v>
      </c>
      <c r="AU51" s="68">
        <f t="shared" si="42"/>
        <v>6.8650000000000091E-3</v>
      </c>
      <c r="AV51" s="68">
        <f t="shared" si="43"/>
        <v>2.9400000000000259E-3</v>
      </c>
      <c r="AW51" s="68">
        <f t="shared" si="44"/>
        <v>8.1199999999999606E-3</v>
      </c>
      <c r="AX51" s="68">
        <f t="shared" si="45"/>
        <v>9.100000000000219E-4</v>
      </c>
      <c r="AY51" s="69">
        <f t="shared" si="46"/>
        <v>8.2500000000002005E-4</v>
      </c>
    </row>
    <row r="52" spans="1:51" x14ac:dyDescent="0.2">
      <c r="A52" s="9"/>
      <c r="B52" s="25">
        <v>15.666666666666666</v>
      </c>
      <c r="C52" s="57">
        <v>0.98833000000000004</v>
      </c>
      <c r="D52" s="58">
        <v>0.99233000000000005</v>
      </c>
      <c r="E52" s="58">
        <v>0.76544999999999996</v>
      </c>
      <c r="F52" s="58">
        <v>0.80940000000000001</v>
      </c>
      <c r="G52" s="38">
        <v>0.75644999999999996</v>
      </c>
      <c r="H52" s="38">
        <v>0.72109999999999996</v>
      </c>
      <c r="I52" s="38">
        <v>0.34937000000000001</v>
      </c>
      <c r="J52" s="38">
        <v>0.33234999999999998</v>
      </c>
      <c r="K52" s="38">
        <v>0.25419999999999998</v>
      </c>
      <c r="L52" s="38">
        <v>0.26400000000000001</v>
      </c>
      <c r="M52" s="58">
        <v>0.68767999999999996</v>
      </c>
      <c r="N52" s="58">
        <v>0.70935000000000004</v>
      </c>
      <c r="O52" s="58">
        <v>0.78022999999999998</v>
      </c>
      <c r="P52" s="58">
        <v>0.81337000000000004</v>
      </c>
      <c r="Q52" s="58">
        <v>0.37262000000000001</v>
      </c>
      <c r="R52" s="58">
        <v>0.35799999999999998</v>
      </c>
      <c r="S52" s="58">
        <v>0.51344999999999996</v>
      </c>
      <c r="T52" s="58">
        <v>0.51942999999999995</v>
      </c>
      <c r="U52" s="58">
        <v>0.69345000000000001</v>
      </c>
      <c r="V52" s="58">
        <v>0.71097999999999995</v>
      </c>
      <c r="W52" s="58">
        <v>0.92830000000000001</v>
      </c>
      <c r="X52" s="58">
        <v>0.92784999999999995</v>
      </c>
      <c r="Y52" s="58">
        <v>0.68442999999999998</v>
      </c>
      <c r="Z52" s="62">
        <v>0.68359999999999999</v>
      </c>
      <c r="AA52" s="25">
        <v>15.666666666666666</v>
      </c>
      <c r="AB52" s="13">
        <f t="shared" si="24"/>
        <v>0.99033000000000004</v>
      </c>
      <c r="AC52" s="13">
        <f t="shared" si="25"/>
        <v>0.78742500000000004</v>
      </c>
      <c r="AD52" s="13">
        <f t="shared" si="26"/>
        <v>0.73877499999999996</v>
      </c>
      <c r="AE52" s="13">
        <f t="shared" si="27"/>
        <v>0.34086</v>
      </c>
      <c r="AF52" s="13">
        <f t="shared" si="28"/>
        <v>0.2591</v>
      </c>
      <c r="AG52" s="13">
        <f t="shared" si="29"/>
        <v>0.698515</v>
      </c>
      <c r="AH52" s="13">
        <f t="shared" si="30"/>
        <v>0.79679999999999995</v>
      </c>
      <c r="AI52" s="13">
        <f t="shared" si="31"/>
        <v>0.36531000000000002</v>
      </c>
      <c r="AJ52" s="13">
        <f t="shared" si="32"/>
        <v>0.51644000000000001</v>
      </c>
      <c r="AK52" s="13">
        <f t="shared" si="33"/>
        <v>0.70221500000000003</v>
      </c>
      <c r="AL52" s="13">
        <f t="shared" si="34"/>
        <v>0.92807499999999998</v>
      </c>
      <c r="AM52" s="13">
        <f t="shared" si="23"/>
        <v>0.68401500000000004</v>
      </c>
      <c r="AN52" s="67">
        <f t="shared" si="35"/>
        <v>2.0000000000000018E-3</v>
      </c>
      <c r="AO52" s="68">
        <f t="shared" si="36"/>
        <v>2.1975000000000022E-2</v>
      </c>
      <c r="AP52" s="68">
        <f t="shared" si="37"/>
        <v>1.7674999999999993E-2</v>
      </c>
      <c r="AQ52" s="68">
        <f t="shared" si="38"/>
        <v>8.5100000000000176E-3</v>
      </c>
      <c r="AR52" s="68">
        <f t="shared" si="39"/>
        <v>4.9000000000000146E-3</v>
      </c>
      <c r="AS52" s="68">
        <f t="shared" si="40"/>
        <v>1.0835000000000037E-2</v>
      </c>
      <c r="AT52" s="68">
        <f t="shared" si="41"/>
        <v>1.6570000000000029E-2</v>
      </c>
      <c r="AU52" s="68">
        <f t="shared" si="42"/>
        <v>7.3100000000000109E-3</v>
      </c>
      <c r="AV52" s="68">
        <f t="shared" si="43"/>
        <v>2.9899999999999922E-3</v>
      </c>
      <c r="AW52" s="68">
        <f t="shared" si="44"/>
        <v>8.7649999999999673E-3</v>
      </c>
      <c r="AX52" s="68">
        <f t="shared" si="45"/>
        <v>2.2500000000003073E-4</v>
      </c>
      <c r="AY52" s="69">
        <f t="shared" si="46"/>
        <v>4.1499999999999859E-4</v>
      </c>
    </row>
    <row r="53" spans="1:51" x14ac:dyDescent="0.2">
      <c r="A53" s="9"/>
      <c r="B53" s="25">
        <v>16</v>
      </c>
      <c r="C53" s="57">
        <v>0.98787000000000003</v>
      </c>
      <c r="D53" s="58">
        <v>0.99322999999999995</v>
      </c>
      <c r="E53" s="58">
        <v>0.78188000000000002</v>
      </c>
      <c r="F53" s="58">
        <v>0.82637000000000005</v>
      </c>
      <c r="G53" s="38">
        <v>0.77422999999999997</v>
      </c>
      <c r="H53" s="38">
        <v>0.73768</v>
      </c>
      <c r="I53" s="38">
        <v>0.35580000000000001</v>
      </c>
      <c r="J53" s="38">
        <v>0.33322000000000002</v>
      </c>
      <c r="K53" s="38">
        <v>0.25492999999999999</v>
      </c>
      <c r="L53" s="38">
        <v>0.26584999999999998</v>
      </c>
      <c r="M53" s="58">
        <v>0.70369999999999999</v>
      </c>
      <c r="N53" s="58">
        <v>0.72614999999999996</v>
      </c>
      <c r="O53" s="58">
        <v>0.79405000000000003</v>
      </c>
      <c r="P53" s="58">
        <v>0.8296</v>
      </c>
      <c r="Q53" s="58">
        <v>0.38162000000000001</v>
      </c>
      <c r="R53" s="58">
        <v>0.36749999999999999</v>
      </c>
      <c r="S53" s="58">
        <v>0.53308</v>
      </c>
      <c r="T53" s="58">
        <v>0.53963000000000005</v>
      </c>
      <c r="U53" s="58">
        <v>0.71079999999999999</v>
      </c>
      <c r="V53" s="58">
        <v>0.72787999999999997</v>
      </c>
      <c r="W53" s="58">
        <v>0.93962999999999997</v>
      </c>
      <c r="X53" s="58">
        <v>0.93835000000000002</v>
      </c>
      <c r="Y53" s="58">
        <v>0.70104999999999995</v>
      </c>
      <c r="Z53" s="62">
        <v>0.69967000000000001</v>
      </c>
      <c r="AA53" s="25">
        <v>16</v>
      </c>
      <c r="AB53" s="13">
        <f t="shared" si="24"/>
        <v>0.99055000000000004</v>
      </c>
      <c r="AC53" s="13">
        <f t="shared" si="25"/>
        <v>0.80412499999999998</v>
      </c>
      <c r="AD53" s="13">
        <f t="shared" si="26"/>
        <v>0.75595499999999993</v>
      </c>
      <c r="AE53" s="13">
        <f t="shared" si="27"/>
        <v>0.34450999999999998</v>
      </c>
      <c r="AF53" s="13">
        <f t="shared" si="28"/>
        <v>0.26039000000000001</v>
      </c>
      <c r="AG53" s="13">
        <f t="shared" si="29"/>
        <v>0.71492500000000003</v>
      </c>
      <c r="AH53" s="13">
        <f t="shared" si="30"/>
        <v>0.81182500000000002</v>
      </c>
      <c r="AI53" s="13">
        <f t="shared" si="31"/>
        <v>0.37456</v>
      </c>
      <c r="AJ53" s="13">
        <f t="shared" si="32"/>
        <v>0.53635500000000003</v>
      </c>
      <c r="AK53" s="13">
        <f t="shared" si="33"/>
        <v>0.71933999999999998</v>
      </c>
      <c r="AL53" s="13">
        <f t="shared" si="34"/>
        <v>0.93898999999999999</v>
      </c>
      <c r="AM53" s="13">
        <f t="shared" si="23"/>
        <v>0.70035999999999998</v>
      </c>
      <c r="AN53" s="67">
        <f t="shared" si="35"/>
        <v>2.6799999999999598E-3</v>
      </c>
      <c r="AO53" s="68">
        <f t="shared" si="36"/>
        <v>2.2245000000000015E-2</v>
      </c>
      <c r="AP53" s="68">
        <f t="shared" si="37"/>
        <v>1.8274999999999986E-2</v>
      </c>
      <c r="AQ53" s="68">
        <f t="shared" si="38"/>
        <v>1.1289999999999994E-2</v>
      </c>
      <c r="AR53" s="68">
        <f t="shared" si="39"/>
        <v>5.4599999999999926E-3</v>
      </c>
      <c r="AS53" s="68">
        <f t="shared" si="40"/>
        <v>1.1224999999999985E-2</v>
      </c>
      <c r="AT53" s="68">
        <f t="shared" si="41"/>
        <v>1.7774999999999985E-2</v>
      </c>
      <c r="AU53" s="68">
        <f t="shared" si="42"/>
        <v>7.0600000000000107E-3</v>
      </c>
      <c r="AV53" s="68">
        <f t="shared" si="43"/>
        <v>3.2750000000000275E-3</v>
      </c>
      <c r="AW53" s="68">
        <f t="shared" si="44"/>
        <v>8.539999999999992E-3</v>
      </c>
      <c r="AX53" s="68">
        <f t="shared" si="45"/>
        <v>6.3999999999997381E-4</v>
      </c>
      <c r="AY53" s="69">
        <f t="shared" si="46"/>
        <v>6.8999999999996842E-4</v>
      </c>
    </row>
    <row r="54" spans="1:51" x14ac:dyDescent="0.2">
      <c r="A54" s="9"/>
      <c r="B54" s="25">
        <v>16.333333333333332</v>
      </c>
      <c r="C54" s="57">
        <v>0.98746999999999996</v>
      </c>
      <c r="D54" s="58">
        <v>0.99319999999999997</v>
      </c>
      <c r="E54" s="58">
        <v>0.79727000000000003</v>
      </c>
      <c r="F54" s="58">
        <v>0.84008000000000005</v>
      </c>
      <c r="G54" s="38">
        <v>0.79037000000000002</v>
      </c>
      <c r="H54" s="38">
        <v>0.75785000000000002</v>
      </c>
      <c r="I54" s="38">
        <v>0.36157</v>
      </c>
      <c r="J54" s="38">
        <v>0.33789999999999998</v>
      </c>
      <c r="K54" s="38">
        <v>0.25583</v>
      </c>
      <c r="L54" s="38">
        <v>0.26702999999999999</v>
      </c>
      <c r="M54" s="58">
        <v>0.71833000000000002</v>
      </c>
      <c r="N54" s="58">
        <v>0.74077999999999999</v>
      </c>
      <c r="O54" s="58">
        <v>0.80822000000000005</v>
      </c>
      <c r="P54" s="58">
        <v>0.84255000000000002</v>
      </c>
      <c r="Q54" s="58">
        <v>0.39232</v>
      </c>
      <c r="R54" s="58">
        <v>0.37809999999999999</v>
      </c>
      <c r="S54" s="58">
        <v>0.55018</v>
      </c>
      <c r="T54" s="58">
        <v>0.55545</v>
      </c>
      <c r="U54" s="58">
        <v>0.72629999999999995</v>
      </c>
      <c r="V54" s="58">
        <v>0.74378</v>
      </c>
      <c r="W54" s="58">
        <v>0.95220000000000005</v>
      </c>
      <c r="X54" s="58">
        <v>0.94952000000000003</v>
      </c>
      <c r="Y54" s="58">
        <v>0.71809999999999996</v>
      </c>
      <c r="Z54" s="62">
        <v>0.71397999999999995</v>
      </c>
      <c r="AA54" s="25">
        <v>16.333333333333332</v>
      </c>
      <c r="AB54" s="13">
        <f t="shared" si="24"/>
        <v>0.99033499999999997</v>
      </c>
      <c r="AC54" s="13">
        <f t="shared" si="25"/>
        <v>0.81867500000000004</v>
      </c>
      <c r="AD54" s="13">
        <f t="shared" si="26"/>
        <v>0.77411000000000008</v>
      </c>
      <c r="AE54" s="13">
        <f t="shared" si="27"/>
        <v>0.34973500000000002</v>
      </c>
      <c r="AF54" s="13">
        <f t="shared" si="28"/>
        <v>0.26143</v>
      </c>
      <c r="AG54" s="13">
        <f t="shared" si="29"/>
        <v>0.72955499999999995</v>
      </c>
      <c r="AH54" s="13">
        <f t="shared" si="30"/>
        <v>0.82538500000000004</v>
      </c>
      <c r="AI54" s="13">
        <f t="shared" si="31"/>
        <v>0.38521</v>
      </c>
      <c r="AJ54" s="13">
        <f t="shared" si="32"/>
        <v>0.55281500000000006</v>
      </c>
      <c r="AK54" s="13">
        <f t="shared" si="33"/>
        <v>0.73503999999999992</v>
      </c>
      <c r="AL54" s="13">
        <f t="shared" si="34"/>
        <v>0.95086000000000004</v>
      </c>
      <c r="AM54" s="13">
        <f t="shared" si="23"/>
        <v>0.71604000000000001</v>
      </c>
      <c r="AN54" s="67">
        <f t="shared" si="35"/>
        <v>2.865000000000006E-3</v>
      </c>
      <c r="AO54" s="68">
        <f t="shared" si="36"/>
        <v>2.1405000000000004E-2</v>
      </c>
      <c r="AP54" s="68">
        <f t="shared" si="37"/>
        <v>1.6259999999999997E-2</v>
      </c>
      <c r="AQ54" s="68">
        <f t="shared" si="38"/>
        <v>1.183500000000001E-2</v>
      </c>
      <c r="AR54" s="68">
        <f t="shared" si="39"/>
        <v>5.5999999999999939E-3</v>
      </c>
      <c r="AS54" s="68">
        <f t="shared" si="40"/>
        <v>1.1224999999999985E-2</v>
      </c>
      <c r="AT54" s="68">
        <f t="shared" si="41"/>
        <v>1.7164999999999986E-2</v>
      </c>
      <c r="AU54" s="68">
        <f t="shared" si="42"/>
        <v>7.1100000000000043E-3</v>
      </c>
      <c r="AV54" s="68">
        <f t="shared" si="43"/>
        <v>2.634999999999998E-3</v>
      </c>
      <c r="AW54" s="68">
        <f t="shared" si="44"/>
        <v>8.7400000000000255E-3</v>
      </c>
      <c r="AX54" s="68">
        <f t="shared" si="45"/>
        <v>1.3400000000000076E-3</v>
      </c>
      <c r="AY54" s="69">
        <f t="shared" si="46"/>
        <v>2.0600000000000058E-3</v>
      </c>
    </row>
    <row r="55" spans="1:51" x14ac:dyDescent="0.2">
      <c r="A55" s="9"/>
      <c r="B55" s="25">
        <v>16.666666666666668</v>
      </c>
      <c r="C55" s="57">
        <v>0.98829999999999996</v>
      </c>
      <c r="D55" s="58">
        <v>0.99324999999999997</v>
      </c>
      <c r="E55" s="58">
        <v>0.81210000000000004</v>
      </c>
      <c r="F55" s="58">
        <v>0.85509999999999997</v>
      </c>
      <c r="G55" s="38">
        <v>0.80635000000000001</v>
      </c>
      <c r="H55" s="38">
        <v>0.77534999999999998</v>
      </c>
      <c r="I55" s="38">
        <v>0.36570000000000003</v>
      </c>
      <c r="J55" s="38">
        <v>0.34248000000000001</v>
      </c>
      <c r="K55" s="38">
        <v>0.25557999999999997</v>
      </c>
      <c r="L55" s="38">
        <v>0.26745000000000002</v>
      </c>
      <c r="M55" s="58">
        <v>0.73294999999999999</v>
      </c>
      <c r="N55" s="58">
        <v>0.75777000000000005</v>
      </c>
      <c r="O55" s="58">
        <v>0.82072999999999996</v>
      </c>
      <c r="P55" s="58">
        <v>0.85609999999999997</v>
      </c>
      <c r="Q55" s="58">
        <v>0.40292</v>
      </c>
      <c r="R55" s="58">
        <v>0.38727</v>
      </c>
      <c r="S55" s="58">
        <v>0.56820000000000004</v>
      </c>
      <c r="T55" s="58">
        <v>0.57477999999999996</v>
      </c>
      <c r="U55" s="58">
        <v>0.74233000000000005</v>
      </c>
      <c r="V55" s="58">
        <v>0.75829999999999997</v>
      </c>
      <c r="W55" s="58">
        <v>0.96267999999999998</v>
      </c>
      <c r="X55" s="58">
        <v>0.9617</v>
      </c>
      <c r="Y55" s="58">
        <v>0.73414999999999997</v>
      </c>
      <c r="Z55" s="62">
        <v>0.73057000000000005</v>
      </c>
      <c r="AA55" s="25">
        <v>16.666666666666668</v>
      </c>
      <c r="AB55" s="13">
        <f t="shared" si="24"/>
        <v>0.99077499999999996</v>
      </c>
      <c r="AC55" s="13">
        <f t="shared" si="25"/>
        <v>0.83360000000000001</v>
      </c>
      <c r="AD55" s="13">
        <f t="shared" si="26"/>
        <v>0.79085000000000005</v>
      </c>
      <c r="AE55" s="13">
        <f t="shared" si="27"/>
        <v>0.35409000000000002</v>
      </c>
      <c r="AF55" s="13">
        <f t="shared" si="28"/>
        <v>0.261515</v>
      </c>
      <c r="AG55" s="13">
        <f t="shared" si="29"/>
        <v>0.74536000000000002</v>
      </c>
      <c r="AH55" s="13">
        <f t="shared" si="30"/>
        <v>0.83841499999999991</v>
      </c>
      <c r="AI55" s="13">
        <f t="shared" si="31"/>
        <v>0.39509499999999997</v>
      </c>
      <c r="AJ55" s="13">
        <f t="shared" si="32"/>
        <v>0.57149000000000005</v>
      </c>
      <c r="AK55" s="13">
        <f t="shared" si="33"/>
        <v>0.75031500000000007</v>
      </c>
      <c r="AL55" s="13">
        <f t="shared" si="34"/>
        <v>0.96218999999999999</v>
      </c>
      <c r="AM55" s="13">
        <f t="shared" si="23"/>
        <v>0.73236000000000001</v>
      </c>
      <c r="AN55" s="67">
        <f t="shared" si="35"/>
        <v>2.4750000000000045E-3</v>
      </c>
      <c r="AO55" s="68">
        <f t="shared" si="36"/>
        <v>2.149999999999996E-2</v>
      </c>
      <c r="AP55" s="68">
        <f t="shared" si="37"/>
        <v>1.5500000000000012E-2</v>
      </c>
      <c r="AQ55" s="68">
        <f t="shared" si="38"/>
        <v>1.1610000000000009E-2</v>
      </c>
      <c r="AR55" s="68">
        <f t="shared" si="39"/>
        <v>5.9350000000000227E-3</v>
      </c>
      <c r="AS55" s="68">
        <f t="shared" si="40"/>
        <v>1.2410000000000032E-2</v>
      </c>
      <c r="AT55" s="68">
        <f t="shared" si="41"/>
        <v>1.7685000000000006E-2</v>
      </c>
      <c r="AU55" s="68">
        <f t="shared" si="42"/>
        <v>7.8249999999999986E-3</v>
      </c>
      <c r="AV55" s="68">
        <f t="shared" si="43"/>
        <v>3.2899999999999596E-3</v>
      </c>
      <c r="AW55" s="68">
        <f t="shared" si="44"/>
        <v>7.9849999999999626E-3</v>
      </c>
      <c r="AX55" s="68">
        <f t="shared" si="45"/>
        <v>4.8999999999999033E-4</v>
      </c>
      <c r="AY55" s="69">
        <f t="shared" si="46"/>
        <v>1.7899999999999581E-3</v>
      </c>
    </row>
    <row r="56" spans="1:51" x14ac:dyDescent="0.2">
      <c r="A56" s="9"/>
      <c r="B56" s="25">
        <v>17</v>
      </c>
      <c r="C56" s="57">
        <v>0.98982000000000003</v>
      </c>
      <c r="D56" s="58">
        <v>0.99222999999999995</v>
      </c>
      <c r="E56" s="58">
        <v>0.82704999999999995</v>
      </c>
      <c r="F56" s="58">
        <v>0.86880000000000002</v>
      </c>
      <c r="G56" s="38">
        <v>0.82220000000000004</v>
      </c>
      <c r="H56" s="38">
        <v>0.79154999999999998</v>
      </c>
      <c r="I56" s="38">
        <v>0.3715</v>
      </c>
      <c r="J56" s="38">
        <v>0.34612999999999999</v>
      </c>
      <c r="K56" s="38">
        <v>0.25659999999999999</v>
      </c>
      <c r="L56" s="38">
        <v>0.26695000000000002</v>
      </c>
      <c r="M56" s="58">
        <v>0.74907999999999997</v>
      </c>
      <c r="N56" s="58">
        <v>0.77302999999999999</v>
      </c>
      <c r="O56" s="58">
        <v>0.83442000000000005</v>
      </c>
      <c r="P56" s="58">
        <v>0.86899999999999999</v>
      </c>
      <c r="Q56" s="58">
        <v>0.41349999999999998</v>
      </c>
      <c r="R56" s="58">
        <v>0.39865</v>
      </c>
      <c r="S56" s="58">
        <v>0.58665</v>
      </c>
      <c r="T56" s="58">
        <v>0.59099999999999997</v>
      </c>
      <c r="U56" s="58">
        <v>0.75839999999999996</v>
      </c>
      <c r="V56" s="58">
        <v>0.77415</v>
      </c>
      <c r="W56" s="58">
        <v>0.97402999999999995</v>
      </c>
      <c r="X56" s="58">
        <v>0.97145000000000004</v>
      </c>
      <c r="Y56" s="58">
        <v>0.74956999999999996</v>
      </c>
      <c r="Z56" s="62">
        <v>0.74553000000000003</v>
      </c>
      <c r="AA56" s="25">
        <v>17</v>
      </c>
      <c r="AB56" s="13">
        <f t="shared" si="24"/>
        <v>0.99102500000000004</v>
      </c>
      <c r="AC56" s="13">
        <f t="shared" si="25"/>
        <v>0.84792500000000004</v>
      </c>
      <c r="AD56" s="13">
        <f t="shared" si="26"/>
        <v>0.80687500000000001</v>
      </c>
      <c r="AE56" s="13">
        <f t="shared" si="27"/>
        <v>0.358815</v>
      </c>
      <c r="AF56" s="13">
        <f t="shared" si="28"/>
        <v>0.26177499999999998</v>
      </c>
      <c r="AG56" s="13">
        <f t="shared" si="29"/>
        <v>0.76105500000000004</v>
      </c>
      <c r="AH56" s="13">
        <f t="shared" si="30"/>
        <v>0.85170999999999997</v>
      </c>
      <c r="AI56" s="13">
        <f t="shared" si="31"/>
        <v>0.40607499999999996</v>
      </c>
      <c r="AJ56" s="13">
        <f t="shared" si="32"/>
        <v>0.58882499999999993</v>
      </c>
      <c r="AK56" s="13">
        <f t="shared" si="33"/>
        <v>0.76627500000000004</v>
      </c>
      <c r="AL56" s="13">
        <f t="shared" si="34"/>
        <v>0.97273999999999994</v>
      </c>
      <c r="AM56" s="13">
        <f t="shared" si="23"/>
        <v>0.74754999999999994</v>
      </c>
      <c r="AN56" s="67">
        <f t="shared" si="35"/>
        <v>1.2049999999999561E-3</v>
      </c>
      <c r="AO56" s="68">
        <f t="shared" si="36"/>
        <v>2.0875000000000029E-2</v>
      </c>
      <c r="AP56" s="68">
        <f t="shared" si="37"/>
        <v>1.5325000000000031E-2</v>
      </c>
      <c r="AQ56" s="68">
        <f t="shared" si="38"/>
        <v>1.2685000000000002E-2</v>
      </c>
      <c r="AR56" s="68">
        <f t="shared" si="39"/>
        <v>5.1750000000000121E-3</v>
      </c>
      <c r="AS56" s="68">
        <f t="shared" si="40"/>
        <v>1.1975000000000012E-2</v>
      </c>
      <c r="AT56" s="68">
        <f t="shared" si="41"/>
        <v>1.7289999999999972E-2</v>
      </c>
      <c r="AU56" s="68">
        <f t="shared" si="42"/>
        <v>7.4249999999999872E-3</v>
      </c>
      <c r="AV56" s="68">
        <f t="shared" si="43"/>
        <v>2.1749999999999821E-3</v>
      </c>
      <c r="AW56" s="68">
        <f t="shared" si="44"/>
        <v>7.8750000000000209E-3</v>
      </c>
      <c r="AX56" s="68">
        <f t="shared" si="45"/>
        <v>1.2899999999999578E-3</v>
      </c>
      <c r="AY56" s="69">
        <f t="shared" si="46"/>
        <v>2.0199999999999663E-3</v>
      </c>
    </row>
    <row r="57" spans="1:51" x14ac:dyDescent="0.2">
      <c r="A57" s="9"/>
      <c r="B57" s="25">
        <v>17.333333333333332</v>
      </c>
      <c r="C57" s="57">
        <v>0.98828000000000005</v>
      </c>
      <c r="D57" s="58">
        <v>0.99185000000000001</v>
      </c>
      <c r="E57" s="58">
        <v>0.84192999999999996</v>
      </c>
      <c r="F57" s="58">
        <v>0.88197000000000003</v>
      </c>
      <c r="G57" s="38">
        <v>0.83882999999999996</v>
      </c>
      <c r="H57" s="38">
        <v>0.80983000000000005</v>
      </c>
      <c r="I57" s="38">
        <v>0.37880000000000003</v>
      </c>
      <c r="J57" s="38">
        <v>0.35237000000000002</v>
      </c>
      <c r="K57" s="38">
        <v>0.25722</v>
      </c>
      <c r="L57" s="38">
        <v>0.26874999999999999</v>
      </c>
      <c r="M57" s="58">
        <v>0.76170000000000004</v>
      </c>
      <c r="N57" s="58">
        <v>0.78739999999999999</v>
      </c>
      <c r="O57" s="58">
        <v>0.84655000000000002</v>
      </c>
      <c r="P57" s="58">
        <v>0.88312000000000002</v>
      </c>
      <c r="Q57" s="58">
        <v>0.42459999999999998</v>
      </c>
      <c r="R57" s="58">
        <v>0.41002</v>
      </c>
      <c r="S57" s="58">
        <v>0.60535000000000005</v>
      </c>
      <c r="T57" s="58">
        <v>0.60967000000000005</v>
      </c>
      <c r="U57" s="58">
        <v>0.77415</v>
      </c>
      <c r="V57" s="58">
        <v>0.78937000000000002</v>
      </c>
      <c r="W57" s="58">
        <v>0.98257000000000005</v>
      </c>
      <c r="X57" s="58">
        <v>0.98014999999999997</v>
      </c>
      <c r="Y57" s="58">
        <v>0.77164999999999995</v>
      </c>
      <c r="Z57" s="62">
        <v>0.76051999999999997</v>
      </c>
      <c r="AA57" s="25">
        <v>17.333333333333332</v>
      </c>
      <c r="AB57" s="13">
        <f t="shared" si="24"/>
        <v>0.99006499999999997</v>
      </c>
      <c r="AC57" s="13">
        <f t="shared" si="25"/>
        <v>0.86194999999999999</v>
      </c>
      <c r="AD57" s="13">
        <f t="shared" si="26"/>
        <v>0.82433000000000001</v>
      </c>
      <c r="AE57" s="13">
        <f t="shared" si="27"/>
        <v>0.36558500000000005</v>
      </c>
      <c r="AF57" s="13">
        <f t="shared" si="28"/>
        <v>0.26298500000000002</v>
      </c>
      <c r="AG57" s="13">
        <f t="shared" si="29"/>
        <v>0.77455000000000007</v>
      </c>
      <c r="AH57" s="13">
        <f t="shared" si="30"/>
        <v>0.86483500000000002</v>
      </c>
      <c r="AI57" s="13">
        <f t="shared" si="31"/>
        <v>0.41730999999999996</v>
      </c>
      <c r="AJ57" s="13">
        <f t="shared" si="32"/>
        <v>0.60750999999999999</v>
      </c>
      <c r="AK57" s="13">
        <f t="shared" si="33"/>
        <v>0.78176000000000001</v>
      </c>
      <c r="AL57" s="13">
        <f t="shared" si="34"/>
        <v>0.98136000000000001</v>
      </c>
      <c r="AM57" s="13">
        <f t="shared" si="23"/>
        <v>0.7660849999999999</v>
      </c>
      <c r="AN57" s="67">
        <f t="shared" si="35"/>
        <v>1.7849999999999808E-3</v>
      </c>
      <c r="AO57" s="68">
        <f t="shared" si="36"/>
        <v>2.0020000000000034E-2</v>
      </c>
      <c r="AP57" s="68">
        <f t="shared" si="37"/>
        <v>1.4499999999999957E-2</v>
      </c>
      <c r="AQ57" s="68">
        <f t="shared" si="38"/>
        <v>1.3215000000000003E-2</v>
      </c>
      <c r="AR57" s="68">
        <f t="shared" si="39"/>
        <v>5.7649999999999924E-3</v>
      </c>
      <c r="AS57" s="68">
        <f t="shared" si="40"/>
        <v>1.2849999999999971E-2</v>
      </c>
      <c r="AT57" s="68">
        <f t="shared" si="41"/>
        <v>1.8284999999999992E-2</v>
      </c>
      <c r="AU57" s="68">
        <f t="shared" si="42"/>
        <v>7.2899999999999901E-3</v>
      </c>
      <c r="AV57" s="68">
        <f t="shared" si="43"/>
        <v>2.1599999999999953E-3</v>
      </c>
      <c r="AW57" s="68">
        <f t="shared" si="44"/>
        <v>7.6100000000000048E-3</v>
      </c>
      <c r="AX57" s="68">
        <f t="shared" si="45"/>
        <v>1.2100000000000444E-3</v>
      </c>
      <c r="AY57" s="69">
        <f t="shared" si="46"/>
        <v>5.5649999999999866E-3</v>
      </c>
    </row>
    <row r="58" spans="1:51" x14ac:dyDescent="0.2">
      <c r="A58" s="9"/>
      <c r="B58" s="25">
        <v>17.666666666666668</v>
      </c>
      <c r="C58" s="57">
        <v>0.98892000000000002</v>
      </c>
      <c r="D58" s="58">
        <v>0.99243000000000003</v>
      </c>
      <c r="E58" s="58">
        <v>0.85511999999999999</v>
      </c>
      <c r="F58" s="58">
        <v>0.89407000000000003</v>
      </c>
      <c r="G58" s="38">
        <v>0.85340000000000005</v>
      </c>
      <c r="H58" s="38">
        <v>0.82569999999999999</v>
      </c>
      <c r="I58" s="38">
        <v>0.38314999999999999</v>
      </c>
      <c r="J58" s="38">
        <v>0.35420000000000001</v>
      </c>
      <c r="K58" s="38">
        <v>0.25747999999999999</v>
      </c>
      <c r="L58" s="38">
        <v>0.26769999999999999</v>
      </c>
      <c r="M58" s="58">
        <v>0.77680000000000005</v>
      </c>
      <c r="N58" s="58">
        <v>0.8024</v>
      </c>
      <c r="O58" s="58">
        <v>0.85855000000000004</v>
      </c>
      <c r="P58" s="58">
        <v>0.89500000000000002</v>
      </c>
      <c r="Q58" s="58">
        <v>0.43935000000000002</v>
      </c>
      <c r="R58" s="58">
        <v>0.42331999999999997</v>
      </c>
      <c r="S58" s="58">
        <v>0.62377000000000005</v>
      </c>
      <c r="T58" s="58">
        <v>0.62690000000000001</v>
      </c>
      <c r="U58" s="58">
        <v>0.78957999999999995</v>
      </c>
      <c r="V58" s="58">
        <v>0.80483000000000005</v>
      </c>
      <c r="W58" s="58">
        <v>0.99070000000000003</v>
      </c>
      <c r="X58" s="58">
        <v>0.98882000000000003</v>
      </c>
      <c r="Y58" s="58">
        <v>0.78835</v>
      </c>
      <c r="Z58" s="62">
        <v>0.77644999999999997</v>
      </c>
      <c r="AA58" s="25">
        <v>17.666666666666668</v>
      </c>
      <c r="AB58" s="13">
        <f t="shared" si="24"/>
        <v>0.99067499999999997</v>
      </c>
      <c r="AC58" s="13">
        <f t="shared" si="25"/>
        <v>0.87459500000000001</v>
      </c>
      <c r="AD58" s="13">
        <f t="shared" si="26"/>
        <v>0.83955000000000002</v>
      </c>
      <c r="AE58" s="13">
        <f t="shared" si="27"/>
        <v>0.36867499999999997</v>
      </c>
      <c r="AF58" s="13">
        <f t="shared" si="28"/>
        <v>0.26258999999999999</v>
      </c>
      <c r="AG58" s="13">
        <f t="shared" si="29"/>
        <v>0.78960000000000008</v>
      </c>
      <c r="AH58" s="13">
        <f t="shared" si="30"/>
        <v>0.87677500000000008</v>
      </c>
      <c r="AI58" s="13">
        <f t="shared" si="31"/>
        <v>0.43133500000000002</v>
      </c>
      <c r="AJ58" s="13">
        <f t="shared" si="32"/>
        <v>0.62533499999999997</v>
      </c>
      <c r="AK58" s="13">
        <f t="shared" si="33"/>
        <v>0.79720499999999994</v>
      </c>
      <c r="AL58" s="13">
        <f t="shared" si="34"/>
        <v>0.98975999999999997</v>
      </c>
      <c r="AM58" s="13">
        <f t="shared" si="23"/>
        <v>0.78239999999999998</v>
      </c>
      <c r="AN58" s="67">
        <f t="shared" si="35"/>
        <v>1.7550000000000066E-3</v>
      </c>
      <c r="AO58" s="68">
        <f t="shared" si="36"/>
        <v>1.947500000000002E-2</v>
      </c>
      <c r="AP58" s="68">
        <f t="shared" si="37"/>
        <v>1.3850000000000029E-2</v>
      </c>
      <c r="AQ58" s="68">
        <f t="shared" si="38"/>
        <v>1.4474999999999984E-2</v>
      </c>
      <c r="AR58" s="68">
        <f t="shared" si="39"/>
        <v>5.1100000000000026E-3</v>
      </c>
      <c r="AS58" s="68">
        <f t="shared" si="40"/>
        <v>1.2799999999999978E-2</v>
      </c>
      <c r="AT58" s="68">
        <f t="shared" si="41"/>
        <v>1.8224999999999991E-2</v>
      </c>
      <c r="AU58" s="68">
        <f t="shared" si="42"/>
        <v>8.0150000000000221E-3</v>
      </c>
      <c r="AV58" s="68">
        <f t="shared" si="43"/>
        <v>1.5649999999999831E-3</v>
      </c>
      <c r="AW58" s="68">
        <f t="shared" si="44"/>
        <v>7.6250000000000475E-3</v>
      </c>
      <c r="AX58" s="68">
        <f t="shared" si="45"/>
        <v>9.3999999999999629E-4</v>
      </c>
      <c r="AY58" s="69">
        <f t="shared" si="46"/>
        <v>5.95000000000001E-3</v>
      </c>
    </row>
    <row r="59" spans="1:51" x14ac:dyDescent="0.2">
      <c r="A59" s="9"/>
      <c r="B59" s="25">
        <v>18</v>
      </c>
      <c r="C59" s="57">
        <v>0.98882000000000003</v>
      </c>
      <c r="D59" s="58">
        <v>0.99167000000000005</v>
      </c>
      <c r="E59" s="58">
        <v>0.86858000000000002</v>
      </c>
      <c r="F59" s="58">
        <v>0.90659999999999996</v>
      </c>
      <c r="G59" s="38">
        <v>0.86824999999999997</v>
      </c>
      <c r="H59" s="38">
        <v>0.84101999999999999</v>
      </c>
      <c r="I59" s="38">
        <v>0.39162999999999998</v>
      </c>
      <c r="J59" s="38">
        <v>0.36097000000000001</v>
      </c>
      <c r="K59" s="38">
        <v>0.25679999999999997</v>
      </c>
      <c r="L59" s="38">
        <v>0.26852999999999999</v>
      </c>
      <c r="M59" s="58">
        <v>0.7903</v>
      </c>
      <c r="N59" s="58">
        <v>0.81682999999999995</v>
      </c>
      <c r="O59" s="58">
        <v>0.87033000000000005</v>
      </c>
      <c r="P59" s="58">
        <v>0.90569999999999995</v>
      </c>
      <c r="Q59" s="58">
        <v>0.45007999999999998</v>
      </c>
      <c r="R59" s="58">
        <v>0.43528</v>
      </c>
      <c r="S59" s="58">
        <v>0.63866999999999996</v>
      </c>
      <c r="T59" s="58">
        <v>0.64434999999999998</v>
      </c>
      <c r="U59" s="58">
        <v>0.80242000000000002</v>
      </c>
      <c r="V59" s="58">
        <v>0.81762000000000001</v>
      </c>
      <c r="W59" s="58">
        <v>0.99629999999999996</v>
      </c>
      <c r="X59" s="58">
        <v>0.99375000000000002</v>
      </c>
      <c r="Y59" s="58">
        <v>0.80237000000000003</v>
      </c>
      <c r="Z59" s="62">
        <v>0.79020000000000001</v>
      </c>
      <c r="AA59" s="25">
        <v>18</v>
      </c>
      <c r="AB59" s="13">
        <f t="shared" si="24"/>
        <v>0.99024500000000004</v>
      </c>
      <c r="AC59" s="13">
        <f t="shared" si="25"/>
        <v>0.88758999999999999</v>
      </c>
      <c r="AD59" s="13">
        <f t="shared" si="26"/>
        <v>0.85463500000000003</v>
      </c>
      <c r="AE59" s="13">
        <f t="shared" si="27"/>
        <v>0.37629999999999997</v>
      </c>
      <c r="AF59" s="13">
        <f t="shared" si="28"/>
        <v>0.26266499999999998</v>
      </c>
      <c r="AG59" s="13">
        <f t="shared" si="29"/>
        <v>0.80356499999999997</v>
      </c>
      <c r="AH59" s="13">
        <f t="shared" si="30"/>
        <v>0.888015</v>
      </c>
      <c r="AI59" s="13">
        <f t="shared" si="31"/>
        <v>0.44267999999999996</v>
      </c>
      <c r="AJ59" s="13">
        <f t="shared" si="32"/>
        <v>0.64151000000000002</v>
      </c>
      <c r="AK59" s="13">
        <f t="shared" si="33"/>
        <v>0.81001999999999996</v>
      </c>
      <c r="AL59" s="13">
        <f t="shared" si="34"/>
        <v>0.99502500000000005</v>
      </c>
      <c r="AM59" s="13">
        <f t="shared" si="23"/>
        <v>0.79628500000000002</v>
      </c>
      <c r="AN59" s="67">
        <f t="shared" si="35"/>
        <v>1.4250000000000096E-3</v>
      </c>
      <c r="AO59" s="68">
        <f t="shared" si="36"/>
        <v>1.9009999999999968E-2</v>
      </c>
      <c r="AP59" s="68">
        <f t="shared" si="37"/>
        <v>1.3614999999999988E-2</v>
      </c>
      <c r="AQ59" s="68">
        <f t="shared" si="38"/>
        <v>1.5329999999999983E-2</v>
      </c>
      <c r="AR59" s="68">
        <f t="shared" si="39"/>
        <v>5.8650000000000091E-3</v>
      </c>
      <c r="AS59" s="68">
        <f t="shared" si="40"/>
        <v>1.326499999999997E-2</v>
      </c>
      <c r="AT59" s="68">
        <f t="shared" si="41"/>
        <v>1.7684999999999947E-2</v>
      </c>
      <c r="AU59" s="68">
        <f t="shared" si="42"/>
        <v>7.3999999999999891E-3</v>
      </c>
      <c r="AV59" s="68">
        <f t="shared" si="43"/>
        <v>2.8400000000000092E-3</v>
      </c>
      <c r="AW59" s="68">
        <f t="shared" si="44"/>
        <v>7.5999999999999948E-3</v>
      </c>
      <c r="AX59" s="68">
        <f t="shared" si="45"/>
        <v>1.2749999999999706E-3</v>
      </c>
      <c r="AY59" s="69">
        <f t="shared" si="46"/>
        <v>6.0850000000000071E-3</v>
      </c>
    </row>
    <row r="60" spans="1:51" x14ac:dyDescent="0.2">
      <c r="A60" s="9"/>
      <c r="B60" s="25">
        <v>18.333333333333332</v>
      </c>
      <c r="C60" s="57">
        <v>0.98882000000000003</v>
      </c>
      <c r="D60" s="58">
        <v>0.99248000000000003</v>
      </c>
      <c r="E60" s="58">
        <v>0.88138000000000005</v>
      </c>
      <c r="F60" s="58">
        <v>0.91859999999999997</v>
      </c>
      <c r="G60" s="38">
        <v>0.88248000000000004</v>
      </c>
      <c r="H60" s="38">
        <v>0.85607999999999995</v>
      </c>
      <c r="I60" s="38">
        <v>0.39589999999999997</v>
      </c>
      <c r="J60" s="38">
        <v>0.36447000000000002</v>
      </c>
      <c r="K60" s="38">
        <v>0.25845000000000001</v>
      </c>
      <c r="L60" s="38">
        <v>0.26852999999999999</v>
      </c>
      <c r="M60" s="58">
        <v>0.80288000000000004</v>
      </c>
      <c r="N60" s="58">
        <v>0.83079999999999998</v>
      </c>
      <c r="O60" s="58">
        <v>0.88153000000000004</v>
      </c>
      <c r="P60" s="58">
        <v>0.91820000000000002</v>
      </c>
      <c r="Q60" s="58">
        <v>0.46260000000000001</v>
      </c>
      <c r="R60" s="58">
        <v>0.44790000000000002</v>
      </c>
      <c r="S60" s="58">
        <v>0.65790000000000004</v>
      </c>
      <c r="T60" s="58">
        <v>0.66125</v>
      </c>
      <c r="U60" s="58">
        <v>0.81832000000000005</v>
      </c>
      <c r="V60" s="58">
        <v>0.83287</v>
      </c>
      <c r="W60" s="58">
        <v>1.0005999999999999</v>
      </c>
      <c r="X60" s="58">
        <v>0.99833000000000005</v>
      </c>
      <c r="Y60" s="58">
        <v>0.81789999999999996</v>
      </c>
      <c r="Z60" s="62">
        <v>0.80464999999999998</v>
      </c>
      <c r="AA60" s="25">
        <v>18.333333333333332</v>
      </c>
      <c r="AB60" s="13">
        <f t="shared" si="24"/>
        <v>0.99065000000000003</v>
      </c>
      <c r="AC60" s="13">
        <f t="shared" si="25"/>
        <v>0.89999000000000007</v>
      </c>
      <c r="AD60" s="13">
        <f t="shared" si="26"/>
        <v>0.86928000000000005</v>
      </c>
      <c r="AE60" s="13">
        <f t="shared" si="27"/>
        <v>0.380185</v>
      </c>
      <c r="AF60" s="13">
        <f t="shared" si="28"/>
        <v>0.26349</v>
      </c>
      <c r="AG60" s="13">
        <f t="shared" si="29"/>
        <v>0.81684000000000001</v>
      </c>
      <c r="AH60" s="13">
        <f t="shared" si="30"/>
        <v>0.89986500000000003</v>
      </c>
      <c r="AI60" s="13">
        <f t="shared" si="31"/>
        <v>0.45525000000000004</v>
      </c>
      <c r="AJ60" s="13">
        <f t="shared" si="32"/>
        <v>0.65957500000000002</v>
      </c>
      <c r="AK60" s="13">
        <f t="shared" si="33"/>
        <v>0.82559500000000008</v>
      </c>
      <c r="AL60" s="13">
        <f t="shared" si="34"/>
        <v>0.99946500000000005</v>
      </c>
      <c r="AM60" s="13">
        <f t="shared" si="23"/>
        <v>0.81127499999999997</v>
      </c>
      <c r="AN60" s="67">
        <f t="shared" si="35"/>
        <v>1.8299999999999981E-3</v>
      </c>
      <c r="AO60" s="68">
        <f t="shared" si="36"/>
        <v>1.860999999999996E-2</v>
      </c>
      <c r="AP60" s="68">
        <f t="shared" si="37"/>
        <v>1.3200000000000043E-2</v>
      </c>
      <c r="AQ60" s="68">
        <f t="shared" si="38"/>
        <v>1.5714999999999976E-2</v>
      </c>
      <c r="AR60" s="68">
        <f t="shared" si="39"/>
        <v>5.0399999999999889E-3</v>
      </c>
      <c r="AS60" s="68">
        <f t="shared" si="40"/>
        <v>1.3959999999999971E-2</v>
      </c>
      <c r="AT60" s="68">
        <f t="shared" si="41"/>
        <v>1.8334999999999987E-2</v>
      </c>
      <c r="AU60" s="68">
        <f t="shared" si="42"/>
        <v>7.3499999999999946E-3</v>
      </c>
      <c r="AV60" s="68">
        <f t="shared" si="43"/>
        <v>1.6749999999999818E-3</v>
      </c>
      <c r="AW60" s="68">
        <f t="shared" si="44"/>
        <v>7.2749999999999759E-3</v>
      </c>
      <c r="AX60" s="68">
        <f t="shared" si="45"/>
        <v>1.1349999999999416E-3</v>
      </c>
      <c r="AY60" s="69">
        <f t="shared" si="46"/>
        <v>6.624999999999992E-3</v>
      </c>
    </row>
    <row r="61" spans="1:51" x14ac:dyDescent="0.2">
      <c r="A61" s="9"/>
      <c r="B61" s="25">
        <v>18.666666666666668</v>
      </c>
      <c r="C61" s="57">
        <v>0.98692999999999997</v>
      </c>
      <c r="D61" s="58">
        <v>0.99238000000000004</v>
      </c>
      <c r="E61" s="58">
        <v>0.89480000000000004</v>
      </c>
      <c r="F61" s="58">
        <v>0.93</v>
      </c>
      <c r="G61" s="38">
        <v>0.89444999999999997</v>
      </c>
      <c r="H61" s="38">
        <v>0.87022999999999995</v>
      </c>
      <c r="I61" s="38">
        <v>0.40662999999999999</v>
      </c>
      <c r="J61" s="38">
        <v>0.37107000000000001</v>
      </c>
      <c r="K61" s="38">
        <v>0.25907999999999998</v>
      </c>
      <c r="L61" s="38">
        <v>0.26887</v>
      </c>
      <c r="M61" s="58">
        <v>0.81620000000000004</v>
      </c>
      <c r="N61" s="58">
        <v>0.84497</v>
      </c>
      <c r="O61" s="58">
        <v>0.89175000000000004</v>
      </c>
      <c r="P61" s="58">
        <v>0.92969999999999997</v>
      </c>
      <c r="Q61" s="58">
        <v>0.47608</v>
      </c>
      <c r="R61" s="58">
        <v>0.46065</v>
      </c>
      <c r="S61" s="58">
        <v>0.67495000000000005</v>
      </c>
      <c r="T61" s="58">
        <v>0.67969999999999997</v>
      </c>
      <c r="U61" s="58">
        <v>0.83262000000000003</v>
      </c>
      <c r="V61" s="58">
        <v>0.84714999999999996</v>
      </c>
      <c r="W61" s="58">
        <v>1.0043</v>
      </c>
      <c r="X61" s="58">
        <v>1.0018</v>
      </c>
      <c r="Y61" s="58">
        <v>0.83245000000000002</v>
      </c>
      <c r="Z61" s="62">
        <v>0.81845000000000001</v>
      </c>
      <c r="AA61" s="25">
        <v>18.666666666666668</v>
      </c>
      <c r="AB61" s="13">
        <f t="shared" si="24"/>
        <v>0.98965499999999995</v>
      </c>
      <c r="AC61" s="13">
        <f t="shared" si="25"/>
        <v>0.9124000000000001</v>
      </c>
      <c r="AD61" s="13">
        <f t="shared" si="26"/>
        <v>0.8823399999999999</v>
      </c>
      <c r="AE61" s="13">
        <f t="shared" si="27"/>
        <v>0.38885000000000003</v>
      </c>
      <c r="AF61" s="13">
        <f t="shared" si="28"/>
        <v>0.26397499999999996</v>
      </c>
      <c r="AG61" s="13">
        <f t="shared" si="29"/>
        <v>0.83058500000000002</v>
      </c>
      <c r="AH61" s="13">
        <f t="shared" si="30"/>
        <v>0.91072500000000001</v>
      </c>
      <c r="AI61" s="13">
        <f t="shared" si="31"/>
        <v>0.46836500000000003</v>
      </c>
      <c r="AJ61" s="13">
        <f t="shared" si="32"/>
        <v>0.67732499999999995</v>
      </c>
      <c r="AK61" s="13">
        <f t="shared" si="33"/>
        <v>0.83988499999999999</v>
      </c>
      <c r="AL61" s="13">
        <f t="shared" si="34"/>
        <v>1.00305</v>
      </c>
      <c r="AM61" s="13">
        <f t="shared" si="23"/>
        <v>0.82545000000000002</v>
      </c>
      <c r="AN61" s="67">
        <f t="shared" si="35"/>
        <v>2.7250000000000325E-3</v>
      </c>
      <c r="AO61" s="68">
        <f t="shared" si="36"/>
        <v>1.7600000000000005E-2</v>
      </c>
      <c r="AP61" s="68">
        <f t="shared" si="37"/>
        <v>1.211000000000001E-2</v>
      </c>
      <c r="AQ61" s="68">
        <f t="shared" si="38"/>
        <v>1.777999999999999E-2</v>
      </c>
      <c r="AR61" s="68">
        <f t="shared" si="39"/>
        <v>4.8950000000000105E-3</v>
      </c>
      <c r="AS61" s="68">
        <f t="shared" si="40"/>
        <v>1.4384999999999979E-2</v>
      </c>
      <c r="AT61" s="68">
        <f t="shared" si="41"/>
        <v>1.8974999999999964E-2</v>
      </c>
      <c r="AU61" s="68">
        <f t="shared" si="42"/>
        <v>7.7149999999999996E-3</v>
      </c>
      <c r="AV61" s="68">
        <f t="shared" si="43"/>
        <v>2.37499999999996E-3</v>
      </c>
      <c r="AW61" s="68">
        <f t="shared" si="44"/>
        <v>7.2649999999999659E-3</v>
      </c>
      <c r="AX61" s="68">
        <f t="shared" si="45"/>
        <v>1.2499999999999734E-3</v>
      </c>
      <c r="AY61" s="69">
        <f t="shared" si="46"/>
        <v>7.0000000000000053E-3</v>
      </c>
    </row>
    <row r="62" spans="1:51" x14ac:dyDescent="0.2">
      <c r="A62" s="21"/>
      <c r="B62" s="26">
        <v>19</v>
      </c>
      <c r="C62" s="59">
        <v>0.98855000000000004</v>
      </c>
      <c r="D62" s="60">
        <v>0.99182000000000003</v>
      </c>
      <c r="E62" s="60">
        <v>0.90549999999999997</v>
      </c>
      <c r="F62" s="60">
        <v>0.94027000000000005</v>
      </c>
      <c r="G62" s="42">
        <v>0.90744999999999998</v>
      </c>
      <c r="H62" s="42">
        <v>0.88461999999999996</v>
      </c>
      <c r="I62" s="42">
        <v>0.41227000000000003</v>
      </c>
      <c r="J62" s="42">
        <v>0.37552999999999997</v>
      </c>
      <c r="K62" s="42">
        <v>0.25872000000000001</v>
      </c>
      <c r="L62" s="42">
        <v>0.27024999999999999</v>
      </c>
      <c r="M62" s="60">
        <v>0.82947000000000004</v>
      </c>
      <c r="N62" s="60">
        <v>0.85850000000000004</v>
      </c>
      <c r="O62" s="60">
        <v>0.90307000000000004</v>
      </c>
      <c r="P62" s="60">
        <v>0.94025000000000003</v>
      </c>
      <c r="Q62" s="60">
        <v>0.49076999999999998</v>
      </c>
      <c r="R62" s="60">
        <v>0.47510000000000002</v>
      </c>
      <c r="S62" s="60">
        <v>0.69142999999999999</v>
      </c>
      <c r="T62" s="60">
        <v>0.69593000000000005</v>
      </c>
      <c r="U62" s="60">
        <v>0.84528000000000003</v>
      </c>
      <c r="V62" s="60">
        <v>0.85972000000000004</v>
      </c>
      <c r="W62" s="60">
        <v>1.0072000000000001</v>
      </c>
      <c r="X62" s="60">
        <v>1.0045999999999999</v>
      </c>
      <c r="Y62" s="60">
        <v>0.84602999999999995</v>
      </c>
      <c r="Z62" s="63">
        <v>0.83267000000000002</v>
      </c>
      <c r="AA62" s="26">
        <v>19</v>
      </c>
      <c r="AB62" s="13">
        <f t="shared" si="24"/>
        <v>0.99018500000000009</v>
      </c>
      <c r="AC62" s="13">
        <f t="shared" si="25"/>
        <v>0.92288499999999996</v>
      </c>
      <c r="AD62" s="13">
        <f t="shared" si="26"/>
        <v>0.89603499999999991</v>
      </c>
      <c r="AE62" s="13">
        <f t="shared" si="27"/>
        <v>0.39390000000000003</v>
      </c>
      <c r="AF62" s="13">
        <f t="shared" si="28"/>
        <v>0.26448499999999997</v>
      </c>
      <c r="AG62" s="13">
        <f t="shared" si="29"/>
        <v>0.84398499999999999</v>
      </c>
      <c r="AH62" s="13">
        <f t="shared" si="30"/>
        <v>0.92166000000000003</v>
      </c>
      <c r="AI62" s="13">
        <f t="shared" si="31"/>
        <v>0.482935</v>
      </c>
      <c r="AJ62" s="13">
        <f t="shared" si="32"/>
        <v>0.69368000000000007</v>
      </c>
      <c r="AK62" s="13">
        <f t="shared" si="33"/>
        <v>0.85250000000000004</v>
      </c>
      <c r="AL62" s="13">
        <f t="shared" si="34"/>
        <v>1.0059</v>
      </c>
      <c r="AM62" s="13">
        <f t="shared" si="23"/>
        <v>0.83935000000000004</v>
      </c>
      <c r="AN62" s="67">
        <f t="shared" si="35"/>
        <v>1.6349999999999971E-3</v>
      </c>
      <c r="AO62" s="68">
        <f t="shared" si="36"/>
        <v>1.7385000000000039E-2</v>
      </c>
      <c r="AP62" s="68">
        <f t="shared" si="37"/>
        <v>1.1415000000000008E-2</v>
      </c>
      <c r="AQ62" s="68">
        <f t="shared" si="38"/>
        <v>1.8370000000000025E-2</v>
      </c>
      <c r="AR62" s="68">
        <f t="shared" si="39"/>
        <v>5.7649999999999924E-3</v>
      </c>
      <c r="AS62" s="68">
        <f t="shared" si="40"/>
        <v>1.4515E-2</v>
      </c>
      <c r="AT62" s="68">
        <f t="shared" si="41"/>
        <v>1.8589999999999992E-2</v>
      </c>
      <c r="AU62" s="68">
        <f t="shared" si="42"/>
        <v>7.8349999999999809E-3</v>
      </c>
      <c r="AV62" s="68">
        <f t="shared" si="43"/>
        <v>2.2500000000000298E-3</v>
      </c>
      <c r="AW62" s="68">
        <f t="shared" si="44"/>
        <v>7.2200000000000033E-3</v>
      </c>
      <c r="AX62" s="68">
        <f t="shared" si="45"/>
        <v>1.3000000000000789E-3</v>
      </c>
      <c r="AY62" s="69">
        <f t="shared" si="46"/>
        <v>6.6799999999999629E-3</v>
      </c>
    </row>
    <row r="63" spans="1:51" x14ac:dyDescent="0.2">
      <c r="C63" s="2"/>
      <c r="D63" s="2"/>
      <c r="E63" s="2"/>
      <c r="F63" s="2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1"/>
    </row>
    <row r="64" spans="1:51" x14ac:dyDescent="0.2">
      <c r="C64" s="2"/>
      <c r="D64" s="2"/>
      <c r="E64" s="85"/>
      <c r="F64" s="85"/>
      <c r="M64" s="84"/>
      <c r="N64" s="84"/>
      <c r="O64" s="84"/>
      <c r="P64" s="84"/>
      <c r="Q64" s="84"/>
      <c r="R64" s="84"/>
      <c r="S64" s="84"/>
      <c r="T64" s="84"/>
      <c r="U64" s="84"/>
      <c r="V64" s="84"/>
      <c r="W64" s="84"/>
      <c r="X64" s="84"/>
      <c r="Y64" s="84"/>
      <c r="Z64" s="84"/>
      <c r="AA64" s="1"/>
    </row>
    <row r="65" spans="3:27" x14ac:dyDescent="0.2">
      <c r="C65" s="2"/>
      <c r="D65" s="2"/>
      <c r="E65" s="85"/>
      <c r="F65" s="85"/>
      <c r="M65" s="84"/>
      <c r="N65" s="84"/>
      <c r="O65" s="84"/>
      <c r="P65" s="84"/>
      <c r="Q65" s="84"/>
      <c r="R65" s="84"/>
      <c r="S65" s="84"/>
      <c r="T65" s="84"/>
      <c r="U65" s="84"/>
      <c r="V65" s="84"/>
      <c r="W65" s="84"/>
      <c r="X65" s="84"/>
      <c r="Y65" s="84"/>
      <c r="Z65" s="84"/>
      <c r="AA65" s="1"/>
    </row>
    <row r="66" spans="3:27" x14ac:dyDescent="0.2">
      <c r="C66" s="2"/>
      <c r="D66" s="2"/>
      <c r="E66" s="85"/>
      <c r="F66" s="85"/>
      <c r="M66" s="84"/>
      <c r="N66" s="84"/>
      <c r="O66" s="84"/>
      <c r="P66" s="84"/>
      <c r="Q66" s="84"/>
      <c r="R66" s="84"/>
      <c r="S66" s="84"/>
      <c r="T66" s="84"/>
      <c r="U66" s="84"/>
      <c r="V66" s="84"/>
      <c r="W66" s="84"/>
      <c r="X66" s="84"/>
      <c r="Y66" s="84"/>
      <c r="Z66" s="84"/>
      <c r="AA66" s="1"/>
    </row>
    <row r="67" spans="3:27" x14ac:dyDescent="0.2">
      <c r="C67" s="2"/>
      <c r="D67" s="2"/>
      <c r="E67" s="85"/>
      <c r="F67" s="85"/>
      <c r="M67" s="84"/>
      <c r="N67" s="84"/>
      <c r="O67" s="84"/>
      <c r="P67" s="84"/>
      <c r="Q67" s="84"/>
      <c r="R67" s="84"/>
      <c r="S67" s="84"/>
      <c r="T67" s="84"/>
      <c r="U67" s="84"/>
      <c r="V67" s="84"/>
      <c r="W67" s="84"/>
      <c r="X67" s="84"/>
      <c r="Y67" s="84"/>
      <c r="Z67" s="84"/>
      <c r="AA67" s="1"/>
    </row>
    <row r="68" spans="3:27" x14ac:dyDescent="0.2">
      <c r="C68" s="2"/>
      <c r="D68" s="2"/>
      <c r="E68" s="85"/>
      <c r="F68" s="85"/>
      <c r="M68" s="84"/>
      <c r="N68" s="84"/>
      <c r="O68" s="84"/>
      <c r="P68" s="84"/>
      <c r="Q68" s="84"/>
      <c r="R68" s="84"/>
      <c r="S68" s="84"/>
      <c r="T68" s="84"/>
      <c r="U68" s="84"/>
      <c r="V68" s="84"/>
      <c r="W68" s="84"/>
      <c r="X68" s="84"/>
      <c r="Y68" s="84"/>
      <c r="Z68" s="84"/>
    </row>
    <row r="69" spans="3:27" x14ac:dyDescent="0.2">
      <c r="C69" s="2"/>
      <c r="D69" s="2"/>
      <c r="E69" s="85"/>
      <c r="F69" s="85"/>
      <c r="M69" s="84"/>
      <c r="N69" s="84"/>
      <c r="O69" s="84"/>
      <c r="P69" s="84"/>
      <c r="Q69" s="84"/>
      <c r="R69" s="84"/>
      <c r="S69" s="84"/>
      <c r="T69" s="84"/>
      <c r="U69" s="84"/>
      <c r="V69" s="84"/>
      <c r="W69" s="84"/>
      <c r="X69" s="84"/>
      <c r="Y69" s="84"/>
      <c r="Z69" s="84"/>
    </row>
    <row r="70" spans="3:27" x14ac:dyDescent="0.2">
      <c r="C70" s="2"/>
      <c r="D70" s="2"/>
      <c r="E70" s="85"/>
      <c r="F70" s="85"/>
      <c r="M70" s="84"/>
      <c r="N70" s="84"/>
      <c r="O70" s="84"/>
      <c r="P70" s="84"/>
      <c r="Q70" s="84"/>
      <c r="R70" s="84"/>
      <c r="S70" s="84"/>
      <c r="T70" s="84"/>
      <c r="U70" s="84"/>
      <c r="V70" s="84"/>
      <c r="W70" s="84"/>
      <c r="X70" s="84"/>
      <c r="Y70" s="84"/>
      <c r="Z70" s="84"/>
    </row>
    <row r="71" spans="3:27" x14ac:dyDescent="0.2">
      <c r="C71" s="2"/>
      <c r="D71" s="2"/>
      <c r="E71" s="85"/>
      <c r="F71" s="85"/>
      <c r="M71" s="84"/>
      <c r="N71" s="84"/>
      <c r="O71" s="84"/>
      <c r="P71" s="84"/>
      <c r="Q71" s="84"/>
      <c r="R71" s="84"/>
      <c r="S71" s="84"/>
      <c r="T71" s="84"/>
      <c r="U71" s="84"/>
      <c r="V71" s="84"/>
      <c r="W71" s="84"/>
      <c r="X71" s="84"/>
      <c r="Y71" s="84"/>
      <c r="Z71" s="84"/>
    </row>
    <row r="72" spans="3:27" x14ac:dyDescent="0.2">
      <c r="C72" s="2"/>
      <c r="D72" s="2"/>
      <c r="E72" s="85"/>
      <c r="F72" s="85"/>
      <c r="M72" s="84"/>
      <c r="N72" s="84"/>
      <c r="O72" s="84"/>
      <c r="P72" s="84"/>
      <c r="Q72" s="84"/>
      <c r="R72" s="84"/>
      <c r="S72" s="84"/>
      <c r="T72" s="84"/>
      <c r="U72" s="84"/>
      <c r="V72" s="84"/>
      <c r="W72" s="84"/>
      <c r="X72" s="84"/>
      <c r="Y72" s="84"/>
      <c r="Z72" s="84"/>
    </row>
    <row r="73" spans="3:27" x14ac:dyDescent="0.2">
      <c r="C73" s="2"/>
      <c r="D73" s="2"/>
      <c r="E73" s="85"/>
      <c r="F73" s="85"/>
      <c r="M73" s="84"/>
      <c r="N73" s="84"/>
      <c r="O73" s="84"/>
      <c r="P73" s="84"/>
      <c r="Q73" s="84"/>
      <c r="R73" s="84"/>
      <c r="S73" s="84"/>
      <c r="T73" s="84"/>
      <c r="U73" s="84"/>
      <c r="V73" s="84"/>
      <c r="W73" s="84"/>
      <c r="X73" s="84"/>
      <c r="Y73" s="84"/>
      <c r="Z73" s="84"/>
    </row>
    <row r="74" spans="3:27" x14ac:dyDescent="0.2">
      <c r="C74" s="2"/>
      <c r="D74" s="2"/>
      <c r="E74" s="85"/>
      <c r="F74" s="85"/>
      <c r="M74" s="84"/>
      <c r="N74" s="84"/>
      <c r="O74" s="84"/>
      <c r="P74" s="84"/>
      <c r="Q74" s="84"/>
      <c r="R74" s="84"/>
      <c r="S74" s="84"/>
      <c r="T74" s="84"/>
      <c r="U74" s="84"/>
      <c r="V74" s="84"/>
      <c r="W74" s="84"/>
      <c r="X74" s="84"/>
      <c r="Y74" s="84"/>
      <c r="Z74" s="84"/>
    </row>
    <row r="75" spans="3:27" x14ac:dyDescent="0.2">
      <c r="C75" s="2"/>
      <c r="D75" s="2"/>
      <c r="E75" s="85"/>
      <c r="F75" s="85"/>
      <c r="M75" s="84"/>
      <c r="N75" s="84"/>
      <c r="O75" s="84"/>
      <c r="P75" s="84"/>
      <c r="Q75" s="84"/>
      <c r="R75" s="84"/>
      <c r="S75" s="84"/>
      <c r="T75" s="84"/>
      <c r="U75" s="84"/>
      <c r="V75" s="84"/>
      <c r="W75" s="84"/>
      <c r="X75" s="84"/>
      <c r="Y75" s="84"/>
      <c r="Z75" s="84"/>
    </row>
    <row r="76" spans="3:27" x14ac:dyDescent="0.2">
      <c r="C76" s="2"/>
      <c r="D76" s="2"/>
      <c r="E76" s="85"/>
      <c r="F76" s="85"/>
      <c r="M76" s="84"/>
      <c r="N76" s="84"/>
      <c r="O76" s="84"/>
      <c r="P76" s="84"/>
      <c r="Q76" s="84"/>
      <c r="R76" s="84"/>
      <c r="S76" s="84"/>
      <c r="T76" s="84"/>
      <c r="U76" s="84"/>
      <c r="V76" s="84"/>
      <c r="W76" s="84"/>
      <c r="X76" s="84"/>
      <c r="Y76" s="84"/>
      <c r="Z76" s="84"/>
    </row>
    <row r="77" spans="3:27" x14ac:dyDescent="0.2">
      <c r="C77" s="2"/>
      <c r="D77" s="2"/>
      <c r="E77" s="85"/>
      <c r="F77" s="85"/>
      <c r="M77" s="84"/>
      <c r="N77" s="84"/>
      <c r="O77" s="84"/>
      <c r="P77" s="84"/>
      <c r="Q77" s="84"/>
      <c r="R77" s="84"/>
      <c r="S77" s="84"/>
      <c r="T77" s="84"/>
      <c r="U77" s="84"/>
      <c r="V77" s="84"/>
      <c r="W77" s="84"/>
      <c r="X77" s="84"/>
      <c r="Y77" s="84"/>
      <c r="Z77" s="84"/>
    </row>
    <row r="78" spans="3:27" x14ac:dyDescent="0.2">
      <c r="C78" s="2"/>
      <c r="D78" s="2"/>
      <c r="E78" s="85"/>
      <c r="F78" s="85"/>
      <c r="M78" s="84"/>
      <c r="N78" s="84"/>
      <c r="O78" s="84"/>
      <c r="P78" s="84"/>
      <c r="Q78" s="84"/>
      <c r="R78" s="84"/>
      <c r="S78" s="84"/>
      <c r="T78" s="84"/>
      <c r="U78" s="84"/>
      <c r="V78" s="84"/>
      <c r="W78" s="84"/>
      <c r="X78" s="84"/>
      <c r="Y78" s="84"/>
      <c r="Z78" s="84"/>
    </row>
    <row r="79" spans="3:27" x14ac:dyDescent="0.2">
      <c r="C79" s="2"/>
      <c r="D79" s="2"/>
      <c r="E79" s="85"/>
      <c r="F79" s="85"/>
      <c r="M79" s="84"/>
      <c r="N79" s="84"/>
      <c r="O79" s="84"/>
      <c r="P79" s="84"/>
      <c r="Q79" s="84"/>
      <c r="R79" s="84"/>
      <c r="S79" s="84"/>
      <c r="T79" s="84"/>
      <c r="U79" s="84"/>
      <c r="V79" s="84"/>
      <c r="W79" s="84"/>
      <c r="X79" s="84"/>
      <c r="Y79" s="84"/>
      <c r="Z79" s="84"/>
    </row>
    <row r="80" spans="3:27" x14ac:dyDescent="0.2">
      <c r="C80" s="2"/>
      <c r="D80" s="2"/>
      <c r="E80" s="85"/>
      <c r="F80" s="85"/>
      <c r="M80" s="84"/>
      <c r="N80" s="84"/>
      <c r="O80" s="84"/>
      <c r="P80" s="84"/>
      <c r="Q80" s="84"/>
      <c r="R80" s="84"/>
      <c r="S80" s="84"/>
      <c r="T80" s="84"/>
      <c r="U80" s="84"/>
      <c r="V80" s="84"/>
      <c r="W80" s="84"/>
      <c r="X80" s="84"/>
      <c r="Y80" s="84"/>
      <c r="Z80" s="84"/>
    </row>
    <row r="81" spans="3:26" x14ac:dyDescent="0.2">
      <c r="C81" s="2"/>
      <c r="D81" s="2"/>
      <c r="E81" s="85"/>
      <c r="F81" s="85"/>
      <c r="M81" s="84"/>
      <c r="N81" s="84"/>
      <c r="O81" s="84"/>
      <c r="P81" s="84"/>
      <c r="Q81" s="84"/>
      <c r="R81" s="84"/>
      <c r="S81" s="84"/>
      <c r="T81" s="84"/>
      <c r="U81" s="84"/>
      <c r="V81" s="84"/>
      <c r="W81" s="84"/>
      <c r="X81" s="84"/>
      <c r="Y81" s="84"/>
      <c r="Z81" s="84"/>
    </row>
    <row r="82" spans="3:26" x14ac:dyDescent="0.2">
      <c r="C82" s="2"/>
      <c r="D82" s="2"/>
      <c r="E82" s="85"/>
      <c r="F82" s="85"/>
      <c r="M82" s="84"/>
      <c r="N82" s="84"/>
      <c r="O82" s="84"/>
      <c r="P82" s="84"/>
      <c r="Q82" s="84"/>
      <c r="R82" s="84"/>
      <c r="S82" s="84"/>
      <c r="T82" s="84"/>
      <c r="U82" s="84"/>
      <c r="V82" s="84"/>
      <c r="W82" s="84"/>
      <c r="X82" s="84"/>
      <c r="Y82" s="84"/>
      <c r="Z82" s="84"/>
    </row>
    <row r="83" spans="3:26" x14ac:dyDescent="0.2">
      <c r="C83" s="2"/>
      <c r="D83" s="2"/>
      <c r="E83" s="85"/>
      <c r="F83" s="85"/>
      <c r="M83" s="84"/>
      <c r="N83" s="84"/>
      <c r="O83" s="84"/>
      <c r="P83" s="84"/>
      <c r="Q83" s="84"/>
      <c r="R83" s="84"/>
      <c r="S83" s="84"/>
      <c r="T83" s="84"/>
      <c r="U83" s="84"/>
      <c r="V83" s="84"/>
      <c r="W83" s="84"/>
      <c r="X83" s="84"/>
      <c r="Y83" s="84"/>
      <c r="Z83" s="84"/>
    </row>
    <row r="84" spans="3:26" x14ac:dyDescent="0.2">
      <c r="C84" s="2"/>
      <c r="D84" s="2"/>
      <c r="E84" s="85"/>
      <c r="F84" s="85"/>
      <c r="M84" s="84"/>
      <c r="N84" s="84"/>
      <c r="O84" s="84"/>
      <c r="P84" s="84"/>
      <c r="Q84" s="84"/>
      <c r="R84" s="84"/>
      <c r="S84" s="84"/>
      <c r="T84" s="84"/>
      <c r="U84" s="84"/>
      <c r="V84" s="84"/>
      <c r="W84" s="84"/>
      <c r="X84" s="84"/>
      <c r="Y84" s="84"/>
      <c r="Z84" s="84"/>
    </row>
    <row r="85" spans="3:26" x14ac:dyDescent="0.2">
      <c r="C85" s="2"/>
      <c r="D85" s="2"/>
      <c r="E85" s="85"/>
      <c r="F85" s="85"/>
      <c r="M85" s="84"/>
      <c r="N85" s="84"/>
      <c r="O85" s="84"/>
      <c r="P85" s="84"/>
      <c r="Q85" s="84"/>
      <c r="R85" s="84"/>
      <c r="S85" s="84"/>
      <c r="T85" s="84"/>
      <c r="U85" s="84"/>
      <c r="V85" s="84"/>
      <c r="W85" s="84"/>
      <c r="X85" s="84"/>
      <c r="Y85" s="84"/>
      <c r="Z85" s="84"/>
    </row>
    <row r="86" spans="3:26" x14ac:dyDescent="0.2">
      <c r="C86" s="2"/>
      <c r="D86" s="2"/>
      <c r="E86" s="85"/>
      <c r="F86" s="85"/>
      <c r="M86" s="84"/>
      <c r="N86" s="84"/>
      <c r="O86" s="84"/>
      <c r="P86" s="84"/>
      <c r="Q86" s="84"/>
      <c r="R86" s="84"/>
      <c r="S86" s="84"/>
      <c r="T86" s="84"/>
      <c r="U86" s="84"/>
      <c r="V86" s="84"/>
      <c r="W86" s="84"/>
      <c r="X86" s="84"/>
      <c r="Y86" s="84"/>
      <c r="Z86" s="84"/>
    </row>
    <row r="87" spans="3:26" x14ac:dyDescent="0.2">
      <c r="C87" s="2"/>
      <c r="D87" s="2"/>
      <c r="E87" s="85"/>
      <c r="F87" s="85"/>
      <c r="M87" s="84"/>
      <c r="N87" s="84"/>
      <c r="O87" s="84"/>
      <c r="P87" s="84"/>
      <c r="Q87" s="84"/>
      <c r="R87" s="84"/>
      <c r="S87" s="84"/>
      <c r="T87" s="84"/>
      <c r="U87" s="84"/>
      <c r="V87" s="84"/>
      <c r="W87" s="84"/>
      <c r="X87" s="84"/>
      <c r="Y87" s="84"/>
      <c r="Z87" s="84"/>
    </row>
    <row r="88" spans="3:26" x14ac:dyDescent="0.2">
      <c r="C88" s="2"/>
      <c r="D88" s="2"/>
      <c r="E88" s="85"/>
      <c r="F88" s="85"/>
      <c r="M88" s="84"/>
      <c r="N88" s="84"/>
      <c r="O88" s="84"/>
      <c r="P88" s="84"/>
      <c r="Q88" s="84"/>
      <c r="R88" s="84"/>
      <c r="S88" s="84"/>
      <c r="T88" s="84"/>
      <c r="U88" s="84"/>
      <c r="V88" s="84"/>
      <c r="W88" s="84"/>
      <c r="X88" s="84"/>
      <c r="Y88" s="84"/>
      <c r="Z88" s="84"/>
    </row>
    <row r="89" spans="3:26" x14ac:dyDescent="0.2">
      <c r="C89" s="2"/>
      <c r="D89" s="2"/>
      <c r="E89" s="85"/>
      <c r="F89" s="85"/>
      <c r="M89" s="84"/>
      <c r="N89" s="84"/>
      <c r="O89" s="84"/>
      <c r="P89" s="84"/>
      <c r="Q89" s="84"/>
      <c r="R89" s="84"/>
      <c r="S89" s="84"/>
      <c r="T89" s="84"/>
      <c r="U89" s="84"/>
      <c r="V89" s="84"/>
      <c r="W89" s="84"/>
      <c r="X89" s="84"/>
      <c r="Y89" s="84"/>
      <c r="Z89" s="84"/>
    </row>
    <row r="90" spans="3:26" x14ac:dyDescent="0.2">
      <c r="C90" s="2"/>
      <c r="D90" s="2"/>
      <c r="E90" s="85"/>
      <c r="F90" s="85"/>
      <c r="M90" s="84"/>
      <c r="N90" s="84"/>
      <c r="O90" s="84"/>
      <c r="P90" s="84"/>
      <c r="Q90" s="84"/>
      <c r="R90" s="84"/>
      <c r="S90" s="84"/>
      <c r="T90" s="84"/>
      <c r="U90" s="84"/>
      <c r="V90" s="84"/>
      <c r="W90" s="84"/>
      <c r="X90" s="84"/>
      <c r="Y90" s="84"/>
      <c r="Z90" s="84"/>
    </row>
    <row r="91" spans="3:26" x14ac:dyDescent="0.2">
      <c r="C91" s="2"/>
      <c r="D91" s="2"/>
      <c r="E91" s="85"/>
      <c r="F91" s="85"/>
      <c r="M91" s="84"/>
      <c r="N91" s="84"/>
      <c r="O91" s="84"/>
      <c r="P91" s="84"/>
      <c r="Q91" s="84"/>
      <c r="R91" s="84"/>
      <c r="S91" s="84"/>
      <c r="T91" s="84"/>
      <c r="U91" s="84"/>
      <c r="V91" s="84"/>
      <c r="W91" s="84"/>
      <c r="X91" s="84"/>
      <c r="Y91" s="84"/>
      <c r="Z91" s="84"/>
    </row>
    <row r="92" spans="3:26" x14ac:dyDescent="0.2">
      <c r="C92" s="2"/>
      <c r="D92" s="2"/>
      <c r="E92" s="85"/>
      <c r="F92" s="85"/>
      <c r="M92" s="84"/>
      <c r="N92" s="84"/>
      <c r="O92" s="84"/>
      <c r="P92" s="84"/>
      <c r="Q92" s="84"/>
      <c r="R92" s="84"/>
      <c r="S92" s="84"/>
      <c r="T92" s="84"/>
      <c r="U92" s="84"/>
      <c r="V92" s="84"/>
      <c r="W92" s="84"/>
      <c r="X92" s="84"/>
      <c r="Y92" s="84"/>
      <c r="Z92" s="84"/>
    </row>
    <row r="93" spans="3:26" x14ac:dyDescent="0.2">
      <c r="C93" s="2"/>
      <c r="D93" s="2"/>
      <c r="E93" s="85"/>
      <c r="F93" s="85"/>
      <c r="M93" s="84"/>
      <c r="N93" s="84"/>
      <c r="O93" s="84"/>
      <c r="P93" s="84"/>
      <c r="Q93" s="84"/>
      <c r="R93" s="84"/>
      <c r="S93" s="84"/>
      <c r="T93" s="84"/>
      <c r="U93" s="84"/>
      <c r="V93" s="84"/>
      <c r="W93" s="84"/>
      <c r="X93" s="84"/>
      <c r="Y93" s="84"/>
      <c r="Z93" s="84"/>
    </row>
    <row r="94" spans="3:26" x14ac:dyDescent="0.2">
      <c r="C94" s="2"/>
      <c r="D94" s="2"/>
      <c r="E94" s="85"/>
      <c r="F94" s="85"/>
      <c r="M94" s="84"/>
      <c r="N94" s="84"/>
      <c r="O94" s="84"/>
      <c r="P94" s="84"/>
      <c r="Q94" s="84"/>
      <c r="R94" s="84"/>
      <c r="S94" s="84"/>
      <c r="T94" s="84"/>
      <c r="U94" s="84"/>
      <c r="V94" s="84"/>
      <c r="W94" s="84"/>
      <c r="X94" s="84"/>
      <c r="Y94" s="84"/>
      <c r="Z94" s="84"/>
    </row>
    <row r="95" spans="3:26" x14ac:dyDescent="0.2">
      <c r="C95" s="2"/>
      <c r="D95" s="2"/>
      <c r="E95" s="85"/>
      <c r="F95" s="85"/>
      <c r="M95" s="84"/>
      <c r="N95" s="84"/>
      <c r="O95" s="84"/>
      <c r="P95" s="84"/>
      <c r="Q95" s="84"/>
      <c r="R95" s="84"/>
      <c r="S95" s="84"/>
      <c r="T95" s="84"/>
      <c r="U95" s="84"/>
      <c r="V95" s="84"/>
      <c r="W95" s="84"/>
      <c r="X95" s="84"/>
      <c r="Y95" s="84"/>
      <c r="Z95" s="84"/>
    </row>
    <row r="96" spans="3:26" x14ac:dyDescent="0.2">
      <c r="C96" s="2"/>
      <c r="D96" s="2"/>
      <c r="E96" s="85"/>
      <c r="F96" s="85"/>
      <c r="M96" s="84"/>
      <c r="N96" s="84"/>
      <c r="O96" s="84"/>
      <c r="P96" s="84"/>
      <c r="Q96" s="84"/>
      <c r="R96" s="84"/>
      <c r="S96" s="84"/>
      <c r="T96" s="84"/>
      <c r="U96" s="84"/>
      <c r="V96" s="84"/>
      <c r="W96" s="84"/>
      <c r="X96" s="84"/>
      <c r="Y96" s="84"/>
      <c r="Z96" s="84"/>
    </row>
    <row r="97" spans="3:26" x14ac:dyDescent="0.2">
      <c r="C97" s="2"/>
      <c r="D97" s="2"/>
      <c r="E97" s="85"/>
      <c r="F97" s="85"/>
      <c r="M97" s="84"/>
      <c r="N97" s="84"/>
      <c r="O97" s="84"/>
      <c r="P97" s="84"/>
      <c r="Q97" s="84"/>
      <c r="R97" s="84"/>
      <c r="S97" s="84"/>
      <c r="T97" s="84"/>
      <c r="U97" s="84"/>
      <c r="V97" s="84"/>
      <c r="W97" s="84"/>
      <c r="X97" s="84"/>
      <c r="Y97" s="84"/>
      <c r="Z97" s="84"/>
    </row>
    <row r="98" spans="3:26" x14ac:dyDescent="0.2">
      <c r="C98" s="2"/>
      <c r="D98" s="2"/>
      <c r="E98" s="85"/>
      <c r="F98" s="85"/>
      <c r="M98" s="84"/>
      <c r="N98" s="84"/>
      <c r="O98" s="84"/>
      <c r="P98" s="84"/>
      <c r="Q98" s="84"/>
      <c r="R98" s="84"/>
      <c r="S98" s="84"/>
      <c r="T98" s="84"/>
      <c r="U98" s="84"/>
      <c r="V98" s="84"/>
      <c r="W98" s="84"/>
      <c r="X98" s="84"/>
      <c r="Y98" s="84"/>
      <c r="Z98" s="84"/>
    </row>
    <row r="99" spans="3:26" x14ac:dyDescent="0.2">
      <c r="C99" s="2"/>
      <c r="D99" s="2"/>
      <c r="E99" s="85"/>
      <c r="F99" s="85"/>
      <c r="M99" s="84"/>
      <c r="N99" s="84"/>
      <c r="O99" s="84"/>
      <c r="P99" s="84"/>
      <c r="Q99" s="84"/>
      <c r="R99" s="84"/>
      <c r="S99" s="84"/>
      <c r="T99" s="84"/>
      <c r="U99" s="84"/>
      <c r="V99" s="84"/>
      <c r="W99" s="84"/>
      <c r="X99" s="84"/>
      <c r="Y99" s="84"/>
      <c r="Z99" s="84"/>
    </row>
    <row r="100" spans="3:26" x14ac:dyDescent="0.2">
      <c r="C100" s="2"/>
      <c r="D100" s="2"/>
      <c r="E100" s="2"/>
      <c r="F100" s="2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3:26" x14ac:dyDescent="0.2">
      <c r="C101" s="2"/>
      <c r="D101" s="2"/>
      <c r="E101" s="2"/>
      <c r="F101" s="2"/>
      <c r="M101" s="3"/>
      <c r="N101" s="3"/>
      <c r="O101" s="3"/>
      <c r="P101" s="3"/>
      <c r="Q101" s="3"/>
      <c r="R101" s="3"/>
      <c r="S101" s="3"/>
      <c r="T101" s="3"/>
      <c r="U101" s="3"/>
      <c r="W101" s="3"/>
      <c r="X101" s="3"/>
      <c r="Y101" s="3"/>
      <c r="Z101" s="3"/>
    </row>
    <row r="102" spans="3:26" x14ac:dyDescent="0.2">
      <c r="C102" s="2"/>
      <c r="D102" s="2"/>
      <c r="E102" s="2"/>
      <c r="F102" s="2"/>
      <c r="M102" s="3"/>
      <c r="N102" s="3"/>
      <c r="O102" s="3"/>
      <c r="P102" s="3"/>
      <c r="Q102" s="3"/>
      <c r="R102" s="3"/>
      <c r="S102" s="3"/>
      <c r="T102" s="3"/>
      <c r="U102" s="3"/>
      <c r="W102" s="3"/>
      <c r="X102" s="3"/>
      <c r="Y102" s="3"/>
      <c r="Z102" s="3"/>
    </row>
    <row r="103" spans="3:26" x14ac:dyDescent="0.2">
      <c r="C103" s="2"/>
      <c r="D103" s="2"/>
      <c r="E103" s="2"/>
      <c r="F103" s="2"/>
      <c r="M103" s="3"/>
      <c r="N103" s="3"/>
      <c r="O103" s="3"/>
      <c r="P103" s="3"/>
      <c r="Q103" s="3"/>
      <c r="R103" s="3"/>
      <c r="S103" s="3"/>
      <c r="T103" s="3"/>
      <c r="U103" s="3"/>
      <c r="W103" s="3"/>
      <c r="X103" s="3"/>
      <c r="Y103" s="3"/>
      <c r="Z103" s="3"/>
    </row>
    <row r="104" spans="3:26" x14ac:dyDescent="0.2">
      <c r="C104" s="2"/>
      <c r="D104" s="2"/>
      <c r="E104" s="2"/>
      <c r="F104" s="2"/>
      <c r="M104" s="3"/>
      <c r="N104" s="3"/>
      <c r="O104" s="3"/>
      <c r="P104" s="3"/>
      <c r="Q104" s="3"/>
      <c r="R104" s="3"/>
      <c r="S104" s="3"/>
      <c r="T104" s="3"/>
      <c r="U104" s="3"/>
      <c r="W104" s="3"/>
      <c r="X104" s="3"/>
      <c r="Y104" s="3"/>
      <c r="Z104" s="3"/>
    </row>
    <row r="105" spans="3:26" x14ac:dyDescent="0.2">
      <c r="C105" s="2"/>
      <c r="D105" s="2"/>
      <c r="E105" s="2"/>
      <c r="F105" s="2"/>
      <c r="M105" s="3"/>
      <c r="N105" s="3"/>
      <c r="O105" s="3"/>
      <c r="P105" s="3"/>
      <c r="Q105" s="3"/>
      <c r="R105" s="3"/>
      <c r="S105" s="3"/>
      <c r="T105" s="3"/>
      <c r="U105" s="3"/>
      <c r="W105" s="3"/>
      <c r="X105" s="3"/>
      <c r="Y105" s="3"/>
      <c r="Z105" s="3"/>
    </row>
    <row r="106" spans="3:26" x14ac:dyDescent="0.2">
      <c r="C106" s="2"/>
      <c r="D106" s="2"/>
      <c r="E106" s="2"/>
      <c r="F106" s="2"/>
      <c r="M106" s="3"/>
      <c r="N106" s="3"/>
      <c r="O106" s="3"/>
      <c r="P106" s="3"/>
      <c r="Q106" s="3"/>
      <c r="R106" s="3"/>
      <c r="S106" s="3"/>
      <c r="T106" s="3"/>
      <c r="U106" s="3"/>
      <c r="W106" s="3"/>
      <c r="X106" s="3"/>
      <c r="Y106" s="3"/>
      <c r="Z106" s="3"/>
    </row>
    <row r="107" spans="3:26" x14ac:dyDescent="0.2">
      <c r="C107" s="2"/>
      <c r="D107" s="2"/>
      <c r="E107" s="2"/>
      <c r="F107" s="2"/>
      <c r="M107" s="3"/>
      <c r="N107" s="3"/>
      <c r="O107" s="3"/>
      <c r="P107" s="3"/>
      <c r="Q107" s="3"/>
      <c r="R107" s="3"/>
      <c r="S107" s="3"/>
      <c r="T107" s="3"/>
      <c r="U107" s="3"/>
      <c r="W107" s="3"/>
      <c r="X107" s="3"/>
      <c r="Y107" s="3"/>
      <c r="Z107" s="3"/>
    </row>
    <row r="108" spans="3:26" x14ac:dyDescent="0.2">
      <c r="C108" s="2"/>
      <c r="D108" s="2"/>
      <c r="E108" s="2"/>
      <c r="F108" s="2"/>
      <c r="M108" s="3"/>
      <c r="N108" s="3"/>
      <c r="O108" s="3"/>
      <c r="P108" s="3"/>
      <c r="Q108" s="3"/>
      <c r="R108" s="3"/>
      <c r="S108" s="3"/>
      <c r="T108" s="3"/>
      <c r="U108" s="3"/>
      <c r="W108" s="3"/>
      <c r="X108" s="3"/>
      <c r="Y108" s="3"/>
      <c r="Z108" s="3"/>
    </row>
    <row r="109" spans="3:26" x14ac:dyDescent="0.2">
      <c r="C109" s="2"/>
      <c r="D109" s="2"/>
      <c r="E109" s="2"/>
      <c r="F109" s="2"/>
      <c r="M109" s="3"/>
      <c r="N109" s="3"/>
      <c r="O109" s="3"/>
      <c r="P109" s="3"/>
      <c r="Q109" s="3"/>
      <c r="R109" s="3"/>
      <c r="S109" s="3"/>
      <c r="T109" s="3"/>
      <c r="U109" s="3"/>
      <c r="W109" s="3"/>
      <c r="X109" s="3"/>
      <c r="Y109" s="3"/>
      <c r="Z109" s="3"/>
    </row>
    <row r="110" spans="3:26" x14ac:dyDescent="0.2">
      <c r="C110" s="2"/>
      <c r="D110" s="2"/>
      <c r="E110" s="2"/>
      <c r="F110" s="2"/>
      <c r="M110" s="3"/>
      <c r="N110" s="3"/>
      <c r="O110" s="3"/>
      <c r="P110" s="3"/>
      <c r="Q110" s="3"/>
      <c r="R110" s="3"/>
      <c r="S110" s="3"/>
      <c r="T110" s="3"/>
      <c r="U110" s="3"/>
      <c r="W110" s="3"/>
      <c r="X110" s="3"/>
      <c r="Y110" s="3"/>
      <c r="Z110" s="3"/>
    </row>
    <row r="111" spans="3:26" x14ac:dyDescent="0.2">
      <c r="C111" s="2"/>
      <c r="D111" s="2"/>
      <c r="E111" s="2"/>
      <c r="F111" s="2"/>
      <c r="M111" s="3"/>
      <c r="N111" s="3"/>
      <c r="O111" s="3"/>
      <c r="P111" s="3"/>
      <c r="Q111" s="3"/>
      <c r="R111" s="3"/>
      <c r="S111" s="3"/>
      <c r="T111" s="3"/>
      <c r="U111" s="3"/>
      <c r="W111" s="3"/>
      <c r="X111" s="3"/>
      <c r="Y111" s="3"/>
      <c r="Z111" s="3"/>
    </row>
    <row r="112" spans="3:26" x14ac:dyDescent="0.2">
      <c r="C112" s="2"/>
      <c r="D112" s="2"/>
      <c r="E112" s="2"/>
      <c r="F112" s="2"/>
      <c r="M112" s="3"/>
      <c r="N112" s="3"/>
      <c r="O112" s="3"/>
      <c r="P112" s="3"/>
      <c r="Q112" s="3"/>
      <c r="R112" s="3"/>
      <c r="S112" s="3"/>
      <c r="T112" s="3"/>
      <c r="U112" s="3"/>
      <c r="W112" s="3"/>
      <c r="X112" s="3"/>
      <c r="Y112" s="3"/>
      <c r="Z112" s="3"/>
    </row>
    <row r="113" spans="3:26" x14ac:dyDescent="0.2">
      <c r="C113" s="2"/>
      <c r="D113" s="2"/>
      <c r="E113" s="2"/>
      <c r="F113" s="2"/>
      <c r="M113" s="3"/>
      <c r="N113" s="3"/>
      <c r="O113" s="3"/>
      <c r="P113" s="3"/>
      <c r="Q113" s="3"/>
      <c r="R113" s="3"/>
      <c r="S113" s="3"/>
      <c r="T113" s="3"/>
      <c r="U113" s="3"/>
      <c r="W113" s="3"/>
      <c r="X113" s="3"/>
      <c r="Y113" s="3"/>
      <c r="Z113" s="3"/>
    </row>
    <row r="114" spans="3:26" x14ac:dyDescent="0.2">
      <c r="C114" s="2"/>
      <c r="D114" s="2"/>
      <c r="E114" s="2"/>
      <c r="F114" s="2"/>
      <c r="M114" s="3"/>
      <c r="N114" s="3"/>
      <c r="O114" s="3"/>
      <c r="P114" s="3"/>
      <c r="Q114" s="3"/>
      <c r="R114" s="3"/>
      <c r="S114" s="3"/>
      <c r="T114" s="3"/>
      <c r="U114" s="3"/>
      <c r="W114" s="3"/>
      <c r="X114" s="3"/>
      <c r="Y114" s="3"/>
      <c r="Z114" s="3"/>
    </row>
    <row r="115" spans="3:26" x14ac:dyDescent="0.2">
      <c r="C115" s="2"/>
      <c r="D115" s="2"/>
      <c r="E115" s="2"/>
      <c r="F115" s="2"/>
      <c r="M115" s="3"/>
      <c r="N115" s="3"/>
      <c r="O115" s="3"/>
      <c r="P115" s="3"/>
      <c r="Q115" s="3"/>
      <c r="R115" s="3"/>
      <c r="S115" s="3"/>
      <c r="T115" s="3"/>
      <c r="U115" s="3"/>
      <c r="W115" s="3"/>
      <c r="X115" s="3"/>
      <c r="Y115" s="3"/>
      <c r="Z115" s="3"/>
    </row>
    <row r="116" spans="3:26" x14ac:dyDescent="0.2">
      <c r="C116" s="2"/>
      <c r="D116" s="2"/>
      <c r="E116" s="2"/>
      <c r="F116" s="2"/>
      <c r="M116" s="3"/>
      <c r="N116" s="3"/>
      <c r="O116" s="3"/>
      <c r="P116" s="3"/>
      <c r="Q116" s="3"/>
      <c r="R116" s="3"/>
      <c r="S116" s="3"/>
      <c r="T116" s="3"/>
      <c r="U116" s="3"/>
      <c r="W116" s="3"/>
      <c r="X116" s="3"/>
      <c r="Y116" s="3"/>
      <c r="Z116" s="3"/>
    </row>
    <row r="117" spans="3:26" x14ac:dyDescent="0.2">
      <c r="C117" s="2"/>
      <c r="D117" s="2"/>
      <c r="E117" s="2"/>
      <c r="F117" s="2"/>
      <c r="M117" s="3"/>
      <c r="N117" s="3"/>
      <c r="O117" s="3"/>
      <c r="P117" s="3"/>
      <c r="Q117" s="3"/>
      <c r="R117" s="3"/>
      <c r="S117" s="3"/>
      <c r="T117" s="3"/>
      <c r="U117" s="3"/>
      <c r="W117" s="3"/>
      <c r="X117" s="3"/>
      <c r="Y117" s="3"/>
      <c r="Z117" s="3"/>
    </row>
    <row r="118" spans="3:26" x14ac:dyDescent="0.2">
      <c r="C118" s="2"/>
      <c r="D118" s="2"/>
      <c r="E118" s="2"/>
      <c r="F118" s="2"/>
      <c r="M118" s="3"/>
      <c r="N118" s="3"/>
      <c r="O118" s="3"/>
      <c r="P118" s="3"/>
      <c r="Q118" s="3"/>
      <c r="R118" s="3"/>
      <c r="S118" s="3"/>
      <c r="T118" s="3"/>
      <c r="U118" s="3"/>
      <c r="W118" s="3"/>
      <c r="X118" s="3"/>
      <c r="Y118" s="3"/>
      <c r="Z118" s="3"/>
    </row>
    <row r="119" spans="3:26" x14ac:dyDescent="0.2">
      <c r="C119" s="2"/>
      <c r="D119" s="2"/>
      <c r="E119" s="2"/>
      <c r="F119" s="2"/>
      <c r="M119" s="3"/>
      <c r="N119" s="3"/>
      <c r="O119" s="3"/>
      <c r="P119" s="3"/>
      <c r="Q119" s="3"/>
      <c r="R119" s="3"/>
      <c r="S119" s="3"/>
      <c r="T119" s="3"/>
      <c r="U119" s="3"/>
      <c r="W119" s="3"/>
      <c r="X119" s="3"/>
      <c r="Y119" s="3"/>
      <c r="Z119" s="3"/>
    </row>
    <row r="120" spans="3:26" x14ac:dyDescent="0.2">
      <c r="C120" s="2"/>
      <c r="D120" s="2"/>
      <c r="E120" s="2"/>
      <c r="F120" s="2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3:26" x14ac:dyDescent="0.2">
      <c r="C121" s="2"/>
      <c r="D121" s="2"/>
      <c r="E121" s="2"/>
      <c r="F121" s="2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3:26" x14ac:dyDescent="0.2">
      <c r="C122" s="2"/>
      <c r="D122" s="2"/>
      <c r="E122" s="2"/>
      <c r="F122" s="2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3:26" x14ac:dyDescent="0.2">
      <c r="C123" s="2"/>
      <c r="D123" s="2"/>
      <c r="E123" s="2"/>
      <c r="F123" s="2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3:26" x14ac:dyDescent="0.2">
      <c r="C124" s="2"/>
      <c r="D124" s="2"/>
      <c r="E124" s="2"/>
      <c r="F124" s="2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3:26" x14ac:dyDescent="0.2">
      <c r="C125" s="2"/>
      <c r="D125" s="2"/>
      <c r="E125" s="2"/>
      <c r="F125" s="2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3:26" x14ac:dyDescent="0.2">
      <c r="C126" s="2"/>
      <c r="D126" s="2"/>
      <c r="E126" s="2"/>
      <c r="F126" s="2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3:26" x14ac:dyDescent="0.2">
      <c r="C127" s="2"/>
      <c r="D127" s="2"/>
      <c r="E127" s="2"/>
      <c r="F127" s="2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3:26" x14ac:dyDescent="0.2">
      <c r="C128" s="2"/>
      <c r="D128" s="2"/>
      <c r="E128" s="2"/>
      <c r="F128" s="2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</sheetData>
  <mergeCells count="16">
    <mergeCell ref="P64:P99"/>
    <mergeCell ref="E64:E99"/>
    <mergeCell ref="F64:F99"/>
    <mergeCell ref="M64:M99"/>
    <mergeCell ref="N64:N99"/>
    <mergeCell ref="O64:O99"/>
    <mergeCell ref="W64:W99"/>
    <mergeCell ref="X64:X99"/>
    <mergeCell ref="Y64:Y99"/>
    <mergeCell ref="Z64:Z99"/>
    <mergeCell ref="Q64:Q99"/>
    <mergeCell ref="R64:R99"/>
    <mergeCell ref="S64:S99"/>
    <mergeCell ref="T64:T99"/>
    <mergeCell ref="U64:U99"/>
    <mergeCell ref="V64:V9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7"/>
  <sheetViews>
    <sheetView zoomScaleNormal="100" workbookViewId="0">
      <selection activeCell="B5" sqref="B5"/>
    </sheetView>
  </sheetViews>
  <sheetFormatPr defaultColWidth="8.85546875" defaultRowHeight="12.75" x14ac:dyDescent="0.2"/>
  <cols>
    <col min="1" max="1" width="6.7109375" style="1" bestFit="1" customWidth="1"/>
    <col min="2" max="2" width="10.28515625" style="1" bestFit="1" customWidth="1"/>
    <col min="3" max="6" width="8.85546875" style="1"/>
    <col min="7" max="10" width="8.85546875" style="14"/>
    <col min="11" max="16" width="8.85546875" style="1"/>
    <col min="17" max="26" width="8.85546875" style="14"/>
    <col min="27" max="27" width="10.85546875" style="14" bestFit="1" customWidth="1"/>
    <col min="28" max="16384" width="8.85546875" style="1"/>
  </cols>
  <sheetData>
    <row r="1" spans="1:51" ht="13.5" thickBot="1" x14ac:dyDescent="0.25">
      <c r="C1" s="27" t="s">
        <v>7</v>
      </c>
      <c r="AA1" s="1"/>
      <c r="AB1" s="1" t="s">
        <v>8</v>
      </c>
      <c r="AN1" s="28" t="s">
        <v>25</v>
      </c>
    </row>
    <row r="2" spans="1:51" x14ac:dyDescent="0.2">
      <c r="B2" s="29" t="s">
        <v>6</v>
      </c>
      <c r="C2" s="15" t="s">
        <v>22</v>
      </c>
      <c r="D2" s="15" t="s">
        <v>23</v>
      </c>
      <c r="E2" s="15" t="s">
        <v>22</v>
      </c>
      <c r="F2" s="15" t="s">
        <v>23</v>
      </c>
      <c r="G2" s="15" t="s">
        <v>22</v>
      </c>
      <c r="H2" s="15" t="s">
        <v>23</v>
      </c>
      <c r="I2" s="15" t="s">
        <v>22</v>
      </c>
      <c r="J2" s="15" t="s">
        <v>23</v>
      </c>
      <c r="K2" s="15" t="s">
        <v>22</v>
      </c>
      <c r="L2" s="15" t="s">
        <v>23</v>
      </c>
      <c r="M2" s="15" t="s">
        <v>22</v>
      </c>
      <c r="N2" s="15" t="s">
        <v>23</v>
      </c>
      <c r="O2" s="15" t="s">
        <v>22</v>
      </c>
      <c r="P2" s="15" t="s">
        <v>23</v>
      </c>
      <c r="Q2" s="15" t="s">
        <v>22</v>
      </c>
      <c r="R2" s="15" t="s">
        <v>23</v>
      </c>
      <c r="S2" s="15" t="s">
        <v>22</v>
      </c>
      <c r="T2" s="15" t="s">
        <v>23</v>
      </c>
      <c r="U2" s="15" t="s">
        <v>22</v>
      </c>
      <c r="V2" s="15" t="s">
        <v>23</v>
      </c>
      <c r="W2" s="15" t="s">
        <v>22</v>
      </c>
      <c r="X2" s="15" t="s">
        <v>23</v>
      </c>
      <c r="Y2" s="15" t="s">
        <v>22</v>
      </c>
      <c r="Z2" s="16" t="s">
        <v>23</v>
      </c>
      <c r="AA2" s="17"/>
      <c r="AB2" s="18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6"/>
      <c r="AN2" s="19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6"/>
    </row>
    <row r="3" spans="1:51" x14ac:dyDescent="0.2">
      <c r="B3" s="30" t="s">
        <v>5</v>
      </c>
      <c r="C3" s="51" t="s">
        <v>27</v>
      </c>
      <c r="D3" s="51" t="s">
        <v>27</v>
      </c>
      <c r="E3" s="51" t="s">
        <v>27</v>
      </c>
      <c r="F3" s="51" t="s">
        <v>27</v>
      </c>
      <c r="G3" s="51" t="s">
        <v>27</v>
      </c>
      <c r="H3" s="51" t="s">
        <v>27</v>
      </c>
      <c r="I3" s="51" t="s">
        <v>27</v>
      </c>
      <c r="J3" s="51" t="s">
        <v>27</v>
      </c>
      <c r="K3" s="51" t="s">
        <v>27</v>
      </c>
      <c r="L3" s="51" t="s">
        <v>27</v>
      </c>
      <c r="M3" s="51" t="s">
        <v>27</v>
      </c>
      <c r="N3" s="51" t="s">
        <v>27</v>
      </c>
      <c r="O3" s="51" t="s">
        <v>27</v>
      </c>
      <c r="P3" s="51" t="s">
        <v>27</v>
      </c>
      <c r="Q3" s="51" t="s">
        <v>27</v>
      </c>
      <c r="R3" s="51" t="s">
        <v>27</v>
      </c>
      <c r="S3" s="51" t="s">
        <v>27</v>
      </c>
      <c r="T3" s="51" t="s">
        <v>27</v>
      </c>
      <c r="U3" s="51" t="s">
        <v>27</v>
      </c>
      <c r="V3" s="51" t="s">
        <v>27</v>
      </c>
      <c r="W3" s="51" t="s">
        <v>27</v>
      </c>
      <c r="X3" s="51" t="s">
        <v>27</v>
      </c>
      <c r="Y3" s="51" t="s">
        <v>27</v>
      </c>
      <c r="Z3" s="52" t="s">
        <v>27</v>
      </c>
      <c r="AA3" s="20"/>
      <c r="AB3" s="53" t="s">
        <v>27</v>
      </c>
      <c r="AC3" s="51" t="s">
        <v>27</v>
      </c>
      <c r="AD3" s="51" t="s">
        <v>27</v>
      </c>
      <c r="AE3" s="51" t="s">
        <v>27</v>
      </c>
      <c r="AF3" s="51" t="s">
        <v>27</v>
      </c>
      <c r="AG3" s="51" t="s">
        <v>27</v>
      </c>
      <c r="AH3" s="51" t="s">
        <v>27</v>
      </c>
      <c r="AI3" s="51" t="s">
        <v>27</v>
      </c>
      <c r="AJ3" s="51" t="s">
        <v>27</v>
      </c>
      <c r="AK3" s="51" t="s">
        <v>27</v>
      </c>
      <c r="AL3" s="51" t="s">
        <v>27</v>
      </c>
      <c r="AM3" s="52" t="s">
        <v>27</v>
      </c>
      <c r="AN3" s="53" t="s">
        <v>27</v>
      </c>
      <c r="AO3" s="51" t="s">
        <v>27</v>
      </c>
      <c r="AP3" s="51" t="s">
        <v>27</v>
      </c>
      <c r="AQ3" s="51" t="s">
        <v>27</v>
      </c>
      <c r="AR3" s="51" t="s">
        <v>27</v>
      </c>
      <c r="AS3" s="51" t="s">
        <v>27</v>
      </c>
      <c r="AT3" s="51" t="s">
        <v>27</v>
      </c>
      <c r="AU3" s="51" t="s">
        <v>27</v>
      </c>
      <c r="AV3" s="51" t="s">
        <v>27</v>
      </c>
      <c r="AW3" s="51" t="s">
        <v>27</v>
      </c>
      <c r="AX3" s="51" t="s">
        <v>27</v>
      </c>
      <c r="AY3" s="52" t="s">
        <v>27</v>
      </c>
    </row>
    <row r="4" spans="1:51" ht="13.5" thickBot="1" x14ac:dyDescent="0.25">
      <c r="B4" s="31" t="s">
        <v>38</v>
      </c>
      <c r="C4" s="4" t="s">
        <v>10</v>
      </c>
      <c r="D4" s="4" t="s">
        <v>10</v>
      </c>
      <c r="E4" s="5" t="s">
        <v>1</v>
      </c>
      <c r="F4" s="5" t="s">
        <v>1</v>
      </c>
      <c r="G4" s="6" t="s">
        <v>11</v>
      </c>
      <c r="H4" s="6" t="s">
        <v>11</v>
      </c>
      <c r="I4" s="6" t="s">
        <v>12</v>
      </c>
      <c r="J4" s="6" t="s">
        <v>12</v>
      </c>
      <c r="K4" s="6" t="s">
        <v>13</v>
      </c>
      <c r="L4" s="6" t="s">
        <v>13</v>
      </c>
      <c r="M4" s="7" t="s">
        <v>14</v>
      </c>
      <c r="N4" s="7" t="s">
        <v>14</v>
      </c>
      <c r="O4" s="7" t="s">
        <v>15</v>
      </c>
      <c r="P4" s="7" t="s">
        <v>15</v>
      </c>
      <c r="Q4" s="7" t="s">
        <v>16</v>
      </c>
      <c r="R4" s="7" t="s">
        <v>16</v>
      </c>
      <c r="S4" s="7" t="s">
        <v>17</v>
      </c>
      <c r="T4" s="7" t="s">
        <v>17</v>
      </c>
      <c r="U4" s="7" t="s">
        <v>18</v>
      </c>
      <c r="V4" s="7" t="s">
        <v>18</v>
      </c>
      <c r="W4" s="7" t="s">
        <v>19</v>
      </c>
      <c r="X4" s="7" t="s">
        <v>19</v>
      </c>
      <c r="Y4" s="7" t="s">
        <v>20</v>
      </c>
      <c r="Z4" s="8" t="s">
        <v>20</v>
      </c>
      <c r="AA4" s="11" t="s">
        <v>21</v>
      </c>
      <c r="AB4" s="10" t="s">
        <v>10</v>
      </c>
      <c r="AC4" s="5" t="s">
        <v>1</v>
      </c>
      <c r="AD4" s="6" t="s">
        <v>11</v>
      </c>
      <c r="AE4" s="6" t="s">
        <v>12</v>
      </c>
      <c r="AF4" s="6" t="s">
        <v>13</v>
      </c>
      <c r="AG4" s="7" t="s">
        <v>14</v>
      </c>
      <c r="AH4" s="7" t="s">
        <v>15</v>
      </c>
      <c r="AI4" s="7" t="s">
        <v>16</v>
      </c>
      <c r="AJ4" s="7" t="s">
        <v>17</v>
      </c>
      <c r="AK4" s="7" t="s">
        <v>18</v>
      </c>
      <c r="AL4" s="7" t="s">
        <v>19</v>
      </c>
      <c r="AM4" s="8" t="s">
        <v>20</v>
      </c>
      <c r="AN4" s="10" t="s">
        <v>10</v>
      </c>
      <c r="AO4" s="5" t="s">
        <v>1</v>
      </c>
      <c r="AP4" s="6" t="s">
        <v>11</v>
      </c>
      <c r="AQ4" s="6" t="s">
        <v>12</v>
      </c>
      <c r="AR4" s="6" t="s">
        <v>13</v>
      </c>
      <c r="AS4" s="7" t="s">
        <v>14</v>
      </c>
      <c r="AT4" s="7" t="s">
        <v>15</v>
      </c>
      <c r="AU4" s="7" t="s">
        <v>16</v>
      </c>
      <c r="AV4" s="7" t="s">
        <v>17</v>
      </c>
      <c r="AW4" s="7" t="s">
        <v>18</v>
      </c>
      <c r="AX4" s="7" t="s">
        <v>19</v>
      </c>
      <c r="AY4" s="8" t="s">
        <v>20</v>
      </c>
    </row>
    <row r="5" spans="1:51" x14ac:dyDescent="0.2">
      <c r="A5" s="32" t="s">
        <v>9</v>
      </c>
      <c r="B5" s="25">
        <v>0</v>
      </c>
      <c r="C5" s="34">
        <v>0.20946999999999999</v>
      </c>
      <c r="D5" s="35">
        <v>0.21729999999999999</v>
      </c>
      <c r="E5" s="35">
        <v>0.20699999999999999</v>
      </c>
      <c r="F5" s="35">
        <v>0.21337999999999999</v>
      </c>
      <c r="G5" s="35">
        <v>0.2205</v>
      </c>
      <c r="H5" s="35">
        <v>0.21955</v>
      </c>
      <c r="I5" s="35">
        <v>0.21215000000000001</v>
      </c>
      <c r="J5" s="35">
        <v>0.20305000000000001</v>
      </c>
      <c r="K5" s="35">
        <v>0.20175000000000001</v>
      </c>
      <c r="L5" s="35">
        <v>0.21426999999999999</v>
      </c>
      <c r="M5" s="35">
        <v>0.20063</v>
      </c>
      <c r="N5" s="35">
        <v>0.19439999999999999</v>
      </c>
      <c r="O5" s="35">
        <v>0.18975</v>
      </c>
      <c r="P5" s="35">
        <v>0.19403000000000001</v>
      </c>
      <c r="Q5" s="35">
        <v>0.19120000000000001</v>
      </c>
      <c r="R5" s="35">
        <v>0.18942000000000001</v>
      </c>
      <c r="S5" s="35">
        <v>0.20080000000000001</v>
      </c>
      <c r="T5" s="35">
        <v>0.20705000000000001</v>
      </c>
      <c r="U5" s="35">
        <v>0.19844999999999999</v>
      </c>
      <c r="V5" s="35">
        <v>0.20399999999999999</v>
      </c>
      <c r="W5" s="35">
        <v>0.20782</v>
      </c>
      <c r="X5" s="35">
        <v>0.20585000000000001</v>
      </c>
      <c r="Y5" s="35">
        <v>0.19694999999999999</v>
      </c>
      <c r="Z5" s="74">
        <v>0.19900000000000001</v>
      </c>
      <c r="AA5" s="44">
        <v>0</v>
      </c>
      <c r="AB5" s="13">
        <f t="shared" ref="AB5:AB36" si="0">+AVERAGE(C5:D5)</f>
        <v>0.21338499999999999</v>
      </c>
      <c r="AC5" s="13">
        <f t="shared" ref="AC5:AC36" si="1">+AVERAGE(E5:F5)</f>
        <v>0.21018999999999999</v>
      </c>
      <c r="AD5" s="13">
        <f t="shared" ref="AD5:AD36" si="2">+AVERAGE(G5:H5)</f>
        <v>0.220025</v>
      </c>
      <c r="AE5" s="13">
        <f t="shared" ref="AE5:AE36" si="3">+AVERAGE(I5:J5)</f>
        <v>0.20760000000000001</v>
      </c>
      <c r="AF5" s="13">
        <f t="shared" ref="AF5:AF36" si="4">+AVERAGE(K5:L5)</f>
        <v>0.20801</v>
      </c>
      <c r="AG5" s="13">
        <f t="shared" ref="AG5:AG36" si="5">+AVERAGE(M5:N5)</f>
        <v>0.197515</v>
      </c>
      <c r="AH5" s="13">
        <f t="shared" ref="AH5:AH36" si="6">+AVERAGE(O5:P5)</f>
        <v>0.19189000000000001</v>
      </c>
      <c r="AI5" s="13">
        <f t="shared" ref="AI5:AI36" si="7">+AVERAGE(Q5:R5)</f>
        <v>0.19031000000000001</v>
      </c>
      <c r="AJ5" s="13">
        <f t="shared" ref="AJ5:AJ36" si="8">+AVERAGE(S5:T5)</f>
        <v>0.20392500000000002</v>
      </c>
      <c r="AK5" s="13">
        <f t="shared" ref="AK5:AK36" si="9">+AVERAGE(U5:V5)</f>
        <v>0.20122499999999999</v>
      </c>
      <c r="AL5" s="13">
        <f t="shared" ref="AL5:AL36" si="10">+AVERAGE(W5:X5)</f>
        <v>0.20683499999999999</v>
      </c>
      <c r="AM5" s="13">
        <f>+AVERAGE(Y5:Z5)</f>
        <v>0.19797500000000001</v>
      </c>
      <c r="AN5" s="64">
        <f t="shared" ref="AN5:AN36" si="11">+STDEV(C5:D5)/SQRT(2)</f>
        <v>3.9150000000000018E-3</v>
      </c>
      <c r="AO5" s="70">
        <f t="shared" ref="AO5:AO36" si="12">+STDEV(E5:F5)/SQRT(2)</f>
        <v>3.189999999999998E-3</v>
      </c>
      <c r="AP5" s="70">
        <f t="shared" ref="AP5:AP36" si="13">+STDEV(G5:H5)/SQRT(2)</f>
        <v>4.7500000000000314E-4</v>
      </c>
      <c r="AQ5" s="70">
        <f t="shared" ref="AQ5:AQ36" si="14">+STDEV(I5:J5)/SQRT(2)</f>
        <v>4.5499999999999985E-3</v>
      </c>
      <c r="AR5" s="70">
        <f t="shared" ref="AR5:AR36" si="15">+STDEV(K5:L5)/SQRT(2)</f>
        <v>6.2599999999999869E-3</v>
      </c>
      <c r="AS5" s="70">
        <f t="shared" ref="AS5:AS36" si="16">+STDEV(M5:N5)/SQRT(2)</f>
        <v>3.1150000000000067E-3</v>
      </c>
      <c r="AT5" s="70">
        <f t="shared" ref="AT5:AT36" si="17">+STDEV(O5:P5)/SQRT(2)</f>
        <v>2.1400000000000026E-3</v>
      </c>
      <c r="AU5" s="70">
        <f t="shared" ref="AU5:AU36" si="18">+STDEV(Q5:R5)/SQRT(2)</f>
        <v>8.900000000000019E-4</v>
      </c>
      <c r="AV5" s="70">
        <f t="shared" ref="AV5:AV36" si="19">+STDEV(S5:T5)/SQRT(2)</f>
        <v>3.1250000000000028E-3</v>
      </c>
      <c r="AW5" s="70">
        <f t="shared" ref="AW5:AW36" si="20">+STDEV(U5:V5)/SQRT(2)</f>
        <v>2.7749999999999993E-3</v>
      </c>
      <c r="AX5" s="70">
        <f t="shared" ref="AX5:AX36" si="21">+STDEV(W5:X5)/SQRT(2)</f>
        <v>9.8499999999999955E-4</v>
      </c>
      <c r="AY5" s="66">
        <f t="shared" ref="AY5:AY36" si="22">+STDEV(Y5:Z5)/SQRT(2)</f>
        <v>1.025000000000012E-3</v>
      </c>
    </row>
    <row r="6" spans="1:51" x14ac:dyDescent="0.2">
      <c r="A6" s="33" t="s">
        <v>24</v>
      </c>
      <c r="B6" s="25">
        <v>0.33333333333333331</v>
      </c>
      <c r="C6" s="37">
        <v>0.21793000000000001</v>
      </c>
      <c r="D6" s="38">
        <v>0.22692999999999999</v>
      </c>
      <c r="E6" s="38">
        <v>0.21403</v>
      </c>
      <c r="F6" s="38">
        <v>0.2203</v>
      </c>
      <c r="G6" s="38">
        <v>0.22753000000000001</v>
      </c>
      <c r="H6" s="38">
        <v>0.22758</v>
      </c>
      <c r="I6" s="38">
        <v>0.21779999999999999</v>
      </c>
      <c r="J6" s="38">
        <v>0.21032000000000001</v>
      </c>
      <c r="K6" s="38">
        <v>0.20946999999999999</v>
      </c>
      <c r="L6" s="38">
        <v>0.21895000000000001</v>
      </c>
      <c r="M6" s="38">
        <v>0.20788000000000001</v>
      </c>
      <c r="N6" s="38">
        <v>0.19994999999999999</v>
      </c>
      <c r="O6" s="38">
        <v>0.19600000000000001</v>
      </c>
      <c r="P6" s="38">
        <v>0.19833000000000001</v>
      </c>
      <c r="Q6" s="38">
        <v>0.19725000000000001</v>
      </c>
      <c r="R6" s="38">
        <v>0.19453000000000001</v>
      </c>
      <c r="S6" s="38">
        <v>0.20468</v>
      </c>
      <c r="T6" s="38">
        <v>0.21296999999999999</v>
      </c>
      <c r="U6" s="38">
        <v>0.20219999999999999</v>
      </c>
      <c r="V6" s="38">
        <v>0.20952999999999999</v>
      </c>
      <c r="W6" s="38">
        <v>0.21335000000000001</v>
      </c>
      <c r="X6" s="38">
        <v>0.21013000000000001</v>
      </c>
      <c r="Y6" s="38">
        <v>0.2006</v>
      </c>
      <c r="Z6" s="75">
        <v>0.20280000000000001</v>
      </c>
      <c r="AA6" s="25">
        <v>0.33333333333333331</v>
      </c>
      <c r="AB6" s="13">
        <f t="shared" si="0"/>
        <v>0.22243000000000002</v>
      </c>
      <c r="AC6" s="13">
        <f t="shared" si="1"/>
        <v>0.217165</v>
      </c>
      <c r="AD6" s="13">
        <f t="shared" si="2"/>
        <v>0.22755500000000001</v>
      </c>
      <c r="AE6" s="13">
        <f t="shared" si="3"/>
        <v>0.21406</v>
      </c>
      <c r="AF6" s="13">
        <f t="shared" si="4"/>
        <v>0.21421000000000001</v>
      </c>
      <c r="AG6" s="13">
        <f t="shared" si="5"/>
        <v>0.20391500000000001</v>
      </c>
      <c r="AH6" s="13">
        <f t="shared" si="6"/>
        <v>0.19716500000000001</v>
      </c>
      <c r="AI6" s="13">
        <f t="shared" si="7"/>
        <v>0.19589000000000001</v>
      </c>
      <c r="AJ6" s="13">
        <f t="shared" si="8"/>
        <v>0.20882499999999998</v>
      </c>
      <c r="AK6" s="13">
        <f t="shared" si="9"/>
        <v>0.20586499999999999</v>
      </c>
      <c r="AL6" s="13">
        <f t="shared" si="10"/>
        <v>0.21174000000000001</v>
      </c>
      <c r="AM6" s="13">
        <f t="shared" ref="AM6:AM62" si="23">+AVERAGE(Y6:Z6)</f>
        <v>0.20169999999999999</v>
      </c>
      <c r="AN6" s="67">
        <f t="shared" si="11"/>
        <v>4.4999999999999901E-3</v>
      </c>
      <c r="AO6" s="70">
        <f t="shared" si="12"/>
        <v>3.1349999999999985E-3</v>
      </c>
      <c r="AP6" s="70">
        <f t="shared" si="13"/>
        <v>2.4999999999997243E-5</v>
      </c>
      <c r="AQ6" s="70">
        <f t="shared" si="14"/>
        <v>3.7399999999999933E-3</v>
      </c>
      <c r="AR6" s="70">
        <f t="shared" si="15"/>
        <v>4.7400000000000081E-3</v>
      </c>
      <c r="AS6" s="70">
        <f t="shared" si="16"/>
        <v>3.9650000000000093E-3</v>
      </c>
      <c r="AT6" s="70">
        <f t="shared" si="17"/>
        <v>1.1649999999999992E-3</v>
      </c>
      <c r="AU6" s="70">
        <f t="shared" si="18"/>
        <v>1.3600000000000001E-3</v>
      </c>
      <c r="AV6" s="70">
        <f t="shared" si="19"/>
        <v>4.1449999999999959E-3</v>
      </c>
      <c r="AW6" s="70">
        <f t="shared" si="20"/>
        <v>3.6650000000000012E-3</v>
      </c>
      <c r="AX6" s="70">
        <f t="shared" si="21"/>
        <v>1.6100000000000003E-3</v>
      </c>
      <c r="AY6" s="69">
        <f t="shared" si="22"/>
        <v>1.1000000000000038E-3</v>
      </c>
    </row>
    <row r="7" spans="1:51" x14ac:dyDescent="0.2">
      <c r="A7" s="9"/>
      <c r="B7" s="25">
        <v>0.66666666666666663</v>
      </c>
      <c r="C7" s="37">
        <v>0.23005</v>
      </c>
      <c r="D7" s="38">
        <v>0.23995</v>
      </c>
      <c r="E7" s="38">
        <v>0.21934999999999999</v>
      </c>
      <c r="F7" s="38">
        <v>0.22778000000000001</v>
      </c>
      <c r="G7" s="38">
        <v>0.23497000000000001</v>
      </c>
      <c r="H7" s="38">
        <v>0.23633000000000001</v>
      </c>
      <c r="I7" s="38">
        <v>0.22325</v>
      </c>
      <c r="J7" s="38">
        <v>0.2157</v>
      </c>
      <c r="K7" s="38">
        <v>0.21404999999999999</v>
      </c>
      <c r="L7" s="38">
        <v>0.22450000000000001</v>
      </c>
      <c r="M7" s="38">
        <v>0.2099</v>
      </c>
      <c r="N7" s="38">
        <v>0.20391999999999999</v>
      </c>
      <c r="O7" s="38">
        <v>0.19944999999999999</v>
      </c>
      <c r="P7" s="38">
        <v>0.2029</v>
      </c>
      <c r="Q7" s="38">
        <v>0.20166999999999999</v>
      </c>
      <c r="R7" s="38">
        <v>0.1986</v>
      </c>
      <c r="S7" s="38">
        <v>0.2117</v>
      </c>
      <c r="T7" s="38">
        <v>0.22017999999999999</v>
      </c>
      <c r="U7" s="38">
        <v>0.20921999999999999</v>
      </c>
      <c r="V7" s="38">
        <v>0.21579999999999999</v>
      </c>
      <c r="W7" s="38">
        <v>0.22112999999999999</v>
      </c>
      <c r="X7" s="38">
        <v>0.21884999999999999</v>
      </c>
      <c r="Y7" s="38">
        <v>0.20749999999999999</v>
      </c>
      <c r="Z7" s="75">
        <v>0.21085000000000001</v>
      </c>
      <c r="AA7" s="25">
        <v>0.66666666666666663</v>
      </c>
      <c r="AB7" s="13">
        <f t="shared" si="0"/>
        <v>0.23499999999999999</v>
      </c>
      <c r="AC7" s="13">
        <f t="shared" si="1"/>
        <v>0.22356500000000001</v>
      </c>
      <c r="AD7" s="13">
        <f t="shared" si="2"/>
        <v>0.23565000000000003</v>
      </c>
      <c r="AE7" s="13">
        <f t="shared" si="3"/>
        <v>0.219475</v>
      </c>
      <c r="AF7" s="13">
        <f t="shared" si="4"/>
        <v>0.219275</v>
      </c>
      <c r="AG7" s="13">
        <f t="shared" si="5"/>
        <v>0.20690999999999998</v>
      </c>
      <c r="AH7" s="13">
        <f t="shared" si="6"/>
        <v>0.20117499999999999</v>
      </c>
      <c r="AI7" s="13">
        <f t="shared" si="7"/>
        <v>0.20013500000000001</v>
      </c>
      <c r="AJ7" s="13">
        <f t="shared" si="8"/>
        <v>0.21593999999999999</v>
      </c>
      <c r="AK7" s="13">
        <f t="shared" si="9"/>
        <v>0.21250999999999998</v>
      </c>
      <c r="AL7" s="13">
        <f t="shared" si="10"/>
        <v>0.21998999999999999</v>
      </c>
      <c r="AM7" s="13">
        <f t="shared" si="23"/>
        <v>0.209175</v>
      </c>
      <c r="AN7" s="67">
        <f t="shared" si="11"/>
        <v>4.9499999999999961E-3</v>
      </c>
      <c r="AO7" s="70">
        <f t="shared" si="12"/>
        <v>4.2150000000000104E-3</v>
      </c>
      <c r="AP7" s="70">
        <f t="shared" si="13"/>
        <v>6.8000000000000005E-4</v>
      </c>
      <c r="AQ7" s="70">
        <f t="shared" si="14"/>
        <v>3.7750000000000001E-3</v>
      </c>
      <c r="AR7" s="70">
        <f t="shared" si="15"/>
        <v>5.2250000000000065E-3</v>
      </c>
      <c r="AS7" s="70">
        <f t="shared" si="16"/>
        <v>2.9900000000000065E-3</v>
      </c>
      <c r="AT7" s="70">
        <f t="shared" si="17"/>
        <v>1.7250000000000041E-3</v>
      </c>
      <c r="AU7" s="70">
        <f t="shared" si="18"/>
        <v>1.5349999999999947E-3</v>
      </c>
      <c r="AV7" s="70">
        <f t="shared" si="19"/>
        <v>4.2399999999999938E-3</v>
      </c>
      <c r="AW7" s="70">
        <f t="shared" si="20"/>
        <v>3.2900000000000013E-3</v>
      </c>
      <c r="AX7" s="70">
        <f t="shared" si="21"/>
        <v>1.1400000000000021E-3</v>
      </c>
      <c r="AY7" s="69">
        <f t="shared" si="22"/>
        <v>1.6750000000000098E-3</v>
      </c>
    </row>
    <row r="8" spans="1:51" x14ac:dyDescent="0.2">
      <c r="A8" s="9"/>
      <c r="B8" s="25">
        <v>1</v>
      </c>
      <c r="C8" s="37">
        <v>0.24501999999999999</v>
      </c>
      <c r="D8" s="38">
        <v>0.25557999999999997</v>
      </c>
      <c r="E8" s="38">
        <v>0.22770000000000001</v>
      </c>
      <c r="F8" s="38">
        <v>0.23602000000000001</v>
      </c>
      <c r="G8" s="38">
        <v>0.24545</v>
      </c>
      <c r="H8" s="38">
        <v>0.24743000000000001</v>
      </c>
      <c r="I8" s="38">
        <v>0.23130000000000001</v>
      </c>
      <c r="J8" s="38">
        <v>0.22589999999999999</v>
      </c>
      <c r="K8" s="38">
        <v>0.21970000000000001</v>
      </c>
      <c r="L8" s="38">
        <v>0.23219999999999999</v>
      </c>
      <c r="M8" s="38">
        <v>0.21576999999999999</v>
      </c>
      <c r="N8" s="38">
        <v>0.21002000000000001</v>
      </c>
      <c r="O8" s="38">
        <v>0.20746999999999999</v>
      </c>
      <c r="P8" s="38">
        <v>0.21017</v>
      </c>
      <c r="Q8" s="38">
        <v>0.20602999999999999</v>
      </c>
      <c r="R8" s="38">
        <v>0.20250000000000001</v>
      </c>
      <c r="S8" s="38">
        <v>0.21637000000000001</v>
      </c>
      <c r="T8" s="38">
        <v>0.22564999999999999</v>
      </c>
      <c r="U8" s="38">
        <v>0.21501999999999999</v>
      </c>
      <c r="V8" s="38">
        <v>0.22223000000000001</v>
      </c>
      <c r="W8" s="38">
        <v>0.22772999999999999</v>
      </c>
      <c r="X8" s="38">
        <v>0.22459999999999999</v>
      </c>
      <c r="Y8" s="38">
        <v>0.21343000000000001</v>
      </c>
      <c r="Z8" s="75">
        <v>0.21634999999999999</v>
      </c>
      <c r="AA8" s="25">
        <v>1</v>
      </c>
      <c r="AB8" s="13">
        <f t="shared" si="0"/>
        <v>0.25029999999999997</v>
      </c>
      <c r="AC8" s="13">
        <f t="shared" si="1"/>
        <v>0.23186000000000001</v>
      </c>
      <c r="AD8" s="13">
        <f t="shared" si="2"/>
        <v>0.24643999999999999</v>
      </c>
      <c r="AE8" s="13">
        <f t="shared" si="3"/>
        <v>0.2286</v>
      </c>
      <c r="AF8" s="13">
        <f t="shared" si="4"/>
        <v>0.22594999999999998</v>
      </c>
      <c r="AG8" s="13">
        <f t="shared" si="5"/>
        <v>0.212895</v>
      </c>
      <c r="AH8" s="13">
        <f t="shared" si="6"/>
        <v>0.20882000000000001</v>
      </c>
      <c r="AI8" s="13">
        <f t="shared" si="7"/>
        <v>0.204265</v>
      </c>
      <c r="AJ8" s="13">
        <f t="shared" si="8"/>
        <v>0.22100999999999998</v>
      </c>
      <c r="AK8" s="13">
        <f t="shared" si="9"/>
        <v>0.21862500000000001</v>
      </c>
      <c r="AL8" s="13">
        <f t="shared" si="10"/>
        <v>0.226165</v>
      </c>
      <c r="AM8" s="13">
        <f t="shared" si="23"/>
        <v>0.21489</v>
      </c>
      <c r="AN8" s="67">
        <f t="shared" si="11"/>
        <v>5.279999999999993E-3</v>
      </c>
      <c r="AO8" s="70">
        <f t="shared" si="12"/>
        <v>4.159999999999997E-3</v>
      </c>
      <c r="AP8" s="70">
        <f t="shared" si="13"/>
        <v>9.9000000000000455E-4</v>
      </c>
      <c r="AQ8" s="70">
        <f t="shared" si="14"/>
        <v>2.7000000000000079E-3</v>
      </c>
      <c r="AR8" s="70">
        <f t="shared" si="15"/>
        <v>6.2499999999999908E-3</v>
      </c>
      <c r="AS8" s="70">
        <f t="shared" si="16"/>
        <v>2.8749999999999882E-3</v>
      </c>
      <c r="AT8" s="70">
        <f t="shared" si="17"/>
        <v>1.350000000000004E-3</v>
      </c>
      <c r="AU8" s="70">
        <f t="shared" si="18"/>
        <v>1.7649999999999888E-3</v>
      </c>
      <c r="AV8" s="70">
        <f t="shared" si="19"/>
        <v>4.6399999999999914E-3</v>
      </c>
      <c r="AW8" s="70">
        <f t="shared" si="20"/>
        <v>3.605000000000011E-3</v>
      </c>
      <c r="AX8" s="70">
        <f t="shared" si="21"/>
        <v>1.5649999999999967E-3</v>
      </c>
      <c r="AY8" s="69">
        <f t="shared" si="22"/>
        <v>1.4599999999999891E-3</v>
      </c>
    </row>
    <row r="9" spans="1:51" x14ac:dyDescent="0.2">
      <c r="A9" s="9"/>
      <c r="B9" s="25">
        <v>1.3333333333333333</v>
      </c>
      <c r="C9" s="37">
        <v>0.26343</v>
      </c>
      <c r="D9" s="38">
        <v>0.27424999999999999</v>
      </c>
      <c r="E9" s="38">
        <v>0.23549999999999999</v>
      </c>
      <c r="F9" s="38">
        <v>0.245</v>
      </c>
      <c r="G9" s="38">
        <v>0.25324999999999998</v>
      </c>
      <c r="H9" s="38">
        <v>0.25430000000000003</v>
      </c>
      <c r="I9" s="38">
        <v>0.23219999999999999</v>
      </c>
      <c r="J9" s="38">
        <v>0.22656999999999999</v>
      </c>
      <c r="K9" s="38">
        <v>0.22090000000000001</v>
      </c>
      <c r="L9" s="38">
        <v>0.23300000000000001</v>
      </c>
      <c r="M9" s="38">
        <v>0.22264999999999999</v>
      </c>
      <c r="N9" s="38">
        <v>0.21673000000000001</v>
      </c>
      <c r="O9" s="38">
        <v>0.21368000000000001</v>
      </c>
      <c r="P9" s="38">
        <v>0.21632000000000001</v>
      </c>
      <c r="Q9" s="38">
        <v>0.21095</v>
      </c>
      <c r="R9" s="38">
        <v>0.20887</v>
      </c>
      <c r="S9" s="38">
        <v>0.22242000000000001</v>
      </c>
      <c r="T9" s="38">
        <v>0.23288</v>
      </c>
      <c r="U9" s="38">
        <v>0.22209999999999999</v>
      </c>
      <c r="V9" s="38">
        <v>0.22972999999999999</v>
      </c>
      <c r="W9" s="38">
        <v>0.23694999999999999</v>
      </c>
      <c r="X9" s="38">
        <v>0.2351</v>
      </c>
      <c r="Y9" s="38">
        <v>0.22145000000000001</v>
      </c>
      <c r="Z9" s="75">
        <v>0.22495000000000001</v>
      </c>
      <c r="AA9" s="25">
        <v>1.3333333333333333</v>
      </c>
      <c r="AB9" s="13">
        <f t="shared" si="0"/>
        <v>0.26883999999999997</v>
      </c>
      <c r="AC9" s="13">
        <f t="shared" si="1"/>
        <v>0.24024999999999999</v>
      </c>
      <c r="AD9" s="13">
        <f t="shared" si="2"/>
        <v>0.25377499999999997</v>
      </c>
      <c r="AE9" s="13">
        <f t="shared" si="3"/>
        <v>0.22938500000000001</v>
      </c>
      <c r="AF9" s="13">
        <f t="shared" si="4"/>
        <v>0.22695000000000001</v>
      </c>
      <c r="AG9" s="13">
        <f t="shared" si="5"/>
        <v>0.21969</v>
      </c>
      <c r="AH9" s="13">
        <f t="shared" si="6"/>
        <v>0.21500000000000002</v>
      </c>
      <c r="AI9" s="13">
        <f t="shared" si="7"/>
        <v>0.20990999999999999</v>
      </c>
      <c r="AJ9" s="13">
        <f t="shared" si="8"/>
        <v>0.22765000000000002</v>
      </c>
      <c r="AK9" s="13">
        <f t="shared" si="9"/>
        <v>0.22591499999999998</v>
      </c>
      <c r="AL9" s="13">
        <f t="shared" si="10"/>
        <v>0.23602499999999998</v>
      </c>
      <c r="AM9" s="13">
        <f t="shared" si="23"/>
        <v>0.22320000000000001</v>
      </c>
      <c r="AN9" s="67">
        <f t="shared" si="11"/>
        <v>5.4099999999999981E-3</v>
      </c>
      <c r="AO9" s="70">
        <f t="shared" si="12"/>
        <v>4.7500000000000034E-3</v>
      </c>
      <c r="AP9" s="70">
        <f t="shared" si="13"/>
        <v>5.2500000000002534E-4</v>
      </c>
      <c r="AQ9" s="70">
        <f t="shared" si="14"/>
        <v>2.8149999999999981E-3</v>
      </c>
      <c r="AR9" s="70">
        <f t="shared" si="15"/>
        <v>6.049999999999999E-3</v>
      </c>
      <c r="AS9" s="70">
        <f t="shared" si="16"/>
        <v>2.9599999999999904E-3</v>
      </c>
      <c r="AT9" s="70">
        <f t="shared" si="17"/>
        <v>1.3200000000000015E-3</v>
      </c>
      <c r="AU9" s="70">
        <f t="shared" si="18"/>
        <v>1.0399999999999993E-3</v>
      </c>
      <c r="AV9" s="70">
        <f t="shared" si="19"/>
        <v>5.2299999999999985E-3</v>
      </c>
      <c r="AW9" s="70">
        <f t="shared" si="20"/>
        <v>3.8149999999999989E-3</v>
      </c>
      <c r="AX9" s="70">
        <f t="shared" si="21"/>
        <v>9.2499999999999527E-4</v>
      </c>
      <c r="AY9" s="69">
        <f t="shared" si="22"/>
        <v>1.7500000000000013E-3</v>
      </c>
    </row>
    <row r="10" spans="1:51" x14ac:dyDescent="0.2">
      <c r="A10" s="9"/>
      <c r="B10" s="25">
        <v>1.6666666666666667</v>
      </c>
      <c r="C10" s="37">
        <v>0.28515000000000001</v>
      </c>
      <c r="D10" s="38">
        <v>0.29621999999999998</v>
      </c>
      <c r="E10" s="38">
        <v>0.24737999999999999</v>
      </c>
      <c r="F10" s="38">
        <v>0.25717000000000001</v>
      </c>
      <c r="G10" s="38">
        <v>0.26272000000000001</v>
      </c>
      <c r="H10" s="38">
        <v>0.26652999999999999</v>
      </c>
      <c r="I10" s="38">
        <v>0.24265</v>
      </c>
      <c r="J10" s="38">
        <v>0.23618</v>
      </c>
      <c r="K10" s="38">
        <v>0.22484999999999999</v>
      </c>
      <c r="L10" s="38">
        <v>0.23935000000000001</v>
      </c>
      <c r="M10" s="38">
        <v>0.23158000000000001</v>
      </c>
      <c r="N10" s="38">
        <v>0.22442000000000001</v>
      </c>
      <c r="O10" s="38">
        <v>0.22314999999999999</v>
      </c>
      <c r="P10" s="38">
        <v>0.22392000000000001</v>
      </c>
      <c r="Q10" s="38">
        <v>0.2185</v>
      </c>
      <c r="R10" s="38">
        <v>0.21473</v>
      </c>
      <c r="S10" s="38">
        <v>0.23039999999999999</v>
      </c>
      <c r="T10" s="38">
        <v>0.24074999999999999</v>
      </c>
      <c r="U10" s="38">
        <v>0.22997000000000001</v>
      </c>
      <c r="V10" s="38">
        <v>0.23718</v>
      </c>
      <c r="W10" s="38">
        <v>0.24657000000000001</v>
      </c>
      <c r="X10" s="38">
        <v>0.24523</v>
      </c>
      <c r="Y10" s="38">
        <v>0.22972999999999999</v>
      </c>
      <c r="Z10" s="75">
        <v>0.23355000000000001</v>
      </c>
      <c r="AA10" s="25">
        <v>1.6666666666666667</v>
      </c>
      <c r="AB10" s="13">
        <f t="shared" si="0"/>
        <v>0.29068499999999997</v>
      </c>
      <c r="AC10" s="13">
        <f t="shared" si="1"/>
        <v>0.25227500000000003</v>
      </c>
      <c r="AD10" s="13">
        <f t="shared" si="2"/>
        <v>0.264625</v>
      </c>
      <c r="AE10" s="13">
        <f t="shared" si="3"/>
        <v>0.23941499999999999</v>
      </c>
      <c r="AF10" s="13">
        <f t="shared" si="4"/>
        <v>0.2321</v>
      </c>
      <c r="AG10" s="13">
        <f t="shared" si="5"/>
        <v>0.22800000000000001</v>
      </c>
      <c r="AH10" s="13">
        <f t="shared" si="6"/>
        <v>0.22353499999999998</v>
      </c>
      <c r="AI10" s="13">
        <f t="shared" si="7"/>
        <v>0.216615</v>
      </c>
      <c r="AJ10" s="13">
        <f t="shared" si="8"/>
        <v>0.23557499999999998</v>
      </c>
      <c r="AK10" s="13">
        <f t="shared" si="9"/>
        <v>0.233575</v>
      </c>
      <c r="AL10" s="13">
        <f t="shared" si="10"/>
        <v>0.24590000000000001</v>
      </c>
      <c r="AM10" s="13">
        <f t="shared" si="23"/>
        <v>0.23164000000000001</v>
      </c>
      <c r="AN10" s="67">
        <f t="shared" si="11"/>
        <v>5.5349999999999844E-3</v>
      </c>
      <c r="AO10" s="70">
        <f t="shared" si="12"/>
        <v>4.8950000000000105E-3</v>
      </c>
      <c r="AP10" s="70">
        <f t="shared" si="13"/>
        <v>1.9049999999999898E-3</v>
      </c>
      <c r="AQ10" s="70">
        <f t="shared" si="14"/>
        <v>3.2350000000000018E-3</v>
      </c>
      <c r="AR10" s="70">
        <f t="shared" si="15"/>
        <v>7.2500000000000056E-3</v>
      </c>
      <c r="AS10" s="70">
        <f t="shared" si="16"/>
        <v>3.5799999999999998E-3</v>
      </c>
      <c r="AT10" s="70">
        <f t="shared" si="17"/>
        <v>3.8500000000001033E-4</v>
      </c>
      <c r="AU10" s="70">
        <f t="shared" si="18"/>
        <v>1.8849999999999976E-3</v>
      </c>
      <c r="AV10" s="70">
        <f t="shared" si="19"/>
        <v>5.1749999999999982E-3</v>
      </c>
      <c r="AW10" s="70">
        <f t="shared" si="20"/>
        <v>3.6049999999999967E-3</v>
      </c>
      <c r="AX10" s="70">
        <f t="shared" si="21"/>
        <v>6.7000000000000382E-4</v>
      </c>
      <c r="AY10" s="69">
        <f t="shared" si="22"/>
        <v>1.9100000000000089E-3</v>
      </c>
    </row>
    <row r="11" spans="1:51" x14ac:dyDescent="0.2">
      <c r="A11" s="9"/>
      <c r="B11" s="25">
        <v>2</v>
      </c>
      <c r="C11" s="37">
        <v>0.30787999999999999</v>
      </c>
      <c r="D11" s="38">
        <v>0.32036999999999999</v>
      </c>
      <c r="E11" s="38">
        <v>0.25652999999999998</v>
      </c>
      <c r="F11" s="38">
        <v>0.26679999999999998</v>
      </c>
      <c r="G11" s="38">
        <v>0.27482000000000001</v>
      </c>
      <c r="H11" s="38">
        <v>0.27605000000000002</v>
      </c>
      <c r="I11" s="38">
        <v>0.24712999999999999</v>
      </c>
      <c r="J11" s="38">
        <v>0.24138000000000001</v>
      </c>
      <c r="K11" s="38">
        <v>0.23202999999999999</v>
      </c>
      <c r="L11" s="38">
        <v>0.24517</v>
      </c>
      <c r="M11" s="38">
        <v>0.23910000000000001</v>
      </c>
      <c r="N11" s="38">
        <v>0.23355000000000001</v>
      </c>
      <c r="O11" s="38">
        <v>0.2316</v>
      </c>
      <c r="P11" s="38">
        <v>0.23258000000000001</v>
      </c>
      <c r="Q11" s="38">
        <v>0.22589999999999999</v>
      </c>
      <c r="R11" s="38">
        <v>0.22278000000000001</v>
      </c>
      <c r="S11" s="38">
        <v>0.24038000000000001</v>
      </c>
      <c r="T11" s="38">
        <v>0.25187999999999999</v>
      </c>
      <c r="U11" s="38">
        <v>0.24027000000000001</v>
      </c>
      <c r="V11" s="38">
        <v>0.248</v>
      </c>
      <c r="W11" s="38">
        <v>0.25892999999999999</v>
      </c>
      <c r="X11" s="38">
        <v>0.25717000000000001</v>
      </c>
      <c r="Y11" s="38">
        <v>0.24137</v>
      </c>
      <c r="Z11" s="75">
        <v>0.2447</v>
      </c>
      <c r="AA11" s="25">
        <v>2</v>
      </c>
      <c r="AB11" s="13">
        <f t="shared" si="0"/>
        <v>0.31412499999999999</v>
      </c>
      <c r="AC11" s="13">
        <f t="shared" si="1"/>
        <v>0.26166499999999998</v>
      </c>
      <c r="AD11" s="13">
        <f t="shared" si="2"/>
        <v>0.27543499999999999</v>
      </c>
      <c r="AE11" s="13">
        <f t="shared" si="3"/>
        <v>0.244255</v>
      </c>
      <c r="AF11" s="13">
        <f t="shared" si="4"/>
        <v>0.23859999999999998</v>
      </c>
      <c r="AG11" s="13">
        <f t="shared" si="5"/>
        <v>0.23632500000000001</v>
      </c>
      <c r="AH11" s="13">
        <f t="shared" si="6"/>
        <v>0.23209000000000002</v>
      </c>
      <c r="AI11" s="13">
        <f t="shared" si="7"/>
        <v>0.22433999999999998</v>
      </c>
      <c r="AJ11" s="13">
        <f t="shared" si="8"/>
        <v>0.24613000000000002</v>
      </c>
      <c r="AK11" s="13">
        <f t="shared" si="9"/>
        <v>0.24413499999999999</v>
      </c>
      <c r="AL11" s="13">
        <f t="shared" si="10"/>
        <v>0.25805</v>
      </c>
      <c r="AM11" s="13">
        <f t="shared" si="23"/>
        <v>0.243035</v>
      </c>
      <c r="AN11" s="67">
        <f t="shared" si="11"/>
        <v>6.2449999999999997E-3</v>
      </c>
      <c r="AO11" s="70">
        <f t="shared" si="12"/>
        <v>5.1350000000000007E-3</v>
      </c>
      <c r="AP11" s="70">
        <f t="shared" si="13"/>
        <v>6.1500000000000443E-4</v>
      </c>
      <c r="AQ11" s="70">
        <f t="shared" si="14"/>
        <v>2.8749999999999882E-3</v>
      </c>
      <c r="AR11" s="70">
        <f t="shared" si="15"/>
        <v>6.5700000000000064E-3</v>
      </c>
      <c r="AS11" s="70">
        <f t="shared" si="16"/>
        <v>2.7749999999999993E-3</v>
      </c>
      <c r="AT11" s="70">
        <f t="shared" si="17"/>
        <v>4.9000000000000421E-4</v>
      </c>
      <c r="AU11" s="70">
        <f t="shared" si="18"/>
        <v>1.5599999999999919E-3</v>
      </c>
      <c r="AV11" s="70">
        <f t="shared" si="19"/>
        <v>5.7499999999999912E-3</v>
      </c>
      <c r="AW11" s="70">
        <f t="shared" si="20"/>
        <v>3.8649999999999934E-3</v>
      </c>
      <c r="AX11" s="70">
        <f t="shared" si="21"/>
        <v>8.7999999999999179E-4</v>
      </c>
      <c r="AY11" s="69">
        <f t="shared" si="22"/>
        <v>1.6649999999999996E-3</v>
      </c>
    </row>
    <row r="12" spans="1:51" x14ac:dyDescent="0.2">
      <c r="A12" s="9"/>
      <c r="B12" s="25">
        <v>2.3333333333333335</v>
      </c>
      <c r="C12" s="37">
        <v>0.33445000000000003</v>
      </c>
      <c r="D12" s="38">
        <v>0.34684999999999999</v>
      </c>
      <c r="E12" s="38">
        <v>0.26838000000000001</v>
      </c>
      <c r="F12" s="38">
        <v>0.27784999999999999</v>
      </c>
      <c r="G12" s="38">
        <v>0.28494999999999998</v>
      </c>
      <c r="H12" s="38">
        <v>0.28804999999999997</v>
      </c>
      <c r="I12" s="38">
        <v>0.24865000000000001</v>
      </c>
      <c r="J12" s="38">
        <v>0.24598</v>
      </c>
      <c r="K12" s="38">
        <v>0.2339</v>
      </c>
      <c r="L12" s="38">
        <v>0.24975</v>
      </c>
      <c r="M12" s="38">
        <v>0.24753</v>
      </c>
      <c r="N12" s="38">
        <v>0.2429</v>
      </c>
      <c r="O12" s="38">
        <v>0.24043</v>
      </c>
      <c r="P12" s="38">
        <v>0.24252000000000001</v>
      </c>
      <c r="Q12" s="38">
        <v>0.23538000000000001</v>
      </c>
      <c r="R12" s="38">
        <v>0.23125000000000001</v>
      </c>
      <c r="S12" s="38">
        <v>0.2487</v>
      </c>
      <c r="T12" s="38">
        <v>0.26068000000000002</v>
      </c>
      <c r="U12" s="38">
        <v>0.24779999999999999</v>
      </c>
      <c r="V12" s="38">
        <v>0.25677</v>
      </c>
      <c r="W12" s="38">
        <v>0.26855000000000001</v>
      </c>
      <c r="X12" s="38">
        <v>0.26677000000000001</v>
      </c>
      <c r="Y12" s="38">
        <v>0.24962999999999999</v>
      </c>
      <c r="Z12" s="75">
        <v>0.25290000000000001</v>
      </c>
      <c r="AA12" s="25">
        <v>2.3333333333333335</v>
      </c>
      <c r="AB12" s="13">
        <f t="shared" si="0"/>
        <v>0.34065000000000001</v>
      </c>
      <c r="AC12" s="13">
        <f t="shared" si="1"/>
        <v>0.273115</v>
      </c>
      <c r="AD12" s="13">
        <f t="shared" si="2"/>
        <v>0.28649999999999998</v>
      </c>
      <c r="AE12" s="13">
        <f t="shared" si="3"/>
        <v>0.24731500000000001</v>
      </c>
      <c r="AF12" s="13">
        <f t="shared" si="4"/>
        <v>0.24182500000000001</v>
      </c>
      <c r="AG12" s="13">
        <f t="shared" si="5"/>
        <v>0.24521500000000002</v>
      </c>
      <c r="AH12" s="13">
        <f t="shared" si="6"/>
        <v>0.241475</v>
      </c>
      <c r="AI12" s="13">
        <f t="shared" si="7"/>
        <v>0.23331499999999999</v>
      </c>
      <c r="AJ12" s="13">
        <f t="shared" si="8"/>
        <v>0.25469000000000003</v>
      </c>
      <c r="AK12" s="13">
        <f t="shared" si="9"/>
        <v>0.25228499999999998</v>
      </c>
      <c r="AL12" s="13">
        <f t="shared" si="10"/>
        <v>0.26766000000000001</v>
      </c>
      <c r="AM12" s="13">
        <f t="shared" si="23"/>
        <v>0.25126500000000002</v>
      </c>
      <c r="AN12" s="67">
        <f t="shared" si="11"/>
        <v>6.1999999999999833E-3</v>
      </c>
      <c r="AO12" s="70">
        <f t="shared" si="12"/>
        <v>4.7349999999999892E-3</v>
      </c>
      <c r="AP12" s="70">
        <f t="shared" si="13"/>
        <v>1.5499999999999958E-3</v>
      </c>
      <c r="AQ12" s="70">
        <f t="shared" si="14"/>
        <v>1.3350000000000029E-3</v>
      </c>
      <c r="AR12" s="70">
        <f t="shared" si="15"/>
        <v>7.9250000000000015E-3</v>
      </c>
      <c r="AS12" s="70">
        <f t="shared" si="16"/>
        <v>2.3149999999999976E-3</v>
      </c>
      <c r="AT12" s="70">
        <f t="shared" si="17"/>
        <v>1.045000000000004E-3</v>
      </c>
      <c r="AU12" s="70">
        <f t="shared" si="18"/>
        <v>2.064999999999997E-3</v>
      </c>
      <c r="AV12" s="70">
        <f t="shared" si="19"/>
        <v>5.9900000000000075E-3</v>
      </c>
      <c r="AW12" s="70">
        <f t="shared" si="20"/>
        <v>4.4850000000000029E-3</v>
      </c>
      <c r="AX12" s="70">
        <f t="shared" si="21"/>
        <v>8.900000000000019E-4</v>
      </c>
      <c r="AY12" s="69">
        <f t="shared" si="22"/>
        <v>1.6350000000000112E-3</v>
      </c>
    </row>
    <row r="13" spans="1:51" x14ac:dyDescent="0.2">
      <c r="A13" s="9"/>
      <c r="B13" s="25">
        <v>2.6666666666666665</v>
      </c>
      <c r="C13" s="37">
        <v>0.35937999999999998</v>
      </c>
      <c r="D13" s="38">
        <v>0.37330000000000002</v>
      </c>
      <c r="E13" s="38">
        <v>0.27427000000000001</v>
      </c>
      <c r="F13" s="38">
        <v>0.28475</v>
      </c>
      <c r="G13" s="38">
        <v>0.29225000000000001</v>
      </c>
      <c r="H13" s="38">
        <v>0.29925000000000002</v>
      </c>
      <c r="I13" s="38">
        <v>0.25347999999999998</v>
      </c>
      <c r="J13" s="38">
        <v>0.25083</v>
      </c>
      <c r="K13" s="38">
        <v>0.24027999999999999</v>
      </c>
      <c r="L13" s="38">
        <v>0.25155</v>
      </c>
      <c r="M13" s="38">
        <v>0.2571</v>
      </c>
      <c r="N13" s="38">
        <v>0.25228</v>
      </c>
      <c r="O13" s="38">
        <v>0.24973000000000001</v>
      </c>
      <c r="P13" s="38">
        <v>0.25233</v>
      </c>
      <c r="Q13" s="38">
        <v>0.24152000000000001</v>
      </c>
      <c r="R13" s="38">
        <v>0.23818</v>
      </c>
      <c r="S13" s="38">
        <v>0.25877</v>
      </c>
      <c r="T13" s="38">
        <v>0.27107999999999999</v>
      </c>
      <c r="U13" s="38">
        <v>0.25774999999999998</v>
      </c>
      <c r="V13" s="38">
        <v>0.26672000000000001</v>
      </c>
      <c r="W13" s="38">
        <v>0.28092</v>
      </c>
      <c r="X13" s="38">
        <v>0.27948000000000001</v>
      </c>
      <c r="Y13" s="38">
        <v>0.26077</v>
      </c>
      <c r="Z13" s="75">
        <v>0.26428000000000001</v>
      </c>
      <c r="AA13" s="25">
        <v>2.6666666666666665</v>
      </c>
      <c r="AB13" s="13">
        <f t="shared" si="0"/>
        <v>0.36634</v>
      </c>
      <c r="AC13" s="13">
        <f t="shared" si="1"/>
        <v>0.27951000000000004</v>
      </c>
      <c r="AD13" s="13">
        <f t="shared" si="2"/>
        <v>0.29575000000000001</v>
      </c>
      <c r="AE13" s="13">
        <f t="shared" si="3"/>
        <v>0.25215500000000002</v>
      </c>
      <c r="AF13" s="13">
        <f t="shared" si="4"/>
        <v>0.24591499999999999</v>
      </c>
      <c r="AG13" s="13">
        <f t="shared" si="5"/>
        <v>0.25468999999999997</v>
      </c>
      <c r="AH13" s="13">
        <f t="shared" si="6"/>
        <v>0.25102999999999998</v>
      </c>
      <c r="AI13" s="13">
        <f t="shared" si="7"/>
        <v>0.23985000000000001</v>
      </c>
      <c r="AJ13" s="13">
        <f t="shared" si="8"/>
        <v>0.26492499999999997</v>
      </c>
      <c r="AK13" s="13">
        <f t="shared" si="9"/>
        <v>0.262235</v>
      </c>
      <c r="AL13" s="13">
        <f t="shared" si="10"/>
        <v>0.2802</v>
      </c>
      <c r="AM13" s="13">
        <f t="shared" si="23"/>
        <v>0.26252500000000001</v>
      </c>
      <c r="AN13" s="67">
        <f t="shared" si="11"/>
        <v>6.9600000000000209E-3</v>
      </c>
      <c r="AO13" s="70">
        <f t="shared" si="12"/>
        <v>5.2399999999999947E-3</v>
      </c>
      <c r="AP13" s="70">
        <f t="shared" si="13"/>
        <v>3.5000000000000027E-3</v>
      </c>
      <c r="AQ13" s="70">
        <f t="shared" si="14"/>
        <v>1.3249999999999929E-3</v>
      </c>
      <c r="AR13" s="70">
        <f t="shared" si="15"/>
        <v>5.6350000000000003E-3</v>
      </c>
      <c r="AS13" s="70">
        <f t="shared" si="16"/>
        <v>2.4099999999999955E-3</v>
      </c>
      <c r="AT13" s="70">
        <f t="shared" si="17"/>
        <v>1.2999999999999956E-3</v>
      </c>
      <c r="AU13" s="70">
        <f t="shared" si="18"/>
        <v>1.6700000000000046E-3</v>
      </c>
      <c r="AV13" s="70">
        <f t="shared" si="19"/>
        <v>6.1549999999999929E-3</v>
      </c>
      <c r="AW13" s="70">
        <f t="shared" si="20"/>
        <v>4.4850000000000159E-3</v>
      </c>
      <c r="AX13" s="70">
        <f t="shared" si="21"/>
        <v>7.1999999999999831E-4</v>
      </c>
      <c r="AY13" s="69">
        <f t="shared" si="22"/>
        <v>1.7550000000000066E-3</v>
      </c>
    </row>
    <row r="14" spans="1:51" x14ac:dyDescent="0.2">
      <c r="A14" s="9"/>
      <c r="B14" s="25">
        <v>3</v>
      </c>
      <c r="C14" s="37">
        <v>0.39015</v>
      </c>
      <c r="D14" s="38">
        <v>0.40348000000000001</v>
      </c>
      <c r="E14" s="38">
        <v>0.28387000000000001</v>
      </c>
      <c r="F14" s="38">
        <v>0.29372999999999999</v>
      </c>
      <c r="G14" s="38">
        <v>0.30471999999999999</v>
      </c>
      <c r="H14" s="38">
        <v>0.30878</v>
      </c>
      <c r="I14" s="38">
        <v>0.25424999999999998</v>
      </c>
      <c r="J14" s="38">
        <v>0.25174999999999997</v>
      </c>
      <c r="K14" s="38">
        <v>0.24437</v>
      </c>
      <c r="L14" s="38">
        <v>0.25383</v>
      </c>
      <c r="M14" s="38">
        <v>0.26679999999999998</v>
      </c>
      <c r="N14" s="38">
        <v>0.26024999999999998</v>
      </c>
      <c r="O14" s="38">
        <v>0.25790000000000002</v>
      </c>
      <c r="P14" s="38">
        <v>0.26074999999999998</v>
      </c>
      <c r="Q14" s="38">
        <v>0.2452</v>
      </c>
      <c r="R14" s="38">
        <v>0.24287</v>
      </c>
      <c r="S14" s="38">
        <v>0.26424999999999998</v>
      </c>
      <c r="T14" s="38">
        <v>0.27707999999999999</v>
      </c>
      <c r="U14" s="38">
        <v>0.26252999999999999</v>
      </c>
      <c r="V14" s="38">
        <v>0.27224999999999999</v>
      </c>
      <c r="W14" s="38">
        <v>0.28739999999999999</v>
      </c>
      <c r="X14" s="38">
        <v>0.28577999999999998</v>
      </c>
      <c r="Y14" s="38">
        <v>0.26390000000000002</v>
      </c>
      <c r="Z14" s="75">
        <v>0.26798</v>
      </c>
      <c r="AA14" s="25">
        <v>3</v>
      </c>
      <c r="AB14" s="13">
        <f t="shared" si="0"/>
        <v>0.39681500000000003</v>
      </c>
      <c r="AC14" s="13">
        <f t="shared" si="1"/>
        <v>0.2888</v>
      </c>
      <c r="AD14" s="13">
        <f t="shared" si="2"/>
        <v>0.30674999999999997</v>
      </c>
      <c r="AE14" s="13">
        <f t="shared" si="3"/>
        <v>0.253</v>
      </c>
      <c r="AF14" s="13">
        <f t="shared" si="4"/>
        <v>0.24909999999999999</v>
      </c>
      <c r="AG14" s="13">
        <f t="shared" si="5"/>
        <v>0.26352500000000001</v>
      </c>
      <c r="AH14" s="13">
        <f t="shared" si="6"/>
        <v>0.25932500000000003</v>
      </c>
      <c r="AI14" s="13">
        <f t="shared" si="7"/>
        <v>0.244035</v>
      </c>
      <c r="AJ14" s="13">
        <f t="shared" si="8"/>
        <v>0.27066499999999999</v>
      </c>
      <c r="AK14" s="13">
        <f t="shared" si="9"/>
        <v>0.26739000000000002</v>
      </c>
      <c r="AL14" s="13">
        <f t="shared" si="10"/>
        <v>0.28659000000000001</v>
      </c>
      <c r="AM14" s="13">
        <f t="shared" si="23"/>
        <v>0.26594000000000001</v>
      </c>
      <c r="AN14" s="67">
        <f t="shared" si="11"/>
        <v>6.6650000000000034E-3</v>
      </c>
      <c r="AO14" s="70">
        <f t="shared" si="12"/>
        <v>4.9299999999999899E-3</v>
      </c>
      <c r="AP14" s="70">
        <f t="shared" si="13"/>
        <v>2.030000000000004E-3</v>
      </c>
      <c r="AQ14" s="70">
        <f t="shared" si="14"/>
        <v>1.2500000000000011E-3</v>
      </c>
      <c r="AR14" s="70">
        <f t="shared" si="15"/>
        <v>4.7299999999999981E-3</v>
      </c>
      <c r="AS14" s="70">
        <f t="shared" si="16"/>
        <v>3.2750000000000001E-3</v>
      </c>
      <c r="AT14" s="70">
        <f t="shared" si="17"/>
        <v>1.4249999999999816E-3</v>
      </c>
      <c r="AU14" s="70">
        <f t="shared" si="18"/>
        <v>1.1649999999999992E-3</v>
      </c>
      <c r="AV14" s="70">
        <f t="shared" si="19"/>
        <v>6.415000000000004E-3</v>
      </c>
      <c r="AW14" s="70">
        <f t="shared" si="20"/>
        <v>4.8600000000000032E-3</v>
      </c>
      <c r="AX14" s="70">
        <f t="shared" si="21"/>
        <v>8.1000000000000516E-4</v>
      </c>
      <c r="AY14" s="69">
        <f t="shared" si="22"/>
        <v>2.0399999999999863E-3</v>
      </c>
    </row>
    <row r="15" spans="1:51" x14ac:dyDescent="0.2">
      <c r="A15" s="9"/>
      <c r="B15" s="25">
        <v>3.3333333333333335</v>
      </c>
      <c r="C15" s="37">
        <v>0.42020000000000002</v>
      </c>
      <c r="D15" s="38">
        <v>0.43375000000000002</v>
      </c>
      <c r="E15" s="38">
        <v>0.29594999999999999</v>
      </c>
      <c r="F15" s="38">
        <v>0.30364999999999998</v>
      </c>
      <c r="G15" s="38">
        <v>0.31955</v>
      </c>
      <c r="H15" s="38">
        <v>0.32729999999999998</v>
      </c>
      <c r="I15" s="38">
        <v>0.26077</v>
      </c>
      <c r="J15" s="38">
        <v>0.25662000000000001</v>
      </c>
      <c r="K15" s="38">
        <v>0.24975</v>
      </c>
      <c r="L15" s="38">
        <v>0.26114999999999999</v>
      </c>
      <c r="M15" s="38">
        <v>0.27589999999999998</v>
      </c>
      <c r="N15" s="38">
        <v>0.26962999999999998</v>
      </c>
      <c r="O15" s="38">
        <v>0.26783000000000001</v>
      </c>
      <c r="P15" s="38">
        <v>0.27072000000000002</v>
      </c>
      <c r="Q15" s="38">
        <v>0.25455</v>
      </c>
      <c r="R15" s="38">
        <v>0.24925</v>
      </c>
      <c r="S15" s="38">
        <v>0.27445000000000003</v>
      </c>
      <c r="T15" s="38">
        <v>0.28708</v>
      </c>
      <c r="U15" s="38">
        <v>0.27095000000000002</v>
      </c>
      <c r="V15" s="38">
        <v>0.28010000000000002</v>
      </c>
      <c r="W15" s="38">
        <v>0.29763000000000001</v>
      </c>
      <c r="X15" s="38">
        <v>0.29437999999999998</v>
      </c>
      <c r="Y15" s="38">
        <v>0.27229999999999999</v>
      </c>
      <c r="Z15" s="75">
        <v>0.27484999999999998</v>
      </c>
      <c r="AA15" s="25">
        <v>3.3333333333333335</v>
      </c>
      <c r="AB15" s="13">
        <f t="shared" si="0"/>
        <v>0.42697499999999999</v>
      </c>
      <c r="AC15" s="13">
        <f t="shared" si="1"/>
        <v>0.29979999999999996</v>
      </c>
      <c r="AD15" s="13">
        <f t="shared" si="2"/>
        <v>0.32342499999999996</v>
      </c>
      <c r="AE15" s="13">
        <f t="shared" si="3"/>
        <v>0.25869500000000001</v>
      </c>
      <c r="AF15" s="13">
        <f t="shared" si="4"/>
        <v>0.25545000000000001</v>
      </c>
      <c r="AG15" s="13">
        <f t="shared" si="5"/>
        <v>0.27276499999999998</v>
      </c>
      <c r="AH15" s="13">
        <f t="shared" si="6"/>
        <v>0.26927500000000004</v>
      </c>
      <c r="AI15" s="13">
        <f t="shared" si="7"/>
        <v>0.25190000000000001</v>
      </c>
      <c r="AJ15" s="13">
        <f t="shared" si="8"/>
        <v>0.28076500000000004</v>
      </c>
      <c r="AK15" s="13">
        <f t="shared" si="9"/>
        <v>0.27552500000000002</v>
      </c>
      <c r="AL15" s="13">
        <f t="shared" si="10"/>
        <v>0.29600499999999996</v>
      </c>
      <c r="AM15" s="13">
        <f t="shared" si="23"/>
        <v>0.27357500000000001</v>
      </c>
      <c r="AN15" s="67">
        <f t="shared" si="11"/>
        <v>6.7750000000000024E-3</v>
      </c>
      <c r="AO15" s="70">
        <f t="shared" si="12"/>
        <v>3.8499999999999923E-3</v>
      </c>
      <c r="AP15" s="70">
        <f t="shared" si="13"/>
        <v>3.8749999999999891E-3</v>
      </c>
      <c r="AQ15" s="70">
        <f t="shared" si="14"/>
        <v>2.0749999999999931E-3</v>
      </c>
      <c r="AR15" s="70">
        <f t="shared" si="15"/>
        <v>5.6999999999999967E-3</v>
      </c>
      <c r="AS15" s="70">
        <f t="shared" si="16"/>
        <v>3.1349999999999985E-3</v>
      </c>
      <c r="AT15" s="70">
        <f t="shared" si="17"/>
        <v>1.4450000000000018E-3</v>
      </c>
      <c r="AU15" s="70">
        <f t="shared" si="18"/>
        <v>2.6499999999999996E-3</v>
      </c>
      <c r="AV15" s="70">
        <f t="shared" si="19"/>
        <v>6.3149999999999864E-3</v>
      </c>
      <c r="AW15" s="70">
        <f t="shared" si="20"/>
        <v>4.5749999999999957E-3</v>
      </c>
      <c r="AX15" s="70">
        <f t="shared" si="21"/>
        <v>1.6250000000000153E-3</v>
      </c>
      <c r="AY15" s="69">
        <f t="shared" si="22"/>
        <v>1.2749999999999984E-3</v>
      </c>
    </row>
    <row r="16" spans="1:51" x14ac:dyDescent="0.2">
      <c r="A16" s="9"/>
      <c r="B16" s="25">
        <v>3.6666666666666665</v>
      </c>
      <c r="C16" s="37">
        <v>0.45068000000000003</v>
      </c>
      <c r="D16" s="38">
        <v>0.46689999999999998</v>
      </c>
      <c r="E16" s="38">
        <v>0.30618000000000001</v>
      </c>
      <c r="F16" s="38">
        <v>0.31738</v>
      </c>
      <c r="G16" s="38">
        <v>0.33542</v>
      </c>
      <c r="H16" s="38">
        <v>0.34117999999999998</v>
      </c>
      <c r="I16" s="38">
        <v>0.26534999999999997</v>
      </c>
      <c r="J16" s="38">
        <v>0.26124999999999998</v>
      </c>
      <c r="K16" s="38">
        <v>0.25547999999999998</v>
      </c>
      <c r="L16" s="38">
        <v>0.26302999999999999</v>
      </c>
      <c r="M16" s="38">
        <v>0.28747</v>
      </c>
      <c r="N16" s="38">
        <v>0.27934999999999999</v>
      </c>
      <c r="O16" s="38">
        <v>0.27855000000000002</v>
      </c>
      <c r="P16" s="38">
        <v>0.28192</v>
      </c>
      <c r="Q16" s="38">
        <v>0.25877</v>
      </c>
      <c r="R16" s="38">
        <v>0.25629999999999997</v>
      </c>
      <c r="S16" s="38">
        <v>0.28520000000000001</v>
      </c>
      <c r="T16" s="38">
        <v>0.29703000000000002</v>
      </c>
      <c r="U16" s="38">
        <v>0.27962999999999999</v>
      </c>
      <c r="V16" s="38">
        <v>0.28967999999999999</v>
      </c>
      <c r="W16" s="38">
        <v>0.30990000000000001</v>
      </c>
      <c r="X16" s="38">
        <v>0.30697999999999998</v>
      </c>
      <c r="Y16" s="38">
        <v>0.28134999999999999</v>
      </c>
      <c r="Z16" s="75">
        <v>0.28606999999999999</v>
      </c>
      <c r="AA16" s="25">
        <v>3.6666666666666665</v>
      </c>
      <c r="AB16" s="13">
        <f t="shared" si="0"/>
        <v>0.45879000000000003</v>
      </c>
      <c r="AC16" s="13">
        <f t="shared" si="1"/>
        <v>0.31178</v>
      </c>
      <c r="AD16" s="13">
        <f t="shared" si="2"/>
        <v>0.33829999999999999</v>
      </c>
      <c r="AE16" s="13">
        <f t="shared" si="3"/>
        <v>0.26329999999999998</v>
      </c>
      <c r="AF16" s="13">
        <f t="shared" si="4"/>
        <v>0.25925500000000001</v>
      </c>
      <c r="AG16" s="13">
        <f t="shared" si="5"/>
        <v>0.28341</v>
      </c>
      <c r="AH16" s="13">
        <f t="shared" si="6"/>
        <v>0.28023500000000001</v>
      </c>
      <c r="AI16" s="13">
        <f t="shared" si="7"/>
        <v>0.25753499999999996</v>
      </c>
      <c r="AJ16" s="13">
        <f t="shared" si="8"/>
        <v>0.29111500000000001</v>
      </c>
      <c r="AK16" s="13">
        <f t="shared" si="9"/>
        <v>0.28465499999999999</v>
      </c>
      <c r="AL16" s="13">
        <f t="shared" si="10"/>
        <v>0.30843999999999999</v>
      </c>
      <c r="AM16" s="13">
        <f t="shared" si="23"/>
        <v>0.28371000000000002</v>
      </c>
      <c r="AN16" s="67">
        <f t="shared" si="11"/>
        <v>8.1099999999999766E-3</v>
      </c>
      <c r="AO16" s="70">
        <f t="shared" si="12"/>
        <v>5.5999999999999939E-3</v>
      </c>
      <c r="AP16" s="70">
        <f t="shared" si="13"/>
        <v>2.8799999999999932E-3</v>
      </c>
      <c r="AQ16" s="70">
        <f t="shared" si="14"/>
        <v>2.0499999999999963E-3</v>
      </c>
      <c r="AR16" s="70">
        <f t="shared" si="15"/>
        <v>3.7750000000000001E-3</v>
      </c>
      <c r="AS16" s="70">
        <f t="shared" si="16"/>
        <v>4.060000000000008E-3</v>
      </c>
      <c r="AT16" s="70">
        <f t="shared" si="17"/>
        <v>1.6849999999999921E-3</v>
      </c>
      <c r="AU16" s="70">
        <f t="shared" si="18"/>
        <v>1.2350000000000136E-3</v>
      </c>
      <c r="AV16" s="70">
        <f t="shared" si="19"/>
        <v>5.9150000000000036E-3</v>
      </c>
      <c r="AW16" s="70">
        <f t="shared" si="20"/>
        <v>5.0250000000000017E-3</v>
      </c>
      <c r="AX16" s="70">
        <f t="shared" si="21"/>
        <v>1.4600000000000166E-3</v>
      </c>
      <c r="AY16" s="69">
        <f t="shared" si="22"/>
        <v>2.360000000000001E-3</v>
      </c>
    </row>
    <row r="17" spans="1:51" x14ac:dyDescent="0.2">
      <c r="A17" s="9"/>
      <c r="B17" s="25">
        <v>4</v>
      </c>
      <c r="C17" s="37">
        <v>0.48437999999999998</v>
      </c>
      <c r="D17" s="38">
        <v>0.50038000000000005</v>
      </c>
      <c r="E17" s="38">
        <v>0.31897999999999999</v>
      </c>
      <c r="F17" s="38">
        <v>0.32915</v>
      </c>
      <c r="G17" s="38">
        <v>0.35217999999999999</v>
      </c>
      <c r="H17" s="38">
        <v>0.3574</v>
      </c>
      <c r="I17" s="38">
        <v>0.26879999999999998</v>
      </c>
      <c r="J17" s="38">
        <v>0.26715</v>
      </c>
      <c r="K17" s="38">
        <v>0.2606</v>
      </c>
      <c r="L17" s="38">
        <v>0.26640000000000003</v>
      </c>
      <c r="M17" s="38">
        <v>0.29444999999999999</v>
      </c>
      <c r="N17" s="38">
        <v>0.29227999999999998</v>
      </c>
      <c r="O17" s="38">
        <v>0.28972999999999999</v>
      </c>
      <c r="P17" s="38">
        <v>0.2949</v>
      </c>
      <c r="Q17" s="38">
        <v>0.26855000000000001</v>
      </c>
      <c r="R17" s="38">
        <v>0.26612999999999998</v>
      </c>
      <c r="S17" s="38">
        <v>0.29635</v>
      </c>
      <c r="T17" s="38">
        <v>0.31167</v>
      </c>
      <c r="U17" s="38">
        <v>0.28944999999999999</v>
      </c>
      <c r="V17" s="38">
        <v>0.30014999999999997</v>
      </c>
      <c r="W17" s="38">
        <v>0.32222000000000001</v>
      </c>
      <c r="X17" s="38">
        <v>0.31969999999999998</v>
      </c>
      <c r="Y17" s="38">
        <v>0.29027999999999998</v>
      </c>
      <c r="Z17" s="75">
        <v>0.29580000000000001</v>
      </c>
      <c r="AA17" s="25">
        <v>4</v>
      </c>
      <c r="AB17" s="13">
        <f t="shared" si="0"/>
        <v>0.49238000000000004</v>
      </c>
      <c r="AC17" s="13">
        <f t="shared" si="1"/>
        <v>0.32406499999999999</v>
      </c>
      <c r="AD17" s="13">
        <f t="shared" si="2"/>
        <v>0.35478999999999999</v>
      </c>
      <c r="AE17" s="13">
        <f t="shared" si="3"/>
        <v>0.26797499999999996</v>
      </c>
      <c r="AF17" s="13">
        <f t="shared" si="4"/>
        <v>0.26350000000000001</v>
      </c>
      <c r="AG17" s="13">
        <f t="shared" si="5"/>
        <v>0.29336499999999999</v>
      </c>
      <c r="AH17" s="13">
        <f t="shared" si="6"/>
        <v>0.29231499999999999</v>
      </c>
      <c r="AI17" s="13">
        <f t="shared" si="7"/>
        <v>0.26734000000000002</v>
      </c>
      <c r="AJ17" s="13">
        <f t="shared" si="8"/>
        <v>0.30401</v>
      </c>
      <c r="AK17" s="13">
        <f t="shared" si="9"/>
        <v>0.29479999999999995</v>
      </c>
      <c r="AL17" s="13">
        <f t="shared" si="10"/>
        <v>0.32096000000000002</v>
      </c>
      <c r="AM17" s="13">
        <f t="shared" si="23"/>
        <v>0.29303999999999997</v>
      </c>
      <c r="AN17" s="67">
        <f t="shared" si="11"/>
        <v>8.0000000000000331E-3</v>
      </c>
      <c r="AO17" s="70">
        <f t="shared" si="12"/>
        <v>5.0850000000000062E-3</v>
      </c>
      <c r="AP17" s="70">
        <f t="shared" si="13"/>
        <v>2.6100000000000008E-3</v>
      </c>
      <c r="AQ17" s="70">
        <f t="shared" si="14"/>
        <v>8.249999999999923E-4</v>
      </c>
      <c r="AR17" s="70">
        <f t="shared" si="15"/>
        <v>2.9000000000000137E-3</v>
      </c>
      <c r="AS17" s="70">
        <f t="shared" si="16"/>
        <v>1.0850000000000024E-3</v>
      </c>
      <c r="AT17" s="70">
        <f t="shared" si="17"/>
        <v>2.5850000000000035E-3</v>
      </c>
      <c r="AU17" s="70">
        <f t="shared" si="18"/>
        <v>1.2100000000000166E-3</v>
      </c>
      <c r="AV17" s="70">
        <f t="shared" si="19"/>
        <v>7.6600000000000001E-3</v>
      </c>
      <c r="AW17" s="70">
        <f t="shared" si="20"/>
        <v>5.3499999999999936E-3</v>
      </c>
      <c r="AX17" s="70">
        <f t="shared" si="21"/>
        <v>1.2600000000000109E-3</v>
      </c>
      <c r="AY17" s="69">
        <f t="shared" si="22"/>
        <v>2.7600000000000124E-3</v>
      </c>
    </row>
    <row r="18" spans="1:51" x14ac:dyDescent="0.2">
      <c r="A18" s="9"/>
      <c r="B18" s="25">
        <v>4.333333333333333</v>
      </c>
      <c r="C18" s="37">
        <v>0.51717999999999997</v>
      </c>
      <c r="D18" s="38">
        <v>0.53395000000000004</v>
      </c>
      <c r="E18" s="38">
        <v>0.33387</v>
      </c>
      <c r="F18" s="38">
        <v>0.34387000000000001</v>
      </c>
      <c r="G18" s="38">
        <v>0.37025000000000002</v>
      </c>
      <c r="H18" s="38">
        <v>0.37475000000000003</v>
      </c>
      <c r="I18" s="38">
        <v>0.27550000000000002</v>
      </c>
      <c r="J18" s="38">
        <v>0.27065</v>
      </c>
      <c r="K18" s="38">
        <v>0.26555000000000001</v>
      </c>
      <c r="L18" s="38">
        <v>0.27152999999999999</v>
      </c>
      <c r="M18" s="38">
        <v>0.30847000000000002</v>
      </c>
      <c r="N18" s="38">
        <v>0.30582999999999999</v>
      </c>
      <c r="O18" s="38">
        <v>0.30397999999999997</v>
      </c>
      <c r="P18" s="38">
        <v>0.30876999999999999</v>
      </c>
      <c r="Q18" s="38">
        <v>0.27779999999999999</v>
      </c>
      <c r="R18" s="38">
        <v>0.2772</v>
      </c>
      <c r="S18" s="38">
        <v>0.30992999999999998</v>
      </c>
      <c r="T18" s="38">
        <v>0.32512999999999997</v>
      </c>
      <c r="U18" s="38">
        <v>0.30125000000000002</v>
      </c>
      <c r="V18" s="38">
        <v>0.31263000000000002</v>
      </c>
      <c r="W18" s="38">
        <v>0.33665</v>
      </c>
      <c r="X18" s="38">
        <v>0.33260000000000001</v>
      </c>
      <c r="Y18" s="38">
        <v>0.30280000000000001</v>
      </c>
      <c r="Z18" s="75">
        <v>0.30635000000000001</v>
      </c>
      <c r="AA18" s="25">
        <v>4.333333333333333</v>
      </c>
      <c r="AB18" s="13">
        <f t="shared" si="0"/>
        <v>0.52556500000000006</v>
      </c>
      <c r="AC18" s="13">
        <f t="shared" si="1"/>
        <v>0.33887</v>
      </c>
      <c r="AD18" s="13">
        <f t="shared" si="2"/>
        <v>0.37250000000000005</v>
      </c>
      <c r="AE18" s="13">
        <f t="shared" si="3"/>
        <v>0.27307500000000001</v>
      </c>
      <c r="AF18" s="13">
        <f t="shared" si="4"/>
        <v>0.26854</v>
      </c>
      <c r="AG18" s="13">
        <f t="shared" si="5"/>
        <v>0.30715000000000003</v>
      </c>
      <c r="AH18" s="13">
        <f t="shared" si="6"/>
        <v>0.30637499999999995</v>
      </c>
      <c r="AI18" s="13">
        <f t="shared" si="7"/>
        <v>0.27749999999999997</v>
      </c>
      <c r="AJ18" s="13">
        <f t="shared" si="8"/>
        <v>0.31752999999999998</v>
      </c>
      <c r="AK18" s="13">
        <f t="shared" si="9"/>
        <v>0.30693999999999999</v>
      </c>
      <c r="AL18" s="13">
        <f t="shared" si="10"/>
        <v>0.33462500000000001</v>
      </c>
      <c r="AM18" s="13">
        <f t="shared" si="23"/>
        <v>0.30457500000000004</v>
      </c>
      <c r="AN18" s="67">
        <f t="shared" si="11"/>
        <v>8.3850000000000313E-3</v>
      </c>
      <c r="AO18" s="70">
        <f t="shared" si="12"/>
        <v>5.0000000000000044E-3</v>
      </c>
      <c r="AP18" s="70">
        <f t="shared" si="13"/>
        <v>2.250000000000002E-3</v>
      </c>
      <c r="AQ18" s="70">
        <f t="shared" si="14"/>
        <v>2.42500000000001E-3</v>
      </c>
      <c r="AR18" s="70">
        <f t="shared" si="15"/>
        <v>2.9899999999999922E-3</v>
      </c>
      <c r="AS18" s="70">
        <f t="shared" si="16"/>
        <v>1.3200000000000156E-3</v>
      </c>
      <c r="AT18" s="70">
        <f t="shared" si="17"/>
        <v>2.3950000000000078E-3</v>
      </c>
      <c r="AU18" s="70">
        <f t="shared" si="18"/>
        <v>2.9999999999999472E-4</v>
      </c>
      <c r="AV18" s="70">
        <f t="shared" si="19"/>
        <v>7.5999999999999948E-3</v>
      </c>
      <c r="AW18" s="70">
        <f t="shared" si="20"/>
        <v>5.6899999999999997E-3</v>
      </c>
      <c r="AX18" s="70">
        <f t="shared" si="21"/>
        <v>2.024999999999999E-3</v>
      </c>
      <c r="AY18" s="69">
        <f t="shared" si="22"/>
        <v>1.7749999999999986E-3</v>
      </c>
    </row>
    <row r="19" spans="1:51" x14ac:dyDescent="0.2">
      <c r="A19" s="9"/>
      <c r="B19" s="25">
        <v>4.666666666666667</v>
      </c>
      <c r="C19" s="37">
        <v>0.55235000000000001</v>
      </c>
      <c r="D19" s="38">
        <v>0.56893000000000005</v>
      </c>
      <c r="E19" s="38">
        <v>0.35025000000000001</v>
      </c>
      <c r="F19" s="38">
        <v>0.3599</v>
      </c>
      <c r="G19" s="38">
        <v>0.38707999999999998</v>
      </c>
      <c r="H19" s="38">
        <v>0.39393</v>
      </c>
      <c r="I19" s="38">
        <v>0.27925</v>
      </c>
      <c r="J19" s="38">
        <v>0.27443000000000001</v>
      </c>
      <c r="K19" s="38">
        <v>0.27137</v>
      </c>
      <c r="L19" s="38">
        <v>0.27550000000000002</v>
      </c>
      <c r="M19" s="38">
        <v>0.32036999999999999</v>
      </c>
      <c r="N19" s="38">
        <v>0.31831999999999999</v>
      </c>
      <c r="O19" s="38">
        <v>0.31752999999999998</v>
      </c>
      <c r="P19" s="38">
        <v>0.32374999999999998</v>
      </c>
      <c r="Q19" s="38">
        <v>0.2883</v>
      </c>
      <c r="R19" s="38">
        <v>0.28705000000000003</v>
      </c>
      <c r="S19" s="38">
        <v>0.32555000000000001</v>
      </c>
      <c r="T19" s="38">
        <v>0.34127999999999997</v>
      </c>
      <c r="U19" s="38">
        <v>0.31359999999999999</v>
      </c>
      <c r="V19" s="38">
        <v>0.32595000000000002</v>
      </c>
      <c r="W19" s="38">
        <v>0.35249999999999998</v>
      </c>
      <c r="X19" s="38">
        <v>0.34889999999999999</v>
      </c>
      <c r="Y19" s="38">
        <v>0.31746999999999997</v>
      </c>
      <c r="Z19" s="75">
        <v>0.32050000000000001</v>
      </c>
      <c r="AA19" s="25">
        <v>4.666666666666667</v>
      </c>
      <c r="AB19" s="13">
        <f t="shared" si="0"/>
        <v>0.56064000000000003</v>
      </c>
      <c r="AC19" s="13">
        <f t="shared" si="1"/>
        <v>0.35507500000000003</v>
      </c>
      <c r="AD19" s="13">
        <f t="shared" si="2"/>
        <v>0.39050499999999999</v>
      </c>
      <c r="AE19" s="13">
        <f t="shared" si="3"/>
        <v>0.27683999999999997</v>
      </c>
      <c r="AF19" s="13">
        <f t="shared" si="4"/>
        <v>0.27343499999999998</v>
      </c>
      <c r="AG19" s="13">
        <f t="shared" si="5"/>
        <v>0.31934499999999999</v>
      </c>
      <c r="AH19" s="13">
        <f t="shared" si="6"/>
        <v>0.32063999999999998</v>
      </c>
      <c r="AI19" s="13">
        <f t="shared" si="7"/>
        <v>0.28767500000000001</v>
      </c>
      <c r="AJ19" s="13">
        <f t="shared" si="8"/>
        <v>0.33341500000000002</v>
      </c>
      <c r="AK19" s="13">
        <f t="shared" si="9"/>
        <v>0.31977500000000003</v>
      </c>
      <c r="AL19" s="13">
        <f t="shared" si="10"/>
        <v>0.35070000000000001</v>
      </c>
      <c r="AM19" s="13">
        <f t="shared" si="23"/>
        <v>0.31898499999999996</v>
      </c>
      <c r="AN19" s="67">
        <f t="shared" si="11"/>
        <v>8.2900000000000196E-3</v>
      </c>
      <c r="AO19" s="70">
        <f t="shared" si="12"/>
        <v>4.8249999999999951E-3</v>
      </c>
      <c r="AP19" s="70">
        <f t="shared" si="13"/>
        <v>3.4250000000000114E-3</v>
      </c>
      <c r="AQ19" s="70">
        <f t="shared" si="14"/>
        <v>2.4099999999999955E-3</v>
      </c>
      <c r="AR19" s="70">
        <f t="shared" si="15"/>
        <v>2.0650000000000108E-3</v>
      </c>
      <c r="AS19" s="70">
        <f t="shared" si="16"/>
        <v>1.0249999999999981E-3</v>
      </c>
      <c r="AT19" s="70">
        <f t="shared" si="17"/>
        <v>3.1100000000000017E-3</v>
      </c>
      <c r="AU19" s="70">
        <f t="shared" si="18"/>
        <v>6.2499999999998668E-4</v>
      </c>
      <c r="AV19" s="70">
        <f t="shared" si="19"/>
        <v>7.8649999999999831E-3</v>
      </c>
      <c r="AW19" s="70">
        <f t="shared" si="20"/>
        <v>6.1750000000000138E-3</v>
      </c>
      <c r="AX19" s="70">
        <f t="shared" si="21"/>
        <v>1.7999999999999958E-3</v>
      </c>
      <c r="AY19" s="69">
        <f t="shared" si="22"/>
        <v>1.5150000000000163E-3</v>
      </c>
    </row>
    <row r="20" spans="1:51" x14ac:dyDescent="0.2">
      <c r="A20" s="9"/>
      <c r="B20" s="25">
        <v>5</v>
      </c>
      <c r="C20" s="37">
        <v>0.58816999999999997</v>
      </c>
      <c r="D20" s="38">
        <v>0.60206999999999999</v>
      </c>
      <c r="E20" s="38">
        <v>0.36718000000000001</v>
      </c>
      <c r="F20" s="38">
        <v>0.37805</v>
      </c>
      <c r="G20" s="38">
        <v>0.40987000000000001</v>
      </c>
      <c r="H20" s="38">
        <v>0.41182999999999997</v>
      </c>
      <c r="I20" s="38">
        <v>0.28284999999999999</v>
      </c>
      <c r="J20" s="38">
        <v>0.27834999999999999</v>
      </c>
      <c r="K20" s="38">
        <v>0.27933000000000002</v>
      </c>
      <c r="L20" s="38">
        <v>0.28360000000000002</v>
      </c>
      <c r="M20" s="38">
        <v>0.33505000000000001</v>
      </c>
      <c r="N20" s="38">
        <v>0.33632000000000001</v>
      </c>
      <c r="O20" s="38">
        <v>0.33355000000000001</v>
      </c>
      <c r="P20" s="38">
        <v>0.34043000000000001</v>
      </c>
      <c r="Q20" s="38">
        <v>0.29980000000000001</v>
      </c>
      <c r="R20" s="38">
        <v>0.29820000000000002</v>
      </c>
      <c r="S20" s="38">
        <v>0.34387000000000001</v>
      </c>
      <c r="T20" s="38">
        <v>0.35759999999999997</v>
      </c>
      <c r="U20" s="38">
        <v>0.32812999999999998</v>
      </c>
      <c r="V20" s="38">
        <v>0.33960000000000001</v>
      </c>
      <c r="W20" s="38">
        <v>0.36849999999999999</v>
      </c>
      <c r="X20" s="38">
        <v>0.36559999999999998</v>
      </c>
      <c r="Y20" s="38">
        <v>0.33065</v>
      </c>
      <c r="Z20" s="75">
        <v>0.33477000000000001</v>
      </c>
      <c r="AA20" s="25">
        <v>5</v>
      </c>
      <c r="AB20" s="13">
        <f t="shared" si="0"/>
        <v>0.59511999999999998</v>
      </c>
      <c r="AC20" s="13">
        <f t="shared" si="1"/>
        <v>0.37261500000000003</v>
      </c>
      <c r="AD20" s="13">
        <f t="shared" si="2"/>
        <v>0.41084999999999999</v>
      </c>
      <c r="AE20" s="13">
        <f t="shared" si="3"/>
        <v>0.28059999999999996</v>
      </c>
      <c r="AF20" s="13">
        <f t="shared" si="4"/>
        <v>0.28146500000000002</v>
      </c>
      <c r="AG20" s="13">
        <f t="shared" si="5"/>
        <v>0.33568500000000001</v>
      </c>
      <c r="AH20" s="13">
        <f t="shared" si="6"/>
        <v>0.33699000000000001</v>
      </c>
      <c r="AI20" s="13">
        <f t="shared" si="7"/>
        <v>0.29900000000000004</v>
      </c>
      <c r="AJ20" s="13">
        <f t="shared" si="8"/>
        <v>0.35073500000000002</v>
      </c>
      <c r="AK20" s="13">
        <f t="shared" si="9"/>
        <v>0.33386499999999997</v>
      </c>
      <c r="AL20" s="13">
        <f t="shared" si="10"/>
        <v>0.36704999999999999</v>
      </c>
      <c r="AM20" s="13">
        <f t="shared" si="23"/>
        <v>0.33271000000000001</v>
      </c>
      <c r="AN20" s="67">
        <f t="shared" si="11"/>
        <v>6.9500000000000117E-3</v>
      </c>
      <c r="AO20" s="70">
        <f t="shared" si="12"/>
        <v>5.4349999999999954E-3</v>
      </c>
      <c r="AP20" s="70">
        <f t="shared" si="13"/>
        <v>9.7999999999998067E-4</v>
      </c>
      <c r="AQ20" s="70">
        <f t="shared" si="14"/>
        <v>2.250000000000002E-3</v>
      </c>
      <c r="AR20" s="70">
        <f t="shared" si="15"/>
        <v>2.134999999999998E-3</v>
      </c>
      <c r="AS20" s="70">
        <f t="shared" si="16"/>
        <v>6.3499999999999657E-4</v>
      </c>
      <c r="AT20" s="70">
        <f t="shared" si="17"/>
        <v>3.4399999999999982E-3</v>
      </c>
      <c r="AU20" s="70">
        <f t="shared" si="18"/>
        <v>7.9999999999999505E-4</v>
      </c>
      <c r="AV20" s="70">
        <f t="shared" si="19"/>
        <v>6.8649999999999814E-3</v>
      </c>
      <c r="AW20" s="70">
        <f t="shared" si="20"/>
        <v>5.7350000000000179E-3</v>
      </c>
      <c r="AX20" s="70">
        <f t="shared" si="21"/>
        <v>1.4500000000000068E-3</v>
      </c>
      <c r="AY20" s="69">
        <f t="shared" si="22"/>
        <v>2.0600000000000058E-3</v>
      </c>
    </row>
    <row r="21" spans="1:51" x14ac:dyDescent="0.2">
      <c r="A21" s="9"/>
      <c r="B21" s="25">
        <v>5.333333333333333</v>
      </c>
      <c r="C21" s="37">
        <v>0.62244999999999995</v>
      </c>
      <c r="D21" s="38">
        <v>0.63670000000000004</v>
      </c>
      <c r="E21" s="38">
        <v>0.38402999999999998</v>
      </c>
      <c r="F21" s="38">
        <v>0.39515</v>
      </c>
      <c r="G21" s="38">
        <v>0.42814999999999998</v>
      </c>
      <c r="H21" s="38">
        <v>0.43575000000000003</v>
      </c>
      <c r="I21" s="38">
        <v>0.28594999999999998</v>
      </c>
      <c r="J21" s="38">
        <v>0.28265000000000001</v>
      </c>
      <c r="K21" s="38">
        <v>0.28353</v>
      </c>
      <c r="L21" s="38">
        <v>0.28484999999999999</v>
      </c>
      <c r="M21" s="38">
        <v>0.35037000000000001</v>
      </c>
      <c r="N21" s="38">
        <v>0.35020000000000001</v>
      </c>
      <c r="O21" s="38">
        <v>0.34965000000000002</v>
      </c>
      <c r="P21" s="38">
        <v>0.35513</v>
      </c>
      <c r="Q21" s="38">
        <v>0.31312000000000001</v>
      </c>
      <c r="R21" s="38">
        <v>0.31130000000000002</v>
      </c>
      <c r="S21" s="38">
        <v>0.36257</v>
      </c>
      <c r="T21" s="38">
        <v>0.37667</v>
      </c>
      <c r="U21" s="38">
        <v>0.34325</v>
      </c>
      <c r="V21" s="38">
        <v>0.35475000000000001</v>
      </c>
      <c r="W21" s="38">
        <v>0.38764999999999999</v>
      </c>
      <c r="X21" s="38">
        <v>0.38295000000000001</v>
      </c>
      <c r="Y21" s="38">
        <v>0.34675</v>
      </c>
      <c r="Z21" s="75">
        <v>0.34932999999999997</v>
      </c>
      <c r="AA21" s="25">
        <v>5.333333333333333</v>
      </c>
      <c r="AB21" s="13">
        <f t="shared" si="0"/>
        <v>0.629575</v>
      </c>
      <c r="AC21" s="13">
        <f t="shared" si="1"/>
        <v>0.38958999999999999</v>
      </c>
      <c r="AD21" s="13">
        <f t="shared" si="2"/>
        <v>0.43195</v>
      </c>
      <c r="AE21" s="13">
        <f t="shared" si="3"/>
        <v>0.2843</v>
      </c>
      <c r="AF21" s="13">
        <f t="shared" si="4"/>
        <v>0.28419</v>
      </c>
      <c r="AG21" s="13">
        <f t="shared" si="5"/>
        <v>0.35028500000000001</v>
      </c>
      <c r="AH21" s="13">
        <f t="shared" si="6"/>
        <v>0.35238999999999998</v>
      </c>
      <c r="AI21" s="13">
        <f t="shared" si="7"/>
        <v>0.31220999999999999</v>
      </c>
      <c r="AJ21" s="13">
        <f t="shared" si="8"/>
        <v>0.36962</v>
      </c>
      <c r="AK21" s="13">
        <f t="shared" si="9"/>
        <v>0.34899999999999998</v>
      </c>
      <c r="AL21" s="13">
        <f t="shared" si="10"/>
        <v>0.38529999999999998</v>
      </c>
      <c r="AM21" s="13">
        <f t="shared" si="23"/>
        <v>0.34804000000000002</v>
      </c>
      <c r="AN21" s="67">
        <f t="shared" si="11"/>
        <v>7.125000000000048E-3</v>
      </c>
      <c r="AO21" s="70">
        <f t="shared" si="12"/>
        <v>5.5600000000000085E-3</v>
      </c>
      <c r="AP21" s="70">
        <f t="shared" si="13"/>
        <v>3.8000000000000251E-3</v>
      </c>
      <c r="AQ21" s="70">
        <f t="shared" si="14"/>
        <v>1.6499999999999846E-3</v>
      </c>
      <c r="AR21" s="70">
        <f t="shared" si="15"/>
        <v>6.5999999999999392E-4</v>
      </c>
      <c r="AS21" s="70">
        <f t="shared" si="16"/>
        <v>8.5000000000001741E-5</v>
      </c>
      <c r="AT21" s="70">
        <f t="shared" si="17"/>
        <v>2.739999999999992E-3</v>
      </c>
      <c r="AU21" s="70">
        <f t="shared" si="18"/>
        <v>9.0999999999999415E-4</v>
      </c>
      <c r="AV21" s="70">
        <f t="shared" si="19"/>
        <v>7.0500000000000007E-3</v>
      </c>
      <c r="AW21" s="70">
        <f t="shared" si="20"/>
        <v>5.7500000000000051E-3</v>
      </c>
      <c r="AX21" s="70">
        <f t="shared" si="21"/>
        <v>2.349999999999991E-3</v>
      </c>
      <c r="AY21" s="69">
        <f t="shared" si="22"/>
        <v>1.2899999999999856E-3</v>
      </c>
    </row>
    <row r="22" spans="1:51" x14ac:dyDescent="0.2">
      <c r="A22" s="9"/>
      <c r="B22" s="25">
        <v>5.666666666666667</v>
      </c>
      <c r="C22" s="37">
        <v>0.65537999999999996</v>
      </c>
      <c r="D22" s="38">
        <v>0.67196999999999996</v>
      </c>
      <c r="E22" s="38">
        <v>0.40305000000000002</v>
      </c>
      <c r="F22" s="38">
        <v>0.41570000000000001</v>
      </c>
      <c r="G22" s="38">
        <v>0.45269999999999999</v>
      </c>
      <c r="H22" s="38">
        <v>0.45884999999999998</v>
      </c>
      <c r="I22" s="38">
        <v>0.29561999999999999</v>
      </c>
      <c r="J22" s="38">
        <v>0.28854999999999997</v>
      </c>
      <c r="K22" s="38">
        <v>0.28954999999999997</v>
      </c>
      <c r="L22" s="38">
        <v>0.29082999999999998</v>
      </c>
      <c r="M22" s="38">
        <v>0.36890000000000001</v>
      </c>
      <c r="N22" s="38">
        <v>0.36852000000000001</v>
      </c>
      <c r="O22" s="38">
        <v>0.36878</v>
      </c>
      <c r="P22" s="38">
        <v>0.37413000000000002</v>
      </c>
      <c r="Q22" s="38">
        <v>0.32695000000000002</v>
      </c>
      <c r="R22" s="38">
        <v>0.32555000000000001</v>
      </c>
      <c r="S22" s="38">
        <v>0.38185000000000002</v>
      </c>
      <c r="T22" s="38">
        <v>0.39679999999999999</v>
      </c>
      <c r="U22" s="38">
        <v>0.35965000000000003</v>
      </c>
      <c r="V22" s="38">
        <v>0.37130000000000002</v>
      </c>
      <c r="W22" s="38">
        <v>0.40610000000000002</v>
      </c>
      <c r="X22" s="38">
        <v>0.4027</v>
      </c>
      <c r="Y22" s="38">
        <v>0.36462</v>
      </c>
      <c r="Z22" s="75">
        <v>0.36704999999999999</v>
      </c>
      <c r="AA22" s="25">
        <v>5.666666666666667</v>
      </c>
      <c r="AB22" s="13">
        <f t="shared" si="0"/>
        <v>0.66367500000000001</v>
      </c>
      <c r="AC22" s="13">
        <f t="shared" si="1"/>
        <v>0.40937500000000004</v>
      </c>
      <c r="AD22" s="13">
        <f t="shared" si="2"/>
        <v>0.45577499999999999</v>
      </c>
      <c r="AE22" s="13">
        <f t="shared" si="3"/>
        <v>0.29208499999999998</v>
      </c>
      <c r="AF22" s="13">
        <f t="shared" si="4"/>
        <v>0.29018999999999995</v>
      </c>
      <c r="AG22" s="13">
        <f t="shared" si="5"/>
        <v>0.36870999999999998</v>
      </c>
      <c r="AH22" s="13">
        <f t="shared" si="6"/>
        <v>0.37145499999999998</v>
      </c>
      <c r="AI22" s="13">
        <f t="shared" si="7"/>
        <v>0.32625000000000004</v>
      </c>
      <c r="AJ22" s="13">
        <f t="shared" si="8"/>
        <v>0.38932500000000003</v>
      </c>
      <c r="AK22" s="13">
        <f t="shared" si="9"/>
        <v>0.36547499999999999</v>
      </c>
      <c r="AL22" s="13">
        <f t="shared" si="10"/>
        <v>0.40439999999999998</v>
      </c>
      <c r="AM22" s="13">
        <f t="shared" si="23"/>
        <v>0.36583500000000002</v>
      </c>
      <c r="AN22" s="67">
        <f t="shared" si="11"/>
        <v>8.2949999999999968E-3</v>
      </c>
      <c r="AO22" s="70">
        <f t="shared" si="12"/>
        <v>6.3249999999999964E-3</v>
      </c>
      <c r="AP22" s="70">
        <f t="shared" si="13"/>
        <v>3.074999999999994E-3</v>
      </c>
      <c r="AQ22" s="70">
        <f t="shared" si="14"/>
        <v>3.5350000000000099E-3</v>
      </c>
      <c r="AR22" s="70">
        <f t="shared" si="15"/>
        <v>6.4000000000000157E-4</v>
      </c>
      <c r="AS22" s="70">
        <f t="shared" si="16"/>
        <v>1.8999999999999573E-4</v>
      </c>
      <c r="AT22" s="70">
        <f t="shared" si="17"/>
        <v>2.6750000000000107E-3</v>
      </c>
      <c r="AU22" s="70">
        <f t="shared" si="18"/>
        <v>7.0000000000000617E-4</v>
      </c>
      <c r="AV22" s="70">
        <f t="shared" si="19"/>
        <v>7.4749999999999808E-3</v>
      </c>
      <c r="AW22" s="70">
        <f t="shared" si="20"/>
        <v>5.8249999999999968E-3</v>
      </c>
      <c r="AX22" s="70">
        <f t="shared" si="21"/>
        <v>1.7000000000000068E-3</v>
      </c>
      <c r="AY22" s="69">
        <f t="shared" si="22"/>
        <v>1.2149999999999936E-3</v>
      </c>
    </row>
    <row r="23" spans="1:51" x14ac:dyDescent="0.2">
      <c r="A23" s="9"/>
      <c r="B23" s="25">
        <v>6</v>
      </c>
      <c r="C23" s="37">
        <v>0.68388000000000004</v>
      </c>
      <c r="D23" s="38">
        <v>0.7026</v>
      </c>
      <c r="E23" s="38">
        <v>0.42230000000000001</v>
      </c>
      <c r="F23" s="38">
        <v>0.43497999999999998</v>
      </c>
      <c r="G23" s="38">
        <v>0.47556999999999999</v>
      </c>
      <c r="H23" s="38">
        <v>0.47954999999999998</v>
      </c>
      <c r="I23" s="38">
        <v>0.29987999999999998</v>
      </c>
      <c r="J23" s="38">
        <v>0.29654999999999998</v>
      </c>
      <c r="K23" s="38">
        <v>0.29482999999999998</v>
      </c>
      <c r="L23" s="38">
        <v>0.29171999999999998</v>
      </c>
      <c r="M23" s="38">
        <v>0.38505</v>
      </c>
      <c r="N23" s="38">
        <v>0.38693</v>
      </c>
      <c r="O23" s="38">
        <v>0.38614999999999999</v>
      </c>
      <c r="P23" s="38">
        <v>0.39219999999999999</v>
      </c>
      <c r="Q23" s="38">
        <v>0.34093000000000001</v>
      </c>
      <c r="R23" s="38">
        <v>0.34087000000000001</v>
      </c>
      <c r="S23" s="38">
        <v>0.40289999999999998</v>
      </c>
      <c r="T23" s="38">
        <v>0.41961999999999999</v>
      </c>
      <c r="U23" s="38">
        <v>0.37792999999999999</v>
      </c>
      <c r="V23" s="38">
        <v>0.38950000000000001</v>
      </c>
      <c r="W23" s="38">
        <v>0.4264</v>
      </c>
      <c r="X23" s="38">
        <v>0.42047000000000001</v>
      </c>
      <c r="Y23" s="38">
        <v>0.38092999999999999</v>
      </c>
      <c r="Z23" s="75">
        <v>0.38329999999999997</v>
      </c>
      <c r="AA23" s="25">
        <v>6</v>
      </c>
      <c r="AB23" s="13">
        <f t="shared" si="0"/>
        <v>0.69324000000000008</v>
      </c>
      <c r="AC23" s="13">
        <f t="shared" si="1"/>
        <v>0.42864000000000002</v>
      </c>
      <c r="AD23" s="13">
        <f t="shared" si="2"/>
        <v>0.47755999999999998</v>
      </c>
      <c r="AE23" s="13">
        <f t="shared" si="3"/>
        <v>0.29821500000000001</v>
      </c>
      <c r="AF23" s="13">
        <f t="shared" si="4"/>
        <v>0.29327499999999995</v>
      </c>
      <c r="AG23" s="13">
        <f t="shared" si="5"/>
        <v>0.38599</v>
      </c>
      <c r="AH23" s="13">
        <f t="shared" si="6"/>
        <v>0.38917499999999999</v>
      </c>
      <c r="AI23" s="13">
        <f t="shared" si="7"/>
        <v>0.34089999999999998</v>
      </c>
      <c r="AJ23" s="13">
        <f t="shared" si="8"/>
        <v>0.41125999999999996</v>
      </c>
      <c r="AK23" s="13">
        <f t="shared" si="9"/>
        <v>0.38371500000000003</v>
      </c>
      <c r="AL23" s="13">
        <f t="shared" si="10"/>
        <v>0.42343500000000001</v>
      </c>
      <c r="AM23" s="13">
        <f t="shared" si="23"/>
        <v>0.38211499999999998</v>
      </c>
      <c r="AN23" s="67">
        <f t="shared" si="11"/>
        <v>9.3599999999999794E-3</v>
      </c>
      <c r="AO23" s="70">
        <f t="shared" si="12"/>
        <v>6.3399999999999837E-3</v>
      </c>
      <c r="AP23" s="70">
        <f t="shared" si="13"/>
        <v>1.9899999999999913E-3</v>
      </c>
      <c r="AQ23" s="70">
        <f t="shared" si="14"/>
        <v>1.6649999999999996E-3</v>
      </c>
      <c r="AR23" s="70">
        <f t="shared" si="15"/>
        <v>1.5550000000000008E-3</v>
      </c>
      <c r="AS23" s="70">
        <f t="shared" si="16"/>
        <v>9.3999999999999629E-4</v>
      </c>
      <c r="AT23" s="70">
        <f t="shared" si="17"/>
        <v>3.0249999999999995E-3</v>
      </c>
      <c r="AU23" s="70">
        <f t="shared" si="18"/>
        <v>3.0000000000002244E-5</v>
      </c>
      <c r="AV23" s="70">
        <f t="shared" si="19"/>
        <v>8.3600000000000063E-3</v>
      </c>
      <c r="AW23" s="70">
        <f t="shared" si="20"/>
        <v>5.7850000000000115E-3</v>
      </c>
      <c r="AX23" s="70">
        <f t="shared" si="21"/>
        <v>2.9649999999999954E-3</v>
      </c>
      <c r="AY23" s="69">
        <f t="shared" si="22"/>
        <v>1.1849999999999916E-3</v>
      </c>
    </row>
    <row r="24" spans="1:51" x14ac:dyDescent="0.2">
      <c r="A24" s="9"/>
      <c r="B24" s="25">
        <v>6.333333333333333</v>
      </c>
      <c r="C24" s="37">
        <v>0.71330000000000005</v>
      </c>
      <c r="D24" s="38">
        <v>0.73187999999999998</v>
      </c>
      <c r="E24" s="38">
        <v>0.44205</v>
      </c>
      <c r="F24" s="38">
        <v>0.45341999999999999</v>
      </c>
      <c r="G24" s="38">
        <v>0.49828</v>
      </c>
      <c r="H24" s="38">
        <v>0.50317000000000001</v>
      </c>
      <c r="I24" s="38">
        <v>0.30570000000000003</v>
      </c>
      <c r="J24" s="38">
        <v>0.30082999999999999</v>
      </c>
      <c r="K24" s="38">
        <v>0.29897000000000001</v>
      </c>
      <c r="L24" s="38">
        <v>0.29557</v>
      </c>
      <c r="M24" s="38">
        <v>0.40182000000000001</v>
      </c>
      <c r="N24" s="38">
        <v>0.40422999999999998</v>
      </c>
      <c r="O24" s="38">
        <v>0.40487000000000001</v>
      </c>
      <c r="P24" s="38">
        <v>0.41184999999999999</v>
      </c>
      <c r="Q24" s="38">
        <v>0.35720000000000002</v>
      </c>
      <c r="R24" s="38">
        <v>0.35653000000000001</v>
      </c>
      <c r="S24" s="38">
        <v>0.42504999999999998</v>
      </c>
      <c r="T24" s="38">
        <v>0.44164999999999999</v>
      </c>
      <c r="U24" s="38">
        <v>0.39529999999999998</v>
      </c>
      <c r="V24" s="38">
        <v>0.40770000000000001</v>
      </c>
      <c r="W24" s="38">
        <v>0.44409999999999999</v>
      </c>
      <c r="X24" s="38">
        <v>0.43897999999999998</v>
      </c>
      <c r="Y24" s="38">
        <v>0.39924999999999999</v>
      </c>
      <c r="Z24" s="75">
        <v>0.40084999999999998</v>
      </c>
      <c r="AA24" s="25">
        <v>6.333333333333333</v>
      </c>
      <c r="AB24" s="13">
        <f t="shared" si="0"/>
        <v>0.72259000000000007</v>
      </c>
      <c r="AC24" s="13">
        <f t="shared" si="1"/>
        <v>0.44773499999999999</v>
      </c>
      <c r="AD24" s="13">
        <f t="shared" si="2"/>
        <v>0.50072499999999998</v>
      </c>
      <c r="AE24" s="13">
        <f t="shared" si="3"/>
        <v>0.30326500000000001</v>
      </c>
      <c r="AF24" s="13">
        <f t="shared" si="4"/>
        <v>0.29727000000000003</v>
      </c>
      <c r="AG24" s="13">
        <f t="shared" si="5"/>
        <v>0.40302499999999997</v>
      </c>
      <c r="AH24" s="13">
        <f t="shared" si="6"/>
        <v>0.40836</v>
      </c>
      <c r="AI24" s="13">
        <f t="shared" si="7"/>
        <v>0.35686499999999999</v>
      </c>
      <c r="AJ24" s="13">
        <f t="shared" si="8"/>
        <v>0.43335000000000001</v>
      </c>
      <c r="AK24" s="13">
        <f t="shared" si="9"/>
        <v>0.40149999999999997</v>
      </c>
      <c r="AL24" s="13">
        <f t="shared" si="10"/>
        <v>0.44153999999999999</v>
      </c>
      <c r="AM24" s="13">
        <f t="shared" si="23"/>
        <v>0.40005000000000002</v>
      </c>
      <c r="AN24" s="67">
        <f t="shared" si="11"/>
        <v>9.289999999999965E-3</v>
      </c>
      <c r="AO24" s="70">
        <f t="shared" si="12"/>
        <v>5.6849999999999947E-3</v>
      </c>
      <c r="AP24" s="70">
        <f t="shared" si="13"/>
        <v>2.4450000000000027E-3</v>
      </c>
      <c r="AQ24" s="70">
        <f t="shared" si="14"/>
        <v>2.4350000000000205E-3</v>
      </c>
      <c r="AR24" s="70">
        <f t="shared" si="15"/>
        <v>1.7000000000000068E-3</v>
      </c>
      <c r="AS24" s="70">
        <f t="shared" si="16"/>
        <v>1.2049999999999839E-3</v>
      </c>
      <c r="AT24" s="70">
        <f t="shared" si="17"/>
        <v>3.4899999999999927E-3</v>
      </c>
      <c r="AU24" s="70">
        <f t="shared" si="18"/>
        <v>3.3500000000000191E-4</v>
      </c>
      <c r="AV24" s="70">
        <f t="shared" si="19"/>
        <v>8.3000000000000001E-3</v>
      </c>
      <c r="AW24" s="70">
        <f t="shared" si="20"/>
        <v>6.2000000000000102E-3</v>
      </c>
      <c r="AX24" s="70">
        <f t="shared" si="21"/>
        <v>2.5600000000000063E-3</v>
      </c>
      <c r="AY24" s="69">
        <f t="shared" si="22"/>
        <v>7.9999999999999505E-4</v>
      </c>
    </row>
    <row r="25" spans="1:51" x14ac:dyDescent="0.2">
      <c r="A25" s="9"/>
      <c r="B25" s="25">
        <v>6.666666666666667</v>
      </c>
      <c r="C25" s="37">
        <v>0.74433000000000005</v>
      </c>
      <c r="D25" s="38">
        <v>0.76048000000000004</v>
      </c>
      <c r="E25" s="38">
        <v>0.46438000000000001</v>
      </c>
      <c r="F25" s="38">
        <v>0.47639999999999999</v>
      </c>
      <c r="G25" s="38">
        <v>0.5222</v>
      </c>
      <c r="H25" s="38">
        <v>0.52975000000000005</v>
      </c>
      <c r="I25" s="38">
        <v>0.30790000000000001</v>
      </c>
      <c r="J25" s="38">
        <v>0.30695</v>
      </c>
      <c r="K25" s="38">
        <v>0.30626999999999999</v>
      </c>
      <c r="L25" s="38">
        <v>0.30042999999999997</v>
      </c>
      <c r="M25" s="38">
        <v>0.41997000000000001</v>
      </c>
      <c r="N25" s="38">
        <v>0.42368</v>
      </c>
      <c r="O25" s="38">
        <v>0.42431999999999997</v>
      </c>
      <c r="P25" s="38">
        <v>0.43204999999999999</v>
      </c>
      <c r="Q25" s="38">
        <v>0.37282999999999999</v>
      </c>
      <c r="R25" s="38">
        <v>0.36932999999999999</v>
      </c>
      <c r="S25" s="38">
        <v>0.44795000000000001</v>
      </c>
      <c r="T25" s="38">
        <v>0.46229999999999999</v>
      </c>
      <c r="U25" s="38">
        <v>0.41371999999999998</v>
      </c>
      <c r="V25" s="38">
        <v>0.42535000000000001</v>
      </c>
      <c r="W25" s="38">
        <v>0.46575</v>
      </c>
      <c r="X25" s="38">
        <v>0.46137</v>
      </c>
      <c r="Y25" s="38">
        <v>0.41747000000000001</v>
      </c>
      <c r="Z25" s="75">
        <v>0.42158000000000001</v>
      </c>
      <c r="AA25" s="25">
        <v>6.666666666666667</v>
      </c>
      <c r="AB25" s="13">
        <f t="shared" si="0"/>
        <v>0.75240499999999999</v>
      </c>
      <c r="AC25" s="13">
        <f t="shared" si="1"/>
        <v>0.47038999999999997</v>
      </c>
      <c r="AD25" s="13">
        <f t="shared" si="2"/>
        <v>0.52597500000000008</v>
      </c>
      <c r="AE25" s="13">
        <f t="shared" si="3"/>
        <v>0.307425</v>
      </c>
      <c r="AF25" s="13">
        <f t="shared" si="4"/>
        <v>0.30335000000000001</v>
      </c>
      <c r="AG25" s="13">
        <f t="shared" si="5"/>
        <v>0.42182500000000001</v>
      </c>
      <c r="AH25" s="13">
        <f t="shared" si="6"/>
        <v>0.42818499999999998</v>
      </c>
      <c r="AI25" s="13">
        <f t="shared" si="7"/>
        <v>0.37107999999999997</v>
      </c>
      <c r="AJ25" s="13">
        <f t="shared" si="8"/>
        <v>0.455125</v>
      </c>
      <c r="AK25" s="13">
        <f t="shared" si="9"/>
        <v>0.41953499999999999</v>
      </c>
      <c r="AL25" s="13">
        <f t="shared" si="10"/>
        <v>0.46355999999999997</v>
      </c>
      <c r="AM25" s="13">
        <f t="shared" si="23"/>
        <v>0.41952500000000004</v>
      </c>
      <c r="AN25" s="67">
        <f t="shared" si="11"/>
        <v>8.0749999999999971E-3</v>
      </c>
      <c r="AO25" s="70">
        <f t="shared" si="12"/>
        <v>6.0099999999999867E-3</v>
      </c>
      <c r="AP25" s="70">
        <f t="shared" si="13"/>
        <v>3.7750000000000283E-3</v>
      </c>
      <c r="AQ25" s="70">
        <f t="shared" si="14"/>
        <v>4.7500000000000314E-4</v>
      </c>
      <c r="AR25" s="70">
        <f t="shared" si="15"/>
        <v>2.9200000000000055E-3</v>
      </c>
      <c r="AS25" s="70">
        <f t="shared" si="16"/>
        <v>1.8549999999999953E-3</v>
      </c>
      <c r="AT25" s="70">
        <f t="shared" si="17"/>
        <v>3.8650000000000069E-3</v>
      </c>
      <c r="AU25" s="70">
        <f t="shared" si="18"/>
        <v>1.7500000000000013E-3</v>
      </c>
      <c r="AV25" s="70">
        <f t="shared" si="19"/>
        <v>7.1749999999999869E-3</v>
      </c>
      <c r="AW25" s="70">
        <f t="shared" si="20"/>
        <v>5.8150000000000146E-3</v>
      </c>
      <c r="AX25" s="70">
        <f t="shared" si="21"/>
        <v>2.1899999999999975E-3</v>
      </c>
      <c r="AY25" s="69">
        <f t="shared" si="22"/>
        <v>2.0550000000000013E-3</v>
      </c>
    </row>
    <row r="26" spans="1:51" x14ac:dyDescent="0.2">
      <c r="A26" s="9"/>
      <c r="B26" s="25">
        <v>7</v>
      </c>
      <c r="C26" s="37">
        <v>0.77112000000000003</v>
      </c>
      <c r="D26" s="38">
        <v>0.78805000000000003</v>
      </c>
      <c r="E26" s="38">
        <v>0.4854</v>
      </c>
      <c r="F26" s="38">
        <v>0.49959999999999999</v>
      </c>
      <c r="G26" s="38">
        <v>0.54673000000000005</v>
      </c>
      <c r="H26" s="38">
        <v>0.55200000000000005</v>
      </c>
      <c r="I26" s="38">
        <v>0.31850000000000001</v>
      </c>
      <c r="J26" s="38">
        <v>0.31483</v>
      </c>
      <c r="K26" s="38">
        <v>0.312</v>
      </c>
      <c r="L26" s="38">
        <v>0.30617</v>
      </c>
      <c r="M26" s="38">
        <v>0.43940000000000001</v>
      </c>
      <c r="N26" s="38">
        <v>0.44252999999999998</v>
      </c>
      <c r="O26" s="38">
        <v>0.44429999999999997</v>
      </c>
      <c r="P26" s="38">
        <v>0.45197999999999999</v>
      </c>
      <c r="Q26" s="38">
        <v>0.38965</v>
      </c>
      <c r="R26" s="38">
        <v>0.38572000000000001</v>
      </c>
      <c r="S26" s="38">
        <v>0.47061999999999998</v>
      </c>
      <c r="T26" s="38">
        <v>0.48685</v>
      </c>
      <c r="U26" s="38">
        <v>0.43364999999999998</v>
      </c>
      <c r="V26" s="38">
        <v>0.44605</v>
      </c>
      <c r="W26" s="38">
        <v>0.48652000000000001</v>
      </c>
      <c r="X26" s="38">
        <v>0.48318</v>
      </c>
      <c r="Y26" s="38">
        <v>0.43862000000000001</v>
      </c>
      <c r="Z26" s="75">
        <v>0.44288</v>
      </c>
      <c r="AA26" s="25">
        <v>7</v>
      </c>
      <c r="AB26" s="13">
        <f t="shared" si="0"/>
        <v>0.77958499999999997</v>
      </c>
      <c r="AC26" s="13">
        <f t="shared" si="1"/>
        <v>0.49249999999999999</v>
      </c>
      <c r="AD26" s="13">
        <f t="shared" si="2"/>
        <v>0.5493650000000001</v>
      </c>
      <c r="AE26" s="13">
        <f t="shared" si="3"/>
        <v>0.31666499999999997</v>
      </c>
      <c r="AF26" s="13">
        <f t="shared" si="4"/>
        <v>0.309085</v>
      </c>
      <c r="AG26" s="13">
        <f t="shared" si="5"/>
        <v>0.440965</v>
      </c>
      <c r="AH26" s="13">
        <f t="shared" si="6"/>
        <v>0.44813999999999998</v>
      </c>
      <c r="AI26" s="13">
        <f t="shared" si="7"/>
        <v>0.387685</v>
      </c>
      <c r="AJ26" s="13">
        <f t="shared" si="8"/>
        <v>0.47873500000000002</v>
      </c>
      <c r="AK26" s="13">
        <f t="shared" si="9"/>
        <v>0.43984999999999996</v>
      </c>
      <c r="AL26" s="13">
        <f t="shared" si="10"/>
        <v>0.48485</v>
      </c>
      <c r="AM26" s="13">
        <f t="shared" si="23"/>
        <v>0.44074999999999998</v>
      </c>
      <c r="AN26" s="67">
        <f t="shared" si="11"/>
        <v>8.4650000000000003E-3</v>
      </c>
      <c r="AO26" s="70">
        <f t="shared" si="12"/>
        <v>7.0999999999999943E-3</v>
      </c>
      <c r="AP26" s="70">
        <f t="shared" si="13"/>
        <v>2.634999999999998E-3</v>
      </c>
      <c r="AQ26" s="70">
        <f t="shared" si="14"/>
        <v>1.8350000000000033E-3</v>
      </c>
      <c r="AR26" s="70">
        <f t="shared" si="15"/>
        <v>2.9150000000000009E-3</v>
      </c>
      <c r="AS26" s="70">
        <f t="shared" si="16"/>
        <v>1.5649999999999831E-3</v>
      </c>
      <c r="AT26" s="70">
        <f t="shared" si="17"/>
        <v>3.8400000000000101E-3</v>
      </c>
      <c r="AU26" s="70">
        <f t="shared" si="18"/>
        <v>1.9649999999999941E-3</v>
      </c>
      <c r="AV26" s="70">
        <f t="shared" si="19"/>
        <v>8.1150000000000094E-3</v>
      </c>
      <c r="AW26" s="70">
        <f t="shared" si="20"/>
        <v>6.2000000000000102E-3</v>
      </c>
      <c r="AX26" s="70">
        <f t="shared" si="21"/>
        <v>1.6700000000000046E-3</v>
      </c>
      <c r="AY26" s="69">
        <f t="shared" si="22"/>
        <v>2.129999999999993E-3</v>
      </c>
    </row>
    <row r="27" spans="1:51" x14ac:dyDescent="0.2">
      <c r="A27" s="9"/>
      <c r="B27" s="25">
        <v>7.333333333333333</v>
      </c>
      <c r="C27" s="37">
        <v>0.79749999999999999</v>
      </c>
      <c r="D27" s="38">
        <v>0.81452999999999998</v>
      </c>
      <c r="E27" s="38">
        <v>0.50690000000000002</v>
      </c>
      <c r="F27" s="38">
        <v>0.52037999999999995</v>
      </c>
      <c r="G27" s="38">
        <v>0.57509999999999994</v>
      </c>
      <c r="H27" s="38">
        <v>0.57662000000000002</v>
      </c>
      <c r="I27" s="38">
        <v>0.32547999999999999</v>
      </c>
      <c r="J27" s="38">
        <v>0.32117000000000001</v>
      </c>
      <c r="K27" s="38">
        <v>0.32007999999999998</v>
      </c>
      <c r="L27" s="38">
        <v>0.31097999999999998</v>
      </c>
      <c r="M27" s="38">
        <v>0.45827000000000001</v>
      </c>
      <c r="N27" s="38">
        <v>0.46307999999999999</v>
      </c>
      <c r="O27" s="38">
        <v>0.46529999999999999</v>
      </c>
      <c r="P27" s="38">
        <v>0.47382000000000002</v>
      </c>
      <c r="Q27" s="38">
        <v>0.40710000000000002</v>
      </c>
      <c r="R27" s="38">
        <v>0.40532000000000001</v>
      </c>
      <c r="S27" s="38">
        <v>0.49519999999999997</v>
      </c>
      <c r="T27" s="38">
        <v>0.5121</v>
      </c>
      <c r="U27" s="38">
        <v>0.45482</v>
      </c>
      <c r="V27" s="38">
        <v>0.46889999999999998</v>
      </c>
      <c r="W27" s="38">
        <v>0.50722999999999996</v>
      </c>
      <c r="X27" s="38">
        <v>0.50424999999999998</v>
      </c>
      <c r="Y27" s="38">
        <v>0.45838000000000001</v>
      </c>
      <c r="Z27" s="75">
        <v>0.46417000000000003</v>
      </c>
      <c r="AA27" s="25">
        <v>7.333333333333333</v>
      </c>
      <c r="AB27" s="13">
        <f t="shared" si="0"/>
        <v>0.80601499999999993</v>
      </c>
      <c r="AC27" s="13">
        <f t="shared" si="1"/>
        <v>0.51363999999999999</v>
      </c>
      <c r="AD27" s="13">
        <f t="shared" si="2"/>
        <v>0.57586000000000004</v>
      </c>
      <c r="AE27" s="13">
        <f t="shared" si="3"/>
        <v>0.32332499999999997</v>
      </c>
      <c r="AF27" s="13">
        <f t="shared" si="4"/>
        <v>0.31552999999999998</v>
      </c>
      <c r="AG27" s="13">
        <f t="shared" si="5"/>
        <v>0.460675</v>
      </c>
      <c r="AH27" s="13">
        <f t="shared" si="6"/>
        <v>0.46955999999999998</v>
      </c>
      <c r="AI27" s="13">
        <f t="shared" si="7"/>
        <v>0.40621000000000002</v>
      </c>
      <c r="AJ27" s="13">
        <f t="shared" si="8"/>
        <v>0.50364999999999993</v>
      </c>
      <c r="AK27" s="13">
        <f t="shared" si="9"/>
        <v>0.46185999999999999</v>
      </c>
      <c r="AL27" s="13">
        <f t="shared" si="10"/>
        <v>0.50573999999999997</v>
      </c>
      <c r="AM27" s="13">
        <f t="shared" si="23"/>
        <v>0.46127499999999999</v>
      </c>
      <c r="AN27" s="67">
        <f t="shared" si="11"/>
        <v>8.5149999999999948E-3</v>
      </c>
      <c r="AO27" s="70">
        <f t="shared" si="12"/>
        <v>6.7399999999999682E-3</v>
      </c>
      <c r="AP27" s="70">
        <f t="shared" si="13"/>
        <v>7.6000000000003842E-4</v>
      </c>
      <c r="AQ27" s="70">
        <f t="shared" si="14"/>
        <v>2.1549999999999898E-3</v>
      </c>
      <c r="AR27" s="70">
        <f t="shared" si="15"/>
        <v>4.5499999999999985E-3</v>
      </c>
      <c r="AS27" s="70">
        <f t="shared" si="16"/>
        <v>2.40499999999999E-3</v>
      </c>
      <c r="AT27" s="70">
        <f t="shared" si="17"/>
        <v>4.2600000000000138E-3</v>
      </c>
      <c r="AU27" s="70">
        <f t="shared" si="18"/>
        <v>8.900000000000019E-4</v>
      </c>
      <c r="AV27" s="70">
        <f t="shared" si="19"/>
        <v>8.4500000000000131E-3</v>
      </c>
      <c r="AW27" s="70">
        <f t="shared" si="20"/>
        <v>7.0399999999999907E-3</v>
      </c>
      <c r="AX27" s="70">
        <f t="shared" si="21"/>
        <v>1.4899999999999911E-3</v>
      </c>
      <c r="AY27" s="69">
        <f t="shared" si="22"/>
        <v>2.8950000000000087E-3</v>
      </c>
    </row>
    <row r="28" spans="1:51" x14ac:dyDescent="0.2">
      <c r="A28" s="9"/>
      <c r="B28" s="25">
        <v>7.666666666666667</v>
      </c>
      <c r="C28" s="37">
        <v>0.82404999999999995</v>
      </c>
      <c r="D28" s="38">
        <v>0.83945000000000003</v>
      </c>
      <c r="E28" s="38">
        <v>0.52786999999999995</v>
      </c>
      <c r="F28" s="38">
        <v>0.54200000000000004</v>
      </c>
      <c r="G28" s="38">
        <v>0.59946999999999995</v>
      </c>
      <c r="H28" s="38">
        <v>0.60346999999999995</v>
      </c>
      <c r="I28" s="38">
        <v>0.33229999999999998</v>
      </c>
      <c r="J28" s="38">
        <v>0.32850000000000001</v>
      </c>
      <c r="K28" s="38">
        <v>0.32567000000000002</v>
      </c>
      <c r="L28" s="38">
        <v>0.31778000000000001</v>
      </c>
      <c r="M28" s="38">
        <v>0.47913</v>
      </c>
      <c r="N28" s="38">
        <v>0.48487999999999998</v>
      </c>
      <c r="O28" s="38">
        <v>0.48697000000000001</v>
      </c>
      <c r="P28" s="38">
        <v>0.49795</v>
      </c>
      <c r="Q28" s="38">
        <v>0.42475000000000002</v>
      </c>
      <c r="R28" s="38">
        <v>0.42249999999999999</v>
      </c>
      <c r="S28" s="38">
        <v>0.51895000000000002</v>
      </c>
      <c r="T28" s="38">
        <v>0.53574999999999995</v>
      </c>
      <c r="U28" s="38">
        <v>0.47455000000000003</v>
      </c>
      <c r="V28" s="38">
        <v>0.48807</v>
      </c>
      <c r="W28" s="38">
        <v>0.52917000000000003</v>
      </c>
      <c r="X28" s="38">
        <v>0.52459999999999996</v>
      </c>
      <c r="Y28" s="38">
        <v>0.47889999999999999</v>
      </c>
      <c r="Z28" s="75">
        <v>0.48635</v>
      </c>
      <c r="AA28" s="25">
        <v>7.666666666666667</v>
      </c>
      <c r="AB28" s="13">
        <f t="shared" si="0"/>
        <v>0.83174999999999999</v>
      </c>
      <c r="AC28" s="13">
        <f t="shared" si="1"/>
        <v>0.53493499999999994</v>
      </c>
      <c r="AD28" s="13">
        <f t="shared" si="2"/>
        <v>0.60146999999999995</v>
      </c>
      <c r="AE28" s="13">
        <f t="shared" si="3"/>
        <v>0.33040000000000003</v>
      </c>
      <c r="AF28" s="13">
        <f t="shared" si="4"/>
        <v>0.32172500000000004</v>
      </c>
      <c r="AG28" s="13">
        <f t="shared" si="5"/>
        <v>0.48200500000000002</v>
      </c>
      <c r="AH28" s="13">
        <f t="shared" si="6"/>
        <v>0.49246000000000001</v>
      </c>
      <c r="AI28" s="13">
        <f t="shared" si="7"/>
        <v>0.42362500000000003</v>
      </c>
      <c r="AJ28" s="13">
        <f t="shared" si="8"/>
        <v>0.52734999999999999</v>
      </c>
      <c r="AK28" s="13">
        <f t="shared" si="9"/>
        <v>0.48131000000000002</v>
      </c>
      <c r="AL28" s="13">
        <f t="shared" si="10"/>
        <v>0.52688500000000005</v>
      </c>
      <c r="AM28" s="13">
        <f t="shared" si="23"/>
        <v>0.48262499999999997</v>
      </c>
      <c r="AN28" s="67">
        <f t="shared" si="11"/>
        <v>7.7000000000000393E-3</v>
      </c>
      <c r="AO28" s="70">
        <f t="shared" si="12"/>
        <v>7.0650000000000426E-3</v>
      </c>
      <c r="AP28" s="70">
        <f t="shared" si="13"/>
        <v>2.0000000000000018E-3</v>
      </c>
      <c r="AQ28" s="70">
        <f t="shared" si="14"/>
        <v>1.899999999999985E-3</v>
      </c>
      <c r="AR28" s="70">
        <f t="shared" si="15"/>
        <v>3.9450000000000041E-3</v>
      </c>
      <c r="AS28" s="70">
        <f t="shared" si="16"/>
        <v>2.8749999999999882E-3</v>
      </c>
      <c r="AT28" s="70">
        <f t="shared" si="17"/>
        <v>5.4899999999999949E-3</v>
      </c>
      <c r="AU28" s="70">
        <f t="shared" si="18"/>
        <v>1.1250000000000149E-3</v>
      </c>
      <c r="AV28" s="70">
        <f t="shared" si="19"/>
        <v>8.3999999999999631E-3</v>
      </c>
      <c r="AW28" s="70">
        <f t="shared" si="20"/>
        <v>6.7599999999999882E-3</v>
      </c>
      <c r="AX28" s="70">
        <f t="shared" si="21"/>
        <v>2.285000000000037E-3</v>
      </c>
      <c r="AY28" s="69">
        <f t="shared" si="22"/>
        <v>3.7250000000000061E-3</v>
      </c>
    </row>
    <row r="29" spans="1:51" x14ac:dyDescent="0.2">
      <c r="A29" s="9"/>
      <c r="B29" s="25">
        <v>8</v>
      </c>
      <c r="C29" s="37">
        <v>0.84755000000000003</v>
      </c>
      <c r="D29" s="38">
        <v>0.86048000000000002</v>
      </c>
      <c r="E29" s="38">
        <v>0.54964999999999997</v>
      </c>
      <c r="F29" s="38">
        <v>0.56303000000000003</v>
      </c>
      <c r="G29" s="38">
        <v>0.62355000000000005</v>
      </c>
      <c r="H29" s="38">
        <v>0.63017999999999996</v>
      </c>
      <c r="I29" s="38">
        <v>0.33882000000000001</v>
      </c>
      <c r="J29" s="38">
        <v>0.33495000000000003</v>
      </c>
      <c r="K29" s="38">
        <v>0.33107999999999999</v>
      </c>
      <c r="L29" s="38">
        <v>0.32040000000000002</v>
      </c>
      <c r="M29" s="38">
        <v>0.49990000000000001</v>
      </c>
      <c r="N29" s="38">
        <v>0.50665000000000004</v>
      </c>
      <c r="O29" s="38">
        <v>0.50839999999999996</v>
      </c>
      <c r="P29" s="38">
        <v>0.52029999999999998</v>
      </c>
      <c r="Q29" s="38">
        <v>0.44427</v>
      </c>
      <c r="R29" s="38">
        <v>0.44135000000000002</v>
      </c>
      <c r="S29" s="38">
        <v>0.54469999999999996</v>
      </c>
      <c r="T29" s="38">
        <v>0.55772999999999995</v>
      </c>
      <c r="U29" s="38">
        <v>0.49619999999999997</v>
      </c>
      <c r="V29" s="38">
        <v>0.50961999999999996</v>
      </c>
      <c r="W29" s="38">
        <v>0.55047999999999997</v>
      </c>
      <c r="X29" s="38">
        <v>0.54547999999999996</v>
      </c>
      <c r="Y29" s="38">
        <v>0.50105</v>
      </c>
      <c r="Z29" s="75">
        <v>0.50780000000000003</v>
      </c>
      <c r="AA29" s="25">
        <v>8</v>
      </c>
      <c r="AB29" s="13">
        <f t="shared" si="0"/>
        <v>0.85401499999999997</v>
      </c>
      <c r="AC29" s="13">
        <f t="shared" si="1"/>
        <v>0.55634000000000006</v>
      </c>
      <c r="AD29" s="13">
        <f t="shared" si="2"/>
        <v>0.62686500000000001</v>
      </c>
      <c r="AE29" s="13">
        <f t="shared" si="3"/>
        <v>0.33688499999999999</v>
      </c>
      <c r="AF29" s="13">
        <f t="shared" si="4"/>
        <v>0.32574000000000003</v>
      </c>
      <c r="AG29" s="13">
        <f t="shared" si="5"/>
        <v>0.50327500000000003</v>
      </c>
      <c r="AH29" s="13">
        <f t="shared" si="6"/>
        <v>0.51434999999999997</v>
      </c>
      <c r="AI29" s="13">
        <f t="shared" si="7"/>
        <v>0.44281000000000004</v>
      </c>
      <c r="AJ29" s="13">
        <f t="shared" si="8"/>
        <v>0.55121500000000001</v>
      </c>
      <c r="AK29" s="13">
        <f t="shared" si="9"/>
        <v>0.50290999999999997</v>
      </c>
      <c r="AL29" s="13">
        <f t="shared" si="10"/>
        <v>0.54797999999999991</v>
      </c>
      <c r="AM29" s="13">
        <f t="shared" si="23"/>
        <v>0.50442500000000001</v>
      </c>
      <c r="AN29" s="67">
        <f t="shared" si="11"/>
        <v>6.4649999999999977E-3</v>
      </c>
      <c r="AO29" s="70">
        <f t="shared" si="12"/>
        <v>6.6900000000000284E-3</v>
      </c>
      <c r="AP29" s="70">
        <f t="shared" si="13"/>
        <v>3.3149999999999564E-3</v>
      </c>
      <c r="AQ29" s="70">
        <f t="shared" si="14"/>
        <v>1.9349999999999921E-3</v>
      </c>
      <c r="AR29" s="70">
        <f t="shared" si="15"/>
        <v>5.3399999999999836E-3</v>
      </c>
      <c r="AS29" s="70">
        <f t="shared" si="16"/>
        <v>3.3750000000000164E-3</v>
      </c>
      <c r="AT29" s="70">
        <f t="shared" si="17"/>
        <v>5.95000000000001E-3</v>
      </c>
      <c r="AU29" s="70">
        <f t="shared" si="18"/>
        <v>1.4599999999999891E-3</v>
      </c>
      <c r="AV29" s="70">
        <f t="shared" si="19"/>
        <v>6.5149999999999922E-3</v>
      </c>
      <c r="AW29" s="70">
        <f t="shared" si="20"/>
        <v>6.7099999999999929E-3</v>
      </c>
      <c r="AX29" s="70">
        <f t="shared" si="21"/>
        <v>2.5000000000000022E-3</v>
      </c>
      <c r="AY29" s="69">
        <f t="shared" si="22"/>
        <v>3.3750000000000164E-3</v>
      </c>
    </row>
    <row r="30" spans="1:51" x14ac:dyDescent="0.2">
      <c r="A30" s="9"/>
      <c r="B30" s="25">
        <v>8.3333333333333339</v>
      </c>
      <c r="C30" s="37">
        <v>0.86750000000000005</v>
      </c>
      <c r="D30" s="38">
        <v>0.88151999999999997</v>
      </c>
      <c r="E30" s="38">
        <v>0.56904999999999994</v>
      </c>
      <c r="F30" s="38">
        <v>0.58689999999999998</v>
      </c>
      <c r="G30" s="38">
        <v>0.65005000000000002</v>
      </c>
      <c r="H30" s="38">
        <v>0.65663000000000005</v>
      </c>
      <c r="I30" s="38">
        <v>0.34808</v>
      </c>
      <c r="J30" s="38">
        <v>0.34134999999999999</v>
      </c>
      <c r="K30" s="38">
        <v>0.33710000000000001</v>
      </c>
      <c r="L30" s="38">
        <v>0.32733000000000001</v>
      </c>
      <c r="M30" s="38">
        <v>0.52251999999999998</v>
      </c>
      <c r="N30" s="38">
        <v>0.52786999999999995</v>
      </c>
      <c r="O30" s="38">
        <v>0.53105000000000002</v>
      </c>
      <c r="P30" s="38">
        <v>0.54310000000000003</v>
      </c>
      <c r="Q30" s="38">
        <v>0.46415000000000001</v>
      </c>
      <c r="R30" s="38">
        <v>0.45977000000000001</v>
      </c>
      <c r="S30" s="38">
        <v>0.56720000000000004</v>
      </c>
      <c r="T30" s="38">
        <v>0.58245000000000002</v>
      </c>
      <c r="U30" s="38">
        <v>0.51687000000000005</v>
      </c>
      <c r="V30" s="38">
        <v>0.53029999999999999</v>
      </c>
      <c r="W30" s="38">
        <v>0.57135000000000002</v>
      </c>
      <c r="X30" s="38">
        <v>0.56611999999999996</v>
      </c>
      <c r="Y30" s="38">
        <v>0.52071999999999996</v>
      </c>
      <c r="Z30" s="75">
        <v>0.52837999999999996</v>
      </c>
      <c r="AA30" s="25">
        <v>8.3333333333333339</v>
      </c>
      <c r="AB30" s="13">
        <f t="shared" si="0"/>
        <v>0.87451000000000001</v>
      </c>
      <c r="AC30" s="13">
        <f t="shared" si="1"/>
        <v>0.57797499999999991</v>
      </c>
      <c r="AD30" s="13">
        <f t="shared" si="2"/>
        <v>0.65334000000000003</v>
      </c>
      <c r="AE30" s="13">
        <f t="shared" si="3"/>
        <v>0.34471499999999999</v>
      </c>
      <c r="AF30" s="13">
        <f t="shared" si="4"/>
        <v>0.33221500000000004</v>
      </c>
      <c r="AG30" s="13">
        <f t="shared" si="5"/>
        <v>0.52519499999999997</v>
      </c>
      <c r="AH30" s="13">
        <f t="shared" si="6"/>
        <v>0.53707499999999997</v>
      </c>
      <c r="AI30" s="13">
        <f t="shared" si="7"/>
        <v>0.46196000000000004</v>
      </c>
      <c r="AJ30" s="13">
        <f t="shared" si="8"/>
        <v>0.57482500000000003</v>
      </c>
      <c r="AK30" s="13">
        <f t="shared" si="9"/>
        <v>0.52358499999999997</v>
      </c>
      <c r="AL30" s="13">
        <f t="shared" si="10"/>
        <v>0.56873499999999999</v>
      </c>
      <c r="AM30" s="13">
        <f t="shared" si="23"/>
        <v>0.52454999999999996</v>
      </c>
      <c r="AN30" s="67">
        <f t="shared" si="11"/>
        <v>7.0099999999999598E-3</v>
      </c>
      <c r="AO30" s="70">
        <f t="shared" si="12"/>
        <v>8.9250000000000163E-3</v>
      </c>
      <c r="AP30" s="70">
        <f t="shared" si="13"/>
        <v>3.2900000000000151E-3</v>
      </c>
      <c r="AQ30" s="70">
        <f t="shared" si="14"/>
        <v>3.3650000000000069E-3</v>
      </c>
      <c r="AR30" s="70">
        <f t="shared" si="15"/>
        <v>4.8850000000000005E-3</v>
      </c>
      <c r="AS30" s="70">
        <f t="shared" si="16"/>
        <v>2.6749999999999829E-3</v>
      </c>
      <c r="AT30" s="70">
        <f t="shared" si="17"/>
        <v>6.0250000000000026E-3</v>
      </c>
      <c r="AU30" s="70">
        <f t="shared" si="18"/>
        <v>2.1899999999999975E-3</v>
      </c>
      <c r="AV30" s="70">
        <f t="shared" si="19"/>
        <v>7.624999999999992E-3</v>
      </c>
      <c r="AW30" s="70">
        <f t="shared" si="20"/>
        <v>6.7149999999999701E-3</v>
      </c>
      <c r="AX30" s="70">
        <f t="shared" si="21"/>
        <v>2.6150000000000335E-3</v>
      </c>
      <c r="AY30" s="69">
        <f t="shared" si="22"/>
        <v>3.8300000000000001E-3</v>
      </c>
    </row>
    <row r="31" spans="1:51" x14ac:dyDescent="0.2">
      <c r="A31" s="9"/>
      <c r="B31" s="25">
        <v>8.6666666666666661</v>
      </c>
      <c r="C31" s="37">
        <v>0.88695000000000002</v>
      </c>
      <c r="D31" s="38">
        <v>0.90212000000000003</v>
      </c>
      <c r="E31" s="38">
        <v>0.59362000000000004</v>
      </c>
      <c r="F31" s="38">
        <v>0.60704999999999998</v>
      </c>
      <c r="G31" s="38">
        <v>0.67593000000000003</v>
      </c>
      <c r="H31" s="38">
        <v>0.68079999999999996</v>
      </c>
      <c r="I31" s="38">
        <v>0.35720000000000002</v>
      </c>
      <c r="J31" s="38">
        <v>0.35052</v>
      </c>
      <c r="K31" s="38">
        <v>0.34298000000000001</v>
      </c>
      <c r="L31" s="38">
        <v>0.33017999999999997</v>
      </c>
      <c r="M31" s="38">
        <v>0.54307000000000005</v>
      </c>
      <c r="N31" s="38">
        <v>0.55130000000000001</v>
      </c>
      <c r="O31" s="38">
        <v>0.55317000000000005</v>
      </c>
      <c r="P31" s="38">
        <v>0.56730000000000003</v>
      </c>
      <c r="Q31" s="38">
        <v>0.48352000000000001</v>
      </c>
      <c r="R31" s="38">
        <v>0.48209999999999997</v>
      </c>
      <c r="S31" s="38">
        <v>0.58936999999999995</v>
      </c>
      <c r="T31" s="38">
        <v>0.60882000000000003</v>
      </c>
      <c r="U31" s="38">
        <v>0.53732999999999997</v>
      </c>
      <c r="V31" s="38">
        <v>0.55301999999999996</v>
      </c>
      <c r="W31" s="38">
        <v>0.59150000000000003</v>
      </c>
      <c r="X31" s="38">
        <v>0.58635000000000004</v>
      </c>
      <c r="Y31" s="38">
        <v>0.54147000000000001</v>
      </c>
      <c r="Z31" s="75">
        <v>0.55084999999999995</v>
      </c>
      <c r="AA31" s="25">
        <v>8.6666666666666661</v>
      </c>
      <c r="AB31" s="13">
        <f t="shared" si="0"/>
        <v>0.89453500000000008</v>
      </c>
      <c r="AC31" s="13">
        <f t="shared" si="1"/>
        <v>0.60033500000000006</v>
      </c>
      <c r="AD31" s="13">
        <f t="shared" si="2"/>
        <v>0.678365</v>
      </c>
      <c r="AE31" s="13">
        <f t="shared" si="3"/>
        <v>0.35386000000000001</v>
      </c>
      <c r="AF31" s="13">
        <f t="shared" si="4"/>
        <v>0.33657999999999999</v>
      </c>
      <c r="AG31" s="13">
        <f t="shared" si="5"/>
        <v>0.54718500000000003</v>
      </c>
      <c r="AH31" s="13">
        <f t="shared" si="6"/>
        <v>0.56023500000000004</v>
      </c>
      <c r="AI31" s="13">
        <f t="shared" si="7"/>
        <v>0.48280999999999996</v>
      </c>
      <c r="AJ31" s="13">
        <f t="shared" si="8"/>
        <v>0.59909499999999993</v>
      </c>
      <c r="AK31" s="13">
        <f t="shared" si="9"/>
        <v>0.54517499999999997</v>
      </c>
      <c r="AL31" s="13">
        <f t="shared" si="10"/>
        <v>0.58892500000000003</v>
      </c>
      <c r="AM31" s="13">
        <f t="shared" si="23"/>
        <v>0.54615999999999998</v>
      </c>
      <c r="AN31" s="67">
        <f t="shared" si="11"/>
        <v>7.5850000000000084E-3</v>
      </c>
      <c r="AO31" s="70">
        <f t="shared" si="12"/>
        <v>6.7149999999999701E-3</v>
      </c>
      <c r="AP31" s="70">
        <f t="shared" si="13"/>
        <v>2.434999999999965E-3</v>
      </c>
      <c r="AQ31" s="70">
        <f t="shared" si="14"/>
        <v>3.3400000000000092E-3</v>
      </c>
      <c r="AR31" s="70">
        <f t="shared" si="15"/>
        <v>6.4000000000000168E-3</v>
      </c>
      <c r="AS31" s="70">
        <f t="shared" si="16"/>
        <v>4.1149999999999798E-3</v>
      </c>
      <c r="AT31" s="70">
        <f t="shared" si="17"/>
        <v>7.064999999999988E-3</v>
      </c>
      <c r="AU31" s="70">
        <f t="shared" si="18"/>
        <v>7.1000000000001607E-4</v>
      </c>
      <c r="AV31" s="70">
        <f t="shared" si="19"/>
        <v>9.7250000000000392E-3</v>
      </c>
      <c r="AW31" s="70">
        <f t="shared" si="20"/>
        <v>7.8449999999999891E-3</v>
      </c>
      <c r="AX31" s="70">
        <f t="shared" si="21"/>
        <v>2.574999999999994E-3</v>
      </c>
      <c r="AY31" s="69">
        <f t="shared" si="22"/>
        <v>4.689999999999972E-3</v>
      </c>
    </row>
    <row r="32" spans="1:51" x14ac:dyDescent="0.2">
      <c r="A32" s="9"/>
      <c r="B32" s="25">
        <v>9</v>
      </c>
      <c r="C32" s="37">
        <v>0.90754999999999997</v>
      </c>
      <c r="D32" s="38">
        <v>0.92088000000000003</v>
      </c>
      <c r="E32" s="38">
        <v>0.61314999999999997</v>
      </c>
      <c r="F32" s="38">
        <v>0.63065000000000004</v>
      </c>
      <c r="G32" s="38">
        <v>0.7</v>
      </c>
      <c r="H32" s="38">
        <v>0.70404999999999995</v>
      </c>
      <c r="I32" s="38">
        <v>0.36792999999999998</v>
      </c>
      <c r="J32" s="38">
        <v>0.35959999999999998</v>
      </c>
      <c r="K32" s="38">
        <v>0.35127999999999998</v>
      </c>
      <c r="L32" s="38">
        <v>0.33560000000000001</v>
      </c>
      <c r="M32" s="38">
        <v>0.56525000000000003</v>
      </c>
      <c r="N32" s="38">
        <v>0.57294999999999996</v>
      </c>
      <c r="O32" s="38">
        <v>0.57704999999999995</v>
      </c>
      <c r="P32" s="38">
        <v>0.58930000000000005</v>
      </c>
      <c r="Q32" s="38">
        <v>0.50409999999999999</v>
      </c>
      <c r="R32" s="38">
        <v>0.50255000000000005</v>
      </c>
      <c r="S32" s="38">
        <v>0.61480000000000001</v>
      </c>
      <c r="T32" s="38">
        <v>0.63070000000000004</v>
      </c>
      <c r="U32" s="38">
        <v>0.5605</v>
      </c>
      <c r="V32" s="38">
        <v>0.57282</v>
      </c>
      <c r="W32" s="38">
        <v>0.61329999999999996</v>
      </c>
      <c r="X32" s="38">
        <v>0.60965000000000003</v>
      </c>
      <c r="Y32" s="38">
        <v>0.56437999999999999</v>
      </c>
      <c r="Z32" s="75">
        <v>0.57347000000000004</v>
      </c>
      <c r="AA32" s="25">
        <v>9</v>
      </c>
      <c r="AB32" s="13">
        <f t="shared" si="0"/>
        <v>0.914215</v>
      </c>
      <c r="AC32" s="13">
        <f t="shared" si="1"/>
        <v>0.62190000000000001</v>
      </c>
      <c r="AD32" s="13">
        <f t="shared" si="2"/>
        <v>0.7020249999999999</v>
      </c>
      <c r="AE32" s="13">
        <f t="shared" si="3"/>
        <v>0.36376500000000001</v>
      </c>
      <c r="AF32" s="13">
        <f t="shared" si="4"/>
        <v>0.34343999999999997</v>
      </c>
      <c r="AG32" s="13">
        <f t="shared" si="5"/>
        <v>0.56909999999999994</v>
      </c>
      <c r="AH32" s="13">
        <f t="shared" si="6"/>
        <v>0.583175</v>
      </c>
      <c r="AI32" s="13">
        <f t="shared" si="7"/>
        <v>0.50332500000000002</v>
      </c>
      <c r="AJ32" s="13">
        <f t="shared" si="8"/>
        <v>0.62275000000000003</v>
      </c>
      <c r="AK32" s="13">
        <f t="shared" si="9"/>
        <v>0.56665999999999994</v>
      </c>
      <c r="AL32" s="13">
        <f t="shared" si="10"/>
        <v>0.61147499999999999</v>
      </c>
      <c r="AM32" s="13">
        <f t="shared" si="23"/>
        <v>0.56892500000000001</v>
      </c>
      <c r="AN32" s="67">
        <f t="shared" si="11"/>
        <v>6.6650000000000311E-3</v>
      </c>
      <c r="AO32" s="70">
        <f t="shared" si="12"/>
        <v>8.7500000000000338E-3</v>
      </c>
      <c r="AP32" s="70">
        <f t="shared" si="13"/>
        <v>2.024999999999999E-3</v>
      </c>
      <c r="AQ32" s="70">
        <f t="shared" si="14"/>
        <v>4.165000000000002E-3</v>
      </c>
      <c r="AR32" s="70">
        <f t="shared" si="15"/>
        <v>7.8399999999999859E-3</v>
      </c>
      <c r="AS32" s="70">
        <f t="shared" si="16"/>
        <v>3.8499999999999646E-3</v>
      </c>
      <c r="AT32" s="70">
        <f t="shared" si="17"/>
        <v>6.1250000000000462E-3</v>
      </c>
      <c r="AU32" s="70">
        <f t="shared" si="18"/>
        <v>7.7499999999997005E-4</v>
      </c>
      <c r="AV32" s="70">
        <f t="shared" si="19"/>
        <v>7.9500000000000126E-3</v>
      </c>
      <c r="AW32" s="70">
        <f t="shared" si="20"/>
        <v>6.1599999999999979E-3</v>
      </c>
      <c r="AX32" s="70">
        <f t="shared" si="21"/>
        <v>1.8249999999999653E-3</v>
      </c>
      <c r="AY32" s="69">
        <f t="shared" si="22"/>
        <v>4.5450000000000212E-3</v>
      </c>
    </row>
    <row r="33" spans="1:51" x14ac:dyDescent="0.2">
      <c r="A33" s="9"/>
      <c r="B33" s="25">
        <v>9.3333333333333339</v>
      </c>
      <c r="C33" s="37">
        <v>0.92549999999999999</v>
      </c>
      <c r="D33" s="38">
        <v>0.94003000000000003</v>
      </c>
      <c r="E33" s="38">
        <v>0.63797000000000004</v>
      </c>
      <c r="F33" s="38">
        <v>0.65315000000000001</v>
      </c>
      <c r="G33" s="38">
        <v>0.72245000000000004</v>
      </c>
      <c r="H33" s="38">
        <v>0.72899999999999998</v>
      </c>
      <c r="I33" s="38">
        <v>0.37637999999999999</v>
      </c>
      <c r="J33" s="38">
        <v>0.36571999999999999</v>
      </c>
      <c r="K33" s="38">
        <v>0.35782000000000003</v>
      </c>
      <c r="L33" s="38">
        <v>0.33892</v>
      </c>
      <c r="M33" s="38">
        <v>0.58735000000000004</v>
      </c>
      <c r="N33" s="38">
        <v>0.59518000000000004</v>
      </c>
      <c r="O33" s="38">
        <v>0.60033000000000003</v>
      </c>
      <c r="P33" s="38">
        <v>0.61255000000000004</v>
      </c>
      <c r="Q33" s="38">
        <v>0.52275000000000005</v>
      </c>
      <c r="R33" s="38">
        <v>0.52175000000000005</v>
      </c>
      <c r="S33" s="38">
        <v>0.63714999999999999</v>
      </c>
      <c r="T33" s="38">
        <v>0.65542999999999996</v>
      </c>
      <c r="U33" s="38">
        <v>0.58109999999999995</v>
      </c>
      <c r="V33" s="38">
        <v>0.59528000000000003</v>
      </c>
      <c r="W33" s="38">
        <v>0.63549999999999995</v>
      </c>
      <c r="X33" s="38">
        <v>0.63097000000000003</v>
      </c>
      <c r="Y33" s="38">
        <v>0.58630000000000004</v>
      </c>
      <c r="Z33" s="75">
        <v>0.59494999999999998</v>
      </c>
      <c r="AA33" s="25">
        <v>9.3333333333333339</v>
      </c>
      <c r="AB33" s="13">
        <f t="shared" si="0"/>
        <v>0.93276500000000007</v>
      </c>
      <c r="AC33" s="13">
        <f t="shared" si="1"/>
        <v>0.64556000000000002</v>
      </c>
      <c r="AD33" s="13">
        <f t="shared" si="2"/>
        <v>0.72572499999999995</v>
      </c>
      <c r="AE33" s="13">
        <f t="shared" si="3"/>
        <v>0.37104999999999999</v>
      </c>
      <c r="AF33" s="13">
        <f t="shared" si="4"/>
        <v>0.34837000000000001</v>
      </c>
      <c r="AG33" s="13">
        <f t="shared" si="5"/>
        <v>0.59126500000000004</v>
      </c>
      <c r="AH33" s="13">
        <f t="shared" si="6"/>
        <v>0.60644000000000009</v>
      </c>
      <c r="AI33" s="13">
        <f t="shared" si="7"/>
        <v>0.5222500000000001</v>
      </c>
      <c r="AJ33" s="13">
        <f t="shared" si="8"/>
        <v>0.64629000000000003</v>
      </c>
      <c r="AK33" s="13">
        <f t="shared" si="9"/>
        <v>0.58818999999999999</v>
      </c>
      <c r="AL33" s="13">
        <f t="shared" si="10"/>
        <v>0.63323499999999999</v>
      </c>
      <c r="AM33" s="13">
        <f t="shared" si="23"/>
        <v>0.59062499999999996</v>
      </c>
      <c r="AN33" s="67">
        <f t="shared" si="11"/>
        <v>7.2650000000000214E-3</v>
      </c>
      <c r="AO33" s="70">
        <f t="shared" si="12"/>
        <v>7.5899999999999856E-3</v>
      </c>
      <c r="AP33" s="70">
        <f t="shared" si="13"/>
        <v>3.2749999999999724E-3</v>
      </c>
      <c r="AQ33" s="70">
        <f t="shared" si="14"/>
        <v>5.3300000000000005E-3</v>
      </c>
      <c r="AR33" s="70">
        <f t="shared" si="15"/>
        <v>9.4500000000000139E-3</v>
      </c>
      <c r="AS33" s="70">
        <f t="shared" si="16"/>
        <v>3.9150000000000018E-3</v>
      </c>
      <c r="AT33" s="70">
        <f t="shared" si="17"/>
        <v>6.1100000000000026E-3</v>
      </c>
      <c r="AU33" s="70">
        <f t="shared" si="18"/>
        <v>5.0000000000000044E-4</v>
      </c>
      <c r="AV33" s="70">
        <f t="shared" si="19"/>
        <v>9.1399999999999815E-3</v>
      </c>
      <c r="AW33" s="70">
        <f t="shared" si="20"/>
        <v>7.0900000000000398E-3</v>
      </c>
      <c r="AX33" s="70">
        <f t="shared" si="21"/>
        <v>2.2649999999999611E-3</v>
      </c>
      <c r="AY33" s="69">
        <f t="shared" si="22"/>
        <v>4.3249999999999678E-3</v>
      </c>
    </row>
    <row r="34" spans="1:51" x14ac:dyDescent="0.2">
      <c r="A34" s="9"/>
      <c r="B34" s="25">
        <v>9.6666666666666661</v>
      </c>
      <c r="C34" s="37">
        <v>0.94232000000000005</v>
      </c>
      <c r="D34" s="38">
        <v>0.95652999999999999</v>
      </c>
      <c r="E34" s="38">
        <v>0.66015000000000001</v>
      </c>
      <c r="F34" s="38">
        <v>0.67493000000000003</v>
      </c>
      <c r="G34" s="38">
        <v>0.74644999999999995</v>
      </c>
      <c r="H34" s="38">
        <v>0.75155000000000005</v>
      </c>
      <c r="I34" s="38">
        <v>0.38812999999999998</v>
      </c>
      <c r="J34" s="38">
        <v>0.37609999999999999</v>
      </c>
      <c r="K34" s="38">
        <v>0.36587999999999998</v>
      </c>
      <c r="L34" s="38">
        <v>0.34449999999999997</v>
      </c>
      <c r="M34" s="38">
        <v>0.60807999999999995</v>
      </c>
      <c r="N34" s="38">
        <v>0.61704999999999999</v>
      </c>
      <c r="O34" s="38">
        <v>0.62155000000000005</v>
      </c>
      <c r="P34" s="38">
        <v>0.63505</v>
      </c>
      <c r="Q34" s="38">
        <v>0.54342000000000001</v>
      </c>
      <c r="R34" s="38">
        <v>0.54210000000000003</v>
      </c>
      <c r="S34" s="38">
        <v>0.66120000000000001</v>
      </c>
      <c r="T34" s="38">
        <v>0.67862999999999996</v>
      </c>
      <c r="U34" s="38">
        <v>0.60445000000000004</v>
      </c>
      <c r="V34" s="38">
        <v>0.61750000000000005</v>
      </c>
      <c r="W34" s="38">
        <v>0.65812000000000004</v>
      </c>
      <c r="X34" s="38">
        <v>0.65447999999999995</v>
      </c>
      <c r="Y34" s="38">
        <v>0.60894999999999999</v>
      </c>
      <c r="Z34" s="75">
        <v>0.61890000000000001</v>
      </c>
      <c r="AA34" s="25">
        <v>9.6666666666666661</v>
      </c>
      <c r="AB34" s="13">
        <f t="shared" si="0"/>
        <v>0.94942499999999996</v>
      </c>
      <c r="AC34" s="13">
        <f t="shared" si="1"/>
        <v>0.66754000000000002</v>
      </c>
      <c r="AD34" s="13">
        <f t="shared" si="2"/>
        <v>0.749</v>
      </c>
      <c r="AE34" s="13">
        <f t="shared" si="3"/>
        <v>0.38211499999999998</v>
      </c>
      <c r="AF34" s="13">
        <f t="shared" si="4"/>
        <v>0.35519000000000001</v>
      </c>
      <c r="AG34" s="13">
        <f t="shared" si="5"/>
        <v>0.61256500000000003</v>
      </c>
      <c r="AH34" s="13">
        <f t="shared" si="6"/>
        <v>0.62830000000000008</v>
      </c>
      <c r="AI34" s="13">
        <f t="shared" si="7"/>
        <v>0.54276000000000002</v>
      </c>
      <c r="AJ34" s="13">
        <f t="shared" si="8"/>
        <v>0.66991500000000004</v>
      </c>
      <c r="AK34" s="13">
        <f t="shared" si="9"/>
        <v>0.61097500000000005</v>
      </c>
      <c r="AL34" s="13">
        <f t="shared" si="10"/>
        <v>0.65629999999999999</v>
      </c>
      <c r="AM34" s="13">
        <f t="shared" si="23"/>
        <v>0.61392500000000005</v>
      </c>
      <c r="AN34" s="67">
        <f t="shared" si="11"/>
        <v>7.1049999999999716E-3</v>
      </c>
      <c r="AO34" s="70">
        <f t="shared" si="12"/>
        <v>7.3900000000000068E-3</v>
      </c>
      <c r="AP34" s="70">
        <f t="shared" si="13"/>
        <v>2.5500000000000522E-3</v>
      </c>
      <c r="AQ34" s="70">
        <f t="shared" si="14"/>
        <v>6.0149999999999926E-3</v>
      </c>
      <c r="AR34" s="70">
        <f t="shared" si="15"/>
        <v>1.0690000000000003E-2</v>
      </c>
      <c r="AS34" s="70">
        <f t="shared" si="16"/>
        <v>4.4850000000000159E-3</v>
      </c>
      <c r="AT34" s="70">
        <f t="shared" si="17"/>
        <v>6.7499999999999782E-3</v>
      </c>
      <c r="AU34" s="70">
        <f t="shared" si="18"/>
        <v>6.5999999999999392E-4</v>
      </c>
      <c r="AV34" s="70">
        <f t="shared" si="19"/>
        <v>8.7149999999999728E-3</v>
      </c>
      <c r="AW34" s="70">
        <f t="shared" si="20"/>
        <v>6.525000000000003E-3</v>
      </c>
      <c r="AX34" s="70">
        <f t="shared" si="21"/>
        <v>1.8200000000000438E-3</v>
      </c>
      <c r="AY34" s="69">
        <f t="shared" si="22"/>
        <v>4.9750000000000072E-3</v>
      </c>
    </row>
    <row r="35" spans="1:51" x14ac:dyDescent="0.2">
      <c r="A35" s="9"/>
      <c r="B35" s="25">
        <v>10</v>
      </c>
      <c r="C35" s="37">
        <v>0.96</v>
      </c>
      <c r="D35" s="38">
        <v>0.9748</v>
      </c>
      <c r="E35" s="38">
        <v>0.68340000000000001</v>
      </c>
      <c r="F35" s="38">
        <v>0.69899999999999995</v>
      </c>
      <c r="G35" s="38">
        <v>0.76502999999999999</v>
      </c>
      <c r="H35" s="38">
        <v>0.77437999999999996</v>
      </c>
      <c r="I35" s="38">
        <v>0.39856999999999998</v>
      </c>
      <c r="J35" s="38">
        <v>0.38622000000000001</v>
      </c>
      <c r="K35" s="38">
        <v>0.37367</v>
      </c>
      <c r="L35" s="38">
        <v>0.35154999999999997</v>
      </c>
      <c r="M35" s="38">
        <v>0.63044999999999995</v>
      </c>
      <c r="N35" s="38">
        <v>0.64022000000000001</v>
      </c>
      <c r="O35" s="38">
        <v>0.64427000000000001</v>
      </c>
      <c r="P35" s="38">
        <v>0.65864999999999996</v>
      </c>
      <c r="Q35" s="38">
        <v>0.56532000000000004</v>
      </c>
      <c r="R35" s="38">
        <v>0.56225000000000003</v>
      </c>
      <c r="S35" s="38">
        <v>0.68362999999999996</v>
      </c>
      <c r="T35" s="38">
        <v>0.70132000000000005</v>
      </c>
      <c r="U35" s="38">
        <v>0.62587999999999999</v>
      </c>
      <c r="V35" s="38">
        <v>0.63959999999999995</v>
      </c>
      <c r="W35" s="38">
        <v>0.68015000000000003</v>
      </c>
      <c r="X35" s="38">
        <v>0.67581999999999998</v>
      </c>
      <c r="Y35" s="38">
        <v>0.62929999999999997</v>
      </c>
      <c r="Z35" s="75">
        <v>0.64037999999999995</v>
      </c>
      <c r="AA35" s="25">
        <v>10</v>
      </c>
      <c r="AB35" s="13">
        <f t="shared" si="0"/>
        <v>0.96740000000000004</v>
      </c>
      <c r="AC35" s="13">
        <f t="shared" si="1"/>
        <v>0.69120000000000004</v>
      </c>
      <c r="AD35" s="13">
        <f t="shared" si="2"/>
        <v>0.76970499999999997</v>
      </c>
      <c r="AE35" s="13">
        <f t="shared" si="3"/>
        <v>0.39239499999999999</v>
      </c>
      <c r="AF35" s="13">
        <f t="shared" si="4"/>
        <v>0.36260999999999999</v>
      </c>
      <c r="AG35" s="13">
        <f t="shared" si="5"/>
        <v>0.63533499999999998</v>
      </c>
      <c r="AH35" s="13">
        <f t="shared" si="6"/>
        <v>0.65145999999999993</v>
      </c>
      <c r="AI35" s="13">
        <f t="shared" si="7"/>
        <v>0.56378499999999998</v>
      </c>
      <c r="AJ35" s="13">
        <f t="shared" si="8"/>
        <v>0.69247499999999995</v>
      </c>
      <c r="AK35" s="13">
        <f t="shared" si="9"/>
        <v>0.63273999999999997</v>
      </c>
      <c r="AL35" s="13">
        <f t="shared" si="10"/>
        <v>0.67798500000000006</v>
      </c>
      <c r="AM35" s="13">
        <f t="shared" si="23"/>
        <v>0.63483999999999996</v>
      </c>
      <c r="AN35" s="67">
        <f t="shared" si="11"/>
        <v>7.4000000000000168E-3</v>
      </c>
      <c r="AO35" s="70">
        <f t="shared" si="12"/>
        <v>7.7999999999999736E-3</v>
      </c>
      <c r="AP35" s="70">
        <f t="shared" si="13"/>
        <v>4.6749999999999847E-3</v>
      </c>
      <c r="AQ35" s="70">
        <f t="shared" si="14"/>
        <v>6.1749999999999852E-3</v>
      </c>
      <c r="AR35" s="70">
        <f t="shared" si="15"/>
        <v>1.1060000000000014E-2</v>
      </c>
      <c r="AS35" s="70">
        <f t="shared" si="16"/>
        <v>4.8850000000000282E-3</v>
      </c>
      <c r="AT35" s="70">
        <f t="shared" si="17"/>
        <v>7.1899999999999733E-3</v>
      </c>
      <c r="AU35" s="70">
        <f t="shared" si="18"/>
        <v>1.5350000000000084E-3</v>
      </c>
      <c r="AV35" s="70">
        <f t="shared" si="19"/>
        <v>8.8450000000000473E-3</v>
      </c>
      <c r="AW35" s="70">
        <f t="shared" si="20"/>
        <v>6.8599999999999772E-3</v>
      </c>
      <c r="AX35" s="70">
        <f t="shared" si="21"/>
        <v>2.165000000000028E-3</v>
      </c>
      <c r="AY35" s="69">
        <f t="shared" si="22"/>
        <v>5.5399999999999885E-3</v>
      </c>
    </row>
    <row r="36" spans="1:51" x14ac:dyDescent="0.2">
      <c r="A36" s="9"/>
      <c r="B36" s="25">
        <v>10.333333333333334</v>
      </c>
      <c r="C36" s="37">
        <v>0.97260000000000002</v>
      </c>
      <c r="D36" s="38">
        <v>0.99075000000000002</v>
      </c>
      <c r="E36" s="38">
        <v>0.70398000000000005</v>
      </c>
      <c r="F36" s="38">
        <v>0.72118000000000004</v>
      </c>
      <c r="G36" s="38">
        <v>0.78710000000000002</v>
      </c>
      <c r="H36" s="38">
        <v>0.79649999999999999</v>
      </c>
      <c r="I36" s="38">
        <v>0.40897</v>
      </c>
      <c r="J36" s="38">
        <v>0.39555000000000001</v>
      </c>
      <c r="K36" s="38">
        <v>0.38264999999999999</v>
      </c>
      <c r="L36" s="38">
        <v>0.35594999999999999</v>
      </c>
      <c r="M36" s="38">
        <v>0.65405000000000002</v>
      </c>
      <c r="N36" s="38">
        <v>0.66264999999999996</v>
      </c>
      <c r="O36" s="38">
        <v>0.66761999999999999</v>
      </c>
      <c r="P36" s="38">
        <v>0.68164999999999998</v>
      </c>
      <c r="Q36" s="38">
        <v>0.58589999999999998</v>
      </c>
      <c r="R36" s="38">
        <v>0.58255000000000001</v>
      </c>
      <c r="S36" s="38">
        <v>0.70674999999999999</v>
      </c>
      <c r="T36" s="38">
        <v>0.72223000000000004</v>
      </c>
      <c r="U36" s="38">
        <v>0.64839999999999998</v>
      </c>
      <c r="V36" s="38">
        <v>0.66122000000000003</v>
      </c>
      <c r="W36" s="38">
        <v>0.69913000000000003</v>
      </c>
      <c r="X36" s="38">
        <v>0.69732000000000005</v>
      </c>
      <c r="Y36" s="38">
        <v>0.65176999999999996</v>
      </c>
      <c r="Z36" s="75">
        <v>0.6623</v>
      </c>
      <c r="AA36" s="25">
        <v>10.333333333333334</v>
      </c>
      <c r="AB36" s="13">
        <f t="shared" si="0"/>
        <v>0.98167500000000008</v>
      </c>
      <c r="AC36" s="13">
        <f t="shared" si="1"/>
        <v>0.71257999999999999</v>
      </c>
      <c r="AD36" s="13">
        <f t="shared" si="2"/>
        <v>0.79180000000000006</v>
      </c>
      <c r="AE36" s="13">
        <f t="shared" si="3"/>
        <v>0.40226000000000001</v>
      </c>
      <c r="AF36" s="13">
        <f t="shared" si="4"/>
        <v>0.36929999999999996</v>
      </c>
      <c r="AG36" s="13">
        <f t="shared" si="5"/>
        <v>0.65834999999999999</v>
      </c>
      <c r="AH36" s="13">
        <f t="shared" si="6"/>
        <v>0.67463499999999998</v>
      </c>
      <c r="AI36" s="13">
        <f t="shared" si="7"/>
        <v>0.58422499999999999</v>
      </c>
      <c r="AJ36" s="13">
        <f t="shared" si="8"/>
        <v>0.71449000000000007</v>
      </c>
      <c r="AK36" s="13">
        <f t="shared" si="9"/>
        <v>0.65481</v>
      </c>
      <c r="AL36" s="13">
        <f t="shared" si="10"/>
        <v>0.6982250000000001</v>
      </c>
      <c r="AM36" s="13">
        <f t="shared" si="23"/>
        <v>0.65703500000000004</v>
      </c>
      <c r="AN36" s="67">
        <f t="shared" si="11"/>
        <v>9.0749999999999997E-3</v>
      </c>
      <c r="AO36" s="70">
        <f t="shared" si="12"/>
        <v>8.5999999999999965E-3</v>
      </c>
      <c r="AP36" s="70">
        <f t="shared" si="13"/>
        <v>4.699999999999982E-3</v>
      </c>
      <c r="AQ36" s="70">
        <f t="shared" si="14"/>
        <v>6.7099999999999929E-3</v>
      </c>
      <c r="AR36" s="70">
        <f t="shared" si="15"/>
        <v>1.3349999999999999E-2</v>
      </c>
      <c r="AS36" s="70">
        <f t="shared" si="16"/>
        <v>4.2999999999999696E-3</v>
      </c>
      <c r="AT36" s="70">
        <f t="shared" si="17"/>
        <v>7.0149999999999926E-3</v>
      </c>
      <c r="AU36" s="70">
        <f t="shared" si="18"/>
        <v>1.6749999999999818E-3</v>
      </c>
      <c r="AV36" s="70">
        <f t="shared" si="19"/>
        <v>7.7400000000000238E-3</v>
      </c>
      <c r="AW36" s="70">
        <f t="shared" si="20"/>
        <v>6.4100000000000268E-3</v>
      </c>
      <c r="AX36" s="70">
        <f t="shared" si="21"/>
        <v>9.0499999999998904E-4</v>
      </c>
      <c r="AY36" s="69">
        <f t="shared" si="22"/>
        <v>5.2650000000000188E-3</v>
      </c>
    </row>
    <row r="37" spans="1:51" x14ac:dyDescent="0.2">
      <c r="A37" s="9"/>
      <c r="B37" s="25">
        <v>10.666666666666666</v>
      </c>
      <c r="C37" s="37">
        <v>0.98804999999999998</v>
      </c>
      <c r="D37" s="38">
        <v>1.0056</v>
      </c>
      <c r="E37" s="38">
        <v>0.72657000000000005</v>
      </c>
      <c r="F37" s="38">
        <v>0.74392000000000003</v>
      </c>
      <c r="G37" s="38">
        <v>0.80678000000000005</v>
      </c>
      <c r="H37" s="38">
        <v>0.81872</v>
      </c>
      <c r="I37" s="38">
        <v>0.42070000000000002</v>
      </c>
      <c r="J37" s="38">
        <v>0.40801999999999999</v>
      </c>
      <c r="K37" s="38">
        <v>0.38982</v>
      </c>
      <c r="L37" s="38">
        <v>0.36035</v>
      </c>
      <c r="M37" s="38">
        <v>0.67410000000000003</v>
      </c>
      <c r="N37" s="38">
        <v>0.68413000000000002</v>
      </c>
      <c r="O37" s="38">
        <v>0.68732000000000004</v>
      </c>
      <c r="P37" s="38">
        <v>0.70365</v>
      </c>
      <c r="Q37" s="38">
        <v>0.60699999999999998</v>
      </c>
      <c r="R37" s="38">
        <v>0.60243000000000002</v>
      </c>
      <c r="S37" s="38">
        <v>0.72455000000000003</v>
      </c>
      <c r="T37" s="38">
        <v>0.74324999999999997</v>
      </c>
      <c r="U37" s="38">
        <v>0.66849999999999998</v>
      </c>
      <c r="V37" s="38">
        <v>0.68311999999999995</v>
      </c>
      <c r="W37" s="38">
        <v>0.72245000000000004</v>
      </c>
      <c r="X37" s="38">
        <v>0.71775</v>
      </c>
      <c r="Y37" s="38">
        <v>0.67284999999999995</v>
      </c>
      <c r="Z37" s="75">
        <v>0.68478000000000006</v>
      </c>
      <c r="AA37" s="25">
        <v>10.666666666666666</v>
      </c>
      <c r="AB37" s="13">
        <f t="shared" ref="AB37:AB62" si="24">+AVERAGE(C37:D37)</f>
        <v>0.99682500000000007</v>
      </c>
      <c r="AC37" s="13">
        <f t="shared" ref="AC37:AC62" si="25">+AVERAGE(E37:F37)</f>
        <v>0.73524500000000004</v>
      </c>
      <c r="AD37" s="13">
        <f t="shared" ref="AD37:AD62" si="26">+AVERAGE(G37:H37)</f>
        <v>0.81275000000000008</v>
      </c>
      <c r="AE37" s="13">
        <f t="shared" ref="AE37:AE62" si="27">+AVERAGE(I37:J37)</f>
        <v>0.41436000000000001</v>
      </c>
      <c r="AF37" s="13">
        <f t="shared" ref="AF37:AF62" si="28">+AVERAGE(K37:L37)</f>
        <v>0.375085</v>
      </c>
      <c r="AG37" s="13">
        <f t="shared" ref="AG37:AG62" si="29">+AVERAGE(M37:N37)</f>
        <v>0.67911500000000002</v>
      </c>
      <c r="AH37" s="13">
        <f t="shared" ref="AH37:AH62" si="30">+AVERAGE(O37:P37)</f>
        <v>0.69548500000000002</v>
      </c>
      <c r="AI37" s="13">
        <f t="shared" ref="AI37:AI62" si="31">+AVERAGE(Q37:R37)</f>
        <v>0.604715</v>
      </c>
      <c r="AJ37" s="13">
        <f t="shared" ref="AJ37:AJ62" si="32">+AVERAGE(S37:T37)</f>
        <v>0.7339</v>
      </c>
      <c r="AK37" s="13">
        <f t="shared" ref="AK37:AK62" si="33">+AVERAGE(U37:V37)</f>
        <v>0.67581000000000002</v>
      </c>
      <c r="AL37" s="13">
        <f t="shared" ref="AL37:AL62" si="34">+AVERAGE(W37:X37)</f>
        <v>0.72009999999999996</v>
      </c>
      <c r="AM37" s="13">
        <f t="shared" si="23"/>
        <v>0.67881499999999995</v>
      </c>
      <c r="AN37" s="67">
        <f t="shared" ref="AN37:AN62" si="35">+STDEV(C37:D37)/SQRT(2)</f>
        <v>8.775000000000031E-3</v>
      </c>
      <c r="AO37" s="70">
        <f t="shared" ref="AO37:AO62" si="36">+STDEV(E37:F37)/SQRT(2)</f>
        <v>8.6749999999999865E-3</v>
      </c>
      <c r="AP37" s="70">
        <f t="shared" ref="AP37:AP62" si="37">+STDEV(G37:H37)/SQRT(2)</f>
        <v>5.9699999999999745E-3</v>
      </c>
      <c r="AQ37" s="70">
        <f t="shared" ref="AQ37:AQ62" si="38">+STDEV(I37:J37)/SQRT(2)</f>
        <v>6.3400000000000123E-3</v>
      </c>
      <c r="AR37" s="70">
        <f t="shared" ref="AR37:AR62" si="39">+STDEV(K37:L37)/SQRT(2)</f>
        <v>1.4734999999999998E-2</v>
      </c>
      <c r="AS37" s="70">
        <f t="shared" ref="AS37:AS62" si="40">+STDEV(M37:N37)/SQRT(2)</f>
        <v>5.0149999999999908E-3</v>
      </c>
      <c r="AT37" s="70">
        <f t="shared" ref="AT37:AT62" si="41">+STDEV(O37:P37)/SQRT(2)</f>
        <v>8.1649999999999761E-3</v>
      </c>
      <c r="AU37" s="70">
        <f t="shared" ref="AU37:AU62" si="42">+STDEV(Q37:R37)/SQRT(2)</f>
        <v>2.2849999999999811E-3</v>
      </c>
      <c r="AV37" s="70">
        <f t="shared" ref="AV37:AV62" si="43">+STDEV(S37:T37)/SQRT(2)</f>
        <v>9.3499999999999694E-3</v>
      </c>
      <c r="AW37" s="70">
        <f t="shared" ref="AW37:AW62" si="44">+STDEV(U37:V37)/SQRT(2)</f>
        <v>7.3099999999999823E-3</v>
      </c>
      <c r="AX37" s="70">
        <f t="shared" ref="AX37:AX62" si="45">+STDEV(W37:X37)/SQRT(2)</f>
        <v>2.3500000000000187E-3</v>
      </c>
      <c r="AY37" s="69">
        <f t="shared" ref="AY37:AY62" si="46">+STDEV(Y37:Z37)/SQRT(2)</f>
        <v>5.9650000000000536E-3</v>
      </c>
    </row>
    <row r="38" spans="1:51" x14ac:dyDescent="0.2">
      <c r="A38" s="9"/>
      <c r="B38" s="25">
        <v>11</v>
      </c>
      <c r="C38" s="37">
        <v>0.99950000000000006</v>
      </c>
      <c r="D38" s="38">
        <v>1.0186999999999999</v>
      </c>
      <c r="E38" s="38">
        <v>0.74790000000000001</v>
      </c>
      <c r="F38" s="38">
        <v>0.76654999999999995</v>
      </c>
      <c r="G38" s="38">
        <v>0.82613000000000003</v>
      </c>
      <c r="H38" s="38">
        <v>0.83494999999999997</v>
      </c>
      <c r="I38" s="38">
        <v>0.43425000000000002</v>
      </c>
      <c r="J38" s="38">
        <v>0.4173</v>
      </c>
      <c r="K38" s="38">
        <v>0.39772999999999997</v>
      </c>
      <c r="L38" s="38">
        <v>0.36659999999999998</v>
      </c>
      <c r="M38" s="38">
        <v>0.69584999999999997</v>
      </c>
      <c r="N38" s="38">
        <v>0.70604999999999996</v>
      </c>
      <c r="O38" s="38">
        <v>0.71104999999999996</v>
      </c>
      <c r="P38" s="38">
        <v>0.72557000000000005</v>
      </c>
      <c r="Q38" s="38">
        <v>0.62709999999999999</v>
      </c>
      <c r="R38" s="38">
        <v>0.62302000000000002</v>
      </c>
      <c r="S38" s="38">
        <v>0.74465000000000003</v>
      </c>
      <c r="T38" s="38">
        <v>0.76259999999999994</v>
      </c>
      <c r="U38" s="38">
        <v>0.6905</v>
      </c>
      <c r="V38" s="38">
        <v>0.70484999999999998</v>
      </c>
      <c r="W38" s="38">
        <v>0.74338000000000004</v>
      </c>
      <c r="X38" s="38">
        <v>0.73912999999999995</v>
      </c>
      <c r="Y38" s="38">
        <v>0.69635000000000002</v>
      </c>
      <c r="Z38" s="75">
        <v>0.70618000000000003</v>
      </c>
      <c r="AA38" s="25">
        <v>11</v>
      </c>
      <c r="AB38" s="13">
        <f t="shared" si="24"/>
        <v>1.0091000000000001</v>
      </c>
      <c r="AC38" s="13">
        <f t="shared" si="25"/>
        <v>0.75722500000000004</v>
      </c>
      <c r="AD38" s="13">
        <f t="shared" si="26"/>
        <v>0.83054000000000006</v>
      </c>
      <c r="AE38" s="13">
        <f t="shared" si="27"/>
        <v>0.42577500000000001</v>
      </c>
      <c r="AF38" s="13">
        <f t="shared" si="28"/>
        <v>0.38216499999999998</v>
      </c>
      <c r="AG38" s="13">
        <f t="shared" si="29"/>
        <v>0.70094999999999996</v>
      </c>
      <c r="AH38" s="13">
        <f t="shared" si="30"/>
        <v>0.71831</v>
      </c>
      <c r="AI38" s="13">
        <f t="shared" si="31"/>
        <v>0.62505999999999995</v>
      </c>
      <c r="AJ38" s="13">
        <f t="shared" si="32"/>
        <v>0.75362499999999999</v>
      </c>
      <c r="AK38" s="13">
        <f t="shared" si="33"/>
        <v>0.69767500000000005</v>
      </c>
      <c r="AL38" s="13">
        <f t="shared" si="34"/>
        <v>0.741255</v>
      </c>
      <c r="AM38" s="13">
        <f t="shared" si="23"/>
        <v>0.70126500000000003</v>
      </c>
      <c r="AN38" s="67">
        <f t="shared" si="35"/>
        <v>9.5999999999999419E-3</v>
      </c>
      <c r="AO38" s="70">
        <f t="shared" si="36"/>
        <v>9.3249999999999705E-3</v>
      </c>
      <c r="AP38" s="70">
        <f t="shared" si="37"/>
        <v>4.4099999999999686E-3</v>
      </c>
      <c r="AQ38" s="70">
        <f t="shared" si="38"/>
        <v>8.4750000000000086E-3</v>
      </c>
      <c r="AR38" s="70">
        <f t="shared" si="39"/>
        <v>1.5564999999999996E-2</v>
      </c>
      <c r="AS38" s="70">
        <f t="shared" si="40"/>
        <v>5.0999999999999934E-3</v>
      </c>
      <c r="AT38" s="70">
        <f t="shared" si="41"/>
        <v>7.2600000000000433E-3</v>
      </c>
      <c r="AU38" s="70">
        <f t="shared" si="42"/>
        <v>2.0399999999999863E-3</v>
      </c>
      <c r="AV38" s="70">
        <f t="shared" si="43"/>
        <v>8.9749999999999552E-3</v>
      </c>
      <c r="AW38" s="70">
        <f t="shared" si="44"/>
        <v>7.1749999999999869E-3</v>
      </c>
      <c r="AX38" s="70">
        <f t="shared" si="45"/>
        <v>2.1250000000000435E-3</v>
      </c>
      <c r="AY38" s="69">
        <f t="shared" si="46"/>
        <v>4.9150000000000018E-3</v>
      </c>
    </row>
    <row r="39" spans="1:51" x14ac:dyDescent="0.2">
      <c r="A39" s="9"/>
      <c r="B39" s="25">
        <v>11.333333333333334</v>
      </c>
      <c r="C39" s="37">
        <v>1.0085999999999999</v>
      </c>
      <c r="D39" s="38">
        <v>1.0259</v>
      </c>
      <c r="E39" s="38">
        <v>0.76817000000000002</v>
      </c>
      <c r="F39" s="38">
        <v>0.7863</v>
      </c>
      <c r="G39" s="38">
        <v>0.84631999999999996</v>
      </c>
      <c r="H39" s="38">
        <v>0.85499999999999998</v>
      </c>
      <c r="I39" s="38">
        <v>0.44722000000000001</v>
      </c>
      <c r="J39" s="38">
        <v>0.43080000000000002</v>
      </c>
      <c r="K39" s="38">
        <v>0.40632000000000001</v>
      </c>
      <c r="L39" s="38">
        <v>0.37219999999999998</v>
      </c>
      <c r="M39" s="38">
        <v>0.71694999999999998</v>
      </c>
      <c r="N39" s="38">
        <v>0.72860000000000003</v>
      </c>
      <c r="O39" s="38">
        <v>0.73141999999999996</v>
      </c>
      <c r="P39" s="38">
        <v>0.74758000000000002</v>
      </c>
      <c r="Q39" s="38">
        <v>0.64637</v>
      </c>
      <c r="R39" s="38">
        <v>0.64207000000000003</v>
      </c>
      <c r="S39" s="38">
        <v>0.76370000000000005</v>
      </c>
      <c r="T39" s="38">
        <v>0.78227999999999998</v>
      </c>
      <c r="U39" s="38">
        <v>0.71192</v>
      </c>
      <c r="V39" s="38">
        <v>0.7268</v>
      </c>
      <c r="W39" s="38">
        <v>0.76334999999999997</v>
      </c>
      <c r="X39" s="38">
        <v>0.75982000000000005</v>
      </c>
      <c r="Y39" s="38">
        <v>0.71758</v>
      </c>
      <c r="Z39" s="75">
        <v>0.72907999999999995</v>
      </c>
      <c r="AA39" s="25">
        <v>11.333333333333334</v>
      </c>
      <c r="AB39" s="13">
        <f t="shared" si="24"/>
        <v>1.01725</v>
      </c>
      <c r="AC39" s="13">
        <f t="shared" si="25"/>
        <v>0.77723500000000001</v>
      </c>
      <c r="AD39" s="13">
        <f t="shared" si="26"/>
        <v>0.85065999999999997</v>
      </c>
      <c r="AE39" s="13">
        <f t="shared" si="27"/>
        <v>0.43901000000000001</v>
      </c>
      <c r="AF39" s="13">
        <f t="shared" si="28"/>
        <v>0.38925999999999999</v>
      </c>
      <c r="AG39" s="13">
        <f t="shared" si="29"/>
        <v>0.72277499999999995</v>
      </c>
      <c r="AH39" s="13">
        <f t="shared" si="30"/>
        <v>0.73950000000000005</v>
      </c>
      <c r="AI39" s="13">
        <f t="shared" si="31"/>
        <v>0.64422000000000001</v>
      </c>
      <c r="AJ39" s="13">
        <f t="shared" si="32"/>
        <v>0.77299000000000007</v>
      </c>
      <c r="AK39" s="13">
        <f t="shared" si="33"/>
        <v>0.71936</v>
      </c>
      <c r="AL39" s="13">
        <f t="shared" si="34"/>
        <v>0.76158499999999996</v>
      </c>
      <c r="AM39" s="13">
        <f t="shared" si="23"/>
        <v>0.72333000000000003</v>
      </c>
      <c r="AN39" s="67">
        <f t="shared" si="35"/>
        <v>8.6500000000000448E-3</v>
      </c>
      <c r="AO39" s="70">
        <f t="shared" si="36"/>
        <v>9.0649999999999897E-3</v>
      </c>
      <c r="AP39" s="70">
        <f t="shared" si="37"/>
        <v>4.3400000000000096E-3</v>
      </c>
      <c r="AQ39" s="70">
        <f t="shared" si="38"/>
        <v>8.2099999999999951E-3</v>
      </c>
      <c r="AR39" s="70">
        <f t="shared" si="39"/>
        <v>1.706000000000002E-2</v>
      </c>
      <c r="AS39" s="70">
        <f t="shared" si="40"/>
        <v>5.8250000000000237E-3</v>
      </c>
      <c r="AT39" s="70">
        <f t="shared" si="41"/>
        <v>8.0800000000000316E-3</v>
      </c>
      <c r="AU39" s="70">
        <f t="shared" si="42"/>
        <v>2.1499999999999848E-3</v>
      </c>
      <c r="AV39" s="70">
        <f t="shared" si="43"/>
        <v>9.289999999999965E-3</v>
      </c>
      <c r="AW39" s="70">
        <f t="shared" si="44"/>
        <v>7.4400000000000013E-3</v>
      </c>
      <c r="AX39" s="70">
        <f t="shared" si="45"/>
        <v>1.7649999999999608E-3</v>
      </c>
      <c r="AY39" s="69">
        <f t="shared" si="46"/>
        <v>5.7499999999999765E-3</v>
      </c>
    </row>
    <row r="40" spans="1:51" x14ac:dyDescent="0.2">
      <c r="A40" s="9"/>
      <c r="B40" s="25">
        <v>11.666666666666666</v>
      </c>
      <c r="C40" s="37">
        <v>1.0105</v>
      </c>
      <c r="D40" s="38">
        <v>1.0302</v>
      </c>
      <c r="E40" s="38">
        <v>0.78710000000000002</v>
      </c>
      <c r="F40" s="38">
        <v>0.80259999999999998</v>
      </c>
      <c r="G40" s="38">
        <v>0.86329999999999996</v>
      </c>
      <c r="H40" s="38">
        <v>0.873</v>
      </c>
      <c r="I40" s="38">
        <v>0.46129999999999999</v>
      </c>
      <c r="J40" s="38">
        <v>0.44164999999999999</v>
      </c>
      <c r="K40" s="38">
        <v>0.41321999999999998</v>
      </c>
      <c r="L40" s="38">
        <v>0.37817000000000001</v>
      </c>
      <c r="M40" s="38">
        <v>0.73551999999999995</v>
      </c>
      <c r="N40" s="38">
        <v>0.74760000000000004</v>
      </c>
      <c r="O40" s="38">
        <v>0.75105</v>
      </c>
      <c r="P40" s="38">
        <v>0.76680000000000004</v>
      </c>
      <c r="Q40" s="38">
        <v>0.66649999999999998</v>
      </c>
      <c r="R40" s="38">
        <v>0.66134999999999999</v>
      </c>
      <c r="S40" s="38">
        <v>0.78008</v>
      </c>
      <c r="T40" s="38">
        <v>0.79683000000000004</v>
      </c>
      <c r="U40" s="38">
        <v>0.73138000000000003</v>
      </c>
      <c r="V40" s="38">
        <v>0.74397000000000002</v>
      </c>
      <c r="W40" s="38">
        <v>0.78232000000000002</v>
      </c>
      <c r="X40" s="38">
        <v>0.7782</v>
      </c>
      <c r="Y40" s="38">
        <v>0.73804999999999998</v>
      </c>
      <c r="Z40" s="75">
        <v>0.74887000000000004</v>
      </c>
      <c r="AA40" s="25">
        <v>11.666666666666666</v>
      </c>
      <c r="AB40" s="13">
        <f t="shared" si="24"/>
        <v>1.0203500000000001</v>
      </c>
      <c r="AC40" s="13">
        <f t="shared" si="25"/>
        <v>0.79485000000000006</v>
      </c>
      <c r="AD40" s="13">
        <f t="shared" si="26"/>
        <v>0.86814999999999998</v>
      </c>
      <c r="AE40" s="13">
        <f t="shared" si="27"/>
        <v>0.45147499999999996</v>
      </c>
      <c r="AF40" s="13">
        <f t="shared" si="28"/>
        <v>0.39569500000000002</v>
      </c>
      <c r="AG40" s="13">
        <f t="shared" si="29"/>
        <v>0.74156</v>
      </c>
      <c r="AH40" s="13">
        <f t="shared" si="30"/>
        <v>0.75892500000000007</v>
      </c>
      <c r="AI40" s="13">
        <f t="shared" si="31"/>
        <v>0.66392499999999999</v>
      </c>
      <c r="AJ40" s="13">
        <f t="shared" si="32"/>
        <v>0.78845500000000002</v>
      </c>
      <c r="AK40" s="13">
        <f t="shared" si="33"/>
        <v>0.73767500000000008</v>
      </c>
      <c r="AL40" s="13">
        <f t="shared" si="34"/>
        <v>0.78025999999999995</v>
      </c>
      <c r="AM40" s="13">
        <f t="shared" si="23"/>
        <v>0.74346000000000001</v>
      </c>
      <c r="AN40" s="67">
        <f t="shared" si="35"/>
        <v>9.8500000000000237E-3</v>
      </c>
      <c r="AO40" s="70">
        <f t="shared" si="36"/>
        <v>7.7499999999999783E-3</v>
      </c>
      <c r="AP40" s="70">
        <f t="shared" si="37"/>
        <v>4.8500000000000201E-3</v>
      </c>
      <c r="AQ40" s="70">
        <f t="shared" si="38"/>
        <v>9.8250000000000004E-3</v>
      </c>
      <c r="AR40" s="70">
        <f t="shared" si="39"/>
        <v>1.7524999999999982E-2</v>
      </c>
      <c r="AS40" s="70">
        <f t="shared" si="40"/>
        <v>6.0400000000000445E-3</v>
      </c>
      <c r="AT40" s="70">
        <f t="shared" si="41"/>
        <v>7.8750000000000209E-3</v>
      </c>
      <c r="AU40" s="70">
        <f t="shared" si="42"/>
        <v>2.574999999999994E-3</v>
      </c>
      <c r="AV40" s="70">
        <f t="shared" si="43"/>
        <v>8.3750000000000196E-3</v>
      </c>
      <c r="AW40" s="70">
        <f t="shared" si="44"/>
        <v>6.294999999999995E-3</v>
      </c>
      <c r="AX40" s="70">
        <f t="shared" si="45"/>
        <v>2.0600000000000058E-3</v>
      </c>
      <c r="AY40" s="69">
        <f t="shared" si="46"/>
        <v>5.410000000000025E-3</v>
      </c>
    </row>
    <row r="41" spans="1:51" x14ac:dyDescent="0.2">
      <c r="A41" s="9"/>
      <c r="B41" s="25">
        <v>12</v>
      </c>
      <c r="C41" s="37">
        <v>1.016</v>
      </c>
      <c r="D41" s="38">
        <v>1.0329999999999999</v>
      </c>
      <c r="E41" s="38">
        <v>0.80552999999999997</v>
      </c>
      <c r="F41" s="38">
        <v>0.82081999999999999</v>
      </c>
      <c r="G41" s="38">
        <v>0.87929999999999997</v>
      </c>
      <c r="H41" s="38">
        <v>0.89115</v>
      </c>
      <c r="I41" s="38">
        <v>0.47582999999999998</v>
      </c>
      <c r="J41" s="38">
        <v>0.45495000000000002</v>
      </c>
      <c r="K41" s="38">
        <v>0.42415000000000003</v>
      </c>
      <c r="L41" s="38">
        <v>0.38445000000000001</v>
      </c>
      <c r="M41" s="38">
        <v>0.75238000000000005</v>
      </c>
      <c r="N41" s="38">
        <v>0.76559999999999995</v>
      </c>
      <c r="O41" s="38">
        <v>0.76724999999999999</v>
      </c>
      <c r="P41" s="38">
        <v>0.78491999999999995</v>
      </c>
      <c r="Q41" s="38">
        <v>0.68425000000000002</v>
      </c>
      <c r="R41" s="38">
        <v>0.67906999999999995</v>
      </c>
      <c r="S41" s="38">
        <v>0.79579999999999995</v>
      </c>
      <c r="T41" s="38">
        <v>0.81316999999999995</v>
      </c>
      <c r="U41" s="38">
        <v>0.75095000000000001</v>
      </c>
      <c r="V41" s="38">
        <v>0.76439999999999997</v>
      </c>
      <c r="W41" s="38">
        <v>0.80064999999999997</v>
      </c>
      <c r="X41" s="38">
        <v>0.79412000000000005</v>
      </c>
      <c r="Y41" s="38">
        <v>0.75705</v>
      </c>
      <c r="Z41" s="75">
        <v>0.76546999999999998</v>
      </c>
      <c r="AA41" s="25">
        <v>12</v>
      </c>
      <c r="AB41" s="13">
        <f t="shared" si="24"/>
        <v>1.0245</v>
      </c>
      <c r="AC41" s="13">
        <f t="shared" si="25"/>
        <v>0.81317499999999998</v>
      </c>
      <c r="AD41" s="13">
        <f t="shared" si="26"/>
        <v>0.88522499999999993</v>
      </c>
      <c r="AE41" s="13">
        <f t="shared" si="27"/>
        <v>0.46538999999999997</v>
      </c>
      <c r="AF41" s="13">
        <f t="shared" si="28"/>
        <v>0.40429999999999999</v>
      </c>
      <c r="AG41" s="13">
        <f t="shared" si="29"/>
        <v>0.75899000000000005</v>
      </c>
      <c r="AH41" s="13">
        <f t="shared" si="30"/>
        <v>0.77608499999999991</v>
      </c>
      <c r="AI41" s="13">
        <f t="shared" si="31"/>
        <v>0.68165999999999993</v>
      </c>
      <c r="AJ41" s="13">
        <f t="shared" si="32"/>
        <v>0.80448499999999989</v>
      </c>
      <c r="AK41" s="13">
        <f t="shared" si="33"/>
        <v>0.75767499999999999</v>
      </c>
      <c r="AL41" s="13">
        <f t="shared" si="34"/>
        <v>0.79738500000000001</v>
      </c>
      <c r="AM41" s="13">
        <f t="shared" si="23"/>
        <v>0.76126000000000005</v>
      </c>
      <c r="AN41" s="67">
        <f t="shared" si="35"/>
        <v>8.4999999999999503E-3</v>
      </c>
      <c r="AO41" s="70">
        <f t="shared" si="36"/>
        <v>7.645000000000012E-3</v>
      </c>
      <c r="AP41" s="70">
        <f t="shared" si="37"/>
        <v>5.9250000000000136E-3</v>
      </c>
      <c r="AQ41" s="70">
        <f t="shared" si="38"/>
        <v>1.0439999999999977E-2</v>
      </c>
      <c r="AR41" s="70">
        <f t="shared" si="39"/>
        <v>1.9850000000000007E-2</v>
      </c>
      <c r="AS41" s="70">
        <f t="shared" si="40"/>
        <v>6.6099999999999484E-3</v>
      </c>
      <c r="AT41" s="70">
        <f t="shared" si="41"/>
        <v>8.8349999999999818E-3</v>
      </c>
      <c r="AU41" s="70">
        <f t="shared" si="42"/>
        <v>2.5900000000000367E-3</v>
      </c>
      <c r="AV41" s="70">
        <f t="shared" si="43"/>
        <v>8.6849999999999965E-3</v>
      </c>
      <c r="AW41" s="70">
        <f t="shared" si="44"/>
        <v>6.724999999999981E-3</v>
      </c>
      <c r="AX41" s="70">
        <f t="shared" si="45"/>
        <v>3.2649999999999619E-3</v>
      </c>
      <c r="AY41" s="69">
        <f t="shared" si="46"/>
        <v>4.2099999999999915E-3</v>
      </c>
    </row>
    <row r="42" spans="1:51" x14ac:dyDescent="0.2">
      <c r="A42" s="9"/>
      <c r="B42" s="25">
        <v>12.333333333333334</v>
      </c>
      <c r="C42" s="37">
        <v>1.0168999999999999</v>
      </c>
      <c r="D42" s="38">
        <v>1.0348999999999999</v>
      </c>
      <c r="E42" s="38">
        <v>0.82382</v>
      </c>
      <c r="F42" s="38">
        <v>0.83989999999999998</v>
      </c>
      <c r="G42" s="38">
        <v>0.89570000000000005</v>
      </c>
      <c r="H42" s="38">
        <v>0.90751999999999999</v>
      </c>
      <c r="I42" s="38">
        <v>0.48708000000000001</v>
      </c>
      <c r="J42" s="38">
        <v>0.46515000000000001</v>
      </c>
      <c r="K42" s="38">
        <v>0.4304</v>
      </c>
      <c r="L42" s="38">
        <v>0.38950000000000001</v>
      </c>
      <c r="M42" s="38">
        <v>0.77205000000000001</v>
      </c>
      <c r="N42" s="38">
        <v>0.78359999999999996</v>
      </c>
      <c r="O42" s="38">
        <v>0.78634999999999999</v>
      </c>
      <c r="P42" s="38">
        <v>0.80135000000000001</v>
      </c>
      <c r="Q42" s="38">
        <v>0.70245000000000002</v>
      </c>
      <c r="R42" s="38">
        <v>0.69511999999999996</v>
      </c>
      <c r="S42" s="38">
        <v>0.81083000000000005</v>
      </c>
      <c r="T42" s="38">
        <v>0.82667000000000002</v>
      </c>
      <c r="U42" s="38">
        <v>0.76792000000000005</v>
      </c>
      <c r="V42" s="38">
        <v>0.78264999999999996</v>
      </c>
      <c r="W42" s="38">
        <v>0.81796999999999997</v>
      </c>
      <c r="X42" s="38">
        <v>0.81269999999999998</v>
      </c>
      <c r="Y42" s="38">
        <v>0.77580000000000005</v>
      </c>
      <c r="Z42" s="75">
        <v>0.78486999999999996</v>
      </c>
      <c r="AA42" s="25">
        <v>12.333333333333334</v>
      </c>
      <c r="AB42" s="13">
        <f t="shared" si="24"/>
        <v>1.0259</v>
      </c>
      <c r="AC42" s="13">
        <f t="shared" si="25"/>
        <v>0.83186000000000004</v>
      </c>
      <c r="AD42" s="13">
        <f t="shared" si="26"/>
        <v>0.90161000000000002</v>
      </c>
      <c r="AE42" s="13">
        <f t="shared" si="27"/>
        <v>0.47611500000000001</v>
      </c>
      <c r="AF42" s="13">
        <f t="shared" si="28"/>
        <v>0.40995000000000004</v>
      </c>
      <c r="AG42" s="13">
        <f t="shared" si="29"/>
        <v>0.77782499999999999</v>
      </c>
      <c r="AH42" s="13">
        <f t="shared" si="30"/>
        <v>0.79384999999999994</v>
      </c>
      <c r="AI42" s="13">
        <f t="shared" si="31"/>
        <v>0.69878499999999999</v>
      </c>
      <c r="AJ42" s="13">
        <f t="shared" si="32"/>
        <v>0.81875000000000009</v>
      </c>
      <c r="AK42" s="13">
        <f t="shared" si="33"/>
        <v>0.775285</v>
      </c>
      <c r="AL42" s="13">
        <f t="shared" si="34"/>
        <v>0.81533499999999992</v>
      </c>
      <c r="AM42" s="13">
        <f t="shared" si="23"/>
        <v>0.780335</v>
      </c>
      <c r="AN42" s="67">
        <f t="shared" si="35"/>
        <v>9.000000000000008E-3</v>
      </c>
      <c r="AO42" s="70">
        <f t="shared" si="36"/>
        <v>8.0399999999999916E-3</v>
      </c>
      <c r="AP42" s="70">
        <f t="shared" si="37"/>
        <v>5.9099999999999708E-3</v>
      </c>
      <c r="AQ42" s="70">
        <f t="shared" si="38"/>
        <v>1.0965000000000001E-2</v>
      </c>
      <c r="AR42" s="70">
        <f t="shared" si="39"/>
        <v>2.0449999999999996E-2</v>
      </c>
      <c r="AS42" s="70">
        <f t="shared" si="40"/>
        <v>5.7749999999999746E-3</v>
      </c>
      <c r="AT42" s="70">
        <f t="shared" si="41"/>
        <v>7.5000000000000058E-3</v>
      </c>
      <c r="AU42" s="70">
        <f t="shared" si="42"/>
        <v>3.6650000000000293E-3</v>
      </c>
      <c r="AV42" s="70">
        <f t="shared" si="43"/>
        <v>7.9199999999999826E-3</v>
      </c>
      <c r="AW42" s="70">
        <f t="shared" si="44"/>
        <v>7.364999999999954E-3</v>
      </c>
      <c r="AX42" s="70">
        <f t="shared" si="45"/>
        <v>2.634999999999998E-3</v>
      </c>
      <c r="AY42" s="69">
        <f t="shared" si="46"/>
        <v>4.5349999999999557E-3</v>
      </c>
    </row>
    <row r="43" spans="1:51" x14ac:dyDescent="0.2">
      <c r="A43" s="9"/>
      <c r="B43" s="25">
        <v>12.666666666666666</v>
      </c>
      <c r="C43" s="37">
        <v>1.0172000000000001</v>
      </c>
      <c r="D43" s="38">
        <v>1.0341</v>
      </c>
      <c r="E43" s="38">
        <v>0.84045000000000003</v>
      </c>
      <c r="F43" s="38">
        <v>0.85550000000000004</v>
      </c>
      <c r="G43" s="38">
        <v>0.91095000000000004</v>
      </c>
      <c r="H43" s="38">
        <v>0.92154999999999998</v>
      </c>
      <c r="I43" s="38">
        <v>0.50102000000000002</v>
      </c>
      <c r="J43" s="38">
        <v>0.4778</v>
      </c>
      <c r="K43" s="38">
        <v>0.4405</v>
      </c>
      <c r="L43" s="38">
        <v>0.39665</v>
      </c>
      <c r="M43" s="38">
        <v>0.78820000000000001</v>
      </c>
      <c r="N43" s="38">
        <v>0.80130000000000001</v>
      </c>
      <c r="O43" s="38">
        <v>0.80059999999999998</v>
      </c>
      <c r="P43" s="38">
        <v>0.81720000000000004</v>
      </c>
      <c r="Q43" s="38">
        <v>0.71957000000000004</v>
      </c>
      <c r="R43" s="38">
        <v>0.71335000000000004</v>
      </c>
      <c r="S43" s="38">
        <v>0.82487999999999995</v>
      </c>
      <c r="T43" s="38">
        <v>0.84223000000000003</v>
      </c>
      <c r="U43" s="38">
        <v>0.78707000000000005</v>
      </c>
      <c r="V43" s="38">
        <v>0.80167999999999995</v>
      </c>
      <c r="W43" s="38">
        <v>0.83284999999999998</v>
      </c>
      <c r="X43" s="38">
        <v>0.83072999999999997</v>
      </c>
      <c r="Y43" s="38">
        <v>0.79290000000000005</v>
      </c>
      <c r="Z43" s="75">
        <v>0.80252999999999997</v>
      </c>
      <c r="AA43" s="25">
        <v>12.666666666666666</v>
      </c>
      <c r="AB43" s="13">
        <f t="shared" si="24"/>
        <v>1.0256500000000002</v>
      </c>
      <c r="AC43" s="13">
        <f t="shared" si="25"/>
        <v>0.84797500000000003</v>
      </c>
      <c r="AD43" s="13">
        <f t="shared" si="26"/>
        <v>0.91625000000000001</v>
      </c>
      <c r="AE43" s="13">
        <f t="shared" si="27"/>
        <v>0.48941000000000001</v>
      </c>
      <c r="AF43" s="13">
        <f t="shared" si="28"/>
        <v>0.41857500000000003</v>
      </c>
      <c r="AG43" s="13">
        <f t="shared" si="29"/>
        <v>0.79475000000000007</v>
      </c>
      <c r="AH43" s="13">
        <f t="shared" si="30"/>
        <v>0.80889999999999995</v>
      </c>
      <c r="AI43" s="13">
        <f t="shared" si="31"/>
        <v>0.7164600000000001</v>
      </c>
      <c r="AJ43" s="13">
        <f t="shared" si="32"/>
        <v>0.83355500000000005</v>
      </c>
      <c r="AK43" s="13">
        <f t="shared" si="33"/>
        <v>0.79437500000000005</v>
      </c>
      <c r="AL43" s="13">
        <f t="shared" si="34"/>
        <v>0.83179000000000003</v>
      </c>
      <c r="AM43" s="13">
        <f t="shared" si="23"/>
        <v>0.79771499999999995</v>
      </c>
      <c r="AN43" s="67">
        <f t="shared" si="35"/>
        <v>8.4499999999999575E-3</v>
      </c>
      <c r="AO43" s="70">
        <f t="shared" si="36"/>
        <v>7.525000000000003E-3</v>
      </c>
      <c r="AP43" s="70">
        <f t="shared" si="37"/>
        <v>5.2999999999999705E-3</v>
      </c>
      <c r="AQ43" s="70">
        <f t="shared" si="38"/>
        <v>1.1610000000000009E-2</v>
      </c>
      <c r="AR43" s="70">
        <f t="shared" si="39"/>
        <v>2.1925E-2</v>
      </c>
      <c r="AS43" s="70">
        <f t="shared" si="40"/>
        <v>6.5500000000000003E-3</v>
      </c>
      <c r="AT43" s="70">
        <f t="shared" si="41"/>
        <v>8.3000000000000296E-3</v>
      </c>
      <c r="AU43" s="70">
        <f t="shared" si="42"/>
        <v>3.1100000000000017E-3</v>
      </c>
      <c r="AV43" s="70">
        <f t="shared" si="43"/>
        <v>8.6750000000000438E-3</v>
      </c>
      <c r="AW43" s="70">
        <f t="shared" si="44"/>
        <v>7.3049999999999496E-3</v>
      </c>
      <c r="AX43" s="70">
        <f t="shared" si="45"/>
        <v>1.0600000000000054E-3</v>
      </c>
      <c r="AY43" s="69">
        <f t="shared" si="46"/>
        <v>4.8149999999999582E-3</v>
      </c>
    </row>
    <row r="44" spans="1:51" x14ac:dyDescent="0.2">
      <c r="A44" s="9"/>
      <c r="B44" s="25">
        <v>13</v>
      </c>
      <c r="C44" s="37">
        <v>1.0166999999999999</v>
      </c>
      <c r="D44" s="38">
        <v>1.0359</v>
      </c>
      <c r="E44" s="38">
        <v>0.85557000000000005</v>
      </c>
      <c r="F44" s="38">
        <v>0.87117999999999995</v>
      </c>
      <c r="G44" s="38">
        <v>0.92413000000000001</v>
      </c>
      <c r="H44" s="38">
        <v>0.93627000000000005</v>
      </c>
      <c r="I44" s="38">
        <v>0.51802000000000004</v>
      </c>
      <c r="J44" s="38">
        <v>0.49267</v>
      </c>
      <c r="K44" s="38">
        <v>0.44897999999999999</v>
      </c>
      <c r="L44" s="38">
        <v>0.40475</v>
      </c>
      <c r="M44" s="38">
        <v>0.80291999999999997</v>
      </c>
      <c r="N44" s="38">
        <v>0.81459999999999999</v>
      </c>
      <c r="O44" s="38">
        <v>0.81589999999999996</v>
      </c>
      <c r="P44" s="38">
        <v>0.83209999999999995</v>
      </c>
      <c r="Q44" s="38">
        <v>0.73340000000000005</v>
      </c>
      <c r="R44" s="38">
        <v>0.72955000000000003</v>
      </c>
      <c r="S44" s="38">
        <v>0.83813000000000004</v>
      </c>
      <c r="T44" s="38">
        <v>0.85350000000000004</v>
      </c>
      <c r="U44" s="38">
        <v>0.80378000000000005</v>
      </c>
      <c r="V44" s="38">
        <v>0.81698000000000004</v>
      </c>
      <c r="W44" s="38">
        <v>0.84975000000000001</v>
      </c>
      <c r="X44" s="38">
        <v>0.84492999999999996</v>
      </c>
      <c r="Y44" s="38">
        <v>0.81137000000000004</v>
      </c>
      <c r="Z44" s="75">
        <v>0.81855</v>
      </c>
      <c r="AA44" s="25">
        <v>13</v>
      </c>
      <c r="AB44" s="13">
        <f t="shared" si="24"/>
        <v>1.0263</v>
      </c>
      <c r="AC44" s="13">
        <f t="shared" si="25"/>
        <v>0.863375</v>
      </c>
      <c r="AD44" s="13">
        <f t="shared" si="26"/>
        <v>0.93020000000000003</v>
      </c>
      <c r="AE44" s="13">
        <f t="shared" si="27"/>
        <v>0.50534500000000004</v>
      </c>
      <c r="AF44" s="13">
        <f t="shared" si="28"/>
        <v>0.42686499999999999</v>
      </c>
      <c r="AG44" s="13">
        <f t="shared" si="29"/>
        <v>0.80875999999999992</v>
      </c>
      <c r="AH44" s="13">
        <f t="shared" si="30"/>
        <v>0.82399999999999995</v>
      </c>
      <c r="AI44" s="13">
        <f t="shared" si="31"/>
        <v>0.7314750000000001</v>
      </c>
      <c r="AJ44" s="13">
        <f t="shared" si="32"/>
        <v>0.84581499999999998</v>
      </c>
      <c r="AK44" s="13">
        <f t="shared" si="33"/>
        <v>0.8103800000000001</v>
      </c>
      <c r="AL44" s="13">
        <f t="shared" si="34"/>
        <v>0.84733999999999998</v>
      </c>
      <c r="AM44" s="13">
        <f t="shared" si="23"/>
        <v>0.81496000000000002</v>
      </c>
      <c r="AN44" s="67">
        <f t="shared" si="35"/>
        <v>9.6000000000000512E-3</v>
      </c>
      <c r="AO44" s="70">
        <f t="shared" si="36"/>
        <v>7.8049999999999509E-3</v>
      </c>
      <c r="AP44" s="70">
        <f t="shared" si="37"/>
        <v>6.070000000000019E-3</v>
      </c>
      <c r="AQ44" s="70">
        <f t="shared" si="38"/>
        <v>1.2675000000000018E-2</v>
      </c>
      <c r="AR44" s="70">
        <f t="shared" si="39"/>
        <v>2.2114999999999996E-2</v>
      </c>
      <c r="AS44" s="70">
        <f t="shared" si="40"/>
        <v>5.840000000000011E-3</v>
      </c>
      <c r="AT44" s="70">
        <f t="shared" si="41"/>
        <v>8.0999999999999961E-3</v>
      </c>
      <c r="AU44" s="70">
        <f t="shared" si="42"/>
        <v>1.9250000000000098E-3</v>
      </c>
      <c r="AV44" s="70">
        <f t="shared" si="43"/>
        <v>7.6849999999999974E-3</v>
      </c>
      <c r="AW44" s="70">
        <f t="shared" si="44"/>
        <v>6.5999999999999939E-3</v>
      </c>
      <c r="AX44" s="70">
        <f t="shared" si="45"/>
        <v>2.4100000000000232E-3</v>
      </c>
      <c r="AY44" s="69">
        <f t="shared" si="46"/>
        <v>3.5899999999999821E-3</v>
      </c>
    </row>
    <row r="45" spans="1:51" x14ac:dyDescent="0.2">
      <c r="A45" s="9"/>
      <c r="B45" s="25">
        <v>13.333333333333334</v>
      </c>
      <c r="C45" s="37">
        <v>1.0161</v>
      </c>
      <c r="D45" s="38">
        <v>1.034</v>
      </c>
      <c r="E45" s="38">
        <v>0.86809999999999998</v>
      </c>
      <c r="F45" s="38">
        <v>0.88466999999999996</v>
      </c>
      <c r="G45" s="38">
        <v>0.93852999999999998</v>
      </c>
      <c r="H45" s="38">
        <v>0.95108000000000004</v>
      </c>
      <c r="I45" s="38">
        <v>0.53352999999999995</v>
      </c>
      <c r="J45" s="38">
        <v>0.50585000000000002</v>
      </c>
      <c r="K45" s="38">
        <v>0.45929999999999999</v>
      </c>
      <c r="L45" s="38">
        <v>0.41055000000000003</v>
      </c>
      <c r="M45" s="38">
        <v>0.81569999999999998</v>
      </c>
      <c r="N45" s="38">
        <v>0.82850000000000001</v>
      </c>
      <c r="O45" s="38">
        <v>0.82923000000000002</v>
      </c>
      <c r="P45" s="38">
        <v>0.84409999999999996</v>
      </c>
      <c r="Q45" s="38">
        <v>0.75095000000000001</v>
      </c>
      <c r="R45" s="38">
        <v>0.74485000000000001</v>
      </c>
      <c r="S45" s="38">
        <v>0.84918000000000005</v>
      </c>
      <c r="T45" s="38">
        <v>0.86624999999999996</v>
      </c>
      <c r="U45" s="38">
        <v>0.81742999999999999</v>
      </c>
      <c r="V45" s="38">
        <v>0.83199999999999996</v>
      </c>
      <c r="W45" s="38">
        <v>0.86346999999999996</v>
      </c>
      <c r="X45" s="38">
        <v>0.86133000000000004</v>
      </c>
      <c r="Y45" s="38">
        <v>0.82703000000000004</v>
      </c>
      <c r="Z45" s="75">
        <v>0.83413000000000004</v>
      </c>
      <c r="AA45" s="25">
        <v>13.333333333333334</v>
      </c>
      <c r="AB45" s="13">
        <f t="shared" si="24"/>
        <v>1.02505</v>
      </c>
      <c r="AC45" s="13">
        <f t="shared" si="25"/>
        <v>0.87638499999999997</v>
      </c>
      <c r="AD45" s="13">
        <f t="shared" si="26"/>
        <v>0.94480500000000001</v>
      </c>
      <c r="AE45" s="13">
        <f t="shared" si="27"/>
        <v>0.51968999999999999</v>
      </c>
      <c r="AF45" s="13">
        <f t="shared" si="28"/>
        <v>0.43492500000000001</v>
      </c>
      <c r="AG45" s="13">
        <f t="shared" si="29"/>
        <v>0.82210000000000005</v>
      </c>
      <c r="AH45" s="13">
        <f t="shared" si="30"/>
        <v>0.83666499999999999</v>
      </c>
      <c r="AI45" s="13">
        <f t="shared" si="31"/>
        <v>0.74790000000000001</v>
      </c>
      <c r="AJ45" s="13">
        <f t="shared" si="32"/>
        <v>0.85771500000000001</v>
      </c>
      <c r="AK45" s="13">
        <f t="shared" si="33"/>
        <v>0.82471499999999998</v>
      </c>
      <c r="AL45" s="13">
        <f t="shared" si="34"/>
        <v>0.86240000000000006</v>
      </c>
      <c r="AM45" s="13">
        <f t="shared" si="23"/>
        <v>0.8305800000000001</v>
      </c>
      <c r="AN45" s="67">
        <f t="shared" si="35"/>
        <v>8.9500000000000135E-3</v>
      </c>
      <c r="AO45" s="70">
        <f t="shared" si="36"/>
        <v>8.2849999999999868E-3</v>
      </c>
      <c r="AP45" s="70">
        <f t="shared" si="37"/>
        <v>6.2750000000000297E-3</v>
      </c>
      <c r="AQ45" s="70">
        <f t="shared" si="38"/>
        <v>1.3839999999999962E-2</v>
      </c>
      <c r="AR45" s="70">
        <f t="shared" si="39"/>
        <v>2.437499999999998E-2</v>
      </c>
      <c r="AS45" s="70">
        <f t="shared" si="40"/>
        <v>6.4000000000000168E-3</v>
      </c>
      <c r="AT45" s="70">
        <f t="shared" si="41"/>
        <v>7.4349999999999685E-3</v>
      </c>
      <c r="AU45" s="70">
        <f t="shared" si="42"/>
        <v>3.0499999999999972E-3</v>
      </c>
      <c r="AV45" s="70">
        <f t="shared" si="43"/>
        <v>8.5349999999999593E-3</v>
      </c>
      <c r="AW45" s="70">
        <f t="shared" si="44"/>
        <v>7.2849999999999859E-3</v>
      </c>
      <c r="AX45" s="70">
        <f t="shared" si="45"/>
        <v>1.0699999999999599E-3</v>
      </c>
      <c r="AY45" s="69">
        <f t="shared" si="46"/>
        <v>3.5499999999999972E-3</v>
      </c>
    </row>
    <row r="46" spans="1:51" x14ac:dyDescent="0.2">
      <c r="A46" s="9"/>
      <c r="B46" s="25">
        <v>13.666666666666666</v>
      </c>
      <c r="C46" s="37">
        <v>1.0143</v>
      </c>
      <c r="D46" s="38">
        <v>1.0322</v>
      </c>
      <c r="E46" s="38">
        <v>0.87833000000000006</v>
      </c>
      <c r="F46" s="38">
        <v>0.89387000000000005</v>
      </c>
      <c r="G46" s="38">
        <v>0.95035000000000003</v>
      </c>
      <c r="H46" s="38">
        <v>0.96297999999999995</v>
      </c>
      <c r="I46" s="38">
        <v>0.54744999999999999</v>
      </c>
      <c r="J46" s="38">
        <v>0.51881999999999995</v>
      </c>
      <c r="K46" s="38">
        <v>0.47084999999999999</v>
      </c>
      <c r="L46" s="38">
        <v>0.41620000000000001</v>
      </c>
      <c r="M46" s="38">
        <v>0.82865</v>
      </c>
      <c r="N46" s="38">
        <v>0.84201999999999999</v>
      </c>
      <c r="O46" s="38">
        <v>0.84257000000000004</v>
      </c>
      <c r="P46" s="38">
        <v>0.85640000000000005</v>
      </c>
      <c r="Q46" s="38">
        <v>0.76312999999999998</v>
      </c>
      <c r="R46" s="38">
        <v>0.75861999999999996</v>
      </c>
      <c r="S46" s="38">
        <v>0.85867000000000004</v>
      </c>
      <c r="T46" s="38">
        <v>0.87690000000000001</v>
      </c>
      <c r="U46" s="38">
        <v>0.83084999999999998</v>
      </c>
      <c r="V46" s="38">
        <v>0.84567999999999999</v>
      </c>
      <c r="W46" s="38">
        <v>0.87339999999999995</v>
      </c>
      <c r="X46" s="38">
        <v>0.87090000000000001</v>
      </c>
      <c r="Y46" s="38">
        <v>0.83721999999999996</v>
      </c>
      <c r="Z46" s="75">
        <v>0.84384999999999999</v>
      </c>
      <c r="AA46" s="25">
        <v>13.666666666666666</v>
      </c>
      <c r="AB46" s="13">
        <f t="shared" si="24"/>
        <v>1.02325</v>
      </c>
      <c r="AC46" s="13">
        <f t="shared" si="25"/>
        <v>0.88610000000000011</v>
      </c>
      <c r="AD46" s="13">
        <f t="shared" si="26"/>
        <v>0.95666499999999999</v>
      </c>
      <c r="AE46" s="13">
        <f t="shared" si="27"/>
        <v>0.53313499999999991</v>
      </c>
      <c r="AF46" s="13">
        <f t="shared" si="28"/>
        <v>0.443525</v>
      </c>
      <c r="AG46" s="13">
        <f t="shared" si="29"/>
        <v>0.83533499999999994</v>
      </c>
      <c r="AH46" s="13">
        <f t="shared" si="30"/>
        <v>0.84948500000000005</v>
      </c>
      <c r="AI46" s="13">
        <f t="shared" si="31"/>
        <v>0.76087499999999997</v>
      </c>
      <c r="AJ46" s="13">
        <f t="shared" si="32"/>
        <v>0.86778500000000003</v>
      </c>
      <c r="AK46" s="13">
        <f t="shared" si="33"/>
        <v>0.83826500000000004</v>
      </c>
      <c r="AL46" s="13">
        <f t="shared" si="34"/>
        <v>0.87214999999999998</v>
      </c>
      <c r="AM46" s="13">
        <f t="shared" si="23"/>
        <v>0.84053500000000003</v>
      </c>
      <c r="AN46" s="67">
        <f t="shared" si="35"/>
        <v>8.9500000000000135E-3</v>
      </c>
      <c r="AO46" s="70">
        <f t="shared" si="36"/>
        <v>7.7699999999999991E-3</v>
      </c>
      <c r="AP46" s="70">
        <f t="shared" si="37"/>
        <v>6.3149999999999595E-3</v>
      </c>
      <c r="AQ46" s="70">
        <f t="shared" si="38"/>
        <v>1.4315000000000022E-2</v>
      </c>
      <c r="AR46" s="70">
        <f t="shared" si="39"/>
        <v>2.7324999999999985E-2</v>
      </c>
      <c r="AS46" s="70">
        <f t="shared" si="40"/>
        <v>6.6849999999999956E-3</v>
      </c>
      <c r="AT46" s="70">
        <f t="shared" si="41"/>
        <v>6.9150000000000045E-3</v>
      </c>
      <c r="AU46" s="70">
        <f t="shared" si="42"/>
        <v>2.255000000000007E-3</v>
      </c>
      <c r="AV46" s="70">
        <f t="shared" si="43"/>
        <v>9.1149999999999842E-3</v>
      </c>
      <c r="AW46" s="70">
        <f t="shared" si="44"/>
        <v>7.4150000000000041E-3</v>
      </c>
      <c r="AX46" s="70">
        <f t="shared" si="45"/>
        <v>1.2499999999999734E-3</v>
      </c>
      <c r="AY46" s="69">
        <f t="shared" si="46"/>
        <v>3.3150000000000124E-3</v>
      </c>
    </row>
    <row r="47" spans="1:51" x14ac:dyDescent="0.2">
      <c r="A47" s="9"/>
      <c r="B47" s="25">
        <v>14</v>
      </c>
      <c r="C47" s="37">
        <v>1.0125</v>
      </c>
      <c r="D47" s="38">
        <v>1.0303</v>
      </c>
      <c r="E47" s="38">
        <v>0.88859999999999995</v>
      </c>
      <c r="F47" s="38">
        <v>0.90412999999999999</v>
      </c>
      <c r="G47" s="38">
        <v>0.96184999999999998</v>
      </c>
      <c r="H47" s="38">
        <v>0.97487000000000001</v>
      </c>
      <c r="I47" s="38">
        <v>0.56369999999999998</v>
      </c>
      <c r="J47" s="38">
        <v>0.53185000000000004</v>
      </c>
      <c r="K47" s="38">
        <v>0.47921999999999998</v>
      </c>
      <c r="L47" s="38">
        <v>0.42299999999999999</v>
      </c>
      <c r="M47" s="38">
        <v>0.83875</v>
      </c>
      <c r="N47" s="38">
        <v>0.85258</v>
      </c>
      <c r="O47" s="38">
        <v>0.8498</v>
      </c>
      <c r="P47" s="38">
        <v>0.86680000000000001</v>
      </c>
      <c r="Q47" s="38">
        <v>0.77332000000000001</v>
      </c>
      <c r="R47" s="38">
        <v>0.76697000000000004</v>
      </c>
      <c r="S47" s="38">
        <v>0.86617999999999995</v>
      </c>
      <c r="T47" s="38">
        <v>0.88248000000000004</v>
      </c>
      <c r="U47" s="38">
        <v>0.84067999999999998</v>
      </c>
      <c r="V47" s="38">
        <v>0.85523000000000005</v>
      </c>
      <c r="W47" s="38">
        <v>0.88371999999999995</v>
      </c>
      <c r="X47" s="38">
        <v>0.88066999999999995</v>
      </c>
      <c r="Y47" s="38">
        <v>0.84797</v>
      </c>
      <c r="Z47" s="75">
        <v>0.85328000000000004</v>
      </c>
      <c r="AA47" s="25">
        <v>14</v>
      </c>
      <c r="AB47" s="13">
        <f t="shared" si="24"/>
        <v>1.0213999999999999</v>
      </c>
      <c r="AC47" s="13">
        <f t="shared" si="25"/>
        <v>0.89636499999999997</v>
      </c>
      <c r="AD47" s="13">
        <f t="shared" si="26"/>
        <v>0.96836</v>
      </c>
      <c r="AE47" s="13">
        <f t="shared" si="27"/>
        <v>0.54777500000000001</v>
      </c>
      <c r="AF47" s="13">
        <f t="shared" si="28"/>
        <v>0.45111000000000001</v>
      </c>
      <c r="AG47" s="13">
        <f t="shared" si="29"/>
        <v>0.845665</v>
      </c>
      <c r="AH47" s="13">
        <f t="shared" si="30"/>
        <v>0.85830000000000006</v>
      </c>
      <c r="AI47" s="13">
        <f t="shared" si="31"/>
        <v>0.77014500000000008</v>
      </c>
      <c r="AJ47" s="13">
        <f t="shared" si="32"/>
        <v>0.87433000000000005</v>
      </c>
      <c r="AK47" s="13">
        <f t="shared" si="33"/>
        <v>0.84795500000000001</v>
      </c>
      <c r="AL47" s="13">
        <f t="shared" si="34"/>
        <v>0.88219499999999995</v>
      </c>
      <c r="AM47" s="13">
        <f t="shared" si="23"/>
        <v>0.85062499999999996</v>
      </c>
      <c r="AN47" s="67">
        <f t="shared" si="35"/>
        <v>8.9000000000000173E-3</v>
      </c>
      <c r="AO47" s="70">
        <f t="shared" si="36"/>
        <v>7.7650000000000219E-3</v>
      </c>
      <c r="AP47" s="70">
        <f t="shared" si="37"/>
        <v>6.5100000000000158E-3</v>
      </c>
      <c r="AQ47" s="70">
        <f t="shared" si="38"/>
        <v>1.5924999999999967E-2</v>
      </c>
      <c r="AR47" s="70">
        <f t="shared" si="39"/>
        <v>2.8109999999999993E-2</v>
      </c>
      <c r="AS47" s="70">
        <f t="shared" si="40"/>
        <v>6.9150000000000045E-3</v>
      </c>
      <c r="AT47" s="70">
        <f t="shared" si="41"/>
        <v>8.5000000000000075E-3</v>
      </c>
      <c r="AU47" s="70">
        <f t="shared" si="42"/>
        <v>3.1749999999999834E-3</v>
      </c>
      <c r="AV47" s="70">
        <f t="shared" si="43"/>
        <v>8.1500000000000444E-3</v>
      </c>
      <c r="AW47" s="70">
        <f t="shared" si="44"/>
        <v>7.2750000000000306E-3</v>
      </c>
      <c r="AX47" s="70">
        <f t="shared" si="45"/>
        <v>1.5249999999999986E-3</v>
      </c>
      <c r="AY47" s="69">
        <f t="shared" si="46"/>
        <v>2.655000000000018E-3</v>
      </c>
    </row>
    <row r="48" spans="1:51" x14ac:dyDescent="0.2">
      <c r="A48" s="9"/>
      <c r="B48" s="25">
        <v>14.333333333333334</v>
      </c>
      <c r="C48" s="37">
        <v>1.0115000000000001</v>
      </c>
      <c r="D48" s="38">
        <v>1.028</v>
      </c>
      <c r="E48" s="38">
        <v>0.89864999999999995</v>
      </c>
      <c r="F48" s="38">
        <v>0.91432999999999998</v>
      </c>
      <c r="G48" s="38">
        <v>0.97267000000000003</v>
      </c>
      <c r="H48" s="38">
        <v>0.98631999999999997</v>
      </c>
      <c r="I48" s="38">
        <v>0.57928000000000002</v>
      </c>
      <c r="J48" s="38">
        <v>0.54590000000000005</v>
      </c>
      <c r="K48" s="38">
        <v>0.49014999999999997</v>
      </c>
      <c r="L48" s="38">
        <v>0.43117</v>
      </c>
      <c r="M48" s="38">
        <v>0.84899999999999998</v>
      </c>
      <c r="N48" s="38">
        <v>0.86262000000000005</v>
      </c>
      <c r="O48" s="38">
        <v>0.85919999999999996</v>
      </c>
      <c r="P48" s="38">
        <v>0.87690000000000001</v>
      </c>
      <c r="Q48" s="38">
        <v>0.78200000000000003</v>
      </c>
      <c r="R48" s="38">
        <v>0.77697000000000005</v>
      </c>
      <c r="S48" s="38">
        <v>0.87304999999999999</v>
      </c>
      <c r="T48" s="38">
        <v>0.89039999999999997</v>
      </c>
      <c r="U48" s="38">
        <v>0.85002999999999995</v>
      </c>
      <c r="V48" s="38">
        <v>0.86499999999999999</v>
      </c>
      <c r="W48" s="38">
        <v>0.89376999999999995</v>
      </c>
      <c r="X48" s="38">
        <v>0.89090000000000003</v>
      </c>
      <c r="Y48" s="38">
        <v>0.85770000000000002</v>
      </c>
      <c r="Z48" s="75">
        <v>0.86433000000000004</v>
      </c>
      <c r="AA48" s="25">
        <v>14.333333333333334</v>
      </c>
      <c r="AB48" s="13">
        <f t="shared" si="24"/>
        <v>1.0197500000000002</v>
      </c>
      <c r="AC48" s="13">
        <f t="shared" si="25"/>
        <v>0.90649000000000002</v>
      </c>
      <c r="AD48" s="13">
        <f t="shared" si="26"/>
        <v>0.979495</v>
      </c>
      <c r="AE48" s="13">
        <f t="shared" si="27"/>
        <v>0.56259000000000003</v>
      </c>
      <c r="AF48" s="13">
        <f t="shared" si="28"/>
        <v>0.46065999999999996</v>
      </c>
      <c r="AG48" s="13">
        <f t="shared" si="29"/>
        <v>0.85580999999999996</v>
      </c>
      <c r="AH48" s="13">
        <f t="shared" si="30"/>
        <v>0.86804999999999999</v>
      </c>
      <c r="AI48" s="13">
        <f t="shared" si="31"/>
        <v>0.77948499999999998</v>
      </c>
      <c r="AJ48" s="13">
        <f t="shared" si="32"/>
        <v>0.88172499999999998</v>
      </c>
      <c r="AK48" s="13">
        <f t="shared" si="33"/>
        <v>0.85751500000000003</v>
      </c>
      <c r="AL48" s="13">
        <f t="shared" si="34"/>
        <v>0.89233499999999999</v>
      </c>
      <c r="AM48" s="13">
        <f t="shared" si="23"/>
        <v>0.86101500000000009</v>
      </c>
      <c r="AN48" s="67">
        <f t="shared" si="35"/>
        <v>8.2499999999999796E-3</v>
      </c>
      <c r="AO48" s="70">
        <f t="shared" si="36"/>
        <v>7.8400000000000119E-3</v>
      </c>
      <c r="AP48" s="70">
        <f t="shared" si="37"/>
        <v>6.8249999999999691E-3</v>
      </c>
      <c r="AQ48" s="70">
        <f t="shared" si="38"/>
        <v>1.6689999999999983E-2</v>
      </c>
      <c r="AR48" s="70">
        <f t="shared" si="39"/>
        <v>2.9489999999999988E-2</v>
      </c>
      <c r="AS48" s="70">
        <f t="shared" si="40"/>
        <v>6.8100000000000382E-3</v>
      </c>
      <c r="AT48" s="70">
        <f t="shared" si="41"/>
        <v>8.8500000000000245E-3</v>
      </c>
      <c r="AU48" s="70">
        <f t="shared" si="42"/>
        <v>2.5149999999999895E-3</v>
      </c>
      <c r="AV48" s="70">
        <f t="shared" si="43"/>
        <v>8.6749999999999865E-3</v>
      </c>
      <c r="AW48" s="70">
        <f t="shared" si="44"/>
        <v>7.4850000000000185E-3</v>
      </c>
      <c r="AX48" s="70">
        <f t="shared" si="45"/>
        <v>1.4349999999999639E-3</v>
      </c>
      <c r="AY48" s="69">
        <f t="shared" si="46"/>
        <v>3.3150000000000124E-3</v>
      </c>
    </row>
    <row r="49" spans="1:51" x14ac:dyDescent="0.2">
      <c r="A49" s="9"/>
      <c r="B49" s="25">
        <v>14.666666666666666</v>
      </c>
      <c r="C49" s="37">
        <v>1.01</v>
      </c>
      <c r="D49" s="38">
        <v>1.0263</v>
      </c>
      <c r="E49" s="38">
        <v>0.90990000000000004</v>
      </c>
      <c r="F49" s="38">
        <v>0.92405000000000004</v>
      </c>
      <c r="G49" s="38">
        <v>0.98409999999999997</v>
      </c>
      <c r="H49" s="38">
        <v>0.99775000000000003</v>
      </c>
      <c r="I49" s="38">
        <v>0.59357000000000004</v>
      </c>
      <c r="J49" s="38">
        <v>0.55984999999999996</v>
      </c>
      <c r="K49" s="38">
        <v>0.49908000000000002</v>
      </c>
      <c r="L49" s="38">
        <v>0.43947000000000003</v>
      </c>
      <c r="M49" s="38">
        <v>0.85857000000000006</v>
      </c>
      <c r="N49" s="38">
        <v>0.87353000000000003</v>
      </c>
      <c r="O49" s="38">
        <v>0.86756999999999995</v>
      </c>
      <c r="P49" s="38">
        <v>0.88537999999999994</v>
      </c>
      <c r="Q49" s="38">
        <v>0.79232999999999998</v>
      </c>
      <c r="R49" s="38">
        <v>0.78734999999999999</v>
      </c>
      <c r="S49" s="38">
        <v>0.88024999999999998</v>
      </c>
      <c r="T49" s="38">
        <v>0.89722999999999997</v>
      </c>
      <c r="U49" s="38">
        <v>0.86075000000000002</v>
      </c>
      <c r="V49" s="38">
        <v>0.87544999999999995</v>
      </c>
      <c r="W49" s="38">
        <v>0.90234999999999999</v>
      </c>
      <c r="X49" s="38">
        <v>0.90022999999999997</v>
      </c>
      <c r="Y49" s="38">
        <v>0.86745000000000005</v>
      </c>
      <c r="Z49" s="75">
        <v>0.87351999999999996</v>
      </c>
      <c r="AA49" s="25">
        <v>14.666666666666666</v>
      </c>
      <c r="AB49" s="13">
        <f t="shared" si="24"/>
        <v>1.0181499999999999</v>
      </c>
      <c r="AC49" s="13">
        <f t="shared" si="25"/>
        <v>0.9169750000000001</v>
      </c>
      <c r="AD49" s="13">
        <f t="shared" si="26"/>
        <v>0.99092500000000006</v>
      </c>
      <c r="AE49" s="13">
        <f t="shared" si="27"/>
        <v>0.57671000000000006</v>
      </c>
      <c r="AF49" s="13">
        <f t="shared" si="28"/>
        <v>0.469275</v>
      </c>
      <c r="AG49" s="13">
        <f t="shared" si="29"/>
        <v>0.86604999999999999</v>
      </c>
      <c r="AH49" s="13">
        <f t="shared" si="30"/>
        <v>0.87647499999999989</v>
      </c>
      <c r="AI49" s="13">
        <f t="shared" si="31"/>
        <v>0.78983999999999999</v>
      </c>
      <c r="AJ49" s="13">
        <f t="shared" si="32"/>
        <v>0.88873999999999997</v>
      </c>
      <c r="AK49" s="13">
        <f t="shared" si="33"/>
        <v>0.86809999999999998</v>
      </c>
      <c r="AL49" s="13">
        <f t="shared" si="34"/>
        <v>0.90128999999999992</v>
      </c>
      <c r="AM49" s="13">
        <f t="shared" si="23"/>
        <v>0.87048499999999995</v>
      </c>
      <c r="AN49" s="67">
        <f t="shared" si="35"/>
        <v>8.1499999999999906E-3</v>
      </c>
      <c r="AO49" s="70">
        <f t="shared" si="36"/>
        <v>7.0749999999999971E-3</v>
      </c>
      <c r="AP49" s="70">
        <f t="shared" si="37"/>
        <v>6.8250000000000255E-3</v>
      </c>
      <c r="AQ49" s="70">
        <f t="shared" si="38"/>
        <v>1.6860000000000042E-2</v>
      </c>
      <c r="AR49" s="70">
        <f t="shared" si="39"/>
        <v>2.9804999999999998E-2</v>
      </c>
      <c r="AS49" s="70">
        <f t="shared" si="40"/>
        <v>7.4799999999999867E-3</v>
      </c>
      <c r="AT49" s="70">
        <f t="shared" si="41"/>
        <v>8.9049999999999945E-3</v>
      </c>
      <c r="AU49" s="70">
        <f t="shared" si="42"/>
        <v>2.4899999999999922E-3</v>
      </c>
      <c r="AV49" s="70">
        <f t="shared" si="43"/>
        <v>8.4899999999999958E-3</v>
      </c>
      <c r="AW49" s="70">
        <f t="shared" si="44"/>
        <v>7.3499999999999677E-3</v>
      </c>
      <c r="AX49" s="70">
        <f t="shared" si="45"/>
        <v>1.0600000000000054E-3</v>
      </c>
      <c r="AY49" s="69">
        <f t="shared" si="46"/>
        <v>3.0349999999999544E-3</v>
      </c>
    </row>
    <row r="50" spans="1:51" x14ac:dyDescent="0.2">
      <c r="A50" s="9"/>
      <c r="B50" s="25">
        <v>15</v>
      </c>
      <c r="C50" s="37">
        <v>1.0082</v>
      </c>
      <c r="D50" s="38">
        <v>1.024</v>
      </c>
      <c r="E50" s="38">
        <v>0.91996999999999995</v>
      </c>
      <c r="F50" s="38">
        <v>0.93483000000000005</v>
      </c>
      <c r="G50" s="38">
        <v>0.99287000000000003</v>
      </c>
      <c r="H50" s="38">
        <v>1.0047999999999999</v>
      </c>
      <c r="I50" s="38">
        <v>0.60862000000000005</v>
      </c>
      <c r="J50" s="38">
        <v>0.57379999999999998</v>
      </c>
      <c r="K50" s="38">
        <v>0.50895000000000001</v>
      </c>
      <c r="L50" s="38">
        <v>0.44669999999999999</v>
      </c>
      <c r="M50" s="38">
        <v>0.86897999999999997</v>
      </c>
      <c r="N50" s="38">
        <v>0.88385000000000002</v>
      </c>
      <c r="O50" s="38">
        <v>0.87761999999999996</v>
      </c>
      <c r="P50" s="38">
        <v>0.89588000000000001</v>
      </c>
      <c r="Q50" s="38">
        <v>0.80373000000000006</v>
      </c>
      <c r="R50" s="38">
        <v>0.79730000000000001</v>
      </c>
      <c r="S50" s="38">
        <v>0.88854999999999995</v>
      </c>
      <c r="T50" s="38">
        <v>0.90427000000000002</v>
      </c>
      <c r="U50" s="38">
        <v>0.87195</v>
      </c>
      <c r="V50" s="38">
        <v>0.88532999999999995</v>
      </c>
      <c r="W50" s="38">
        <v>0.91259999999999997</v>
      </c>
      <c r="X50" s="38">
        <v>0.91012000000000004</v>
      </c>
      <c r="Y50" s="38">
        <v>0.87819999999999998</v>
      </c>
      <c r="Z50" s="75">
        <v>0.88417999999999997</v>
      </c>
      <c r="AA50" s="25">
        <v>15</v>
      </c>
      <c r="AB50" s="13">
        <f t="shared" si="24"/>
        <v>1.0161</v>
      </c>
      <c r="AC50" s="13">
        <f t="shared" si="25"/>
        <v>0.9274</v>
      </c>
      <c r="AD50" s="13">
        <f t="shared" si="26"/>
        <v>0.99883499999999992</v>
      </c>
      <c r="AE50" s="13">
        <f t="shared" si="27"/>
        <v>0.59121000000000001</v>
      </c>
      <c r="AF50" s="13">
        <f t="shared" si="28"/>
        <v>0.477825</v>
      </c>
      <c r="AG50" s="13">
        <f t="shared" si="29"/>
        <v>0.87641499999999994</v>
      </c>
      <c r="AH50" s="13">
        <f t="shared" si="30"/>
        <v>0.88674999999999993</v>
      </c>
      <c r="AI50" s="13">
        <f t="shared" si="31"/>
        <v>0.80051500000000009</v>
      </c>
      <c r="AJ50" s="13">
        <f t="shared" si="32"/>
        <v>0.89640999999999993</v>
      </c>
      <c r="AK50" s="13">
        <f t="shared" si="33"/>
        <v>0.87863999999999998</v>
      </c>
      <c r="AL50" s="13">
        <f t="shared" si="34"/>
        <v>0.91135999999999995</v>
      </c>
      <c r="AM50" s="13">
        <f t="shared" si="23"/>
        <v>0.88118999999999992</v>
      </c>
      <c r="AN50" s="67">
        <f t="shared" si="35"/>
        <v>7.9000000000000181E-3</v>
      </c>
      <c r="AO50" s="70">
        <f t="shared" si="36"/>
        <v>7.4300000000000477E-3</v>
      </c>
      <c r="AP50" s="70">
        <f t="shared" si="37"/>
        <v>5.9649999999999417E-3</v>
      </c>
      <c r="AQ50" s="70">
        <f t="shared" si="38"/>
        <v>1.7410000000000037E-2</v>
      </c>
      <c r="AR50" s="70">
        <f t="shared" si="39"/>
        <v>3.112500000000001E-2</v>
      </c>
      <c r="AS50" s="70">
        <f t="shared" si="40"/>
        <v>7.4350000000000249E-3</v>
      </c>
      <c r="AT50" s="70">
        <f t="shared" si="41"/>
        <v>9.130000000000027E-3</v>
      </c>
      <c r="AU50" s="70">
        <f t="shared" si="42"/>
        <v>3.215000000000023E-3</v>
      </c>
      <c r="AV50" s="70">
        <f t="shared" si="43"/>
        <v>7.8600000000000336E-3</v>
      </c>
      <c r="AW50" s="70">
        <f t="shared" si="44"/>
        <v>6.6899999999999729E-3</v>
      </c>
      <c r="AX50" s="70">
        <f t="shared" si="45"/>
        <v>1.2399999999999634E-3</v>
      </c>
      <c r="AY50" s="69">
        <f t="shared" si="46"/>
        <v>2.9899999999999922E-3</v>
      </c>
    </row>
    <row r="51" spans="1:51" x14ac:dyDescent="0.2">
      <c r="A51" s="9"/>
      <c r="B51" s="25">
        <v>15.333333333333334</v>
      </c>
      <c r="C51" s="37">
        <v>1.0074000000000001</v>
      </c>
      <c r="D51" s="38">
        <v>1.0247999999999999</v>
      </c>
      <c r="E51" s="38">
        <v>0.93069999999999997</v>
      </c>
      <c r="F51" s="38">
        <v>0.9446</v>
      </c>
      <c r="G51" s="38">
        <v>0.99872000000000005</v>
      </c>
      <c r="H51" s="38">
        <v>1.0106999999999999</v>
      </c>
      <c r="I51" s="38">
        <v>0.62534999999999996</v>
      </c>
      <c r="J51" s="38">
        <v>0.58850000000000002</v>
      </c>
      <c r="K51" s="38">
        <v>0.51934999999999998</v>
      </c>
      <c r="L51" s="38">
        <v>0.45495000000000002</v>
      </c>
      <c r="M51" s="38">
        <v>0.87722999999999995</v>
      </c>
      <c r="N51" s="38">
        <v>0.89307999999999998</v>
      </c>
      <c r="O51" s="38">
        <v>0.88588</v>
      </c>
      <c r="P51" s="38">
        <v>0.90578000000000003</v>
      </c>
      <c r="Q51" s="38">
        <v>0.81337000000000004</v>
      </c>
      <c r="R51" s="38">
        <v>0.80811999999999995</v>
      </c>
      <c r="S51" s="38">
        <v>0.89659999999999995</v>
      </c>
      <c r="T51" s="38">
        <v>0.91215000000000002</v>
      </c>
      <c r="U51" s="38">
        <v>0.88200000000000001</v>
      </c>
      <c r="V51" s="38">
        <v>0.89610000000000001</v>
      </c>
      <c r="W51" s="38">
        <v>0.92242999999999997</v>
      </c>
      <c r="X51" s="38">
        <v>0.9194</v>
      </c>
      <c r="Y51" s="38">
        <v>0.88775000000000004</v>
      </c>
      <c r="Z51" s="75">
        <v>0.89280000000000004</v>
      </c>
      <c r="AA51" s="25">
        <v>15.333333333333334</v>
      </c>
      <c r="AB51" s="13">
        <f t="shared" si="24"/>
        <v>1.0161</v>
      </c>
      <c r="AC51" s="13">
        <f t="shared" si="25"/>
        <v>0.93764999999999998</v>
      </c>
      <c r="AD51" s="13">
        <f t="shared" si="26"/>
        <v>1.00471</v>
      </c>
      <c r="AE51" s="13">
        <f t="shared" si="27"/>
        <v>0.60692499999999994</v>
      </c>
      <c r="AF51" s="13">
        <f t="shared" si="28"/>
        <v>0.48714999999999997</v>
      </c>
      <c r="AG51" s="13">
        <f t="shared" si="29"/>
        <v>0.88515499999999991</v>
      </c>
      <c r="AH51" s="13">
        <f t="shared" si="30"/>
        <v>0.89583000000000002</v>
      </c>
      <c r="AI51" s="13">
        <f t="shared" si="31"/>
        <v>0.81074500000000005</v>
      </c>
      <c r="AJ51" s="13">
        <f t="shared" si="32"/>
        <v>0.90437499999999993</v>
      </c>
      <c r="AK51" s="13">
        <f t="shared" si="33"/>
        <v>0.88905000000000001</v>
      </c>
      <c r="AL51" s="13">
        <f t="shared" si="34"/>
        <v>0.92091499999999993</v>
      </c>
      <c r="AM51" s="13">
        <f t="shared" si="23"/>
        <v>0.89027500000000004</v>
      </c>
      <c r="AN51" s="67">
        <f t="shared" si="35"/>
        <v>8.6999999999999283E-3</v>
      </c>
      <c r="AO51" s="70">
        <f t="shared" si="36"/>
        <v>6.9500000000000117E-3</v>
      </c>
      <c r="AP51" s="70">
        <f t="shared" si="37"/>
        <v>5.9899999999999389E-3</v>
      </c>
      <c r="AQ51" s="70">
        <f t="shared" si="38"/>
        <v>1.8424999999999969E-2</v>
      </c>
      <c r="AR51" s="70">
        <f t="shared" si="39"/>
        <v>3.2199999999999972E-2</v>
      </c>
      <c r="AS51" s="70">
        <f t="shared" si="40"/>
        <v>7.9250000000000154E-3</v>
      </c>
      <c r="AT51" s="70">
        <f t="shared" si="41"/>
        <v>9.9500000000000144E-3</v>
      </c>
      <c r="AU51" s="70">
        <f t="shared" si="42"/>
        <v>2.625000000000044E-3</v>
      </c>
      <c r="AV51" s="70">
        <f t="shared" si="43"/>
        <v>7.7750000000000319E-3</v>
      </c>
      <c r="AW51" s="70">
        <f t="shared" si="44"/>
        <v>7.0500000000000007E-3</v>
      </c>
      <c r="AX51" s="70">
        <f t="shared" si="45"/>
        <v>1.5149999999999884E-3</v>
      </c>
      <c r="AY51" s="69">
        <f t="shared" si="46"/>
        <v>2.5249999999999995E-3</v>
      </c>
    </row>
    <row r="52" spans="1:51" x14ac:dyDescent="0.2">
      <c r="A52" s="9"/>
      <c r="B52" s="25">
        <v>15.666666666666666</v>
      </c>
      <c r="C52" s="37">
        <v>1.0072000000000001</v>
      </c>
      <c r="D52" s="38">
        <v>1.0246</v>
      </c>
      <c r="E52" s="38">
        <v>0.94030000000000002</v>
      </c>
      <c r="F52" s="38">
        <v>0.95635000000000003</v>
      </c>
      <c r="G52" s="38">
        <v>1.0054000000000001</v>
      </c>
      <c r="H52" s="38">
        <v>1.0167999999999999</v>
      </c>
      <c r="I52" s="38">
        <v>0.63829999999999998</v>
      </c>
      <c r="J52" s="38">
        <v>0.60036999999999996</v>
      </c>
      <c r="K52" s="38">
        <v>0.52798</v>
      </c>
      <c r="L52" s="38">
        <v>0.46265000000000001</v>
      </c>
      <c r="M52" s="38">
        <v>0.88737999999999995</v>
      </c>
      <c r="N52" s="38">
        <v>0.90447</v>
      </c>
      <c r="O52" s="38">
        <v>0.89617000000000002</v>
      </c>
      <c r="P52" s="38">
        <v>0.91752999999999996</v>
      </c>
      <c r="Q52" s="38">
        <v>0.82282</v>
      </c>
      <c r="R52" s="38">
        <v>0.81784999999999997</v>
      </c>
      <c r="S52" s="38">
        <v>0.90397000000000005</v>
      </c>
      <c r="T52" s="38">
        <v>0.92052999999999996</v>
      </c>
      <c r="U52" s="38">
        <v>0.89142999999999994</v>
      </c>
      <c r="V52" s="38">
        <v>0.90749999999999997</v>
      </c>
      <c r="W52" s="38">
        <v>0.93330000000000002</v>
      </c>
      <c r="X52" s="38">
        <v>0.93088000000000004</v>
      </c>
      <c r="Y52" s="38">
        <v>0.89900000000000002</v>
      </c>
      <c r="Z52" s="75">
        <v>0.9042</v>
      </c>
      <c r="AA52" s="25">
        <v>15.666666666666666</v>
      </c>
      <c r="AB52" s="13">
        <f t="shared" si="24"/>
        <v>1.0159</v>
      </c>
      <c r="AC52" s="13">
        <f t="shared" si="25"/>
        <v>0.94832500000000008</v>
      </c>
      <c r="AD52" s="13">
        <f t="shared" si="26"/>
        <v>1.0110999999999999</v>
      </c>
      <c r="AE52" s="13">
        <f t="shared" si="27"/>
        <v>0.61933499999999997</v>
      </c>
      <c r="AF52" s="13">
        <f t="shared" si="28"/>
        <v>0.49531500000000001</v>
      </c>
      <c r="AG52" s="13">
        <f t="shared" si="29"/>
        <v>0.89592499999999997</v>
      </c>
      <c r="AH52" s="13">
        <f t="shared" si="30"/>
        <v>0.90684999999999993</v>
      </c>
      <c r="AI52" s="13">
        <f t="shared" si="31"/>
        <v>0.82033500000000004</v>
      </c>
      <c r="AJ52" s="13">
        <f t="shared" si="32"/>
        <v>0.91225000000000001</v>
      </c>
      <c r="AK52" s="13">
        <f t="shared" si="33"/>
        <v>0.89946499999999996</v>
      </c>
      <c r="AL52" s="13">
        <f t="shared" si="34"/>
        <v>0.93209000000000009</v>
      </c>
      <c r="AM52" s="13">
        <f t="shared" si="23"/>
        <v>0.90159999999999996</v>
      </c>
      <c r="AN52" s="67">
        <f t="shared" si="35"/>
        <v>8.6999999999999283E-3</v>
      </c>
      <c r="AO52" s="70">
        <f t="shared" si="36"/>
        <v>8.0250000000000044E-3</v>
      </c>
      <c r="AP52" s="70">
        <f t="shared" si="37"/>
        <v>5.6999999999999265E-3</v>
      </c>
      <c r="AQ52" s="70">
        <f t="shared" si="38"/>
        <v>1.8965000000000006E-2</v>
      </c>
      <c r="AR52" s="70">
        <f t="shared" si="39"/>
        <v>3.2665E-2</v>
      </c>
      <c r="AS52" s="70">
        <f t="shared" si="40"/>
        <v>8.5450000000000248E-3</v>
      </c>
      <c r="AT52" s="70">
        <f t="shared" si="41"/>
        <v>1.0679999999999967E-2</v>
      </c>
      <c r="AU52" s="70">
        <f t="shared" si="42"/>
        <v>2.485000000000015E-3</v>
      </c>
      <c r="AV52" s="70">
        <f t="shared" si="43"/>
        <v>8.2799999999999541E-3</v>
      </c>
      <c r="AW52" s="70">
        <f t="shared" si="44"/>
        <v>8.0350000000000126E-3</v>
      </c>
      <c r="AX52" s="70">
        <f t="shared" si="45"/>
        <v>1.2099999999999886E-3</v>
      </c>
      <c r="AY52" s="69">
        <f t="shared" si="46"/>
        <v>2.5999999999999912E-3</v>
      </c>
    </row>
    <row r="53" spans="1:51" x14ac:dyDescent="0.2">
      <c r="A53" s="9"/>
      <c r="B53" s="25">
        <v>16</v>
      </c>
      <c r="C53" s="37">
        <v>1.0064</v>
      </c>
      <c r="D53" s="38">
        <v>1.0246</v>
      </c>
      <c r="E53" s="38">
        <v>0.94984999999999997</v>
      </c>
      <c r="F53" s="38">
        <v>0.96489999999999998</v>
      </c>
      <c r="G53" s="38">
        <v>1.0098</v>
      </c>
      <c r="H53" s="38">
        <v>1.0186999999999999</v>
      </c>
      <c r="I53" s="38">
        <v>0.65559999999999996</v>
      </c>
      <c r="J53" s="38">
        <v>0.61216999999999999</v>
      </c>
      <c r="K53" s="38">
        <v>0.53800000000000003</v>
      </c>
      <c r="L53" s="38">
        <v>0.47270000000000001</v>
      </c>
      <c r="M53" s="38">
        <v>0.89729999999999999</v>
      </c>
      <c r="N53" s="38">
        <v>0.91522999999999999</v>
      </c>
      <c r="O53" s="38">
        <v>0.90534999999999999</v>
      </c>
      <c r="P53" s="38">
        <v>0.92791999999999997</v>
      </c>
      <c r="Q53" s="38">
        <v>0.83374999999999999</v>
      </c>
      <c r="R53" s="38">
        <v>0.82843</v>
      </c>
      <c r="S53" s="38">
        <v>0.91278000000000004</v>
      </c>
      <c r="T53" s="38">
        <v>0.9294</v>
      </c>
      <c r="U53" s="38">
        <v>0.90325</v>
      </c>
      <c r="V53" s="38">
        <v>0.91849999999999998</v>
      </c>
      <c r="W53" s="38">
        <v>0.94305000000000005</v>
      </c>
      <c r="X53" s="38">
        <v>0.94037000000000004</v>
      </c>
      <c r="Y53" s="38">
        <v>0.90939999999999999</v>
      </c>
      <c r="Z53" s="75">
        <v>0.91437000000000002</v>
      </c>
      <c r="AA53" s="25">
        <v>16</v>
      </c>
      <c r="AB53" s="13">
        <f t="shared" si="24"/>
        <v>1.0154999999999998</v>
      </c>
      <c r="AC53" s="13">
        <f t="shared" si="25"/>
        <v>0.95737499999999998</v>
      </c>
      <c r="AD53" s="13">
        <f t="shared" si="26"/>
        <v>1.0142500000000001</v>
      </c>
      <c r="AE53" s="13">
        <f t="shared" si="27"/>
        <v>0.63388500000000003</v>
      </c>
      <c r="AF53" s="13">
        <f t="shared" si="28"/>
        <v>0.50534999999999997</v>
      </c>
      <c r="AG53" s="13">
        <f t="shared" si="29"/>
        <v>0.90626499999999999</v>
      </c>
      <c r="AH53" s="13">
        <f t="shared" si="30"/>
        <v>0.91663499999999998</v>
      </c>
      <c r="AI53" s="13">
        <f t="shared" si="31"/>
        <v>0.83109</v>
      </c>
      <c r="AJ53" s="13">
        <f t="shared" si="32"/>
        <v>0.92108999999999996</v>
      </c>
      <c r="AK53" s="13">
        <f t="shared" si="33"/>
        <v>0.91087499999999999</v>
      </c>
      <c r="AL53" s="13">
        <f t="shared" si="34"/>
        <v>0.94171000000000005</v>
      </c>
      <c r="AM53" s="13">
        <f t="shared" si="23"/>
        <v>0.91188500000000006</v>
      </c>
      <c r="AN53" s="67">
        <f t="shared" si="35"/>
        <v>9.099999999999997E-3</v>
      </c>
      <c r="AO53" s="70">
        <f t="shared" si="36"/>
        <v>7.525000000000003E-3</v>
      </c>
      <c r="AP53" s="70">
        <f t="shared" si="37"/>
        <v>4.449999999999954E-3</v>
      </c>
      <c r="AQ53" s="70">
        <f t="shared" si="38"/>
        <v>2.1714999999999981E-2</v>
      </c>
      <c r="AR53" s="70">
        <f t="shared" si="39"/>
        <v>3.2650000000000012E-2</v>
      </c>
      <c r="AS53" s="70">
        <f t="shared" si="40"/>
        <v>8.9650000000000007E-3</v>
      </c>
      <c r="AT53" s="70">
        <f t="shared" si="41"/>
        <v>1.1284999999999989E-2</v>
      </c>
      <c r="AU53" s="70">
        <f t="shared" si="42"/>
        <v>2.6599999999999953E-3</v>
      </c>
      <c r="AV53" s="70">
        <f t="shared" si="43"/>
        <v>8.3099999999999841E-3</v>
      </c>
      <c r="AW53" s="70">
        <f t="shared" si="44"/>
        <v>7.624999999999992E-3</v>
      </c>
      <c r="AX53" s="70">
        <f t="shared" si="45"/>
        <v>1.3400000000000076E-3</v>
      </c>
      <c r="AY53" s="69">
        <f t="shared" si="46"/>
        <v>2.485000000000015E-3</v>
      </c>
    </row>
    <row r="54" spans="1:51" x14ac:dyDescent="0.2">
      <c r="A54" s="9"/>
      <c r="B54" s="25">
        <v>16.333333333333332</v>
      </c>
      <c r="C54" s="37">
        <v>1.0062</v>
      </c>
      <c r="D54" s="38">
        <v>1.024</v>
      </c>
      <c r="E54" s="38">
        <v>0.95830000000000004</v>
      </c>
      <c r="F54" s="38">
        <v>0.97433000000000003</v>
      </c>
      <c r="G54" s="38">
        <v>1.0126999999999999</v>
      </c>
      <c r="H54" s="38">
        <v>1.0224</v>
      </c>
      <c r="I54" s="38">
        <v>0.66891999999999996</v>
      </c>
      <c r="J54" s="38">
        <v>0.62587000000000004</v>
      </c>
      <c r="K54" s="38">
        <v>0.54859999999999998</v>
      </c>
      <c r="L54" s="38">
        <v>0.47837000000000002</v>
      </c>
      <c r="M54" s="38">
        <v>0.90620000000000001</v>
      </c>
      <c r="N54" s="38">
        <v>0.92530000000000001</v>
      </c>
      <c r="O54" s="38">
        <v>0.91491999999999996</v>
      </c>
      <c r="P54" s="38">
        <v>0.93747999999999998</v>
      </c>
      <c r="Q54" s="38">
        <v>0.84375</v>
      </c>
      <c r="R54" s="38">
        <v>0.83904999999999996</v>
      </c>
      <c r="S54" s="38">
        <v>0.91984999999999995</v>
      </c>
      <c r="T54" s="38">
        <v>0.93610000000000004</v>
      </c>
      <c r="U54" s="38">
        <v>0.91279999999999994</v>
      </c>
      <c r="V54" s="38">
        <v>0.92842000000000002</v>
      </c>
      <c r="W54" s="38">
        <v>0.95365</v>
      </c>
      <c r="X54" s="38">
        <v>0.95016999999999996</v>
      </c>
      <c r="Y54" s="38">
        <v>0.91990000000000005</v>
      </c>
      <c r="Z54" s="75">
        <v>0.92393000000000003</v>
      </c>
      <c r="AA54" s="25">
        <v>16.333333333333332</v>
      </c>
      <c r="AB54" s="13">
        <f t="shared" si="24"/>
        <v>1.0150999999999999</v>
      </c>
      <c r="AC54" s="13">
        <f t="shared" si="25"/>
        <v>0.96631500000000004</v>
      </c>
      <c r="AD54" s="13">
        <f t="shared" si="26"/>
        <v>1.01755</v>
      </c>
      <c r="AE54" s="13">
        <f t="shared" si="27"/>
        <v>0.64739499999999994</v>
      </c>
      <c r="AF54" s="13">
        <f t="shared" si="28"/>
        <v>0.51348499999999997</v>
      </c>
      <c r="AG54" s="13">
        <f t="shared" si="29"/>
        <v>0.91575000000000006</v>
      </c>
      <c r="AH54" s="13">
        <f t="shared" si="30"/>
        <v>0.92619999999999991</v>
      </c>
      <c r="AI54" s="13">
        <f t="shared" si="31"/>
        <v>0.84139999999999993</v>
      </c>
      <c r="AJ54" s="13">
        <f t="shared" si="32"/>
        <v>0.92797499999999999</v>
      </c>
      <c r="AK54" s="13">
        <f t="shared" si="33"/>
        <v>0.92060999999999993</v>
      </c>
      <c r="AL54" s="13">
        <f t="shared" si="34"/>
        <v>0.95191000000000003</v>
      </c>
      <c r="AM54" s="13">
        <f t="shared" si="23"/>
        <v>0.92191500000000004</v>
      </c>
      <c r="AN54" s="67">
        <f t="shared" si="35"/>
        <v>8.9000000000000173E-3</v>
      </c>
      <c r="AO54" s="70">
        <f t="shared" si="36"/>
        <v>8.0149999999999944E-3</v>
      </c>
      <c r="AP54" s="70">
        <f t="shared" si="37"/>
        <v>4.8500000000000201E-3</v>
      </c>
      <c r="AQ54" s="70">
        <f t="shared" si="38"/>
        <v>2.1524999999999957E-2</v>
      </c>
      <c r="AR54" s="70">
        <f t="shared" si="39"/>
        <v>3.511499999999998E-2</v>
      </c>
      <c r="AS54" s="70">
        <f t="shared" si="40"/>
        <v>9.5500000000000029E-3</v>
      </c>
      <c r="AT54" s="70">
        <f t="shared" si="41"/>
        <v>1.1280000000000012E-2</v>
      </c>
      <c r="AU54" s="70">
        <f t="shared" si="42"/>
        <v>2.3500000000000187E-3</v>
      </c>
      <c r="AV54" s="70">
        <f t="shared" si="43"/>
        <v>8.1250000000000471E-3</v>
      </c>
      <c r="AW54" s="70">
        <f t="shared" si="44"/>
        <v>7.8100000000000383E-3</v>
      </c>
      <c r="AX54" s="70">
        <f t="shared" si="45"/>
        <v>1.7400000000000191E-3</v>
      </c>
      <c r="AY54" s="69">
        <f t="shared" si="46"/>
        <v>2.014999999999989E-3</v>
      </c>
    </row>
    <row r="55" spans="1:51" x14ac:dyDescent="0.2">
      <c r="A55" s="9"/>
      <c r="B55" s="25">
        <v>16.666666666666668</v>
      </c>
      <c r="C55" s="37">
        <v>1.0071000000000001</v>
      </c>
      <c r="D55" s="38">
        <v>1.0246</v>
      </c>
      <c r="E55" s="38">
        <v>0.96797999999999995</v>
      </c>
      <c r="F55" s="38">
        <v>0.98372999999999999</v>
      </c>
      <c r="G55" s="38">
        <v>1.0147999999999999</v>
      </c>
      <c r="H55" s="38">
        <v>1.0244</v>
      </c>
      <c r="I55" s="38">
        <v>0.6845</v>
      </c>
      <c r="J55" s="38">
        <v>0.64115</v>
      </c>
      <c r="K55" s="38">
        <v>0.55694999999999995</v>
      </c>
      <c r="L55" s="38">
        <v>0.48992000000000002</v>
      </c>
      <c r="M55" s="38">
        <v>0.91571999999999998</v>
      </c>
      <c r="N55" s="38">
        <v>0.93532000000000004</v>
      </c>
      <c r="O55" s="38">
        <v>0.92396999999999996</v>
      </c>
      <c r="P55" s="38">
        <v>0.94804999999999995</v>
      </c>
      <c r="Q55" s="38">
        <v>0.85328000000000004</v>
      </c>
      <c r="R55" s="38">
        <v>0.84919999999999995</v>
      </c>
      <c r="S55" s="38">
        <v>0.92615000000000003</v>
      </c>
      <c r="T55" s="38">
        <v>0.94345000000000001</v>
      </c>
      <c r="U55" s="38">
        <v>0.92244999999999999</v>
      </c>
      <c r="V55" s="38">
        <v>0.93852999999999998</v>
      </c>
      <c r="W55" s="38">
        <v>0.96255000000000002</v>
      </c>
      <c r="X55" s="38">
        <v>0.96013000000000004</v>
      </c>
      <c r="Y55" s="38">
        <v>0.92979999999999996</v>
      </c>
      <c r="Z55" s="75">
        <v>0.93416999999999994</v>
      </c>
      <c r="AA55" s="25">
        <v>16.666666666666668</v>
      </c>
      <c r="AB55" s="13">
        <f t="shared" si="24"/>
        <v>1.0158499999999999</v>
      </c>
      <c r="AC55" s="13">
        <f t="shared" si="25"/>
        <v>0.97585499999999992</v>
      </c>
      <c r="AD55" s="13">
        <f t="shared" si="26"/>
        <v>1.0196000000000001</v>
      </c>
      <c r="AE55" s="13">
        <f t="shared" si="27"/>
        <v>0.662825</v>
      </c>
      <c r="AF55" s="13">
        <f t="shared" si="28"/>
        <v>0.52343499999999998</v>
      </c>
      <c r="AG55" s="13">
        <f t="shared" si="29"/>
        <v>0.92552000000000001</v>
      </c>
      <c r="AH55" s="13">
        <f t="shared" si="30"/>
        <v>0.93601000000000001</v>
      </c>
      <c r="AI55" s="13">
        <f t="shared" si="31"/>
        <v>0.85124</v>
      </c>
      <c r="AJ55" s="13">
        <f t="shared" si="32"/>
        <v>0.93480000000000008</v>
      </c>
      <c r="AK55" s="13">
        <f t="shared" si="33"/>
        <v>0.93049000000000004</v>
      </c>
      <c r="AL55" s="13">
        <f t="shared" si="34"/>
        <v>0.96134000000000008</v>
      </c>
      <c r="AM55" s="13">
        <f t="shared" si="23"/>
        <v>0.93198499999999995</v>
      </c>
      <c r="AN55" s="67">
        <f t="shared" si="35"/>
        <v>8.7499999999999228E-3</v>
      </c>
      <c r="AO55" s="70">
        <f t="shared" si="36"/>
        <v>7.8750000000000209E-3</v>
      </c>
      <c r="AP55" s="70">
        <f t="shared" si="37"/>
        <v>4.8000000000000256E-3</v>
      </c>
      <c r="AQ55" s="70">
        <f t="shared" si="38"/>
        <v>2.1675E-2</v>
      </c>
      <c r="AR55" s="70">
        <f t="shared" si="39"/>
        <v>3.3514999999999961E-2</v>
      </c>
      <c r="AS55" s="70">
        <f t="shared" si="40"/>
        <v>9.8000000000000292E-3</v>
      </c>
      <c r="AT55" s="70">
        <f t="shared" si="41"/>
        <v>1.2039999999999993E-2</v>
      </c>
      <c r="AU55" s="70">
        <f t="shared" si="42"/>
        <v>2.0400000000000418E-3</v>
      </c>
      <c r="AV55" s="70">
        <f t="shared" si="43"/>
        <v>8.649999999999991E-3</v>
      </c>
      <c r="AW55" s="70">
        <f t="shared" si="44"/>
        <v>8.0399999999999916E-3</v>
      </c>
      <c r="AX55" s="70">
        <f t="shared" si="45"/>
        <v>1.2099999999999886E-3</v>
      </c>
      <c r="AY55" s="69">
        <f t="shared" si="46"/>
        <v>2.1849999999999925E-3</v>
      </c>
    </row>
    <row r="56" spans="1:51" x14ac:dyDescent="0.2">
      <c r="A56" s="9"/>
      <c r="B56" s="25">
        <v>17</v>
      </c>
      <c r="C56" s="37">
        <v>1.0064</v>
      </c>
      <c r="D56" s="38">
        <v>1.0226</v>
      </c>
      <c r="E56" s="38">
        <v>0.97682999999999998</v>
      </c>
      <c r="F56" s="38">
        <v>0.99172000000000005</v>
      </c>
      <c r="G56" s="38">
        <v>1.0152000000000001</v>
      </c>
      <c r="H56" s="38">
        <v>1.0249999999999999</v>
      </c>
      <c r="I56" s="38">
        <v>0.69955000000000001</v>
      </c>
      <c r="J56" s="38">
        <v>0.65310000000000001</v>
      </c>
      <c r="K56" s="38">
        <v>0.56693000000000005</v>
      </c>
      <c r="L56" s="38">
        <v>0.49597000000000002</v>
      </c>
      <c r="M56" s="38">
        <v>0.92544999999999999</v>
      </c>
      <c r="N56" s="38">
        <v>0.94472</v>
      </c>
      <c r="O56" s="38">
        <v>0.93394999999999995</v>
      </c>
      <c r="P56" s="38">
        <v>0.95699999999999996</v>
      </c>
      <c r="Q56" s="38">
        <v>0.8619</v>
      </c>
      <c r="R56" s="38">
        <v>0.85840000000000005</v>
      </c>
      <c r="S56" s="38">
        <v>0.93391999999999997</v>
      </c>
      <c r="T56" s="38">
        <v>0.94903000000000004</v>
      </c>
      <c r="U56" s="38">
        <v>0.93205000000000005</v>
      </c>
      <c r="V56" s="38">
        <v>0.94652000000000003</v>
      </c>
      <c r="W56" s="38">
        <v>0.97208000000000006</v>
      </c>
      <c r="X56" s="38">
        <v>0.96872999999999998</v>
      </c>
      <c r="Y56" s="38">
        <v>0.93899999999999995</v>
      </c>
      <c r="Z56" s="75">
        <v>0.94299999999999995</v>
      </c>
      <c r="AA56" s="25">
        <v>17</v>
      </c>
      <c r="AB56" s="13">
        <f t="shared" si="24"/>
        <v>1.0145</v>
      </c>
      <c r="AC56" s="13">
        <f t="shared" si="25"/>
        <v>0.98427500000000001</v>
      </c>
      <c r="AD56" s="13">
        <f t="shared" si="26"/>
        <v>1.0201</v>
      </c>
      <c r="AE56" s="13">
        <f t="shared" si="27"/>
        <v>0.67632500000000007</v>
      </c>
      <c r="AF56" s="13">
        <f t="shared" si="28"/>
        <v>0.53144999999999998</v>
      </c>
      <c r="AG56" s="13">
        <f t="shared" si="29"/>
        <v>0.93508499999999994</v>
      </c>
      <c r="AH56" s="13">
        <f t="shared" si="30"/>
        <v>0.94547499999999995</v>
      </c>
      <c r="AI56" s="13">
        <f t="shared" si="31"/>
        <v>0.86014999999999997</v>
      </c>
      <c r="AJ56" s="13">
        <f t="shared" si="32"/>
        <v>0.94147500000000006</v>
      </c>
      <c r="AK56" s="13">
        <f t="shared" si="33"/>
        <v>0.93928500000000004</v>
      </c>
      <c r="AL56" s="13">
        <f t="shared" si="34"/>
        <v>0.97040499999999996</v>
      </c>
      <c r="AM56" s="13">
        <f t="shared" si="23"/>
        <v>0.94099999999999995</v>
      </c>
      <c r="AN56" s="67">
        <f t="shared" si="35"/>
        <v>8.0999999999999961E-3</v>
      </c>
      <c r="AO56" s="70">
        <f t="shared" si="36"/>
        <v>7.4450000000000349E-3</v>
      </c>
      <c r="AP56" s="70">
        <f t="shared" si="37"/>
        <v>4.8999999999999036E-3</v>
      </c>
      <c r="AQ56" s="70">
        <f t="shared" si="38"/>
        <v>2.3224999999999992E-2</v>
      </c>
      <c r="AR56" s="70">
        <f t="shared" si="39"/>
        <v>3.5480000000000012E-2</v>
      </c>
      <c r="AS56" s="70">
        <f t="shared" si="40"/>
        <v>9.6350000000000029E-3</v>
      </c>
      <c r="AT56" s="70">
        <f t="shared" si="41"/>
        <v>1.1525000000000007E-2</v>
      </c>
      <c r="AU56" s="70">
        <f t="shared" si="42"/>
        <v>1.7499999999999738E-3</v>
      </c>
      <c r="AV56" s="70">
        <f t="shared" si="43"/>
        <v>7.5550000000000339E-3</v>
      </c>
      <c r="AW56" s="70">
        <f t="shared" si="44"/>
        <v>7.2349999999999906E-3</v>
      </c>
      <c r="AX56" s="70">
        <f t="shared" si="45"/>
        <v>1.6750000000000374E-3</v>
      </c>
      <c r="AY56" s="69">
        <f t="shared" si="46"/>
        <v>2.0000000000000018E-3</v>
      </c>
    </row>
    <row r="57" spans="1:51" x14ac:dyDescent="0.2">
      <c r="A57" s="9"/>
      <c r="B57" s="25">
        <v>17.333333333333332</v>
      </c>
      <c r="C57" s="37">
        <v>1.0065999999999999</v>
      </c>
      <c r="D57" s="38">
        <v>1.0234000000000001</v>
      </c>
      <c r="E57" s="38">
        <v>0.98424999999999996</v>
      </c>
      <c r="F57" s="38">
        <v>0.99834999999999996</v>
      </c>
      <c r="G57" s="38">
        <v>1.0165999999999999</v>
      </c>
      <c r="H57" s="38">
        <v>1.0258</v>
      </c>
      <c r="I57" s="38">
        <v>0.71519999999999995</v>
      </c>
      <c r="J57" s="38">
        <v>0.66710000000000003</v>
      </c>
      <c r="K57" s="38">
        <v>0.57526999999999995</v>
      </c>
      <c r="L57" s="38">
        <v>0.50685000000000002</v>
      </c>
      <c r="M57" s="38">
        <v>0.93332000000000004</v>
      </c>
      <c r="N57" s="38">
        <v>0.95287999999999995</v>
      </c>
      <c r="O57" s="38">
        <v>0.94172999999999996</v>
      </c>
      <c r="P57" s="38">
        <v>0.96499999999999997</v>
      </c>
      <c r="Q57" s="38">
        <v>0.87097999999999998</v>
      </c>
      <c r="R57" s="38">
        <v>0.86729999999999996</v>
      </c>
      <c r="S57" s="38">
        <v>0.94077999999999995</v>
      </c>
      <c r="T57" s="38">
        <v>0.95699999999999996</v>
      </c>
      <c r="U57" s="38">
        <v>0.94177</v>
      </c>
      <c r="V57" s="38">
        <v>0.95665</v>
      </c>
      <c r="W57" s="38">
        <v>0.97935000000000005</v>
      </c>
      <c r="X57" s="38">
        <v>0.97775000000000001</v>
      </c>
      <c r="Y57" s="38">
        <v>0.94764999999999999</v>
      </c>
      <c r="Z57" s="75">
        <v>0.95184999999999997</v>
      </c>
      <c r="AA57" s="25">
        <v>17.333333333333332</v>
      </c>
      <c r="AB57" s="13">
        <f t="shared" si="24"/>
        <v>1.0150000000000001</v>
      </c>
      <c r="AC57" s="13">
        <f t="shared" si="25"/>
        <v>0.99129999999999996</v>
      </c>
      <c r="AD57" s="13">
        <f t="shared" si="26"/>
        <v>1.0211999999999999</v>
      </c>
      <c r="AE57" s="13">
        <f t="shared" si="27"/>
        <v>0.69114999999999993</v>
      </c>
      <c r="AF57" s="13">
        <f t="shared" si="28"/>
        <v>0.54105999999999999</v>
      </c>
      <c r="AG57" s="13">
        <f t="shared" si="29"/>
        <v>0.94310000000000005</v>
      </c>
      <c r="AH57" s="13">
        <f t="shared" si="30"/>
        <v>0.95336500000000002</v>
      </c>
      <c r="AI57" s="13">
        <f t="shared" si="31"/>
        <v>0.86914000000000002</v>
      </c>
      <c r="AJ57" s="13">
        <f t="shared" si="32"/>
        <v>0.94889000000000001</v>
      </c>
      <c r="AK57" s="13">
        <f t="shared" si="33"/>
        <v>0.94921</v>
      </c>
      <c r="AL57" s="13">
        <f t="shared" si="34"/>
        <v>0.97855000000000003</v>
      </c>
      <c r="AM57" s="13">
        <f t="shared" si="23"/>
        <v>0.94974999999999998</v>
      </c>
      <c r="AN57" s="67">
        <f t="shared" si="35"/>
        <v>8.4000000000000741E-3</v>
      </c>
      <c r="AO57" s="70">
        <f t="shared" si="36"/>
        <v>7.0500000000000007E-3</v>
      </c>
      <c r="AP57" s="70">
        <f t="shared" si="37"/>
        <v>4.6000000000000485E-3</v>
      </c>
      <c r="AQ57" s="70">
        <f t="shared" si="38"/>
        <v>2.4049999999999957E-2</v>
      </c>
      <c r="AR57" s="70">
        <f t="shared" si="39"/>
        <v>3.4209999999999963E-2</v>
      </c>
      <c r="AS57" s="70">
        <f t="shared" si="40"/>
        <v>9.7799999999999554E-3</v>
      </c>
      <c r="AT57" s="70">
        <f t="shared" si="41"/>
        <v>1.1635000000000006E-2</v>
      </c>
      <c r="AU57" s="70">
        <f t="shared" si="42"/>
        <v>1.8400000000000083E-3</v>
      </c>
      <c r="AV57" s="70">
        <f t="shared" si="43"/>
        <v>8.1100000000000061E-3</v>
      </c>
      <c r="AW57" s="70">
        <f t="shared" si="44"/>
        <v>7.4400000000000013E-3</v>
      </c>
      <c r="AX57" s="70">
        <f t="shared" si="45"/>
        <v>8.0000000000002281E-4</v>
      </c>
      <c r="AY57" s="69">
        <f t="shared" si="46"/>
        <v>2.0999999999999908E-3</v>
      </c>
    </row>
    <row r="58" spans="1:51" x14ac:dyDescent="0.2">
      <c r="A58" s="9"/>
      <c r="B58" s="25">
        <v>17.666666666666668</v>
      </c>
      <c r="C58" s="37">
        <v>1.0063</v>
      </c>
      <c r="D58" s="38">
        <v>1.0232000000000001</v>
      </c>
      <c r="E58" s="38">
        <v>0.99097999999999997</v>
      </c>
      <c r="F58" s="38">
        <v>1.0042</v>
      </c>
      <c r="G58" s="38">
        <v>1.0165</v>
      </c>
      <c r="H58" s="38">
        <v>1.0263</v>
      </c>
      <c r="I58" s="38">
        <v>0.72782000000000002</v>
      </c>
      <c r="J58" s="38">
        <v>0.67922000000000005</v>
      </c>
      <c r="K58" s="38">
        <v>0.58465</v>
      </c>
      <c r="L58" s="38">
        <v>0.51276999999999995</v>
      </c>
      <c r="M58" s="38">
        <v>0.94216999999999995</v>
      </c>
      <c r="N58" s="38">
        <v>0.96172999999999997</v>
      </c>
      <c r="O58" s="38">
        <v>0.94977999999999996</v>
      </c>
      <c r="P58" s="38">
        <v>0.97055000000000002</v>
      </c>
      <c r="Q58" s="38">
        <v>0.88105</v>
      </c>
      <c r="R58" s="38">
        <v>0.87644999999999995</v>
      </c>
      <c r="S58" s="38">
        <v>0.94755</v>
      </c>
      <c r="T58" s="38">
        <v>0.96165</v>
      </c>
      <c r="U58" s="38">
        <v>0.95067000000000002</v>
      </c>
      <c r="V58" s="38">
        <v>0.96357999999999999</v>
      </c>
      <c r="W58" s="38">
        <v>0.98809999999999998</v>
      </c>
      <c r="X58" s="38">
        <v>0.98534999999999995</v>
      </c>
      <c r="Y58" s="38">
        <v>0.95618000000000003</v>
      </c>
      <c r="Z58" s="75">
        <v>0.95960000000000001</v>
      </c>
      <c r="AA58" s="25">
        <v>17.666666666666668</v>
      </c>
      <c r="AB58" s="13">
        <f t="shared" si="24"/>
        <v>1.01475</v>
      </c>
      <c r="AC58" s="13">
        <f t="shared" si="25"/>
        <v>0.99758999999999998</v>
      </c>
      <c r="AD58" s="13">
        <f t="shared" si="26"/>
        <v>1.0213999999999999</v>
      </c>
      <c r="AE58" s="13">
        <f t="shared" si="27"/>
        <v>0.70352000000000003</v>
      </c>
      <c r="AF58" s="13">
        <f t="shared" si="28"/>
        <v>0.54871000000000003</v>
      </c>
      <c r="AG58" s="13">
        <f t="shared" si="29"/>
        <v>0.95194999999999996</v>
      </c>
      <c r="AH58" s="13">
        <f t="shared" si="30"/>
        <v>0.96016499999999994</v>
      </c>
      <c r="AI58" s="13">
        <f t="shared" si="31"/>
        <v>0.87874999999999992</v>
      </c>
      <c r="AJ58" s="13">
        <f t="shared" si="32"/>
        <v>0.9546</v>
      </c>
      <c r="AK58" s="13">
        <f t="shared" si="33"/>
        <v>0.957125</v>
      </c>
      <c r="AL58" s="13">
        <f t="shared" si="34"/>
        <v>0.98672499999999996</v>
      </c>
      <c r="AM58" s="13">
        <f t="shared" si="23"/>
        <v>0.95789000000000002</v>
      </c>
      <c r="AN58" s="67">
        <f t="shared" si="35"/>
        <v>8.4500000000000686E-3</v>
      </c>
      <c r="AO58" s="70">
        <f t="shared" si="36"/>
        <v>6.6100000000000039E-3</v>
      </c>
      <c r="AP58" s="70">
        <f t="shared" si="37"/>
        <v>4.9000000000000146E-3</v>
      </c>
      <c r="AQ58" s="70">
        <f t="shared" si="38"/>
        <v>2.4299999999999985E-2</v>
      </c>
      <c r="AR58" s="70">
        <f t="shared" si="39"/>
        <v>3.5940000000000027E-2</v>
      </c>
      <c r="AS58" s="70">
        <f t="shared" si="40"/>
        <v>9.7800000000000109E-3</v>
      </c>
      <c r="AT58" s="70">
        <f t="shared" si="41"/>
        <v>1.0385000000000033E-2</v>
      </c>
      <c r="AU58" s="70">
        <f t="shared" si="42"/>
        <v>2.3000000000000242E-3</v>
      </c>
      <c r="AV58" s="70">
        <f t="shared" si="43"/>
        <v>7.0500000000000007E-3</v>
      </c>
      <c r="AW58" s="70">
        <f t="shared" si="44"/>
        <v>6.4549999999999885E-3</v>
      </c>
      <c r="AX58" s="70">
        <f t="shared" si="45"/>
        <v>1.3750000000000149E-3</v>
      </c>
      <c r="AY58" s="69">
        <f t="shared" si="46"/>
        <v>1.7099999999999891E-3</v>
      </c>
    </row>
    <row r="59" spans="1:51" x14ac:dyDescent="0.2">
      <c r="A59" s="9"/>
      <c r="B59" s="25">
        <v>18</v>
      </c>
      <c r="C59" s="37">
        <v>1.0056</v>
      </c>
      <c r="D59" s="38">
        <v>1.0230999999999999</v>
      </c>
      <c r="E59" s="38">
        <v>0.995</v>
      </c>
      <c r="F59" s="38">
        <v>1.0075000000000001</v>
      </c>
      <c r="G59" s="38">
        <v>1.0168999999999999</v>
      </c>
      <c r="H59" s="38">
        <v>1.0251999999999999</v>
      </c>
      <c r="I59" s="38">
        <v>0.74409999999999998</v>
      </c>
      <c r="J59" s="38">
        <v>0.69321999999999995</v>
      </c>
      <c r="K59" s="38">
        <v>0.59352000000000005</v>
      </c>
      <c r="L59" s="38">
        <v>0.52342999999999995</v>
      </c>
      <c r="M59" s="38">
        <v>0.95023000000000002</v>
      </c>
      <c r="N59" s="38">
        <v>0.96809999999999996</v>
      </c>
      <c r="O59" s="38">
        <v>0.95635000000000003</v>
      </c>
      <c r="P59" s="38">
        <v>0.97497999999999996</v>
      </c>
      <c r="Q59" s="38">
        <v>0.88853000000000004</v>
      </c>
      <c r="R59" s="38">
        <v>0.88470000000000004</v>
      </c>
      <c r="S59" s="38">
        <v>0.95289999999999997</v>
      </c>
      <c r="T59" s="38">
        <v>0.96767000000000003</v>
      </c>
      <c r="U59" s="38">
        <v>0.95742000000000005</v>
      </c>
      <c r="V59" s="38">
        <v>0.97145000000000004</v>
      </c>
      <c r="W59" s="38">
        <v>0.99268000000000001</v>
      </c>
      <c r="X59" s="38">
        <v>0.98870000000000002</v>
      </c>
      <c r="Y59" s="38">
        <v>0.96345000000000003</v>
      </c>
      <c r="Z59" s="75">
        <v>0.96604999999999996</v>
      </c>
      <c r="AA59" s="25">
        <v>18</v>
      </c>
      <c r="AB59" s="13">
        <f t="shared" si="24"/>
        <v>1.0143499999999999</v>
      </c>
      <c r="AC59" s="13">
        <f t="shared" si="25"/>
        <v>1.00125</v>
      </c>
      <c r="AD59" s="13">
        <f t="shared" si="26"/>
        <v>1.0210499999999998</v>
      </c>
      <c r="AE59" s="13">
        <f t="shared" si="27"/>
        <v>0.71865999999999997</v>
      </c>
      <c r="AF59" s="13">
        <f t="shared" si="28"/>
        <v>0.55847500000000005</v>
      </c>
      <c r="AG59" s="13">
        <f t="shared" si="29"/>
        <v>0.95916500000000005</v>
      </c>
      <c r="AH59" s="13">
        <f t="shared" si="30"/>
        <v>0.965665</v>
      </c>
      <c r="AI59" s="13">
        <f t="shared" si="31"/>
        <v>0.88661500000000004</v>
      </c>
      <c r="AJ59" s="13">
        <f t="shared" si="32"/>
        <v>0.96028500000000006</v>
      </c>
      <c r="AK59" s="13">
        <f t="shared" si="33"/>
        <v>0.96443500000000004</v>
      </c>
      <c r="AL59" s="13">
        <f t="shared" si="34"/>
        <v>0.99069000000000007</v>
      </c>
      <c r="AM59" s="13">
        <f t="shared" si="23"/>
        <v>0.96475</v>
      </c>
      <c r="AN59" s="67">
        <f t="shared" si="35"/>
        <v>8.7499999999999228E-3</v>
      </c>
      <c r="AO59" s="70">
        <f t="shared" si="36"/>
        <v>6.2500000000000324E-3</v>
      </c>
      <c r="AP59" s="70">
        <f t="shared" si="37"/>
        <v>4.1499999999999862E-3</v>
      </c>
      <c r="AQ59" s="70">
        <f t="shared" si="38"/>
        <v>2.5440000000000018E-2</v>
      </c>
      <c r="AR59" s="70">
        <f t="shared" si="39"/>
        <v>3.5045000000000041E-2</v>
      </c>
      <c r="AS59" s="70">
        <f t="shared" si="40"/>
        <v>8.9349999999999707E-3</v>
      </c>
      <c r="AT59" s="70">
        <f t="shared" si="41"/>
        <v>9.3149999999999605E-3</v>
      </c>
      <c r="AU59" s="70">
        <f t="shared" si="42"/>
        <v>1.915E-3</v>
      </c>
      <c r="AV59" s="70">
        <f t="shared" si="43"/>
        <v>7.3850000000000296E-3</v>
      </c>
      <c r="AW59" s="70">
        <f t="shared" si="44"/>
        <v>7.0149999999999926E-3</v>
      </c>
      <c r="AX59" s="70">
        <f t="shared" si="45"/>
        <v>1.9899999999999913E-3</v>
      </c>
      <c r="AY59" s="69">
        <f t="shared" si="46"/>
        <v>1.2999999999999678E-3</v>
      </c>
    </row>
    <row r="60" spans="1:51" x14ac:dyDescent="0.2">
      <c r="A60" s="9"/>
      <c r="B60" s="25">
        <v>18.333333333333332</v>
      </c>
      <c r="C60" s="37">
        <v>1.0064</v>
      </c>
      <c r="D60" s="38">
        <v>1.0229999999999999</v>
      </c>
      <c r="E60" s="38">
        <v>0.99841999999999997</v>
      </c>
      <c r="F60" s="38">
        <v>1.0101</v>
      </c>
      <c r="G60" s="38">
        <v>1.0177</v>
      </c>
      <c r="H60" s="38">
        <v>1.0253000000000001</v>
      </c>
      <c r="I60" s="38">
        <v>0.75685000000000002</v>
      </c>
      <c r="J60" s="38">
        <v>0.70609999999999995</v>
      </c>
      <c r="K60" s="38">
        <v>0.60397000000000001</v>
      </c>
      <c r="L60" s="38">
        <v>0.53052999999999995</v>
      </c>
      <c r="M60" s="38">
        <v>0.95701999999999998</v>
      </c>
      <c r="N60" s="38">
        <v>0.97445000000000004</v>
      </c>
      <c r="O60" s="38">
        <v>0.96072999999999997</v>
      </c>
      <c r="P60" s="38">
        <v>0.97850000000000004</v>
      </c>
      <c r="Q60" s="38">
        <v>0.89637999999999995</v>
      </c>
      <c r="R60" s="38">
        <v>0.89263000000000003</v>
      </c>
      <c r="S60" s="38">
        <v>0.95865</v>
      </c>
      <c r="T60" s="38">
        <v>0.97265000000000001</v>
      </c>
      <c r="U60" s="38">
        <v>0.96430000000000005</v>
      </c>
      <c r="V60" s="38">
        <v>0.97545000000000004</v>
      </c>
      <c r="W60" s="38">
        <v>0.99734999999999996</v>
      </c>
      <c r="X60" s="38">
        <v>0.99256999999999995</v>
      </c>
      <c r="Y60" s="38">
        <v>0.96935000000000004</v>
      </c>
      <c r="Z60" s="75">
        <v>0.97092999999999996</v>
      </c>
      <c r="AA60" s="25">
        <v>18.333333333333332</v>
      </c>
      <c r="AB60" s="13">
        <f t="shared" si="24"/>
        <v>1.0146999999999999</v>
      </c>
      <c r="AC60" s="13">
        <f t="shared" si="25"/>
        <v>1.0042599999999999</v>
      </c>
      <c r="AD60" s="13">
        <f t="shared" si="26"/>
        <v>1.0215000000000001</v>
      </c>
      <c r="AE60" s="13">
        <f t="shared" si="27"/>
        <v>0.73147499999999999</v>
      </c>
      <c r="AF60" s="13">
        <f t="shared" si="28"/>
        <v>0.56725000000000003</v>
      </c>
      <c r="AG60" s="13">
        <f t="shared" si="29"/>
        <v>0.96573500000000001</v>
      </c>
      <c r="AH60" s="13">
        <f t="shared" si="30"/>
        <v>0.969615</v>
      </c>
      <c r="AI60" s="13">
        <f t="shared" si="31"/>
        <v>0.89450499999999999</v>
      </c>
      <c r="AJ60" s="13">
        <f t="shared" si="32"/>
        <v>0.96565000000000001</v>
      </c>
      <c r="AK60" s="13">
        <f t="shared" si="33"/>
        <v>0.96987500000000004</v>
      </c>
      <c r="AL60" s="13">
        <f t="shared" si="34"/>
        <v>0.99495999999999996</v>
      </c>
      <c r="AM60" s="13">
        <f t="shared" si="23"/>
        <v>0.97014</v>
      </c>
      <c r="AN60" s="67">
        <f t="shared" si="35"/>
        <v>8.2999999999999723E-3</v>
      </c>
      <c r="AO60" s="70">
        <f t="shared" si="36"/>
        <v>5.840000000000011E-3</v>
      </c>
      <c r="AP60" s="70">
        <f t="shared" si="37"/>
        <v>3.8000000000000251E-3</v>
      </c>
      <c r="AQ60" s="70">
        <f t="shared" si="38"/>
        <v>2.5375000000000036E-2</v>
      </c>
      <c r="AR60" s="70">
        <f t="shared" si="39"/>
        <v>3.672000000000003E-2</v>
      </c>
      <c r="AS60" s="70">
        <f t="shared" si="40"/>
        <v>8.7150000000000283E-3</v>
      </c>
      <c r="AT60" s="70">
        <f t="shared" si="41"/>
        <v>8.8850000000000318E-3</v>
      </c>
      <c r="AU60" s="70">
        <f t="shared" si="42"/>
        <v>1.8749999999999598E-3</v>
      </c>
      <c r="AV60" s="70">
        <f t="shared" si="43"/>
        <v>7.0000000000000053E-3</v>
      </c>
      <c r="AW60" s="70">
        <f t="shared" si="44"/>
        <v>5.5749999999999966E-3</v>
      </c>
      <c r="AX60" s="70">
        <f t="shared" si="45"/>
        <v>2.3900000000000032E-3</v>
      </c>
      <c r="AY60" s="69">
        <f t="shared" si="46"/>
        <v>7.8999999999995729E-4</v>
      </c>
    </row>
    <row r="61" spans="1:51" x14ac:dyDescent="0.2">
      <c r="A61" s="9"/>
      <c r="B61" s="25">
        <v>18.666666666666668</v>
      </c>
      <c r="C61" s="37">
        <v>1.0062</v>
      </c>
      <c r="D61" s="38">
        <v>1.0224</v>
      </c>
      <c r="E61" s="38">
        <v>0.99966999999999995</v>
      </c>
      <c r="F61" s="38">
        <v>1.0129999999999999</v>
      </c>
      <c r="G61" s="38">
        <v>1.0165</v>
      </c>
      <c r="H61" s="38">
        <v>1.0255000000000001</v>
      </c>
      <c r="I61" s="38">
        <v>0.77197000000000005</v>
      </c>
      <c r="J61" s="38">
        <v>0.72104999999999997</v>
      </c>
      <c r="K61" s="38">
        <v>0.61302000000000001</v>
      </c>
      <c r="L61" s="38">
        <v>0.53832000000000002</v>
      </c>
      <c r="M61" s="38">
        <v>0.96267999999999998</v>
      </c>
      <c r="N61" s="38">
        <v>0.97928000000000004</v>
      </c>
      <c r="O61" s="38">
        <v>0.96299999999999997</v>
      </c>
      <c r="P61" s="38">
        <v>0.98104999999999998</v>
      </c>
      <c r="Q61" s="38">
        <v>0.90395000000000003</v>
      </c>
      <c r="R61" s="38">
        <v>0.90073000000000003</v>
      </c>
      <c r="S61" s="38">
        <v>0.96440000000000003</v>
      </c>
      <c r="T61" s="38">
        <v>0.97933000000000003</v>
      </c>
      <c r="U61" s="38">
        <v>0.96919999999999995</v>
      </c>
      <c r="V61" s="38">
        <v>0.97918000000000005</v>
      </c>
      <c r="W61" s="38">
        <v>1.0001</v>
      </c>
      <c r="X61" s="38">
        <v>0.99502999999999997</v>
      </c>
      <c r="Y61" s="38">
        <v>0.97309999999999997</v>
      </c>
      <c r="Z61" s="75">
        <v>0.97428000000000003</v>
      </c>
      <c r="AA61" s="25">
        <v>18.666666666666668</v>
      </c>
      <c r="AB61" s="13">
        <f t="shared" si="24"/>
        <v>1.0143</v>
      </c>
      <c r="AC61" s="13">
        <f t="shared" si="25"/>
        <v>1.006335</v>
      </c>
      <c r="AD61" s="13">
        <f t="shared" si="26"/>
        <v>1.0209999999999999</v>
      </c>
      <c r="AE61" s="13">
        <f t="shared" si="27"/>
        <v>0.74651000000000001</v>
      </c>
      <c r="AF61" s="13">
        <f t="shared" si="28"/>
        <v>0.57567000000000002</v>
      </c>
      <c r="AG61" s="13">
        <f t="shared" si="29"/>
        <v>0.97097999999999995</v>
      </c>
      <c r="AH61" s="13">
        <f t="shared" si="30"/>
        <v>0.97202499999999992</v>
      </c>
      <c r="AI61" s="13">
        <f t="shared" si="31"/>
        <v>0.90234000000000003</v>
      </c>
      <c r="AJ61" s="13">
        <f t="shared" si="32"/>
        <v>0.97186499999999998</v>
      </c>
      <c r="AK61" s="13">
        <f t="shared" si="33"/>
        <v>0.97419</v>
      </c>
      <c r="AL61" s="13">
        <f t="shared" si="34"/>
        <v>0.99756500000000004</v>
      </c>
      <c r="AM61" s="13">
        <f t="shared" si="23"/>
        <v>0.97368999999999994</v>
      </c>
      <c r="AN61" s="67">
        <f t="shared" si="35"/>
        <v>8.0999999999999961E-3</v>
      </c>
      <c r="AO61" s="70">
        <f t="shared" si="36"/>
        <v>6.6649999999999765E-3</v>
      </c>
      <c r="AP61" s="70">
        <f t="shared" si="37"/>
        <v>4.5000000000000595E-3</v>
      </c>
      <c r="AQ61" s="70">
        <f t="shared" si="38"/>
        <v>2.5460000000000035E-2</v>
      </c>
      <c r="AR61" s="70">
        <f t="shared" si="39"/>
        <v>3.7349999999999987E-2</v>
      </c>
      <c r="AS61" s="70">
        <f t="shared" si="40"/>
        <v>8.3000000000000296E-3</v>
      </c>
      <c r="AT61" s="70">
        <f t="shared" si="41"/>
        <v>9.0250000000000052E-3</v>
      </c>
      <c r="AU61" s="70">
        <f t="shared" si="42"/>
        <v>1.6100000000000003E-3</v>
      </c>
      <c r="AV61" s="70">
        <f t="shared" si="43"/>
        <v>7.4649999999999994E-3</v>
      </c>
      <c r="AW61" s="70">
        <f t="shared" si="44"/>
        <v>4.9900000000000491E-3</v>
      </c>
      <c r="AX61" s="70">
        <f t="shared" si="45"/>
        <v>2.5350000000000095E-3</v>
      </c>
      <c r="AY61" s="69">
        <f t="shared" si="46"/>
        <v>5.9000000000003483E-4</v>
      </c>
    </row>
    <row r="62" spans="1:51" x14ac:dyDescent="0.2">
      <c r="A62" s="21"/>
      <c r="B62" s="26">
        <v>19</v>
      </c>
      <c r="C62" s="41">
        <v>1.0044</v>
      </c>
      <c r="D62" s="42">
        <v>1.0223</v>
      </c>
      <c r="E62" s="42">
        <v>1.0013000000000001</v>
      </c>
      <c r="F62" s="42">
        <v>1.014</v>
      </c>
      <c r="G62" s="42">
        <v>1.0158</v>
      </c>
      <c r="H62" s="42">
        <v>1.0258</v>
      </c>
      <c r="I62" s="42">
        <v>0.78580000000000005</v>
      </c>
      <c r="J62" s="42">
        <v>0.73375000000000001</v>
      </c>
      <c r="K62" s="42">
        <v>0.62124999999999997</v>
      </c>
      <c r="L62" s="42">
        <v>0.54867999999999995</v>
      </c>
      <c r="M62" s="42">
        <v>0.96730000000000005</v>
      </c>
      <c r="N62" s="42">
        <v>0.98155000000000003</v>
      </c>
      <c r="O62" s="42">
        <v>0.96584999999999999</v>
      </c>
      <c r="P62" s="42">
        <v>0.98351999999999995</v>
      </c>
      <c r="Q62" s="42">
        <v>0.91217000000000004</v>
      </c>
      <c r="R62" s="42">
        <v>0.90849999999999997</v>
      </c>
      <c r="S62" s="42">
        <v>0.96825000000000006</v>
      </c>
      <c r="T62" s="42">
        <v>0.98345000000000005</v>
      </c>
      <c r="U62" s="42">
        <v>0.97114999999999996</v>
      </c>
      <c r="V62" s="42">
        <v>0.98046999999999995</v>
      </c>
      <c r="W62" s="42">
        <v>1.0024</v>
      </c>
      <c r="X62" s="42">
        <v>0.99833000000000005</v>
      </c>
      <c r="Y62" s="42">
        <v>0.97545000000000004</v>
      </c>
      <c r="Z62" s="76">
        <v>0.97655000000000003</v>
      </c>
      <c r="AA62" s="26">
        <v>19</v>
      </c>
      <c r="AB62" s="41">
        <f t="shared" si="24"/>
        <v>1.01335</v>
      </c>
      <c r="AC62" s="42">
        <f t="shared" si="25"/>
        <v>1.0076499999999999</v>
      </c>
      <c r="AD62" s="42">
        <f t="shared" si="26"/>
        <v>1.0207999999999999</v>
      </c>
      <c r="AE62" s="42">
        <f t="shared" si="27"/>
        <v>0.75977500000000009</v>
      </c>
      <c r="AF62" s="42">
        <f t="shared" si="28"/>
        <v>0.58496499999999996</v>
      </c>
      <c r="AG62" s="42">
        <f t="shared" si="29"/>
        <v>0.9744250000000001</v>
      </c>
      <c r="AH62" s="42">
        <f t="shared" si="30"/>
        <v>0.97468500000000002</v>
      </c>
      <c r="AI62" s="42">
        <f t="shared" si="31"/>
        <v>0.91033500000000001</v>
      </c>
      <c r="AJ62" s="42">
        <f t="shared" si="32"/>
        <v>0.97585000000000011</v>
      </c>
      <c r="AK62" s="42">
        <f t="shared" si="33"/>
        <v>0.97580999999999996</v>
      </c>
      <c r="AL62" s="42">
        <f t="shared" si="34"/>
        <v>1.0003649999999999</v>
      </c>
      <c r="AM62" s="42">
        <f t="shared" si="23"/>
        <v>0.97599999999999998</v>
      </c>
      <c r="AN62" s="71">
        <f t="shared" si="35"/>
        <v>8.9500000000000135E-3</v>
      </c>
      <c r="AO62" s="72">
        <f t="shared" si="36"/>
        <v>6.3499999999999668E-3</v>
      </c>
      <c r="AP62" s="72">
        <f t="shared" si="37"/>
        <v>5.0000000000000044E-3</v>
      </c>
      <c r="AQ62" s="72">
        <f t="shared" si="38"/>
        <v>2.6025000000000017E-2</v>
      </c>
      <c r="AR62" s="72">
        <f t="shared" si="39"/>
        <v>3.6285000000000005E-2</v>
      </c>
      <c r="AS62" s="72">
        <f t="shared" si="40"/>
        <v>7.1249999999999925E-3</v>
      </c>
      <c r="AT62" s="72">
        <f t="shared" si="41"/>
        <v>8.8349999999999818E-3</v>
      </c>
      <c r="AU62" s="72">
        <f t="shared" si="42"/>
        <v>1.8350000000000308E-3</v>
      </c>
      <c r="AV62" s="72">
        <f t="shared" si="43"/>
        <v>7.5999999999999948E-3</v>
      </c>
      <c r="AW62" s="72">
        <f t="shared" si="44"/>
        <v>4.6599999999999966E-3</v>
      </c>
      <c r="AX62" s="72">
        <f t="shared" si="45"/>
        <v>2.0349999999999531E-3</v>
      </c>
      <c r="AY62" s="73">
        <f t="shared" si="46"/>
        <v>5.4999999999999494E-4</v>
      </c>
    </row>
    <row r="63" spans="1:51" x14ac:dyDescent="0.2">
      <c r="C63" s="14"/>
      <c r="D63" s="14"/>
      <c r="E63" s="14"/>
      <c r="F63" s="14"/>
      <c r="G63" s="1"/>
      <c r="H63" s="1"/>
      <c r="I63" s="1"/>
      <c r="J63" s="1"/>
      <c r="M63" s="14"/>
      <c r="N63" s="14"/>
      <c r="O63" s="14"/>
      <c r="P63" s="14"/>
      <c r="AA63" s="1"/>
    </row>
    <row r="64" spans="1:51" x14ac:dyDescent="0.2">
      <c r="C64" s="14"/>
      <c r="D64" s="14"/>
      <c r="E64" s="14"/>
      <c r="F64" s="14"/>
      <c r="G64" s="1"/>
      <c r="H64" s="1"/>
      <c r="I64" s="1"/>
      <c r="J64" s="1"/>
      <c r="M64" s="14"/>
      <c r="N64" s="14"/>
      <c r="O64" s="14"/>
      <c r="P64" s="14"/>
      <c r="AA64" s="1"/>
    </row>
    <row r="65" spans="3:26" s="1" customFormat="1" x14ac:dyDescent="0.2">
      <c r="C65" s="14"/>
      <c r="D65" s="14"/>
      <c r="E65" s="14"/>
      <c r="F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3:26" s="1" customFormat="1" x14ac:dyDescent="0.2">
      <c r="C66" s="14"/>
      <c r="D66" s="14"/>
      <c r="E66" s="14"/>
      <c r="F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3:26" s="1" customFormat="1" x14ac:dyDescent="0.2">
      <c r="C67" s="14"/>
      <c r="D67" s="14"/>
      <c r="E67" s="14"/>
      <c r="F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>
      <selection activeCell="A6" sqref="A6"/>
    </sheetView>
  </sheetViews>
  <sheetFormatPr defaultRowHeight="15" x14ac:dyDescent="0.25"/>
  <cols>
    <col min="2" max="2" width="10.85546875" style="14" bestFit="1" customWidth="1"/>
    <col min="3" max="3" width="9.140625" style="14"/>
    <col min="4" max="6" width="9.140625" style="1"/>
    <col min="7" max="13" width="9.140625" style="14"/>
    <col min="14" max="14" width="9.140625" style="1"/>
  </cols>
  <sheetData>
    <row r="1" spans="1:14" s="77" customFormat="1" x14ac:dyDescent="0.25">
      <c r="A1" s="77" t="s">
        <v>37</v>
      </c>
      <c r="B1" s="20"/>
      <c r="C1" s="78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77" customFormat="1" x14ac:dyDescent="0.25">
      <c r="A2" s="77" t="s">
        <v>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s="77" customFormat="1" x14ac:dyDescent="0.25">
      <c r="B3" s="20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s="77" customFormat="1" x14ac:dyDescent="0.25">
      <c r="B4" s="20"/>
      <c r="C4" s="79" t="s">
        <v>10</v>
      </c>
      <c r="D4" s="20" t="s">
        <v>1</v>
      </c>
      <c r="E4" s="22" t="s">
        <v>2</v>
      </c>
      <c r="F4" s="22" t="s">
        <v>3</v>
      </c>
      <c r="G4" s="22" t="s">
        <v>4</v>
      </c>
      <c r="H4" s="12" t="s">
        <v>29</v>
      </c>
      <c r="I4" s="12" t="s">
        <v>30</v>
      </c>
      <c r="J4" s="12" t="s">
        <v>31</v>
      </c>
      <c r="K4" s="12" t="s">
        <v>32</v>
      </c>
      <c r="L4" s="12" t="s">
        <v>33</v>
      </c>
      <c r="M4" s="12" t="s">
        <v>34</v>
      </c>
      <c r="N4" s="12" t="s">
        <v>35</v>
      </c>
    </row>
    <row r="5" spans="1:14" x14ac:dyDescent="0.25">
      <c r="B5" s="54">
        <v>0</v>
      </c>
      <c r="C5" s="80">
        <v>0.208175</v>
      </c>
      <c r="D5" s="80">
        <v>0.21953</v>
      </c>
      <c r="E5" s="80">
        <v>0.22449000000000002</v>
      </c>
      <c r="F5" s="80">
        <v>0.22081500000000001</v>
      </c>
      <c r="G5" s="80">
        <v>0.21363500000000002</v>
      </c>
      <c r="H5" s="80">
        <v>0.205565</v>
      </c>
      <c r="I5" s="80">
        <v>0.2049</v>
      </c>
      <c r="J5" s="80">
        <v>0.204125</v>
      </c>
      <c r="K5" s="80">
        <v>0.20982499999999998</v>
      </c>
      <c r="L5" s="80">
        <v>0.20971000000000001</v>
      </c>
      <c r="M5" s="80">
        <v>0.2107</v>
      </c>
      <c r="N5" s="80">
        <v>0.20788999999999999</v>
      </c>
    </row>
    <row r="6" spans="1:14" x14ac:dyDescent="0.25">
      <c r="B6" s="25">
        <v>0.33333333333333331</v>
      </c>
      <c r="C6" s="38">
        <v>0.21654000000000001</v>
      </c>
      <c r="D6" s="38">
        <v>0.22597500000000001</v>
      </c>
      <c r="E6" s="38">
        <v>0.23319999999999999</v>
      </c>
      <c r="F6" s="38">
        <v>0.22984500000000002</v>
      </c>
      <c r="G6" s="38">
        <v>0.21871000000000002</v>
      </c>
      <c r="H6" s="38">
        <v>0.20868</v>
      </c>
      <c r="I6" s="38">
        <v>0.211675</v>
      </c>
      <c r="J6" s="38">
        <v>0.21146500000000001</v>
      </c>
      <c r="K6" s="38">
        <v>0.21479999999999999</v>
      </c>
      <c r="L6" s="38">
        <v>0.214145</v>
      </c>
      <c r="M6" s="38">
        <v>0.21579999999999999</v>
      </c>
      <c r="N6" s="38">
        <v>0.21058499999999999</v>
      </c>
    </row>
    <row r="7" spans="1:14" x14ac:dyDescent="0.25">
      <c r="B7" s="25">
        <v>0.66666666666666663</v>
      </c>
      <c r="C7" s="38">
        <v>0.22689000000000001</v>
      </c>
      <c r="D7" s="38">
        <v>0.234765</v>
      </c>
      <c r="E7" s="38">
        <v>0.24038999999999999</v>
      </c>
      <c r="F7" s="38">
        <v>0.23599999999999999</v>
      </c>
      <c r="G7" s="38">
        <v>0.225605</v>
      </c>
      <c r="H7" s="38">
        <v>0.21621499999999999</v>
      </c>
      <c r="I7" s="38">
        <v>0.21554000000000001</v>
      </c>
      <c r="J7" s="38">
        <v>0.21504000000000001</v>
      </c>
      <c r="K7" s="38">
        <v>0.22096499999999999</v>
      </c>
      <c r="L7" s="38">
        <v>0.22107500000000002</v>
      </c>
      <c r="M7" s="38">
        <v>0.22551500000000002</v>
      </c>
      <c r="N7" s="38">
        <v>0.21839</v>
      </c>
    </row>
    <row r="8" spans="1:14" x14ac:dyDescent="0.25">
      <c r="B8" s="25">
        <v>1</v>
      </c>
      <c r="C8" s="38">
        <v>0.241035</v>
      </c>
      <c r="D8" s="38">
        <v>0.24364</v>
      </c>
      <c r="E8" s="38">
        <v>0.25500999999999996</v>
      </c>
      <c r="F8" s="38">
        <v>0.24398999999999998</v>
      </c>
      <c r="G8" s="38">
        <v>0.233485</v>
      </c>
      <c r="H8" s="38">
        <v>0.22198499999999999</v>
      </c>
      <c r="I8" s="38">
        <v>0.22315499999999999</v>
      </c>
      <c r="J8" s="38">
        <v>0.21984000000000001</v>
      </c>
      <c r="K8" s="38">
        <v>0.226825</v>
      </c>
      <c r="L8" s="38">
        <v>0.22772999999999999</v>
      </c>
      <c r="M8" s="38">
        <v>0.23338500000000001</v>
      </c>
      <c r="N8" s="38">
        <v>0.22528500000000001</v>
      </c>
    </row>
    <row r="9" spans="1:14" x14ac:dyDescent="0.25">
      <c r="B9" s="25">
        <v>1.3333333333333333</v>
      </c>
      <c r="C9" s="38">
        <v>0.25577499999999997</v>
      </c>
      <c r="D9" s="38">
        <v>0.25479000000000002</v>
      </c>
      <c r="E9" s="38">
        <v>0.26119000000000003</v>
      </c>
      <c r="F9" s="38">
        <v>0.24675</v>
      </c>
      <c r="G9" s="38">
        <v>0.23602499999999998</v>
      </c>
      <c r="H9" s="38">
        <v>0.231075</v>
      </c>
      <c r="I9" s="38">
        <v>0.229265</v>
      </c>
      <c r="J9" s="38">
        <v>0.22622500000000001</v>
      </c>
      <c r="K9" s="38">
        <v>0.234735</v>
      </c>
      <c r="L9" s="38">
        <v>0.234375</v>
      </c>
      <c r="M9" s="38">
        <v>0.24428</v>
      </c>
      <c r="N9" s="38">
        <v>0.2331</v>
      </c>
    </row>
    <row r="10" spans="1:14" x14ac:dyDescent="0.25">
      <c r="B10" s="25">
        <v>1.6666666666666667</v>
      </c>
      <c r="C10" s="38">
        <v>0.27390499999999995</v>
      </c>
      <c r="D10" s="38">
        <v>0.26434999999999997</v>
      </c>
      <c r="E10" s="38">
        <v>0.27744999999999997</v>
      </c>
      <c r="F10" s="38">
        <v>0.25571499999999997</v>
      </c>
      <c r="G10" s="38">
        <v>0.24132500000000001</v>
      </c>
      <c r="H10" s="38">
        <v>0.24041499999999999</v>
      </c>
      <c r="I10" s="38">
        <v>0.23915999999999998</v>
      </c>
      <c r="J10" s="38">
        <v>0.23255000000000001</v>
      </c>
      <c r="K10" s="38">
        <v>0.24365500000000001</v>
      </c>
      <c r="L10" s="38">
        <v>0.24302499999999999</v>
      </c>
      <c r="M10" s="38">
        <v>0.25468999999999997</v>
      </c>
      <c r="N10" s="38">
        <v>0.24162499999999998</v>
      </c>
    </row>
    <row r="11" spans="1:14" x14ac:dyDescent="0.25">
      <c r="B11" s="25">
        <v>2</v>
      </c>
      <c r="C11" s="38">
        <v>0.297875</v>
      </c>
      <c r="D11" s="38">
        <v>0.27682499999999999</v>
      </c>
      <c r="E11" s="38">
        <v>0.28867500000000001</v>
      </c>
      <c r="F11" s="38">
        <v>0.26144000000000001</v>
      </c>
      <c r="G11" s="38">
        <v>0.24935000000000002</v>
      </c>
      <c r="H11" s="38">
        <v>0.25054999999999999</v>
      </c>
      <c r="I11" s="38">
        <v>0.24827500000000002</v>
      </c>
      <c r="J11" s="38">
        <v>0.24212499999999998</v>
      </c>
      <c r="K11" s="38">
        <v>0.25509999999999999</v>
      </c>
      <c r="L11" s="38">
        <v>0.25326000000000004</v>
      </c>
      <c r="M11" s="38">
        <v>0.26708500000000002</v>
      </c>
      <c r="N11" s="38">
        <v>0.25296000000000002</v>
      </c>
    </row>
    <row r="12" spans="1:14" x14ac:dyDescent="0.25">
      <c r="B12" s="25">
        <v>2.3333333333333335</v>
      </c>
      <c r="C12" s="38">
        <v>0.32321500000000003</v>
      </c>
      <c r="D12" s="38">
        <v>0.28369</v>
      </c>
      <c r="E12" s="38">
        <v>0.30215000000000003</v>
      </c>
      <c r="F12" s="38">
        <v>0.26442500000000002</v>
      </c>
      <c r="G12" s="38">
        <v>0.25272499999999998</v>
      </c>
      <c r="H12" s="38">
        <v>0.26008500000000001</v>
      </c>
      <c r="I12" s="38">
        <v>0.258905</v>
      </c>
      <c r="J12" s="38">
        <v>0.25155000000000005</v>
      </c>
      <c r="K12" s="38">
        <v>0.26526499999999997</v>
      </c>
      <c r="L12" s="38">
        <v>0.262575</v>
      </c>
      <c r="M12" s="38">
        <v>0.27932499999999999</v>
      </c>
      <c r="N12" s="38">
        <v>0.261575</v>
      </c>
    </row>
    <row r="13" spans="1:14" x14ac:dyDescent="0.25">
      <c r="B13" s="25">
        <v>2.6666666666666665</v>
      </c>
      <c r="C13" s="38">
        <v>0.35236000000000001</v>
      </c>
      <c r="D13" s="38">
        <v>0.29380000000000001</v>
      </c>
      <c r="E13" s="38">
        <v>0.31234499999999998</v>
      </c>
      <c r="F13" s="38">
        <v>0.27127499999999999</v>
      </c>
      <c r="G13" s="38">
        <v>0.25690000000000002</v>
      </c>
      <c r="H13" s="38">
        <v>0.27093999999999996</v>
      </c>
      <c r="I13" s="38">
        <v>0.26944000000000001</v>
      </c>
      <c r="J13" s="38">
        <v>0.25821499999999997</v>
      </c>
      <c r="K13" s="38">
        <v>0.27704000000000001</v>
      </c>
      <c r="L13" s="38">
        <v>0.27308500000000002</v>
      </c>
      <c r="M13" s="38">
        <v>0.29312499999999997</v>
      </c>
      <c r="N13" s="38">
        <v>0.27291500000000002</v>
      </c>
    </row>
    <row r="14" spans="1:14" x14ac:dyDescent="0.25">
      <c r="B14" s="25">
        <v>3</v>
      </c>
      <c r="C14" s="38">
        <v>0.38212499999999999</v>
      </c>
      <c r="D14" s="38">
        <v>0.30451499999999998</v>
      </c>
      <c r="E14" s="38">
        <v>0.32715</v>
      </c>
      <c r="F14" s="38">
        <v>0.27318999999999999</v>
      </c>
      <c r="G14" s="38">
        <v>0.25994499999999998</v>
      </c>
      <c r="H14" s="38">
        <v>0.28158499999999997</v>
      </c>
      <c r="I14" s="38">
        <v>0.27995000000000003</v>
      </c>
      <c r="J14" s="38">
        <v>0.26388999999999996</v>
      </c>
      <c r="K14" s="38">
        <v>0.28495499999999996</v>
      </c>
      <c r="L14" s="38">
        <v>0.27951000000000004</v>
      </c>
      <c r="M14" s="38">
        <v>0.30093999999999999</v>
      </c>
      <c r="N14" s="38">
        <v>0.27691500000000002</v>
      </c>
    </row>
    <row r="15" spans="1:14" x14ac:dyDescent="0.25">
      <c r="B15" s="25">
        <v>3.3333333333333335</v>
      </c>
      <c r="C15" s="38">
        <v>0.41635</v>
      </c>
      <c r="D15" s="38">
        <v>0.31557999999999997</v>
      </c>
      <c r="E15" s="38">
        <v>0.34371000000000002</v>
      </c>
      <c r="F15" s="38">
        <v>0.28031</v>
      </c>
      <c r="G15" s="38">
        <v>0.26820999999999995</v>
      </c>
      <c r="H15" s="38">
        <v>0.29353499999999999</v>
      </c>
      <c r="I15" s="38">
        <v>0.29101500000000002</v>
      </c>
      <c r="J15" s="38">
        <v>0.27107999999999999</v>
      </c>
      <c r="K15" s="38">
        <v>0.29500000000000004</v>
      </c>
      <c r="L15" s="38">
        <v>0.287825</v>
      </c>
      <c r="M15" s="38">
        <v>0.31148500000000001</v>
      </c>
      <c r="N15" s="38">
        <v>0.28405000000000002</v>
      </c>
    </row>
    <row r="16" spans="1:14" x14ac:dyDescent="0.25">
      <c r="B16" s="25">
        <v>3.6666666666666665</v>
      </c>
      <c r="C16" s="38">
        <v>0.45256000000000002</v>
      </c>
      <c r="D16" s="38">
        <v>0.32846500000000001</v>
      </c>
      <c r="E16" s="38">
        <v>0.35546500000000003</v>
      </c>
      <c r="F16" s="38">
        <v>0.28437500000000004</v>
      </c>
      <c r="G16" s="38">
        <v>0.27286500000000002</v>
      </c>
      <c r="H16" s="38">
        <v>0.30409999999999998</v>
      </c>
      <c r="I16" s="38">
        <v>0.30320000000000003</v>
      </c>
      <c r="J16" s="38">
        <v>0.279335</v>
      </c>
      <c r="K16" s="38">
        <v>0.307085</v>
      </c>
      <c r="L16" s="38">
        <v>0.29820000000000002</v>
      </c>
      <c r="M16" s="38">
        <v>0.32667499999999999</v>
      </c>
      <c r="N16" s="38">
        <v>0.29506500000000002</v>
      </c>
    </row>
    <row r="17" spans="2:14" x14ac:dyDescent="0.25">
      <c r="B17" s="25">
        <v>4</v>
      </c>
      <c r="C17" s="38">
        <v>0.48633999999999999</v>
      </c>
      <c r="D17" s="38">
        <v>0.34238999999999997</v>
      </c>
      <c r="E17" s="38">
        <v>0.37561500000000003</v>
      </c>
      <c r="F17" s="38">
        <v>0.28660000000000002</v>
      </c>
      <c r="G17" s="38">
        <v>0.27709</v>
      </c>
      <c r="H17" s="38">
        <v>0.31945000000000001</v>
      </c>
      <c r="I17" s="38">
        <v>0.31630999999999998</v>
      </c>
      <c r="J17" s="38">
        <v>0.289775</v>
      </c>
      <c r="K17" s="38">
        <v>0.32024999999999998</v>
      </c>
      <c r="L17" s="38">
        <v>0.308365</v>
      </c>
      <c r="M17" s="38">
        <v>0.33989000000000003</v>
      </c>
      <c r="N17" s="38">
        <v>0.30410499999999996</v>
      </c>
    </row>
    <row r="18" spans="2:14" x14ac:dyDescent="0.25">
      <c r="B18" s="25">
        <v>4.333333333333333</v>
      </c>
      <c r="C18" s="38">
        <v>0.52521499999999999</v>
      </c>
      <c r="D18" s="38">
        <v>0.36014000000000002</v>
      </c>
      <c r="E18" s="38">
        <v>0.39319999999999999</v>
      </c>
      <c r="F18" s="38">
        <v>0.29176999999999997</v>
      </c>
      <c r="G18" s="38">
        <v>0.28276500000000004</v>
      </c>
      <c r="H18" s="38">
        <v>0.33502500000000002</v>
      </c>
      <c r="I18" s="38">
        <v>0.33168999999999998</v>
      </c>
      <c r="J18" s="38">
        <v>0.30079</v>
      </c>
      <c r="K18" s="38">
        <v>0.33521500000000004</v>
      </c>
      <c r="L18" s="38">
        <v>0.32094999999999996</v>
      </c>
      <c r="M18" s="38">
        <v>0.35597499999999999</v>
      </c>
      <c r="N18" s="38">
        <v>0.31747000000000003</v>
      </c>
    </row>
    <row r="19" spans="2:14" x14ac:dyDescent="0.25">
      <c r="B19" s="25">
        <v>4.666666666666667</v>
      </c>
      <c r="C19" s="38">
        <v>0.56357499999999994</v>
      </c>
      <c r="D19" s="38">
        <v>0.37687500000000002</v>
      </c>
      <c r="E19" s="38">
        <v>0.41187499999999999</v>
      </c>
      <c r="F19" s="38">
        <v>0.29761499999999996</v>
      </c>
      <c r="G19" s="38">
        <v>0.28723500000000002</v>
      </c>
      <c r="H19" s="38">
        <v>0.35148499999999999</v>
      </c>
      <c r="I19" s="38">
        <v>0.34755000000000003</v>
      </c>
      <c r="J19" s="38">
        <v>0.31218499999999999</v>
      </c>
      <c r="K19" s="38">
        <v>0.35204999999999997</v>
      </c>
      <c r="L19" s="38">
        <v>0.33423999999999998</v>
      </c>
      <c r="M19" s="38">
        <v>0.375025</v>
      </c>
      <c r="N19" s="38">
        <v>0.33132499999999998</v>
      </c>
    </row>
    <row r="20" spans="2:14" x14ac:dyDescent="0.25">
      <c r="B20" s="25">
        <v>5</v>
      </c>
      <c r="C20" s="38">
        <v>0.59970000000000001</v>
      </c>
      <c r="D20" s="38">
        <v>0.39495999999999998</v>
      </c>
      <c r="E20" s="38">
        <v>0.43059000000000003</v>
      </c>
      <c r="F20" s="38">
        <v>0.30106500000000003</v>
      </c>
      <c r="G20" s="38">
        <v>0.29496500000000003</v>
      </c>
      <c r="H20" s="38">
        <v>0.367925</v>
      </c>
      <c r="I20" s="38">
        <v>0.36524999999999996</v>
      </c>
      <c r="J20" s="38">
        <v>0.32506499999999999</v>
      </c>
      <c r="K20" s="38">
        <v>0.37271500000000002</v>
      </c>
      <c r="L20" s="38">
        <v>0.35022500000000001</v>
      </c>
      <c r="M20" s="38">
        <v>0.394625</v>
      </c>
      <c r="N20" s="38">
        <v>0.34714</v>
      </c>
    </row>
    <row r="21" spans="2:14" x14ac:dyDescent="0.25">
      <c r="B21" s="25">
        <v>5.333333333333333</v>
      </c>
      <c r="C21" s="38">
        <v>0.63532999999999995</v>
      </c>
      <c r="D21" s="38">
        <v>0.41322499999999995</v>
      </c>
      <c r="E21" s="38">
        <v>0.45135999999999998</v>
      </c>
      <c r="F21" s="38">
        <v>0.30812499999999998</v>
      </c>
      <c r="G21" s="38">
        <v>0.298315</v>
      </c>
      <c r="H21" s="38">
        <v>0.38815</v>
      </c>
      <c r="I21" s="38">
        <v>0.38228000000000001</v>
      </c>
      <c r="J21" s="38">
        <v>0.33863500000000002</v>
      </c>
      <c r="K21" s="38">
        <v>0.39326499999999998</v>
      </c>
      <c r="L21" s="38">
        <v>0.36773999999999996</v>
      </c>
      <c r="M21" s="38">
        <v>0.41457500000000003</v>
      </c>
      <c r="N21" s="38">
        <v>0.36255999999999999</v>
      </c>
    </row>
    <row r="22" spans="2:14" x14ac:dyDescent="0.25">
      <c r="B22" s="25">
        <v>5.666666666666667</v>
      </c>
      <c r="C22" s="38">
        <v>0.66941000000000006</v>
      </c>
      <c r="D22" s="38">
        <v>0.43290000000000001</v>
      </c>
      <c r="E22" s="38">
        <v>0.475275</v>
      </c>
      <c r="F22" s="38">
        <v>0.314635</v>
      </c>
      <c r="G22" s="38">
        <v>0.30445</v>
      </c>
      <c r="H22" s="38">
        <v>0.40625</v>
      </c>
      <c r="I22" s="38">
        <v>0.40210000000000001</v>
      </c>
      <c r="J22" s="38">
        <v>0.3553</v>
      </c>
      <c r="K22" s="38">
        <v>0.41475499999999998</v>
      </c>
      <c r="L22" s="38">
        <v>0.38408999999999999</v>
      </c>
      <c r="M22" s="38">
        <v>0.43634000000000001</v>
      </c>
      <c r="N22" s="38">
        <v>0.38090000000000002</v>
      </c>
    </row>
    <row r="23" spans="2:14" x14ac:dyDescent="0.25">
      <c r="B23" s="25">
        <v>6</v>
      </c>
      <c r="C23" s="38">
        <v>0.70184000000000002</v>
      </c>
      <c r="D23" s="38">
        <v>0.45209999999999995</v>
      </c>
      <c r="E23" s="38">
        <v>0.49811</v>
      </c>
      <c r="F23" s="38">
        <v>0.32142499999999996</v>
      </c>
      <c r="G23" s="38">
        <v>0.307365</v>
      </c>
      <c r="H23" s="38">
        <v>0.42559999999999998</v>
      </c>
      <c r="I23" s="38">
        <v>0.42288500000000001</v>
      </c>
      <c r="J23" s="38">
        <v>0.37101499999999998</v>
      </c>
      <c r="K23" s="38">
        <v>0.43772500000000003</v>
      </c>
      <c r="L23" s="38">
        <v>0.40260000000000001</v>
      </c>
      <c r="M23" s="38">
        <v>0.45774000000000004</v>
      </c>
      <c r="N23" s="38">
        <v>0.39900000000000002</v>
      </c>
    </row>
    <row r="24" spans="2:14" x14ac:dyDescent="0.25">
      <c r="B24" s="25">
        <v>6.333333333333333</v>
      </c>
      <c r="C24" s="38">
        <v>0.73416999999999999</v>
      </c>
      <c r="D24" s="38">
        <v>0.47387500000000005</v>
      </c>
      <c r="E24" s="38">
        <v>0.52113500000000001</v>
      </c>
      <c r="F24" s="38">
        <v>0.32628000000000001</v>
      </c>
      <c r="G24" s="38">
        <v>0.31166499999999997</v>
      </c>
      <c r="H24" s="38">
        <v>0.44587500000000002</v>
      </c>
      <c r="I24" s="38">
        <v>0.44209999999999999</v>
      </c>
      <c r="J24" s="38">
        <v>0.38893500000000003</v>
      </c>
      <c r="K24" s="38">
        <v>0.46162500000000001</v>
      </c>
      <c r="L24" s="38">
        <v>0.42281000000000002</v>
      </c>
      <c r="M24" s="38">
        <v>0.47947499999999998</v>
      </c>
      <c r="N24" s="38">
        <v>0.41792499999999999</v>
      </c>
    </row>
    <row r="25" spans="2:14" x14ac:dyDescent="0.25">
      <c r="B25" s="25">
        <v>6.666666666666667</v>
      </c>
      <c r="C25" s="38">
        <v>0.76405000000000001</v>
      </c>
      <c r="D25" s="38">
        <v>0.49474999999999997</v>
      </c>
      <c r="E25" s="38">
        <v>0.54867500000000002</v>
      </c>
      <c r="F25" s="38">
        <v>0.33192500000000003</v>
      </c>
      <c r="G25" s="38">
        <v>0.31845999999999997</v>
      </c>
      <c r="H25" s="38">
        <v>0.46668999999999999</v>
      </c>
      <c r="I25" s="38">
        <v>0.46405000000000002</v>
      </c>
      <c r="J25" s="38">
        <v>0.40700999999999998</v>
      </c>
      <c r="K25" s="38">
        <v>0.48573999999999995</v>
      </c>
      <c r="L25" s="38">
        <v>0.44221500000000002</v>
      </c>
      <c r="M25" s="38">
        <v>0.50300500000000004</v>
      </c>
      <c r="N25" s="38">
        <v>0.43730999999999998</v>
      </c>
    </row>
    <row r="26" spans="2:14" x14ac:dyDescent="0.25">
      <c r="B26" s="25">
        <v>7</v>
      </c>
      <c r="C26" s="38">
        <v>0.79136499999999999</v>
      </c>
      <c r="D26" s="38">
        <v>0.51740000000000008</v>
      </c>
      <c r="E26" s="38">
        <v>0.57303499999999996</v>
      </c>
      <c r="F26" s="38">
        <v>0.34175</v>
      </c>
      <c r="G26" s="38">
        <v>0.32381499999999996</v>
      </c>
      <c r="H26" s="38">
        <v>0.48854500000000001</v>
      </c>
      <c r="I26" s="38">
        <v>0.48614999999999997</v>
      </c>
      <c r="J26" s="38">
        <v>0.425375</v>
      </c>
      <c r="K26" s="38">
        <v>0.51093999999999995</v>
      </c>
      <c r="L26" s="38">
        <v>0.46299999999999997</v>
      </c>
      <c r="M26" s="38">
        <v>0.52570499999999998</v>
      </c>
      <c r="N26" s="38">
        <v>0.45898</v>
      </c>
    </row>
    <row r="27" spans="2:14" x14ac:dyDescent="0.25">
      <c r="B27" s="25">
        <v>7.333333333333333</v>
      </c>
      <c r="C27" s="38">
        <v>0.81901500000000005</v>
      </c>
      <c r="D27" s="38">
        <v>0.54059000000000001</v>
      </c>
      <c r="E27" s="38">
        <v>0.60017999999999994</v>
      </c>
      <c r="F27" s="38">
        <v>0.34900500000000001</v>
      </c>
      <c r="G27" s="38">
        <v>0.32940999999999998</v>
      </c>
      <c r="H27" s="38">
        <v>0.51174999999999993</v>
      </c>
      <c r="I27" s="38">
        <v>0.50899000000000005</v>
      </c>
      <c r="J27" s="38">
        <v>0.44492500000000001</v>
      </c>
      <c r="K27" s="38">
        <v>0.53587499999999999</v>
      </c>
      <c r="L27" s="38">
        <v>0.48511499999999996</v>
      </c>
      <c r="M27" s="38">
        <v>0.54935999999999996</v>
      </c>
      <c r="N27" s="38">
        <v>0.48084499999999997</v>
      </c>
    </row>
    <row r="28" spans="2:14" x14ac:dyDescent="0.25">
      <c r="B28" s="25">
        <v>7.666666666666667</v>
      </c>
      <c r="C28" s="38">
        <v>0.84209000000000001</v>
      </c>
      <c r="D28" s="38">
        <v>0.56132000000000004</v>
      </c>
      <c r="E28" s="38">
        <v>0.62580000000000002</v>
      </c>
      <c r="F28" s="38">
        <v>0.355935</v>
      </c>
      <c r="G28" s="38">
        <v>0.33548</v>
      </c>
      <c r="H28" s="38">
        <v>0.53347999999999995</v>
      </c>
      <c r="I28" s="38">
        <v>0.53278999999999999</v>
      </c>
      <c r="J28" s="38">
        <v>0.464895</v>
      </c>
      <c r="K28" s="38">
        <v>0.56204500000000002</v>
      </c>
      <c r="L28" s="38">
        <v>0.50700999999999996</v>
      </c>
      <c r="M28" s="38">
        <v>0.57220000000000004</v>
      </c>
      <c r="N28" s="38">
        <v>0.50275999999999998</v>
      </c>
    </row>
    <row r="29" spans="2:14" x14ac:dyDescent="0.25">
      <c r="B29" s="25">
        <v>8</v>
      </c>
      <c r="C29" s="38">
        <v>0.8641049999999999</v>
      </c>
      <c r="D29" s="38">
        <v>0.58421000000000001</v>
      </c>
      <c r="E29" s="38">
        <v>0.65084999999999993</v>
      </c>
      <c r="F29" s="38">
        <v>0.36492999999999998</v>
      </c>
      <c r="G29" s="38">
        <v>0.34054499999999999</v>
      </c>
      <c r="H29" s="38">
        <v>0.55680499999999999</v>
      </c>
      <c r="I29" s="38">
        <v>0.55466499999999996</v>
      </c>
      <c r="J29" s="38">
        <v>0.48626999999999998</v>
      </c>
      <c r="K29" s="38">
        <v>0.58676499999999998</v>
      </c>
      <c r="L29" s="38">
        <v>0.53011000000000008</v>
      </c>
      <c r="M29" s="38">
        <v>0.59541500000000003</v>
      </c>
      <c r="N29" s="38">
        <v>0.525505</v>
      </c>
    </row>
    <row r="30" spans="2:14" x14ac:dyDescent="0.25">
      <c r="B30" s="25">
        <v>8.3333333333333339</v>
      </c>
      <c r="C30" s="38">
        <v>0.88541000000000003</v>
      </c>
      <c r="D30" s="38">
        <v>0.60660999999999998</v>
      </c>
      <c r="E30" s="38">
        <v>0.676875</v>
      </c>
      <c r="F30" s="38">
        <v>0.37558999999999998</v>
      </c>
      <c r="G30" s="38">
        <v>0.34599000000000002</v>
      </c>
      <c r="H30" s="38">
        <v>0.57892500000000002</v>
      </c>
      <c r="I30" s="38">
        <v>0.5781400000000001</v>
      </c>
      <c r="J30" s="38">
        <v>0.50732500000000003</v>
      </c>
      <c r="K30" s="38">
        <v>0.61050000000000004</v>
      </c>
      <c r="L30" s="38">
        <v>0.55095000000000005</v>
      </c>
      <c r="M30" s="38">
        <v>0.61662499999999998</v>
      </c>
      <c r="N30" s="38">
        <v>0.54594999999999994</v>
      </c>
    </row>
    <row r="31" spans="2:14" x14ac:dyDescent="0.25">
      <c r="B31" s="25">
        <v>8.6666666666666661</v>
      </c>
      <c r="C31" s="38">
        <v>0.90325</v>
      </c>
      <c r="D31" s="38">
        <v>0.63138500000000009</v>
      </c>
      <c r="E31" s="38">
        <v>0.70355000000000001</v>
      </c>
      <c r="F31" s="38">
        <v>0.3826</v>
      </c>
      <c r="G31" s="38">
        <v>0.35026499999999999</v>
      </c>
      <c r="H31" s="38">
        <v>0.60199999999999998</v>
      </c>
      <c r="I31" s="38">
        <v>0.60167499999999996</v>
      </c>
      <c r="J31" s="38">
        <v>0.52802499999999997</v>
      </c>
      <c r="K31" s="38">
        <v>0.635185</v>
      </c>
      <c r="L31" s="38">
        <v>0.57452999999999999</v>
      </c>
      <c r="M31" s="38">
        <v>0.64029000000000003</v>
      </c>
      <c r="N31" s="38">
        <v>0.56883499999999998</v>
      </c>
    </row>
    <row r="32" spans="2:14" x14ac:dyDescent="0.25">
      <c r="B32" s="25">
        <v>9</v>
      </c>
      <c r="C32" s="38">
        <v>0.92135</v>
      </c>
      <c r="D32" s="38">
        <v>0.65402500000000008</v>
      </c>
      <c r="E32" s="38">
        <v>0.7277499999999999</v>
      </c>
      <c r="F32" s="38">
        <v>0.39463999999999999</v>
      </c>
      <c r="G32" s="38">
        <v>0.35694999999999999</v>
      </c>
      <c r="H32" s="38">
        <v>0.62468499999999993</v>
      </c>
      <c r="I32" s="38">
        <v>0.62534000000000001</v>
      </c>
      <c r="J32" s="38">
        <v>0.55020500000000006</v>
      </c>
      <c r="K32" s="38">
        <v>0.65869999999999995</v>
      </c>
      <c r="L32" s="38">
        <v>0.59760000000000002</v>
      </c>
      <c r="M32" s="38">
        <v>0.66315000000000002</v>
      </c>
      <c r="N32" s="38">
        <v>0.59294000000000002</v>
      </c>
    </row>
    <row r="33" spans="2:14" x14ac:dyDescent="0.25">
      <c r="B33" s="25">
        <v>9.3333333333333339</v>
      </c>
      <c r="C33" s="38">
        <v>0.93492500000000001</v>
      </c>
      <c r="D33" s="38">
        <v>0.67637499999999995</v>
      </c>
      <c r="E33" s="38">
        <v>0.75192999999999999</v>
      </c>
      <c r="F33" s="38">
        <v>0.40360000000000001</v>
      </c>
      <c r="G33" s="38">
        <v>0.36231000000000002</v>
      </c>
      <c r="H33" s="38">
        <v>0.64904499999999998</v>
      </c>
      <c r="I33" s="38">
        <v>0.64868000000000003</v>
      </c>
      <c r="J33" s="38">
        <v>0.5716</v>
      </c>
      <c r="K33" s="38">
        <v>0.68382999999999994</v>
      </c>
      <c r="L33" s="38">
        <v>0.62170000000000003</v>
      </c>
      <c r="M33" s="38">
        <v>0.68722499999999997</v>
      </c>
      <c r="N33" s="38">
        <v>0.61629</v>
      </c>
    </row>
    <row r="34" spans="2:14" x14ac:dyDescent="0.25">
      <c r="B34" s="25">
        <v>9.6666666666666661</v>
      </c>
      <c r="C34" s="38">
        <v>0.95013499999999995</v>
      </c>
      <c r="D34" s="38">
        <v>0.69908999999999999</v>
      </c>
      <c r="E34" s="38">
        <v>0.77549000000000001</v>
      </c>
      <c r="F34" s="38">
        <v>0.41378999999999999</v>
      </c>
      <c r="G34" s="38">
        <v>0.36763499999999999</v>
      </c>
      <c r="H34" s="38">
        <v>0.67164000000000001</v>
      </c>
      <c r="I34" s="38">
        <v>0.67210999999999999</v>
      </c>
      <c r="J34" s="38">
        <v>0.59355000000000002</v>
      </c>
      <c r="K34" s="38">
        <v>0.70750000000000002</v>
      </c>
      <c r="L34" s="38">
        <v>0.64524999999999999</v>
      </c>
      <c r="M34" s="38">
        <v>0.71126500000000004</v>
      </c>
      <c r="N34" s="38">
        <v>0.640015</v>
      </c>
    </row>
    <row r="35" spans="2:14" x14ac:dyDescent="0.25">
      <c r="B35" s="25">
        <v>10</v>
      </c>
      <c r="C35" s="38">
        <v>0.96440999999999999</v>
      </c>
      <c r="D35" s="38">
        <v>0.72164000000000006</v>
      </c>
      <c r="E35" s="38">
        <v>0.79594999999999994</v>
      </c>
      <c r="F35" s="38">
        <v>0.42367500000000002</v>
      </c>
      <c r="G35" s="38">
        <v>0.37357499999999999</v>
      </c>
      <c r="H35" s="38">
        <v>0.6954800000000001</v>
      </c>
      <c r="I35" s="38">
        <v>0.6956500000000001</v>
      </c>
      <c r="J35" s="38">
        <v>0.61547499999999999</v>
      </c>
      <c r="K35" s="38">
        <v>0.7293099999999999</v>
      </c>
      <c r="L35" s="38">
        <v>0.66769999999999996</v>
      </c>
      <c r="M35" s="38">
        <v>0.73314999999999997</v>
      </c>
      <c r="N35" s="38">
        <v>0.66266000000000003</v>
      </c>
    </row>
    <row r="36" spans="2:14" x14ac:dyDescent="0.25">
      <c r="B36" s="25">
        <v>10.333333333333334</v>
      </c>
      <c r="C36" s="38">
        <v>0.97699999999999998</v>
      </c>
      <c r="D36" s="38">
        <v>0.74473500000000004</v>
      </c>
      <c r="E36" s="38">
        <v>0.81850500000000004</v>
      </c>
      <c r="F36" s="38">
        <v>0.43659999999999999</v>
      </c>
      <c r="G36" s="38">
        <v>0.380185</v>
      </c>
      <c r="H36" s="38">
        <v>0.71533000000000002</v>
      </c>
      <c r="I36" s="38">
        <v>0.71896500000000008</v>
      </c>
      <c r="J36" s="38">
        <v>0.63785999999999998</v>
      </c>
      <c r="K36" s="38">
        <v>0.75204000000000004</v>
      </c>
      <c r="L36" s="38">
        <v>0.69128499999999993</v>
      </c>
      <c r="M36" s="38">
        <v>0.75585000000000002</v>
      </c>
      <c r="N36" s="38">
        <v>0.68512499999999998</v>
      </c>
    </row>
    <row r="37" spans="2:14" x14ac:dyDescent="0.25">
      <c r="B37" s="25">
        <v>10.666666666666666</v>
      </c>
      <c r="C37" s="38">
        <v>0.98847499999999999</v>
      </c>
      <c r="D37" s="38">
        <v>0.76693999999999996</v>
      </c>
      <c r="E37" s="38">
        <v>0.83891000000000004</v>
      </c>
      <c r="F37" s="38">
        <v>0.4501</v>
      </c>
      <c r="G37" s="38">
        <v>0.38627999999999996</v>
      </c>
      <c r="H37" s="38">
        <v>0.73907999999999996</v>
      </c>
      <c r="I37" s="38">
        <v>0.7397800000000001</v>
      </c>
      <c r="J37" s="38">
        <v>0.65954000000000002</v>
      </c>
      <c r="K37" s="38">
        <v>0.77364999999999995</v>
      </c>
      <c r="L37" s="38">
        <v>0.71317000000000008</v>
      </c>
      <c r="M37" s="38">
        <v>0.77756999999999998</v>
      </c>
      <c r="N37" s="38">
        <v>0.70799999999999996</v>
      </c>
    </row>
    <row r="38" spans="2:14" x14ac:dyDescent="0.25">
      <c r="B38" s="25">
        <v>11</v>
      </c>
      <c r="C38" s="38">
        <v>0.99536000000000002</v>
      </c>
      <c r="D38" s="38">
        <v>0.78635999999999995</v>
      </c>
      <c r="E38" s="38">
        <v>0.85698999999999992</v>
      </c>
      <c r="F38" s="38">
        <v>0.46214</v>
      </c>
      <c r="G38" s="38">
        <v>0.39222499999999999</v>
      </c>
      <c r="H38" s="38">
        <v>0.76080999999999999</v>
      </c>
      <c r="I38" s="38">
        <v>0.76288</v>
      </c>
      <c r="J38" s="38">
        <v>0.68276000000000003</v>
      </c>
      <c r="K38" s="38">
        <v>0.79418999999999995</v>
      </c>
      <c r="L38" s="38">
        <v>0.73640499999999998</v>
      </c>
      <c r="M38" s="38">
        <v>0.79927499999999996</v>
      </c>
      <c r="N38" s="38">
        <v>0.7319</v>
      </c>
    </row>
    <row r="39" spans="2:14" x14ac:dyDescent="0.25">
      <c r="B39" s="25">
        <v>11.333333333333334</v>
      </c>
      <c r="C39" s="38">
        <v>1.00004</v>
      </c>
      <c r="D39" s="38">
        <v>0.80493999999999999</v>
      </c>
      <c r="E39" s="38">
        <v>0.87824000000000002</v>
      </c>
      <c r="F39" s="38">
        <v>0.47447</v>
      </c>
      <c r="G39" s="38">
        <v>0.39810999999999996</v>
      </c>
      <c r="H39" s="38">
        <v>0.78051000000000004</v>
      </c>
      <c r="I39" s="38">
        <v>0.78346000000000005</v>
      </c>
      <c r="J39" s="38">
        <v>0.70255000000000001</v>
      </c>
      <c r="K39" s="38">
        <v>0.814415</v>
      </c>
      <c r="L39" s="38">
        <v>0.75855000000000006</v>
      </c>
      <c r="M39" s="38">
        <v>0.82077500000000003</v>
      </c>
      <c r="N39" s="38">
        <v>0.75445000000000007</v>
      </c>
    </row>
    <row r="40" spans="2:14" x14ac:dyDescent="0.25">
      <c r="B40" s="25">
        <v>11.666666666666666</v>
      </c>
      <c r="C40" s="38">
        <v>1.0023</v>
      </c>
      <c r="D40" s="38">
        <v>0.82384000000000002</v>
      </c>
      <c r="E40" s="38">
        <v>0.89640999999999993</v>
      </c>
      <c r="F40" s="38">
        <v>0.48771500000000001</v>
      </c>
      <c r="G40" s="38">
        <v>0.40506500000000001</v>
      </c>
      <c r="H40" s="38">
        <v>0.79717499999999997</v>
      </c>
      <c r="I40" s="38">
        <v>0.80364999999999998</v>
      </c>
      <c r="J40" s="38">
        <v>0.72221000000000002</v>
      </c>
      <c r="K40" s="38">
        <v>0.83153999999999995</v>
      </c>
      <c r="L40" s="38">
        <v>0.77842500000000003</v>
      </c>
      <c r="M40" s="38">
        <v>0.83925000000000005</v>
      </c>
      <c r="N40" s="38">
        <v>0.77408999999999994</v>
      </c>
    </row>
    <row r="41" spans="2:14" x14ac:dyDescent="0.25">
      <c r="B41" s="25">
        <v>12</v>
      </c>
      <c r="C41" s="38">
        <v>1.0040499999999999</v>
      </c>
      <c r="D41" s="38">
        <v>0.84331500000000004</v>
      </c>
      <c r="E41" s="38">
        <v>0.91396499999999992</v>
      </c>
      <c r="F41" s="38">
        <v>0.499415</v>
      </c>
      <c r="G41" s="38">
        <v>0.41347</v>
      </c>
      <c r="H41" s="38">
        <v>0.81686000000000003</v>
      </c>
      <c r="I41" s="38">
        <v>0.82047499999999995</v>
      </c>
      <c r="J41" s="38">
        <v>0.74077999999999999</v>
      </c>
      <c r="K41" s="38">
        <v>0.84741999999999995</v>
      </c>
      <c r="L41" s="38">
        <v>0.79699999999999993</v>
      </c>
      <c r="M41" s="38">
        <v>0.85612500000000002</v>
      </c>
      <c r="N41" s="38">
        <v>0.79174500000000003</v>
      </c>
    </row>
    <row r="42" spans="2:14" x14ac:dyDescent="0.25">
      <c r="B42" s="25">
        <v>12.333333333333334</v>
      </c>
      <c r="C42" s="38">
        <v>1.00509</v>
      </c>
      <c r="D42" s="38">
        <v>0.85955000000000004</v>
      </c>
      <c r="E42" s="38">
        <v>0.93167500000000003</v>
      </c>
      <c r="F42" s="38">
        <v>0.51249999999999996</v>
      </c>
      <c r="G42" s="38">
        <v>0.41710000000000003</v>
      </c>
      <c r="H42" s="38">
        <v>0.83321500000000004</v>
      </c>
      <c r="I42" s="38">
        <v>0.83973999999999993</v>
      </c>
      <c r="J42" s="38">
        <v>0.75952500000000001</v>
      </c>
      <c r="K42" s="38">
        <v>0.86316499999999996</v>
      </c>
      <c r="L42" s="38">
        <v>0.81586000000000003</v>
      </c>
      <c r="M42" s="38">
        <v>0.87361500000000003</v>
      </c>
      <c r="N42" s="38">
        <v>0.81154999999999999</v>
      </c>
    </row>
    <row r="43" spans="2:14" x14ac:dyDescent="0.25">
      <c r="B43" s="25">
        <v>12.666666666666666</v>
      </c>
      <c r="C43" s="38">
        <v>1.0071000000000001</v>
      </c>
      <c r="D43" s="38">
        <v>0.875865</v>
      </c>
      <c r="E43" s="38">
        <v>0.94792500000000002</v>
      </c>
      <c r="F43" s="38">
        <v>0.52655000000000007</v>
      </c>
      <c r="G43" s="38">
        <v>0.42562500000000003</v>
      </c>
      <c r="H43" s="38">
        <v>0.85370999999999997</v>
      </c>
      <c r="I43" s="38">
        <v>0.85570000000000002</v>
      </c>
      <c r="J43" s="38">
        <v>0.77676500000000004</v>
      </c>
      <c r="K43" s="38">
        <v>0.87925000000000009</v>
      </c>
      <c r="L43" s="38">
        <v>0.83552999999999999</v>
      </c>
      <c r="M43" s="38">
        <v>0.89102499999999996</v>
      </c>
      <c r="N43" s="38">
        <v>0.83096499999999995</v>
      </c>
    </row>
    <row r="44" spans="2:14" x14ac:dyDescent="0.25">
      <c r="B44" s="25">
        <v>13</v>
      </c>
      <c r="C44" s="38">
        <v>1.0078149999999999</v>
      </c>
      <c r="D44" s="38">
        <v>0.88915000000000011</v>
      </c>
      <c r="E44" s="38">
        <v>0.96338500000000005</v>
      </c>
      <c r="F44" s="38">
        <v>0.53888999999999998</v>
      </c>
      <c r="G44" s="38">
        <v>0.43240000000000001</v>
      </c>
      <c r="H44" s="38">
        <v>0.86863999999999997</v>
      </c>
      <c r="I44" s="38">
        <v>0.87030000000000007</v>
      </c>
      <c r="J44" s="38">
        <v>0.79320999999999997</v>
      </c>
      <c r="K44" s="38">
        <v>0.89338499999999998</v>
      </c>
      <c r="L44" s="38">
        <v>0.85209999999999997</v>
      </c>
      <c r="M44" s="38">
        <v>0.90739999999999998</v>
      </c>
      <c r="N44" s="38">
        <v>0.8483099999999999</v>
      </c>
    </row>
    <row r="45" spans="2:14" x14ac:dyDescent="0.25">
      <c r="B45" s="25">
        <v>13.333333333333334</v>
      </c>
      <c r="C45" s="38">
        <v>1.0072350000000001</v>
      </c>
      <c r="D45" s="38">
        <v>0.89903500000000003</v>
      </c>
      <c r="E45" s="38">
        <v>0.97887499999999994</v>
      </c>
      <c r="F45" s="38">
        <v>0.55299000000000009</v>
      </c>
      <c r="G45" s="38">
        <v>0.439415</v>
      </c>
      <c r="H45" s="38">
        <v>0.8826750000000001</v>
      </c>
      <c r="I45" s="38">
        <v>0.88471</v>
      </c>
      <c r="J45" s="38">
        <v>0.80993999999999999</v>
      </c>
      <c r="K45" s="38">
        <v>0.90626499999999999</v>
      </c>
      <c r="L45" s="38">
        <v>0.86713499999999999</v>
      </c>
      <c r="M45" s="38">
        <v>0.92430999999999996</v>
      </c>
      <c r="N45" s="38">
        <v>0.86543499999999995</v>
      </c>
    </row>
    <row r="46" spans="2:14" x14ac:dyDescent="0.25">
      <c r="B46" s="25">
        <v>13.666666666666666</v>
      </c>
      <c r="C46" s="38">
        <v>1.008535</v>
      </c>
      <c r="D46" s="38">
        <v>0.90967500000000001</v>
      </c>
      <c r="E46" s="38">
        <v>0.99114000000000002</v>
      </c>
      <c r="F46" s="38">
        <v>0.56535999999999997</v>
      </c>
      <c r="G46" s="38">
        <v>0.44622499999999998</v>
      </c>
      <c r="H46" s="38">
        <v>0.8938600000000001</v>
      </c>
      <c r="I46" s="38">
        <v>0.89907499999999996</v>
      </c>
      <c r="J46" s="38">
        <v>0.82218999999999998</v>
      </c>
      <c r="K46" s="38">
        <v>0.91761000000000004</v>
      </c>
      <c r="L46" s="38">
        <v>0.880575</v>
      </c>
      <c r="M46" s="38">
        <v>0.93570500000000001</v>
      </c>
      <c r="N46" s="38">
        <v>0.876695</v>
      </c>
    </row>
    <row r="47" spans="2:14" x14ac:dyDescent="0.25">
      <c r="B47" s="25">
        <v>14</v>
      </c>
      <c r="C47" s="38">
        <v>1.008675</v>
      </c>
      <c r="D47" s="38">
        <v>0.91963499999999998</v>
      </c>
      <c r="E47" s="38">
        <v>1.004175</v>
      </c>
      <c r="F47" s="38">
        <v>0.57862499999999994</v>
      </c>
      <c r="G47" s="38">
        <v>0.45245000000000002</v>
      </c>
      <c r="H47" s="38">
        <v>0.90368500000000007</v>
      </c>
      <c r="I47" s="38">
        <v>0.90898499999999993</v>
      </c>
      <c r="J47" s="38">
        <v>0.83347499999999997</v>
      </c>
      <c r="K47" s="38">
        <v>0.92642500000000005</v>
      </c>
      <c r="L47" s="38">
        <v>0.89088999999999996</v>
      </c>
      <c r="M47" s="38">
        <v>0.94637499999999997</v>
      </c>
      <c r="N47" s="38">
        <v>0.88850000000000007</v>
      </c>
    </row>
    <row r="48" spans="2:14" x14ac:dyDescent="0.25">
      <c r="B48" s="25">
        <v>14.333333333333334</v>
      </c>
      <c r="C48" s="38">
        <v>1.0089649999999999</v>
      </c>
      <c r="D48" s="38">
        <v>0.92947500000000005</v>
      </c>
      <c r="E48" s="38">
        <v>1.0137999999999998</v>
      </c>
      <c r="F48" s="38">
        <v>0.59312500000000001</v>
      </c>
      <c r="G48" s="38">
        <v>0.46198499999999998</v>
      </c>
      <c r="H48" s="38">
        <v>0.91498499999999994</v>
      </c>
      <c r="I48" s="38">
        <v>0.918875</v>
      </c>
      <c r="J48" s="38">
        <v>0.84358</v>
      </c>
      <c r="K48" s="38">
        <v>0.93486000000000002</v>
      </c>
      <c r="L48" s="38">
        <v>0.90146000000000004</v>
      </c>
      <c r="M48" s="38">
        <v>0.95724999999999993</v>
      </c>
      <c r="N48" s="38">
        <v>0.89887500000000009</v>
      </c>
    </row>
    <row r="49" spans="2:14" x14ac:dyDescent="0.25">
      <c r="B49" s="25">
        <v>14.666666666666666</v>
      </c>
      <c r="C49" s="38">
        <v>1.0103249999999999</v>
      </c>
      <c r="D49" s="38">
        <v>0.94088499999999997</v>
      </c>
      <c r="E49" s="38">
        <v>1.02295</v>
      </c>
      <c r="F49" s="38">
        <v>0.60545000000000004</v>
      </c>
      <c r="G49" s="38">
        <v>0.46907500000000002</v>
      </c>
      <c r="H49" s="38">
        <v>0.92498999999999998</v>
      </c>
      <c r="I49" s="38">
        <v>0.92923500000000003</v>
      </c>
      <c r="J49" s="38">
        <v>0.85525000000000007</v>
      </c>
      <c r="K49" s="38">
        <v>0.94367500000000004</v>
      </c>
      <c r="L49" s="38">
        <v>0.91159000000000001</v>
      </c>
      <c r="M49" s="38">
        <v>0.96679000000000004</v>
      </c>
      <c r="N49" s="38">
        <v>0.90864999999999996</v>
      </c>
    </row>
    <row r="50" spans="2:14" x14ac:dyDescent="0.25">
      <c r="B50" s="25">
        <v>15</v>
      </c>
      <c r="C50" s="38">
        <v>1.0090249999999998</v>
      </c>
      <c r="D50" s="38">
        <v>0.95246000000000008</v>
      </c>
      <c r="E50" s="38">
        <v>1.02745</v>
      </c>
      <c r="F50" s="38">
        <v>0.61890000000000001</v>
      </c>
      <c r="G50" s="38">
        <v>0.47626500000000005</v>
      </c>
      <c r="H50" s="38">
        <v>0.93396500000000005</v>
      </c>
      <c r="I50" s="38">
        <v>0.93967500000000004</v>
      </c>
      <c r="J50" s="38">
        <v>0.86617499999999992</v>
      </c>
      <c r="K50" s="38">
        <v>0.95223499999999994</v>
      </c>
      <c r="L50" s="38">
        <v>0.92251499999999997</v>
      </c>
      <c r="M50" s="38">
        <v>0.977765</v>
      </c>
      <c r="N50" s="38">
        <v>0.92036000000000007</v>
      </c>
    </row>
    <row r="51" spans="2:14" x14ac:dyDescent="0.25">
      <c r="B51" s="25">
        <v>15.333333333333334</v>
      </c>
      <c r="C51" s="38">
        <v>1.010475</v>
      </c>
      <c r="D51" s="38">
        <v>0.96453499999999992</v>
      </c>
      <c r="E51" s="38">
        <v>1.0306</v>
      </c>
      <c r="F51" s="38">
        <v>0.63186500000000001</v>
      </c>
      <c r="G51" s="38">
        <v>0.48347499999999999</v>
      </c>
      <c r="H51" s="38">
        <v>0.94490000000000007</v>
      </c>
      <c r="I51" s="38">
        <v>0.94910000000000005</v>
      </c>
      <c r="J51" s="38">
        <v>0.876525</v>
      </c>
      <c r="K51" s="38">
        <v>0.96083999999999992</v>
      </c>
      <c r="L51" s="38">
        <v>0.93335000000000001</v>
      </c>
      <c r="M51" s="38">
        <v>0.98906000000000005</v>
      </c>
      <c r="N51" s="38">
        <v>0.930585</v>
      </c>
    </row>
    <row r="52" spans="2:14" x14ac:dyDescent="0.25">
      <c r="B52" s="25">
        <v>15.666666666666666</v>
      </c>
      <c r="C52" s="38">
        <v>1.0108000000000001</v>
      </c>
      <c r="D52" s="38">
        <v>0.97422000000000009</v>
      </c>
      <c r="E52" s="38">
        <v>1.0345499999999999</v>
      </c>
      <c r="F52" s="38">
        <v>0.64478999999999997</v>
      </c>
      <c r="G52" s="38">
        <v>0.49004999999999999</v>
      </c>
      <c r="H52" s="38">
        <v>0.95546500000000001</v>
      </c>
      <c r="I52" s="38">
        <v>0.96036500000000002</v>
      </c>
      <c r="J52" s="38">
        <v>0.88711499999999999</v>
      </c>
      <c r="K52" s="38">
        <v>0.97040000000000004</v>
      </c>
      <c r="L52" s="38">
        <v>0.94489500000000004</v>
      </c>
      <c r="M52" s="38">
        <v>0.99956500000000004</v>
      </c>
      <c r="N52" s="38">
        <v>0.94366499999999998</v>
      </c>
    </row>
    <row r="53" spans="2:14" x14ac:dyDescent="0.25">
      <c r="B53" s="25">
        <v>16</v>
      </c>
      <c r="C53" s="38">
        <v>1.01149</v>
      </c>
      <c r="D53" s="38">
        <v>0.98355999999999999</v>
      </c>
      <c r="E53" s="38">
        <v>1.03545</v>
      </c>
      <c r="F53" s="38">
        <v>0.6576249999999999</v>
      </c>
      <c r="G53" s="38">
        <v>0.49965999999999999</v>
      </c>
      <c r="H53" s="38">
        <v>0.96391000000000004</v>
      </c>
      <c r="I53" s="38">
        <v>0.97077499999999994</v>
      </c>
      <c r="J53" s="38">
        <v>0.89816999999999991</v>
      </c>
      <c r="K53" s="38">
        <v>0.97968999999999995</v>
      </c>
      <c r="L53" s="38">
        <v>0.9562250000000001</v>
      </c>
      <c r="M53" s="38">
        <v>1.0077500000000001</v>
      </c>
      <c r="N53" s="38">
        <v>0.95368999999999993</v>
      </c>
    </row>
    <row r="54" spans="2:14" x14ac:dyDescent="0.25">
      <c r="B54" s="25">
        <v>16.333333333333332</v>
      </c>
      <c r="C54" s="38">
        <v>1.0113350000000001</v>
      </c>
      <c r="D54" s="38">
        <v>0.99251500000000004</v>
      </c>
      <c r="E54" s="38">
        <v>1.0384</v>
      </c>
      <c r="F54" s="38">
        <v>0.67097499999999999</v>
      </c>
      <c r="G54" s="38">
        <v>0.50727499999999992</v>
      </c>
      <c r="H54" s="38">
        <v>0.97309999999999997</v>
      </c>
      <c r="I54" s="38">
        <v>0.98041500000000004</v>
      </c>
      <c r="J54" s="38">
        <v>0.90832999999999997</v>
      </c>
      <c r="K54" s="38">
        <v>0.98730000000000007</v>
      </c>
      <c r="L54" s="38">
        <v>0.96612500000000001</v>
      </c>
      <c r="M54" s="38">
        <v>1.0161500000000001</v>
      </c>
      <c r="N54" s="38">
        <v>0.96467999999999998</v>
      </c>
    </row>
    <row r="55" spans="2:14" x14ac:dyDescent="0.25">
      <c r="B55" s="25">
        <v>16.666666666666668</v>
      </c>
      <c r="C55" s="38">
        <v>1.0107249999999999</v>
      </c>
      <c r="D55" s="38">
        <v>1.0008250000000001</v>
      </c>
      <c r="E55" s="38">
        <v>1.03765</v>
      </c>
      <c r="F55" s="38">
        <v>0.68297999999999992</v>
      </c>
      <c r="G55" s="38">
        <v>0.51481500000000002</v>
      </c>
      <c r="H55" s="38">
        <v>0.97924999999999995</v>
      </c>
      <c r="I55" s="38">
        <v>0.98899000000000004</v>
      </c>
      <c r="J55" s="38">
        <v>0.91888499999999995</v>
      </c>
      <c r="K55" s="38">
        <v>0.99532500000000002</v>
      </c>
      <c r="L55" s="38">
        <v>0.97633999999999999</v>
      </c>
      <c r="M55" s="38">
        <v>1.0209999999999999</v>
      </c>
      <c r="N55" s="38">
        <v>0.97587500000000005</v>
      </c>
    </row>
    <row r="56" spans="2:14" x14ac:dyDescent="0.25">
      <c r="B56" s="25">
        <v>17</v>
      </c>
      <c r="C56" s="38">
        <v>1.0114000000000001</v>
      </c>
      <c r="D56" s="38">
        <v>1.00495</v>
      </c>
      <c r="E56" s="38">
        <v>1.0384500000000001</v>
      </c>
      <c r="F56" s="38">
        <v>0.6980900000000001</v>
      </c>
      <c r="G56" s="38">
        <v>0.52152500000000002</v>
      </c>
      <c r="H56" s="38">
        <v>0.98516499999999996</v>
      </c>
      <c r="I56" s="38">
        <v>0.995475</v>
      </c>
      <c r="J56" s="38">
        <v>0.92815000000000003</v>
      </c>
      <c r="K56" s="38">
        <v>1.0030749999999999</v>
      </c>
      <c r="L56" s="38">
        <v>0.98488500000000001</v>
      </c>
      <c r="M56" s="38">
        <v>1.024</v>
      </c>
      <c r="N56" s="38">
        <v>0.98389000000000004</v>
      </c>
    </row>
    <row r="57" spans="2:14" x14ac:dyDescent="0.25">
      <c r="B57" s="25">
        <v>17.333333333333332</v>
      </c>
      <c r="C57" s="38">
        <v>1.0109349999999999</v>
      </c>
      <c r="D57" s="38">
        <v>1.0076000000000001</v>
      </c>
      <c r="E57" s="38">
        <v>1.03775</v>
      </c>
      <c r="F57" s="38">
        <v>0.71093499999999998</v>
      </c>
      <c r="G57" s="38">
        <v>0.52897000000000005</v>
      </c>
      <c r="H57" s="38">
        <v>0.99014000000000002</v>
      </c>
      <c r="I57" s="38">
        <v>1.00014</v>
      </c>
      <c r="J57" s="38">
        <v>0.93779999999999997</v>
      </c>
      <c r="K57" s="38">
        <v>1.0105</v>
      </c>
      <c r="L57" s="38">
        <v>0.99350999999999989</v>
      </c>
      <c r="M57" s="38">
        <v>1.0268000000000002</v>
      </c>
      <c r="N57" s="38">
        <v>0.99194000000000004</v>
      </c>
    </row>
    <row r="58" spans="2:14" x14ac:dyDescent="0.25">
      <c r="B58" s="25">
        <v>17.666666666666668</v>
      </c>
      <c r="C58" s="38">
        <v>1.0117100000000001</v>
      </c>
      <c r="D58" s="38">
        <v>1.0104500000000001</v>
      </c>
      <c r="E58" s="38">
        <v>1.0373000000000001</v>
      </c>
      <c r="F58" s="38">
        <v>0.72355000000000003</v>
      </c>
      <c r="G58" s="38">
        <v>0.53703500000000004</v>
      </c>
      <c r="H58" s="38">
        <v>0.99358500000000005</v>
      </c>
      <c r="I58" s="38">
        <v>1.0046999999999999</v>
      </c>
      <c r="J58" s="38">
        <v>0.94676500000000008</v>
      </c>
      <c r="K58" s="38">
        <v>1.0156000000000001</v>
      </c>
      <c r="L58" s="38">
        <v>0.99807999999999997</v>
      </c>
      <c r="M58" s="38">
        <v>1.0283500000000001</v>
      </c>
      <c r="N58" s="38">
        <v>0.99689000000000005</v>
      </c>
    </row>
    <row r="59" spans="2:14" x14ac:dyDescent="0.25">
      <c r="B59" s="25">
        <v>18</v>
      </c>
      <c r="C59" s="38">
        <v>1.0105500000000001</v>
      </c>
      <c r="D59" s="38">
        <v>1.0131999999999999</v>
      </c>
      <c r="E59" s="38">
        <v>1.036</v>
      </c>
      <c r="F59" s="38">
        <v>0.74004999999999999</v>
      </c>
      <c r="G59" s="38">
        <v>0.54447500000000004</v>
      </c>
      <c r="H59" s="38">
        <v>0.99550499999999997</v>
      </c>
      <c r="I59" s="38">
        <v>1.00715</v>
      </c>
      <c r="J59" s="38">
        <v>0.95357500000000006</v>
      </c>
      <c r="K59" s="38">
        <v>1.0199</v>
      </c>
      <c r="L59" s="38">
        <v>1.0019499999999999</v>
      </c>
      <c r="M59" s="38">
        <v>1.02895</v>
      </c>
      <c r="N59" s="38">
        <v>1.000775</v>
      </c>
    </row>
    <row r="60" spans="2:14" x14ac:dyDescent="0.25">
      <c r="B60" s="25">
        <v>18.333333333333332</v>
      </c>
      <c r="C60" s="38">
        <v>1.011525</v>
      </c>
      <c r="D60" s="38">
        <v>1.01495</v>
      </c>
      <c r="E60" s="38">
        <v>1.0352000000000001</v>
      </c>
      <c r="F60" s="38">
        <v>0.75029000000000001</v>
      </c>
      <c r="G60" s="38">
        <v>0.55291500000000005</v>
      </c>
      <c r="H60" s="38">
        <v>0.99510499999999991</v>
      </c>
      <c r="I60" s="38">
        <v>1.0091000000000001</v>
      </c>
      <c r="J60" s="38">
        <v>0.95930500000000007</v>
      </c>
      <c r="K60" s="38">
        <v>1.0222500000000001</v>
      </c>
      <c r="L60" s="38">
        <v>1.0044499999999998</v>
      </c>
      <c r="M60" s="38">
        <v>1.0293000000000001</v>
      </c>
      <c r="N60" s="38">
        <v>1.003485</v>
      </c>
    </row>
    <row r="61" spans="2:14" x14ac:dyDescent="0.25">
      <c r="B61" s="25">
        <v>18.666666666666668</v>
      </c>
      <c r="C61" s="38">
        <v>1.0111250000000001</v>
      </c>
      <c r="D61" s="38">
        <v>1.0152000000000001</v>
      </c>
      <c r="E61" s="38">
        <v>1.03345</v>
      </c>
      <c r="F61" s="38">
        <v>0.76756000000000002</v>
      </c>
      <c r="G61" s="38">
        <v>0.561025</v>
      </c>
      <c r="H61" s="38">
        <v>0.99688500000000002</v>
      </c>
      <c r="I61" s="38">
        <v>1.0105499999999998</v>
      </c>
      <c r="J61" s="38">
        <v>0.96405000000000007</v>
      </c>
      <c r="K61" s="38">
        <v>1.0251999999999999</v>
      </c>
      <c r="L61" s="38">
        <v>1.0072999999999999</v>
      </c>
      <c r="M61" s="38">
        <v>1.0278999999999998</v>
      </c>
      <c r="N61" s="38">
        <v>1.005735</v>
      </c>
    </row>
    <row r="62" spans="2:14" x14ac:dyDescent="0.25">
      <c r="B62" s="26">
        <v>19</v>
      </c>
      <c r="C62" s="42">
        <v>1.011825</v>
      </c>
      <c r="D62" s="42">
        <v>1.0163500000000001</v>
      </c>
      <c r="E62" s="42">
        <v>1.0319500000000001</v>
      </c>
      <c r="F62" s="42">
        <v>0.77941499999999997</v>
      </c>
      <c r="G62" s="42">
        <v>0.56928999999999996</v>
      </c>
      <c r="H62" s="42">
        <v>0.99614000000000003</v>
      </c>
      <c r="I62" s="42">
        <v>1.0110000000000001</v>
      </c>
      <c r="J62" s="42">
        <v>0.96906000000000003</v>
      </c>
      <c r="K62" s="42">
        <v>1.0251999999999999</v>
      </c>
      <c r="L62" s="42">
        <v>1.0076499999999999</v>
      </c>
      <c r="M62" s="42">
        <v>1.0266</v>
      </c>
      <c r="N62" s="42">
        <v>1.0081</v>
      </c>
    </row>
    <row r="63" spans="2:14" x14ac:dyDescent="0.25">
      <c r="B63" s="1"/>
      <c r="C63" s="1"/>
    </row>
    <row r="64" spans="2:14" x14ac:dyDescent="0.25">
      <c r="B64" s="1"/>
      <c r="C64" s="1"/>
    </row>
    <row r="65" spans="2:3" x14ac:dyDescent="0.25">
      <c r="B65" s="1"/>
      <c r="C65" s="1"/>
    </row>
    <row r="66" spans="2:3" x14ac:dyDescent="0.25">
      <c r="B66" s="1"/>
      <c r="C66" s="1"/>
    </row>
    <row r="67" spans="2:3" x14ac:dyDescent="0.25">
      <c r="B67" s="1"/>
      <c r="C67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"/>
  <sheetViews>
    <sheetView topLeftCell="F9" workbookViewId="0">
      <selection activeCell="Q3" sqref="Q3"/>
    </sheetView>
  </sheetViews>
  <sheetFormatPr defaultRowHeight="12.75" x14ac:dyDescent="0.2"/>
  <cols>
    <col min="1" max="1" width="9.140625" style="1"/>
    <col min="2" max="2" width="12.28515625" style="1" bestFit="1" customWidth="1"/>
    <col min="3" max="3" width="11.140625" style="1" customWidth="1"/>
    <col min="4" max="4" width="5.85546875" style="1" bestFit="1" customWidth="1"/>
    <col min="5" max="5" width="9.7109375" style="1" bestFit="1" customWidth="1"/>
    <col min="6" max="6" width="9.5703125" style="1" bestFit="1" customWidth="1"/>
    <col min="7" max="7" width="10.28515625" style="1" bestFit="1" customWidth="1"/>
    <col min="8" max="8" width="9.5703125" style="1" bestFit="1" customWidth="1"/>
    <col min="9" max="9" width="9.85546875" style="1" bestFit="1" customWidth="1"/>
    <col min="10" max="10" width="9.7109375" style="1" bestFit="1" customWidth="1"/>
    <col min="11" max="11" width="10.85546875" style="1" bestFit="1" customWidth="1"/>
    <col min="12" max="12" width="9.85546875" style="1" bestFit="1" customWidth="1"/>
    <col min="13" max="13" width="10.42578125" style="1" bestFit="1" customWidth="1"/>
    <col min="14" max="14" width="9.5703125" style="1" bestFit="1" customWidth="1"/>
    <col min="15" max="16384" width="9.140625" style="1"/>
  </cols>
  <sheetData>
    <row r="1" spans="1:14" x14ac:dyDescent="0.2">
      <c r="A1" s="1" t="s">
        <v>8</v>
      </c>
    </row>
    <row r="2" spans="1:14" x14ac:dyDescent="0.2">
      <c r="A2" s="82" t="s">
        <v>26</v>
      </c>
    </row>
    <row r="5" spans="1:14" x14ac:dyDescent="0.2">
      <c r="C5" s="79" t="s">
        <v>10</v>
      </c>
      <c r="D5" s="20" t="s">
        <v>1</v>
      </c>
      <c r="E5" s="22" t="s">
        <v>2</v>
      </c>
      <c r="F5" s="22" t="s">
        <v>3</v>
      </c>
      <c r="G5" s="22" t="s">
        <v>4</v>
      </c>
      <c r="H5" s="22" t="s">
        <v>29</v>
      </c>
      <c r="I5" s="22" t="s">
        <v>30</v>
      </c>
      <c r="J5" s="22" t="s">
        <v>31</v>
      </c>
      <c r="K5" s="22" t="s">
        <v>32</v>
      </c>
      <c r="L5" s="22" t="s">
        <v>33</v>
      </c>
      <c r="M5" s="22" t="s">
        <v>34</v>
      </c>
      <c r="N5" s="22" t="s">
        <v>35</v>
      </c>
    </row>
    <row r="6" spans="1:14" x14ac:dyDescent="0.2">
      <c r="B6" s="81">
        <v>0</v>
      </c>
      <c r="C6" s="13">
        <v>0.202375</v>
      </c>
      <c r="D6" s="13">
        <v>0.20744000000000001</v>
      </c>
      <c r="E6" s="13">
        <v>0.21685500000000002</v>
      </c>
      <c r="F6" s="13">
        <v>0.20324999999999999</v>
      </c>
      <c r="G6" s="13">
        <v>0.20177500000000001</v>
      </c>
      <c r="H6" s="13">
        <v>0.19703000000000001</v>
      </c>
      <c r="I6" s="13">
        <v>0.201075</v>
      </c>
      <c r="J6" s="13">
        <v>0.19867499999999999</v>
      </c>
      <c r="K6" s="13">
        <v>0.20811000000000002</v>
      </c>
      <c r="L6" s="13">
        <v>0.20886500000000002</v>
      </c>
      <c r="M6" s="13">
        <v>0.20865</v>
      </c>
      <c r="N6" s="13">
        <v>0.20857500000000001</v>
      </c>
    </row>
    <row r="7" spans="1:14" x14ac:dyDescent="0.2">
      <c r="B7" s="81">
        <v>0.33333333333333331</v>
      </c>
      <c r="C7" s="13">
        <v>0.20340999999999998</v>
      </c>
      <c r="D7" s="13">
        <v>0.20959</v>
      </c>
      <c r="E7" s="13">
        <v>0.22096499999999999</v>
      </c>
      <c r="F7" s="13">
        <v>0.206875</v>
      </c>
      <c r="G7" s="13">
        <v>0.20325500000000002</v>
      </c>
      <c r="H7" s="13">
        <v>0.20197500000000002</v>
      </c>
      <c r="I7" s="13">
        <v>0.20519000000000001</v>
      </c>
      <c r="J7" s="13">
        <v>0.20341500000000001</v>
      </c>
      <c r="K7" s="13">
        <v>0.21013999999999999</v>
      </c>
      <c r="L7" s="13">
        <v>0.21127499999999999</v>
      </c>
      <c r="M7" s="13">
        <v>0.21082500000000001</v>
      </c>
      <c r="N7" s="13">
        <v>0.21038499999999999</v>
      </c>
    </row>
    <row r="8" spans="1:14" x14ac:dyDescent="0.2">
      <c r="B8" s="81">
        <v>0.66666666666666663</v>
      </c>
      <c r="C8" s="13">
        <v>0.209175</v>
      </c>
      <c r="D8" s="13">
        <v>0.21373500000000001</v>
      </c>
      <c r="E8" s="13">
        <v>0.22617500000000001</v>
      </c>
      <c r="F8" s="13">
        <v>0.21100000000000002</v>
      </c>
      <c r="G8" s="13">
        <v>0.20677499999999999</v>
      </c>
      <c r="H8" s="13">
        <v>0.202845</v>
      </c>
      <c r="I8" s="13">
        <v>0.205875</v>
      </c>
      <c r="J8" s="13">
        <v>0.20530999999999999</v>
      </c>
      <c r="K8" s="13">
        <v>0.21495</v>
      </c>
      <c r="L8" s="13">
        <v>0.21602499999999999</v>
      </c>
      <c r="M8" s="13">
        <v>0.215975</v>
      </c>
      <c r="N8" s="13">
        <v>0.21527499999999999</v>
      </c>
    </row>
    <row r="9" spans="1:14" x14ac:dyDescent="0.2">
      <c r="B9" s="81">
        <v>1</v>
      </c>
      <c r="C9" s="13">
        <v>0.215535</v>
      </c>
      <c r="D9" s="13">
        <v>0.21678500000000001</v>
      </c>
      <c r="E9" s="13">
        <v>0.23768</v>
      </c>
      <c r="F9" s="13">
        <v>0.218885</v>
      </c>
      <c r="G9" s="13">
        <v>0.21118000000000001</v>
      </c>
      <c r="H9" s="13">
        <v>0.20599999999999999</v>
      </c>
      <c r="I9" s="13">
        <v>0.20905000000000001</v>
      </c>
      <c r="J9" s="13">
        <v>0.20829</v>
      </c>
      <c r="K9" s="13">
        <v>0.21684</v>
      </c>
      <c r="L9" s="13">
        <v>0.21846500000000002</v>
      </c>
      <c r="M9" s="13">
        <v>0.219415</v>
      </c>
      <c r="N9" s="13">
        <v>0.21844000000000002</v>
      </c>
    </row>
    <row r="10" spans="1:14" x14ac:dyDescent="0.2">
      <c r="B10" s="81">
        <v>1.3333333333333333</v>
      </c>
      <c r="C10" s="13">
        <v>0.22214499999999998</v>
      </c>
      <c r="D10" s="13">
        <v>0.22183999999999998</v>
      </c>
      <c r="E10" s="13">
        <v>0.24148999999999998</v>
      </c>
      <c r="F10" s="13">
        <v>0.21869</v>
      </c>
      <c r="G10" s="13">
        <v>0.210975</v>
      </c>
      <c r="H10" s="13">
        <v>0.20793499999999998</v>
      </c>
      <c r="I10" s="13">
        <v>0.21160000000000001</v>
      </c>
      <c r="J10" s="13">
        <v>0.21145999999999998</v>
      </c>
      <c r="K10" s="13">
        <v>0.2215</v>
      </c>
      <c r="L10" s="13">
        <v>0.22176000000000001</v>
      </c>
      <c r="M10" s="13">
        <v>0.225105</v>
      </c>
      <c r="N10" s="13">
        <v>0.2218</v>
      </c>
    </row>
    <row r="11" spans="1:14" x14ac:dyDescent="0.2">
      <c r="B11" s="81">
        <v>1.6666666666666667</v>
      </c>
      <c r="C11" s="13">
        <v>0.23255500000000001</v>
      </c>
      <c r="D11" s="13">
        <v>0.225825</v>
      </c>
      <c r="E11" s="13">
        <v>0.25421499999999997</v>
      </c>
      <c r="F11" s="13">
        <v>0.22472500000000001</v>
      </c>
      <c r="G11" s="13">
        <v>0.21362500000000001</v>
      </c>
      <c r="H11" s="13">
        <v>0.21223999999999998</v>
      </c>
      <c r="I11" s="13">
        <v>0.21551000000000001</v>
      </c>
      <c r="J11" s="13">
        <v>0.21402500000000002</v>
      </c>
      <c r="K11" s="13">
        <v>0.22517500000000001</v>
      </c>
      <c r="L11" s="13">
        <v>0.225665</v>
      </c>
      <c r="M11" s="13">
        <v>0.23056500000000002</v>
      </c>
      <c r="N11" s="13">
        <v>0.22643000000000002</v>
      </c>
    </row>
    <row r="12" spans="1:14" x14ac:dyDescent="0.2">
      <c r="B12" s="81">
        <v>2</v>
      </c>
      <c r="C12" s="13">
        <v>0.24559999999999998</v>
      </c>
      <c r="D12" s="13">
        <v>0.23227500000000001</v>
      </c>
      <c r="E12" s="13">
        <v>0.26248499999999997</v>
      </c>
      <c r="F12" s="13">
        <v>0.2278</v>
      </c>
      <c r="G12" s="13">
        <v>0.21725</v>
      </c>
      <c r="H12" s="13">
        <v>0.215165</v>
      </c>
      <c r="I12" s="13">
        <v>0.218275</v>
      </c>
      <c r="J12" s="13">
        <v>0.2175</v>
      </c>
      <c r="K12" s="13">
        <v>0.23191499999999998</v>
      </c>
      <c r="L12" s="13">
        <v>0.23111500000000001</v>
      </c>
      <c r="M12" s="13">
        <v>0.23747499999999999</v>
      </c>
      <c r="N12" s="13">
        <v>0.231875</v>
      </c>
    </row>
    <row r="13" spans="1:14" x14ac:dyDescent="0.2">
      <c r="B13" s="81">
        <v>2.3333333333333335</v>
      </c>
      <c r="C13" s="13">
        <v>0.26013500000000001</v>
      </c>
      <c r="D13" s="13">
        <v>0.235875</v>
      </c>
      <c r="E13" s="13">
        <v>0.27244999999999997</v>
      </c>
      <c r="F13" s="13">
        <v>0.22920000000000001</v>
      </c>
      <c r="G13" s="13">
        <v>0.21790999999999999</v>
      </c>
      <c r="H13" s="13">
        <v>0.21878999999999998</v>
      </c>
      <c r="I13" s="13">
        <v>0.22159000000000001</v>
      </c>
      <c r="J13" s="13">
        <v>0.22299000000000002</v>
      </c>
      <c r="K13" s="13">
        <v>0.23499999999999999</v>
      </c>
      <c r="L13" s="13">
        <v>0.23330000000000001</v>
      </c>
      <c r="M13" s="13">
        <v>0.24204999999999999</v>
      </c>
      <c r="N13" s="13">
        <v>0.234455</v>
      </c>
    </row>
    <row r="14" spans="1:14" x14ac:dyDescent="0.2">
      <c r="B14" s="81">
        <v>2.6666666666666665</v>
      </c>
      <c r="C14" s="13">
        <v>0.27741499999999997</v>
      </c>
      <c r="D14" s="13">
        <v>0.24240499999999998</v>
      </c>
      <c r="E14" s="13">
        <v>0.28181</v>
      </c>
      <c r="F14" s="13">
        <v>0.23355000000000001</v>
      </c>
      <c r="G14" s="13">
        <v>0.21949999999999997</v>
      </c>
      <c r="H14" s="13">
        <v>0.22214</v>
      </c>
      <c r="I14" s="13">
        <v>0.22458</v>
      </c>
      <c r="J14" s="13">
        <v>0.22439999999999999</v>
      </c>
      <c r="K14" s="13">
        <v>0.24043999999999999</v>
      </c>
      <c r="L14" s="13">
        <v>0.23732999999999999</v>
      </c>
      <c r="M14" s="13">
        <v>0.24839</v>
      </c>
      <c r="N14" s="13">
        <v>0.239875</v>
      </c>
    </row>
    <row r="15" spans="1:14" x14ac:dyDescent="0.2">
      <c r="B15" s="81">
        <v>3</v>
      </c>
      <c r="C15" s="13">
        <v>0.29718500000000003</v>
      </c>
      <c r="D15" s="13">
        <v>0.24148500000000001</v>
      </c>
      <c r="E15" s="13">
        <v>0.29044000000000003</v>
      </c>
      <c r="F15" s="13">
        <v>0.23079</v>
      </c>
      <c r="G15" s="13">
        <v>0.21942499999999998</v>
      </c>
      <c r="H15" s="13">
        <v>0.223775</v>
      </c>
      <c r="I15" s="13">
        <v>0.22655</v>
      </c>
      <c r="J15" s="13">
        <v>0.22361500000000001</v>
      </c>
      <c r="K15" s="13">
        <v>0.23893999999999999</v>
      </c>
      <c r="L15" s="13">
        <v>0.23510999999999999</v>
      </c>
      <c r="M15" s="13">
        <v>0.24741000000000002</v>
      </c>
      <c r="N15" s="13">
        <v>0.23691499999999999</v>
      </c>
    </row>
    <row r="16" spans="1:14" x14ac:dyDescent="0.2">
      <c r="B16" s="81">
        <v>3.3333333333333335</v>
      </c>
      <c r="C16" s="13">
        <v>0.32383499999999998</v>
      </c>
      <c r="D16" s="13">
        <v>0.24335499999999999</v>
      </c>
      <c r="E16" s="13">
        <v>0.30513000000000001</v>
      </c>
      <c r="F16" s="13">
        <v>0.23554</v>
      </c>
      <c r="G16" s="13">
        <v>0.22394999999999998</v>
      </c>
      <c r="H16" s="13">
        <v>0.22615000000000002</v>
      </c>
      <c r="I16" s="13">
        <v>0.22813</v>
      </c>
      <c r="J16" s="13">
        <v>0.22426499999999999</v>
      </c>
      <c r="K16" s="13">
        <v>0.24086000000000002</v>
      </c>
      <c r="L16" s="13">
        <v>0.23649000000000001</v>
      </c>
      <c r="M16" s="13">
        <v>0.24909500000000001</v>
      </c>
      <c r="N16" s="13">
        <v>0.23758499999999999</v>
      </c>
    </row>
    <row r="17" spans="2:14" x14ac:dyDescent="0.2">
      <c r="B17" s="81">
        <v>3.6666666666666665</v>
      </c>
      <c r="C17" s="13">
        <v>0.35079000000000005</v>
      </c>
      <c r="D17" s="13">
        <v>0.24577500000000002</v>
      </c>
      <c r="E17" s="13">
        <v>0.31640499999999999</v>
      </c>
      <c r="F17" s="13">
        <v>0.23791499999999999</v>
      </c>
      <c r="G17" s="13">
        <v>0.224965</v>
      </c>
      <c r="H17" s="13">
        <v>0.22794999999999999</v>
      </c>
      <c r="I17" s="13">
        <v>0.23064000000000001</v>
      </c>
      <c r="J17" s="13">
        <v>0.224325</v>
      </c>
      <c r="K17" s="13">
        <v>0.24270000000000003</v>
      </c>
      <c r="L17" s="13">
        <v>0.23722500000000002</v>
      </c>
      <c r="M17" s="13">
        <v>0.25341000000000002</v>
      </c>
      <c r="N17" s="13">
        <v>0.23945</v>
      </c>
    </row>
    <row r="18" spans="2:14" x14ac:dyDescent="0.2">
      <c r="B18" s="81">
        <v>4</v>
      </c>
      <c r="C18" s="13">
        <v>0.37897499999999995</v>
      </c>
      <c r="D18" s="13">
        <v>0.24828</v>
      </c>
      <c r="E18" s="13">
        <v>0.33146500000000001</v>
      </c>
      <c r="F18" s="13">
        <v>0.23956499999999997</v>
      </c>
      <c r="G18" s="13">
        <v>0.22550999999999999</v>
      </c>
      <c r="H18" s="13">
        <v>0.23081000000000002</v>
      </c>
      <c r="I18" s="13">
        <v>0.23159000000000002</v>
      </c>
      <c r="J18" s="13">
        <v>0.22678999999999999</v>
      </c>
      <c r="K18" s="13">
        <v>0.24590999999999999</v>
      </c>
      <c r="L18" s="13">
        <v>0.2394</v>
      </c>
      <c r="M18" s="13">
        <v>0.25663999999999998</v>
      </c>
      <c r="N18" s="13">
        <v>0.24072499999999999</v>
      </c>
    </row>
    <row r="19" spans="2:14" x14ac:dyDescent="0.2">
      <c r="B19" s="81">
        <v>4.333333333333333</v>
      </c>
      <c r="C19" s="13">
        <v>0.41305999999999998</v>
      </c>
      <c r="D19" s="13">
        <v>0.25136500000000001</v>
      </c>
      <c r="E19" s="13">
        <v>0.34674000000000005</v>
      </c>
      <c r="F19" s="13">
        <v>0.24202000000000001</v>
      </c>
      <c r="G19" s="13">
        <v>0.227355</v>
      </c>
      <c r="H19" s="13">
        <v>0.23300500000000002</v>
      </c>
      <c r="I19" s="13">
        <v>0.23505999999999999</v>
      </c>
      <c r="J19" s="13">
        <v>0.22925499999999999</v>
      </c>
      <c r="K19" s="13">
        <v>0.24881500000000001</v>
      </c>
      <c r="L19" s="13">
        <v>0.24181</v>
      </c>
      <c r="M19" s="13">
        <v>0.26092500000000002</v>
      </c>
      <c r="N19" s="13">
        <v>0.242975</v>
      </c>
    </row>
    <row r="20" spans="2:14" x14ac:dyDescent="0.2">
      <c r="B20" s="81">
        <v>4.666666666666667</v>
      </c>
      <c r="C20" s="13">
        <v>0.447625</v>
      </c>
      <c r="D20" s="13">
        <v>0.25467499999999998</v>
      </c>
      <c r="E20" s="13">
        <v>0.36208499999999999</v>
      </c>
      <c r="F20" s="13">
        <v>0.242645</v>
      </c>
      <c r="G20" s="13">
        <v>0.22876000000000002</v>
      </c>
      <c r="H20" s="13">
        <v>0.235235</v>
      </c>
      <c r="I20" s="13">
        <v>0.23799500000000001</v>
      </c>
      <c r="J20" s="13">
        <v>0.23107499999999997</v>
      </c>
      <c r="K20" s="13">
        <v>0.25185999999999997</v>
      </c>
      <c r="L20" s="13">
        <v>0.24426999999999999</v>
      </c>
      <c r="M20" s="13">
        <v>0.2671</v>
      </c>
      <c r="N20" s="13">
        <v>0.24670500000000001</v>
      </c>
    </row>
    <row r="21" spans="2:14" x14ac:dyDescent="0.2">
      <c r="B21" s="81">
        <v>5</v>
      </c>
      <c r="C21" s="13">
        <v>0.48472999999999999</v>
      </c>
      <c r="D21" s="13">
        <v>0.26026499999999997</v>
      </c>
      <c r="E21" s="13">
        <v>0.37948999999999999</v>
      </c>
      <c r="F21" s="13">
        <v>0.24388500000000002</v>
      </c>
      <c r="G21" s="13">
        <v>0.2334</v>
      </c>
      <c r="H21" s="13">
        <v>0.239175</v>
      </c>
      <c r="I21" s="13">
        <v>0.24172500000000002</v>
      </c>
      <c r="J21" s="13">
        <v>0.23466999999999999</v>
      </c>
      <c r="K21" s="13">
        <v>0.25760499999999997</v>
      </c>
      <c r="L21" s="13">
        <v>0.248915</v>
      </c>
      <c r="M21" s="13">
        <v>0.27208500000000002</v>
      </c>
      <c r="N21" s="13">
        <v>0.250025</v>
      </c>
    </row>
    <row r="22" spans="2:14" x14ac:dyDescent="0.2">
      <c r="B22" s="81">
        <v>5.333333333333333</v>
      </c>
      <c r="C22" s="13">
        <v>0.52010999999999996</v>
      </c>
      <c r="D22" s="13">
        <v>0.26500499999999999</v>
      </c>
      <c r="E22" s="13">
        <v>0.39805000000000001</v>
      </c>
      <c r="F22" s="13">
        <v>0.24427499999999999</v>
      </c>
      <c r="G22" s="13">
        <v>0.23329</v>
      </c>
      <c r="H22" s="13">
        <v>0.24232500000000001</v>
      </c>
      <c r="I22" s="13">
        <v>0.24479000000000001</v>
      </c>
      <c r="J22" s="13">
        <v>0.23705999999999999</v>
      </c>
      <c r="K22" s="13">
        <v>0.26178499999999999</v>
      </c>
      <c r="L22" s="13">
        <v>0.25216</v>
      </c>
      <c r="M22" s="13">
        <v>0.27815000000000001</v>
      </c>
      <c r="N22" s="13">
        <v>0.25410500000000003</v>
      </c>
    </row>
    <row r="23" spans="2:14" x14ac:dyDescent="0.2">
      <c r="B23" s="81">
        <v>5.666666666666667</v>
      </c>
      <c r="C23" s="13">
        <v>0.55868499999999999</v>
      </c>
      <c r="D23" s="13">
        <v>0.268625</v>
      </c>
      <c r="E23" s="13">
        <v>0.41906500000000002</v>
      </c>
      <c r="F23" s="13">
        <v>0.24613999999999997</v>
      </c>
      <c r="G23" s="13">
        <v>0.23535499999999998</v>
      </c>
      <c r="H23" s="13">
        <v>0.24711</v>
      </c>
      <c r="I23" s="13">
        <v>0.24954999999999999</v>
      </c>
      <c r="J23" s="13">
        <v>0.24115</v>
      </c>
      <c r="K23" s="13">
        <v>0.26657500000000001</v>
      </c>
      <c r="L23" s="13">
        <v>0.25649999999999995</v>
      </c>
      <c r="M23" s="13">
        <v>0.28520000000000001</v>
      </c>
      <c r="N23" s="13">
        <v>0.25892499999999996</v>
      </c>
    </row>
    <row r="24" spans="2:14" x14ac:dyDescent="0.2">
      <c r="B24" s="81">
        <v>6</v>
      </c>
      <c r="C24" s="13">
        <v>0.59399000000000002</v>
      </c>
      <c r="D24" s="13">
        <v>0.27415999999999996</v>
      </c>
      <c r="E24" s="13">
        <v>0.44006500000000004</v>
      </c>
      <c r="F24" s="13">
        <v>0.24859999999999999</v>
      </c>
      <c r="G24" s="13">
        <v>0.235265</v>
      </c>
      <c r="H24" s="13">
        <v>0.25003500000000001</v>
      </c>
      <c r="I24" s="13">
        <v>0.25356499999999998</v>
      </c>
      <c r="J24" s="13">
        <v>0.24475</v>
      </c>
      <c r="K24" s="13">
        <v>0.27146000000000003</v>
      </c>
      <c r="L24" s="13">
        <v>0.26047500000000001</v>
      </c>
      <c r="M24" s="13">
        <v>0.29166000000000003</v>
      </c>
      <c r="N24" s="13">
        <v>0.263125</v>
      </c>
    </row>
    <row r="25" spans="2:14" x14ac:dyDescent="0.2">
      <c r="B25" s="81">
        <v>6.333333333333333</v>
      </c>
      <c r="C25" s="13">
        <v>0.6274550000000001</v>
      </c>
      <c r="D25" s="13">
        <v>0.27949999999999997</v>
      </c>
      <c r="E25" s="13">
        <v>0.46215000000000001</v>
      </c>
      <c r="F25" s="13">
        <v>0.25027500000000003</v>
      </c>
      <c r="G25" s="13">
        <v>0.23520999999999997</v>
      </c>
      <c r="H25" s="13">
        <v>0.25468999999999997</v>
      </c>
      <c r="I25" s="13">
        <v>0.25729999999999997</v>
      </c>
      <c r="J25" s="13">
        <v>0.24869000000000002</v>
      </c>
      <c r="K25" s="13">
        <v>0.277835</v>
      </c>
      <c r="L25" s="13">
        <v>0.26504</v>
      </c>
      <c r="M25" s="13">
        <v>0.29833999999999999</v>
      </c>
      <c r="N25" s="13">
        <v>0.266675</v>
      </c>
    </row>
    <row r="26" spans="2:14" x14ac:dyDescent="0.2">
      <c r="B26" s="81">
        <v>6.666666666666667</v>
      </c>
      <c r="C26" s="13">
        <v>0.66169</v>
      </c>
      <c r="D26" s="13">
        <v>0.28446000000000005</v>
      </c>
      <c r="E26" s="13">
        <v>0.48738499999999996</v>
      </c>
      <c r="F26" s="13">
        <v>0.249525</v>
      </c>
      <c r="G26" s="13">
        <v>0.23735000000000001</v>
      </c>
      <c r="H26" s="13">
        <v>0.25868999999999998</v>
      </c>
      <c r="I26" s="13">
        <v>0.26204499999999997</v>
      </c>
      <c r="J26" s="13">
        <v>0.25261499999999998</v>
      </c>
      <c r="K26" s="13">
        <v>0.28228500000000001</v>
      </c>
      <c r="L26" s="13">
        <v>0.26890999999999998</v>
      </c>
      <c r="M26" s="13">
        <v>0.30560999999999999</v>
      </c>
      <c r="N26" s="13">
        <v>0.27163000000000004</v>
      </c>
    </row>
    <row r="27" spans="2:14" x14ac:dyDescent="0.2">
      <c r="B27" s="81">
        <v>7</v>
      </c>
      <c r="C27" s="13">
        <v>0.69225000000000003</v>
      </c>
      <c r="D27" s="13">
        <v>0.29078999999999999</v>
      </c>
      <c r="E27" s="13">
        <v>0.51100000000000001</v>
      </c>
      <c r="F27" s="13">
        <v>0.25207000000000002</v>
      </c>
      <c r="G27" s="13">
        <v>0.23954</v>
      </c>
      <c r="H27" s="13">
        <v>0.263515</v>
      </c>
      <c r="I27" s="13">
        <v>0.26676500000000003</v>
      </c>
      <c r="J27" s="13">
        <v>0.25630999999999998</v>
      </c>
      <c r="K27" s="13">
        <v>0.289105</v>
      </c>
      <c r="L27" s="13">
        <v>0.27423500000000001</v>
      </c>
      <c r="M27" s="13">
        <v>0.31469000000000003</v>
      </c>
      <c r="N27" s="13">
        <v>0.27739999999999998</v>
      </c>
    </row>
    <row r="28" spans="2:14" x14ac:dyDescent="0.2">
      <c r="B28" s="81">
        <v>7.333333333333333</v>
      </c>
      <c r="C28" s="13">
        <v>0.72302500000000003</v>
      </c>
      <c r="D28" s="13">
        <v>0.29722499999999996</v>
      </c>
      <c r="E28" s="13">
        <v>0.5362849999999999</v>
      </c>
      <c r="F28" s="13">
        <v>0.25269999999999998</v>
      </c>
      <c r="G28" s="13">
        <v>0.24068000000000001</v>
      </c>
      <c r="H28" s="13">
        <v>0.26779999999999998</v>
      </c>
      <c r="I28" s="13">
        <v>0.27176500000000003</v>
      </c>
      <c r="J28" s="13">
        <v>0.26112500000000005</v>
      </c>
      <c r="K28" s="13">
        <v>0.29610000000000003</v>
      </c>
      <c r="L28" s="13">
        <v>0.279665</v>
      </c>
      <c r="M28" s="13">
        <v>0.323855</v>
      </c>
      <c r="N28" s="13">
        <v>0.28328500000000001</v>
      </c>
    </row>
    <row r="29" spans="2:14" x14ac:dyDescent="0.2">
      <c r="B29" s="81">
        <v>7.666666666666667</v>
      </c>
      <c r="C29" s="13">
        <v>0.74991000000000008</v>
      </c>
      <c r="D29" s="13">
        <v>0.302425</v>
      </c>
      <c r="E29" s="13">
        <v>0.562805</v>
      </c>
      <c r="F29" s="13">
        <v>0.25439999999999996</v>
      </c>
      <c r="G29" s="13">
        <v>0.24238500000000002</v>
      </c>
      <c r="H29" s="13">
        <v>0.27342</v>
      </c>
      <c r="I29" s="13">
        <v>0.277785</v>
      </c>
      <c r="J29" s="13">
        <v>0.2646</v>
      </c>
      <c r="K29" s="13">
        <v>0.30205000000000004</v>
      </c>
      <c r="L29" s="13">
        <v>0.28464</v>
      </c>
      <c r="M29" s="13">
        <v>0.33119999999999999</v>
      </c>
      <c r="N29" s="13">
        <v>0.287885</v>
      </c>
    </row>
    <row r="30" spans="2:14" x14ac:dyDescent="0.2">
      <c r="B30" s="81">
        <v>8</v>
      </c>
      <c r="C30" s="13">
        <v>0.77568999999999999</v>
      </c>
      <c r="D30" s="13">
        <v>0.30807000000000001</v>
      </c>
      <c r="E30" s="13">
        <v>0.58907500000000002</v>
      </c>
      <c r="F30" s="13">
        <v>0.255525</v>
      </c>
      <c r="G30" s="13">
        <v>0.24293999999999999</v>
      </c>
      <c r="H30" s="13">
        <v>0.27941499999999997</v>
      </c>
      <c r="I30" s="13">
        <v>0.28302499999999997</v>
      </c>
      <c r="J30" s="13">
        <v>0.26975000000000005</v>
      </c>
      <c r="K30" s="13">
        <v>0.30764000000000002</v>
      </c>
      <c r="L30" s="13">
        <v>0.29056499999999996</v>
      </c>
      <c r="M30" s="13">
        <v>0.34018999999999999</v>
      </c>
      <c r="N30" s="13">
        <v>0.29444999999999999</v>
      </c>
    </row>
    <row r="31" spans="2:14" x14ac:dyDescent="0.2">
      <c r="B31" s="81">
        <v>8.3333333333333339</v>
      </c>
      <c r="C31" s="13">
        <v>0.79946000000000006</v>
      </c>
      <c r="D31" s="13">
        <v>0.31265999999999999</v>
      </c>
      <c r="E31" s="13">
        <v>0.61585999999999996</v>
      </c>
      <c r="F31" s="13">
        <v>0.25680999999999998</v>
      </c>
      <c r="G31" s="13">
        <v>0.24432500000000001</v>
      </c>
      <c r="H31" s="13">
        <v>0.28491500000000003</v>
      </c>
      <c r="I31" s="13">
        <v>0.288435</v>
      </c>
      <c r="J31" s="13">
        <v>0.27457500000000001</v>
      </c>
      <c r="K31" s="13">
        <v>0.31331999999999999</v>
      </c>
      <c r="L31" s="13">
        <v>0.294375</v>
      </c>
      <c r="M31" s="13">
        <v>0.34756500000000001</v>
      </c>
      <c r="N31" s="13">
        <v>0.29812499999999997</v>
      </c>
    </row>
    <row r="32" spans="2:14" x14ac:dyDescent="0.2">
      <c r="B32" s="81">
        <v>8.6666666666666661</v>
      </c>
      <c r="C32" s="13">
        <v>0.81938500000000003</v>
      </c>
      <c r="D32" s="13">
        <v>0.32125499999999996</v>
      </c>
      <c r="E32" s="13">
        <v>0.64326499999999998</v>
      </c>
      <c r="F32" s="13">
        <v>0.25880000000000003</v>
      </c>
      <c r="G32" s="13">
        <v>0.2437</v>
      </c>
      <c r="H32" s="13">
        <v>0.28983500000000001</v>
      </c>
      <c r="I32" s="13">
        <v>0.29408499999999999</v>
      </c>
      <c r="J32" s="13">
        <v>0.27858499999999997</v>
      </c>
      <c r="K32" s="13">
        <v>0.32172499999999998</v>
      </c>
      <c r="L32" s="13">
        <v>0.30118</v>
      </c>
      <c r="M32" s="13">
        <v>0.35592999999999997</v>
      </c>
      <c r="N32" s="13">
        <v>0.30487500000000001</v>
      </c>
    </row>
    <row r="33" spans="2:14" x14ac:dyDescent="0.2">
      <c r="B33" s="81">
        <v>9</v>
      </c>
      <c r="C33" s="13">
        <v>0.83977000000000002</v>
      </c>
      <c r="D33" s="13">
        <v>0.326515</v>
      </c>
      <c r="E33" s="13">
        <v>0.66996500000000003</v>
      </c>
      <c r="F33" s="13">
        <v>0.26129999999999998</v>
      </c>
      <c r="G33" s="13">
        <v>0.24604000000000001</v>
      </c>
      <c r="H33" s="13">
        <v>0.29710000000000003</v>
      </c>
      <c r="I33" s="13">
        <v>0.30101499999999998</v>
      </c>
      <c r="J33" s="13">
        <v>0.28481500000000004</v>
      </c>
      <c r="K33" s="13">
        <v>0.32937499999999997</v>
      </c>
      <c r="L33" s="13">
        <v>0.308</v>
      </c>
      <c r="M33" s="13">
        <v>0.36634999999999995</v>
      </c>
      <c r="N33" s="13">
        <v>0.31145</v>
      </c>
    </row>
    <row r="34" spans="2:14" x14ac:dyDescent="0.2">
      <c r="B34" s="81">
        <v>9.3333333333333339</v>
      </c>
      <c r="C34" s="13">
        <v>0.85871000000000008</v>
      </c>
      <c r="D34" s="13">
        <v>0.334675</v>
      </c>
      <c r="E34" s="13">
        <v>0.69617499999999999</v>
      </c>
      <c r="F34" s="13">
        <v>0.259465</v>
      </c>
      <c r="G34" s="13">
        <v>0.24719000000000002</v>
      </c>
      <c r="H34" s="13">
        <v>0.30332999999999999</v>
      </c>
      <c r="I34" s="13">
        <v>0.30784</v>
      </c>
      <c r="J34" s="13">
        <v>0.29105000000000003</v>
      </c>
      <c r="K34" s="13">
        <v>0.337725</v>
      </c>
      <c r="L34" s="13">
        <v>0.314635</v>
      </c>
      <c r="M34" s="13">
        <v>0.37675999999999998</v>
      </c>
      <c r="N34" s="13">
        <v>0.31874999999999998</v>
      </c>
    </row>
    <row r="35" spans="2:14" x14ac:dyDescent="0.2">
      <c r="B35" s="81">
        <v>9.6666666666666661</v>
      </c>
      <c r="C35" s="13">
        <v>0.87596000000000007</v>
      </c>
      <c r="D35" s="13">
        <v>0.34205000000000002</v>
      </c>
      <c r="E35" s="13">
        <v>0.72326500000000005</v>
      </c>
      <c r="F35" s="13">
        <v>0.26257999999999998</v>
      </c>
      <c r="G35" s="13">
        <v>0.24801499999999999</v>
      </c>
      <c r="H35" s="13">
        <v>0.30995</v>
      </c>
      <c r="I35" s="13">
        <v>0.31472500000000003</v>
      </c>
      <c r="J35" s="13">
        <v>0.29685499999999998</v>
      </c>
      <c r="K35" s="13">
        <v>0.34584999999999999</v>
      </c>
      <c r="L35" s="13">
        <v>0.32222499999999998</v>
      </c>
      <c r="M35" s="13">
        <v>0.38674999999999998</v>
      </c>
      <c r="N35" s="13">
        <v>0.32545999999999997</v>
      </c>
    </row>
    <row r="36" spans="2:14" x14ac:dyDescent="0.2">
      <c r="B36" s="81">
        <v>10</v>
      </c>
      <c r="C36" s="13">
        <v>0.89170000000000005</v>
      </c>
      <c r="D36" s="13">
        <v>0.35203499999999999</v>
      </c>
      <c r="E36" s="13">
        <v>0.74770000000000003</v>
      </c>
      <c r="F36" s="13">
        <v>0.26241500000000001</v>
      </c>
      <c r="G36" s="13">
        <v>0.24995000000000001</v>
      </c>
      <c r="H36" s="13">
        <v>0.31794</v>
      </c>
      <c r="I36" s="13">
        <v>0.32219999999999999</v>
      </c>
      <c r="J36" s="13">
        <v>0.30466500000000002</v>
      </c>
      <c r="K36" s="13">
        <v>0.35541</v>
      </c>
      <c r="L36" s="13">
        <v>0.33094000000000001</v>
      </c>
      <c r="M36" s="13">
        <v>0.39854000000000001</v>
      </c>
      <c r="N36" s="13">
        <v>0.333675</v>
      </c>
    </row>
    <row r="37" spans="2:14" x14ac:dyDescent="0.2">
      <c r="B37" s="81">
        <v>10.333333333333334</v>
      </c>
      <c r="C37" s="13">
        <v>0.90609000000000006</v>
      </c>
      <c r="D37" s="13">
        <v>0.35909000000000002</v>
      </c>
      <c r="E37" s="13">
        <v>0.77332500000000004</v>
      </c>
      <c r="F37" s="13">
        <v>0.264515</v>
      </c>
      <c r="G37" s="13">
        <v>0.25044</v>
      </c>
      <c r="H37" s="13">
        <v>0.32548500000000002</v>
      </c>
      <c r="I37" s="13">
        <v>0.33109999999999995</v>
      </c>
      <c r="J37" s="13">
        <v>0.31181000000000003</v>
      </c>
      <c r="K37" s="13">
        <v>0.36322500000000002</v>
      </c>
      <c r="L37" s="13">
        <v>0.33714</v>
      </c>
      <c r="M37" s="13">
        <v>0.40849999999999997</v>
      </c>
      <c r="N37" s="13">
        <v>0.33982499999999999</v>
      </c>
    </row>
    <row r="38" spans="2:14" x14ac:dyDescent="0.2">
      <c r="B38" s="81">
        <v>10.666666666666666</v>
      </c>
      <c r="C38" s="13">
        <v>0.91958999999999991</v>
      </c>
      <c r="D38" s="13">
        <v>0.367925</v>
      </c>
      <c r="E38" s="13">
        <v>0.79812499999999997</v>
      </c>
      <c r="F38" s="13">
        <v>0.265735</v>
      </c>
      <c r="G38" s="13">
        <v>0.25133499999999998</v>
      </c>
      <c r="H38" s="13">
        <v>0.33254</v>
      </c>
      <c r="I38" s="13">
        <v>0.33841500000000002</v>
      </c>
      <c r="J38" s="13">
        <v>0.31877500000000003</v>
      </c>
      <c r="K38" s="13">
        <v>0.37270000000000003</v>
      </c>
      <c r="L38" s="13">
        <v>0.34660999999999997</v>
      </c>
      <c r="M38" s="13">
        <v>0.420875</v>
      </c>
      <c r="N38" s="13">
        <v>0.35036499999999998</v>
      </c>
    </row>
    <row r="39" spans="2:14" x14ac:dyDescent="0.2">
      <c r="B39" s="81">
        <v>11</v>
      </c>
      <c r="C39" s="13">
        <v>0.93290000000000006</v>
      </c>
      <c r="D39" s="13">
        <v>0.37817499999999998</v>
      </c>
      <c r="E39" s="13">
        <v>0.81978499999999999</v>
      </c>
      <c r="F39" s="13">
        <v>0.26693500000000003</v>
      </c>
      <c r="G39" s="13">
        <v>0.25159999999999999</v>
      </c>
      <c r="H39" s="13">
        <v>0.34282499999999999</v>
      </c>
      <c r="I39" s="13">
        <v>0.348495</v>
      </c>
      <c r="J39" s="13">
        <v>0.32792500000000002</v>
      </c>
      <c r="K39" s="13">
        <v>0.38291500000000001</v>
      </c>
      <c r="L39" s="13">
        <v>0.35569000000000001</v>
      </c>
      <c r="M39" s="13">
        <v>0.43377500000000002</v>
      </c>
      <c r="N39" s="13">
        <v>0.35909000000000002</v>
      </c>
    </row>
    <row r="40" spans="2:14" x14ac:dyDescent="0.2">
      <c r="B40" s="81">
        <v>11.333333333333334</v>
      </c>
      <c r="C40" s="13">
        <v>0.94338499999999992</v>
      </c>
      <c r="D40" s="13">
        <v>0.38986500000000002</v>
      </c>
      <c r="E40" s="13">
        <v>0.84311999999999998</v>
      </c>
      <c r="F40" s="13">
        <v>0.26861500000000005</v>
      </c>
      <c r="G40" s="13">
        <v>0.25216</v>
      </c>
      <c r="H40" s="13">
        <v>0.352275</v>
      </c>
      <c r="I40" s="13">
        <v>0.35745000000000005</v>
      </c>
      <c r="J40" s="13">
        <v>0.33709500000000003</v>
      </c>
      <c r="K40" s="13">
        <v>0.39446000000000003</v>
      </c>
      <c r="L40" s="13">
        <v>0.36652499999999999</v>
      </c>
      <c r="M40" s="13">
        <v>0.44684999999999997</v>
      </c>
      <c r="N40" s="13">
        <v>0.37046499999999999</v>
      </c>
    </row>
    <row r="41" spans="2:14" x14ac:dyDescent="0.2">
      <c r="B41" s="81">
        <v>11.666666666666666</v>
      </c>
      <c r="C41" s="13">
        <v>0.95201500000000006</v>
      </c>
      <c r="D41" s="13">
        <v>0.39826499999999998</v>
      </c>
      <c r="E41" s="13">
        <v>0.86569999999999991</v>
      </c>
      <c r="F41" s="13">
        <v>0.27011499999999999</v>
      </c>
      <c r="G41" s="13">
        <v>0.25231499999999996</v>
      </c>
      <c r="H41" s="13">
        <v>0.36080999999999996</v>
      </c>
      <c r="I41" s="13">
        <v>0.366365</v>
      </c>
      <c r="J41" s="13">
        <v>0.34462999999999999</v>
      </c>
      <c r="K41" s="13">
        <v>0.40398499999999998</v>
      </c>
      <c r="L41" s="13">
        <v>0.37398999999999999</v>
      </c>
      <c r="M41" s="13">
        <v>0.45898499999999998</v>
      </c>
      <c r="N41" s="13">
        <v>0.37848999999999999</v>
      </c>
    </row>
    <row r="42" spans="2:14" x14ac:dyDescent="0.2">
      <c r="B42" s="81">
        <v>12</v>
      </c>
      <c r="C42" s="13">
        <v>0.95968999999999993</v>
      </c>
      <c r="D42" s="13">
        <v>0.40783999999999998</v>
      </c>
      <c r="E42" s="13">
        <v>0.88649</v>
      </c>
      <c r="F42" s="13">
        <v>0.27127500000000004</v>
      </c>
      <c r="G42" s="13">
        <v>0.25427500000000003</v>
      </c>
      <c r="H42" s="13">
        <v>0.36885999999999997</v>
      </c>
      <c r="I42" s="13">
        <v>0.37398999999999999</v>
      </c>
      <c r="J42" s="13">
        <v>0.35304000000000002</v>
      </c>
      <c r="K42" s="13">
        <v>0.41369</v>
      </c>
      <c r="L42" s="13">
        <v>0.3831</v>
      </c>
      <c r="M42" s="13">
        <v>0.470835</v>
      </c>
      <c r="N42" s="13">
        <v>0.387905</v>
      </c>
    </row>
    <row r="43" spans="2:14" x14ac:dyDescent="0.2">
      <c r="B43" s="81">
        <v>12.333333333333334</v>
      </c>
      <c r="C43" s="13">
        <v>0.96406000000000003</v>
      </c>
      <c r="D43" s="13">
        <v>0.41794999999999999</v>
      </c>
      <c r="E43" s="13">
        <v>0.90636000000000005</v>
      </c>
      <c r="F43" s="13">
        <v>0.27126499999999998</v>
      </c>
      <c r="G43" s="13">
        <v>0.25357499999999999</v>
      </c>
      <c r="H43" s="13">
        <v>0.37942500000000001</v>
      </c>
      <c r="I43" s="13">
        <v>0.38429000000000002</v>
      </c>
      <c r="J43" s="13">
        <v>0.36070000000000002</v>
      </c>
      <c r="K43" s="13">
        <v>0.42376999999999998</v>
      </c>
      <c r="L43" s="13">
        <v>0.39221</v>
      </c>
      <c r="M43" s="13">
        <v>0.484595</v>
      </c>
      <c r="N43" s="13">
        <v>0.397725</v>
      </c>
    </row>
    <row r="44" spans="2:14" x14ac:dyDescent="0.2">
      <c r="B44" s="81">
        <v>12.666666666666666</v>
      </c>
      <c r="C44" s="13">
        <v>0.96740999999999999</v>
      </c>
      <c r="D44" s="13">
        <v>0.431205</v>
      </c>
      <c r="E44" s="13">
        <v>0.92681999999999998</v>
      </c>
      <c r="F44" s="13">
        <v>0.27174999999999999</v>
      </c>
      <c r="G44" s="13">
        <v>0.25423499999999999</v>
      </c>
      <c r="H44" s="13">
        <v>0.38778999999999997</v>
      </c>
      <c r="I44" s="13">
        <v>0.39313500000000001</v>
      </c>
      <c r="J44" s="13">
        <v>0.36986000000000002</v>
      </c>
      <c r="K44" s="13">
        <v>0.43618999999999997</v>
      </c>
      <c r="L44" s="13">
        <v>0.40288999999999997</v>
      </c>
      <c r="M44" s="13">
        <v>0.49882499999999996</v>
      </c>
      <c r="N44" s="13">
        <v>0.40905000000000002</v>
      </c>
    </row>
    <row r="45" spans="2:14" x14ac:dyDescent="0.2">
      <c r="B45" s="81">
        <v>13</v>
      </c>
      <c r="C45" s="13">
        <v>0.96806499999999995</v>
      </c>
      <c r="D45" s="13">
        <v>0.44153500000000001</v>
      </c>
      <c r="E45" s="13">
        <v>0.94484000000000001</v>
      </c>
      <c r="F45" s="13">
        <v>0.27459</v>
      </c>
      <c r="G45" s="13">
        <v>0.254965</v>
      </c>
      <c r="H45" s="13">
        <v>0.39780000000000004</v>
      </c>
      <c r="I45" s="13">
        <v>0.40173499999999995</v>
      </c>
      <c r="J45" s="13">
        <v>0.37929999999999997</v>
      </c>
      <c r="K45" s="13">
        <v>0.44704500000000003</v>
      </c>
      <c r="L45" s="13">
        <v>0.41291500000000003</v>
      </c>
      <c r="M45" s="13">
        <v>0.51214000000000004</v>
      </c>
      <c r="N45" s="13">
        <v>0.41966500000000001</v>
      </c>
    </row>
    <row r="46" spans="2:14" x14ac:dyDescent="0.2">
      <c r="B46" s="81">
        <v>13.333333333333334</v>
      </c>
      <c r="C46" s="13">
        <v>0.96649000000000007</v>
      </c>
      <c r="D46" s="13">
        <v>0.45341500000000001</v>
      </c>
      <c r="E46" s="13">
        <v>0.96307000000000009</v>
      </c>
      <c r="F46" s="13">
        <v>0.27568499999999996</v>
      </c>
      <c r="G46" s="13">
        <v>0.25501499999999999</v>
      </c>
      <c r="H46" s="13">
        <v>0.40781000000000001</v>
      </c>
      <c r="I46" s="13">
        <v>0.41139000000000003</v>
      </c>
      <c r="J46" s="13">
        <v>0.38959500000000002</v>
      </c>
      <c r="K46" s="13">
        <v>0.45870500000000003</v>
      </c>
      <c r="L46" s="13">
        <v>0.42310999999999999</v>
      </c>
      <c r="M46" s="13">
        <v>0.52644500000000005</v>
      </c>
      <c r="N46" s="13">
        <v>0.43203000000000003</v>
      </c>
    </row>
    <row r="47" spans="2:14" x14ac:dyDescent="0.2">
      <c r="B47" s="81">
        <v>13.666666666666666</v>
      </c>
      <c r="C47" s="13">
        <v>0.96411999999999998</v>
      </c>
      <c r="D47" s="13">
        <v>0.46311000000000002</v>
      </c>
      <c r="E47" s="13">
        <v>0.97836499999999993</v>
      </c>
      <c r="F47" s="13">
        <v>0.27629000000000004</v>
      </c>
      <c r="G47" s="13">
        <v>0.25585000000000002</v>
      </c>
      <c r="H47" s="13">
        <v>0.41642499999999999</v>
      </c>
      <c r="I47" s="13">
        <v>0.42001500000000003</v>
      </c>
      <c r="J47" s="13">
        <v>0.39657500000000001</v>
      </c>
      <c r="K47" s="13">
        <v>0.468275</v>
      </c>
      <c r="L47" s="13">
        <v>0.43263000000000001</v>
      </c>
      <c r="M47" s="13">
        <v>0.537165</v>
      </c>
      <c r="N47" s="13">
        <v>0.43974000000000002</v>
      </c>
    </row>
    <row r="48" spans="2:14" x14ac:dyDescent="0.2">
      <c r="B48" s="81">
        <v>14</v>
      </c>
      <c r="C48" s="13">
        <v>0.96307500000000001</v>
      </c>
      <c r="D48" s="13">
        <v>0.47189999999999999</v>
      </c>
      <c r="E48" s="13">
        <v>0.99335499999999999</v>
      </c>
      <c r="F48" s="13">
        <v>0.27714</v>
      </c>
      <c r="G48" s="13">
        <v>0.25673000000000001</v>
      </c>
      <c r="H48" s="13">
        <v>0.42422499999999996</v>
      </c>
      <c r="I48" s="13">
        <v>0.42747499999999999</v>
      </c>
      <c r="J48" s="13">
        <v>0.40338499999999999</v>
      </c>
      <c r="K48" s="13">
        <v>0.47574</v>
      </c>
      <c r="L48" s="13">
        <v>0.43874000000000002</v>
      </c>
      <c r="M48" s="13">
        <v>0.54752500000000004</v>
      </c>
      <c r="N48" s="13">
        <v>0.44749</v>
      </c>
    </row>
    <row r="49" spans="2:14" x14ac:dyDescent="0.2">
      <c r="B49" s="81">
        <v>14.333333333333334</v>
      </c>
      <c r="C49" s="13">
        <v>0.96267499999999995</v>
      </c>
      <c r="D49" s="13">
        <v>0.48027500000000001</v>
      </c>
      <c r="E49" s="13">
        <v>1.0077500000000001</v>
      </c>
      <c r="F49" s="13">
        <v>0.28022999999999998</v>
      </c>
      <c r="G49" s="13">
        <v>0.25834999999999997</v>
      </c>
      <c r="H49" s="13">
        <v>0.43133500000000002</v>
      </c>
      <c r="I49" s="13">
        <v>0.43451499999999998</v>
      </c>
      <c r="J49" s="13">
        <v>0.41013500000000003</v>
      </c>
      <c r="K49" s="13">
        <v>0.48391499999999998</v>
      </c>
      <c r="L49" s="13">
        <v>0.44592500000000002</v>
      </c>
      <c r="M49" s="13">
        <v>0.55696500000000004</v>
      </c>
      <c r="N49" s="13">
        <v>0.45508999999999999</v>
      </c>
    </row>
    <row r="50" spans="2:14" x14ac:dyDescent="0.2">
      <c r="B50" s="81">
        <v>14.666666666666666</v>
      </c>
      <c r="C50" s="13">
        <v>0.96384999999999998</v>
      </c>
      <c r="D50" s="13">
        <v>0.48902499999999999</v>
      </c>
      <c r="E50" s="13">
        <v>1.0220499999999999</v>
      </c>
      <c r="F50" s="13">
        <v>0.27986500000000003</v>
      </c>
      <c r="G50" s="13">
        <v>0.25829999999999997</v>
      </c>
      <c r="H50" s="13">
        <v>0.43922499999999998</v>
      </c>
      <c r="I50" s="13">
        <v>0.441575</v>
      </c>
      <c r="J50" s="13">
        <v>0.41705000000000003</v>
      </c>
      <c r="K50" s="13">
        <v>0.491975</v>
      </c>
      <c r="L50" s="13">
        <v>0.45333999999999997</v>
      </c>
      <c r="M50" s="13">
        <v>0.56600000000000006</v>
      </c>
      <c r="N50" s="13">
        <v>0.46228000000000002</v>
      </c>
    </row>
    <row r="51" spans="2:14" x14ac:dyDescent="0.2">
      <c r="B51" s="81">
        <v>15</v>
      </c>
      <c r="C51" s="13">
        <v>0.96397500000000003</v>
      </c>
      <c r="D51" s="13">
        <v>0.49856500000000004</v>
      </c>
      <c r="E51" s="13">
        <v>1.0308999999999999</v>
      </c>
      <c r="F51" s="13">
        <v>0.28085500000000002</v>
      </c>
      <c r="G51" s="13">
        <v>0.25829000000000002</v>
      </c>
      <c r="H51" s="13">
        <v>0.44705</v>
      </c>
      <c r="I51" s="13">
        <v>0.44931500000000002</v>
      </c>
      <c r="J51" s="13">
        <v>0.42597499999999999</v>
      </c>
      <c r="K51" s="13">
        <v>0.50107999999999997</v>
      </c>
      <c r="L51" s="13">
        <v>0.46201000000000003</v>
      </c>
      <c r="M51" s="13">
        <v>0.57662499999999994</v>
      </c>
      <c r="N51" s="13">
        <v>0.47169</v>
      </c>
    </row>
    <row r="52" spans="2:14" x14ac:dyDescent="0.2">
      <c r="B52" s="81">
        <v>15.333333333333334</v>
      </c>
      <c r="C52" s="13">
        <v>0.964225</v>
      </c>
      <c r="D52" s="13">
        <v>0.50871500000000003</v>
      </c>
      <c r="E52" s="13">
        <v>1.0364499999999999</v>
      </c>
      <c r="F52" s="13">
        <v>0.28393999999999997</v>
      </c>
      <c r="G52" s="13">
        <v>0.25875000000000004</v>
      </c>
      <c r="H52" s="13">
        <v>0.45550999999999997</v>
      </c>
      <c r="I52" s="13">
        <v>0.45757000000000003</v>
      </c>
      <c r="J52" s="13">
        <v>0.43431500000000001</v>
      </c>
      <c r="K52" s="13">
        <v>0.51075999999999999</v>
      </c>
      <c r="L52" s="13">
        <v>0.47203499999999998</v>
      </c>
      <c r="M52" s="13">
        <v>0.58791499999999997</v>
      </c>
      <c r="N52" s="13">
        <v>0.481435</v>
      </c>
    </row>
    <row r="53" spans="2:14" x14ac:dyDescent="0.2">
      <c r="B53" s="81">
        <v>15.666666666666666</v>
      </c>
      <c r="C53" s="13">
        <v>0.96408000000000005</v>
      </c>
      <c r="D53" s="13">
        <v>0.51954999999999996</v>
      </c>
      <c r="E53" s="13">
        <v>1.04175</v>
      </c>
      <c r="F53" s="13">
        <v>0.28478499999999995</v>
      </c>
      <c r="G53" s="13">
        <v>0.2591</v>
      </c>
      <c r="H53" s="13">
        <v>0.464285</v>
      </c>
      <c r="I53" s="13">
        <v>0.46714999999999995</v>
      </c>
      <c r="J53" s="13">
        <v>0.44413000000000002</v>
      </c>
      <c r="K53" s="13">
        <v>0.52154999999999996</v>
      </c>
      <c r="L53" s="13">
        <v>0.481655</v>
      </c>
      <c r="M53" s="13">
        <v>0.598885</v>
      </c>
      <c r="N53" s="13">
        <v>0.49177999999999999</v>
      </c>
    </row>
    <row r="54" spans="2:14" x14ac:dyDescent="0.2">
      <c r="B54" s="81">
        <v>16</v>
      </c>
      <c r="C54" s="13">
        <v>0.96487500000000004</v>
      </c>
      <c r="D54" s="13">
        <v>0.53046499999999996</v>
      </c>
      <c r="E54" s="13">
        <v>1.04535</v>
      </c>
      <c r="F54" s="13">
        <v>0.28604000000000002</v>
      </c>
      <c r="G54" s="13">
        <v>0.25993500000000003</v>
      </c>
      <c r="H54" s="13">
        <v>0.47527999999999998</v>
      </c>
      <c r="I54" s="13">
        <v>0.47670499999999999</v>
      </c>
      <c r="J54" s="13">
        <v>0.45293</v>
      </c>
      <c r="K54" s="13">
        <v>0.53194000000000008</v>
      </c>
      <c r="L54" s="13">
        <v>0.492255</v>
      </c>
      <c r="M54" s="13">
        <v>0.60790999999999995</v>
      </c>
      <c r="N54" s="13">
        <v>0.50133499999999998</v>
      </c>
    </row>
    <row r="55" spans="2:14" x14ac:dyDescent="0.2">
      <c r="B55" s="81">
        <v>16.333333333333332</v>
      </c>
      <c r="C55" s="13">
        <v>0.96476500000000009</v>
      </c>
      <c r="D55" s="13">
        <v>0.53998999999999997</v>
      </c>
      <c r="E55" s="13">
        <v>1.0484499999999999</v>
      </c>
      <c r="F55" s="13">
        <v>0.28824499999999997</v>
      </c>
      <c r="G55" s="13">
        <v>0.260575</v>
      </c>
      <c r="H55" s="13">
        <v>0.48419500000000004</v>
      </c>
      <c r="I55" s="13">
        <v>0.48560999999999999</v>
      </c>
      <c r="J55" s="13">
        <v>0.46364</v>
      </c>
      <c r="K55" s="13">
        <v>0.54088000000000003</v>
      </c>
      <c r="L55" s="13">
        <v>0.50219999999999998</v>
      </c>
      <c r="M55" s="13">
        <v>0.62032500000000002</v>
      </c>
      <c r="N55" s="13">
        <v>0.51387499999999997</v>
      </c>
    </row>
    <row r="56" spans="2:14" x14ac:dyDescent="0.2">
      <c r="B56" s="81">
        <v>16.666666666666668</v>
      </c>
      <c r="C56" s="13">
        <v>0.96542499999999998</v>
      </c>
      <c r="D56" s="13">
        <v>0.54969999999999997</v>
      </c>
      <c r="E56" s="13">
        <v>1.0503499999999999</v>
      </c>
      <c r="F56" s="13">
        <v>0.28892499999999999</v>
      </c>
      <c r="G56" s="13">
        <v>0.26180999999999999</v>
      </c>
      <c r="H56" s="13">
        <v>0.494475</v>
      </c>
      <c r="I56" s="13">
        <v>0.49544500000000002</v>
      </c>
      <c r="J56" s="13">
        <v>0.47267500000000001</v>
      </c>
      <c r="K56" s="13">
        <v>0.55069999999999997</v>
      </c>
      <c r="L56" s="13">
        <v>0.51368999999999998</v>
      </c>
      <c r="M56" s="13">
        <v>0.63023499999999999</v>
      </c>
      <c r="N56" s="13">
        <v>0.52387000000000006</v>
      </c>
    </row>
    <row r="57" spans="2:14" x14ac:dyDescent="0.2">
      <c r="B57" s="81">
        <v>17</v>
      </c>
      <c r="C57" s="13">
        <v>0.96436500000000003</v>
      </c>
      <c r="D57" s="13">
        <v>0.55993999999999999</v>
      </c>
      <c r="E57" s="13">
        <v>1.0506500000000001</v>
      </c>
      <c r="F57" s="13">
        <v>0.29018999999999995</v>
      </c>
      <c r="G57" s="13">
        <v>0.26164999999999999</v>
      </c>
      <c r="H57" s="13">
        <v>0.50407500000000005</v>
      </c>
      <c r="I57" s="13">
        <v>0.50443499999999997</v>
      </c>
      <c r="J57" s="13">
        <v>0.48331499999999999</v>
      </c>
      <c r="K57" s="13">
        <v>0.56001000000000001</v>
      </c>
      <c r="L57" s="13">
        <v>0.52343999999999991</v>
      </c>
      <c r="M57" s="13">
        <v>0.6401349999999999</v>
      </c>
      <c r="N57" s="13">
        <v>0.53473999999999999</v>
      </c>
    </row>
    <row r="58" spans="2:14" x14ac:dyDescent="0.2">
      <c r="B58" s="81">
        <v>17.333333333333332</v>
      </c>
      <c r="C58" s="13">
        <v>0.96465000000000001</v>
      </c>
      <c r="D58" s="13">
        <v>0.57047000000000003</v>
      </c>
      <c r="E58" s="13">
        <v>1.0507</v>
      </c>
      <c r="F58" s="13">
        <v>0.29180499999999998</v>
      </c>
      <c r="G58" s="13">
        <v>0.26234999999999997</v>
      </c>
      <c r="H58" s="13">
        <v>0.51385999999999998</v>
      </c>
      <c r="I58" s="13">
        <v>0.51433499999999999</v>
      </c>
      <c r="J58" s="13">
        <v>0.49357499999999999</v>
      </c>
      <c r="K58" s="13">
        <v>0.56980000000000008</v>
      </c>
      <c r="L58" s="13">
        <v>0.53394999999999992</v>
      </c>
      <c r="M58" s="13">
        <v>0.64948500000000009</v>
      </c>
      <c r="N58" s="13">
        <v>0.54455000000000009</v>
      </c>
    </row>
    <row r="59" spans="2:14" x14ac:dyDescent="0.2">
      <c r="B59" s="81">
        <v>17.666666666666668</v>
      </c>
      <c r="C59" s="13">
        <v>0.96516500000000005</v>
      </c>
      <c r="D59" s="13">
        <v>0.57969999999999999</v>
      </c>
      <c r="E59" s="13">
        <v>1.0504</v>
      </c>
      <c r="F59" s="13">
        <v>0.29195499999999996</v>
      </c>
      <c r="G59" s="13">
        <v>0.2621</v>
      </c>
      <c r="H59" s="13">
        <v>0.52364999999999995</v>
      </c>
      <c r="I59" s="13">
        <v>0.52279999999999993</v>
      </c>
      <c r="J59" s="13">
        <v>0.503</v>
      </c>
      <c r="K59" s="13">
        <v>0.57854000000000005</v>
      </c>
      <c r="L59" s="13">
        <v>0.54331499999999999</v>
      </c>
      <c r="M59" s="13">
        <v>0.65961500000000006</v>
      </c>
      <c r="N59" s="13">
        <v>0.55458999999999992</v>
      </c>
    </row>
    <row r="60" spans="2:14" x14ac:dyDescent="0.2">
      <c r="B60" s="81">
        <v>18</v>
      </c>
      <c r="C60" s="13">
        <v>0.96369000000000005</v>
      </c>
      <c r="D60" s="13">
        <v>0.58960000000000001</v>
      </c>
      <c r="E60" s="13">
        <v>1.0499499999999999</v>
      </c>
      <c r="F60" s="13">
        <v>0.29415999999999998</v>
      </c>
      <c r="G60" s="13">
        <v>0.262515</v>
      </c>
      <c r="H60" s="13">
        <v>0.53245000000000009</v>
      </c>
      <c r="I60" s="13">
        <v>0.53208000000000011</v>
      </c>
      <c r="J60" s="13">
        <v>0.51343500000000009</v>
      </c>
      <c r="K60" s="13">
        <v>0.58769000000000005</v>
      </c>
      <c r="L60" s="13">
        <v>0.55352500000000004</v>
      </c>
      <c r="M60" s="13">
        <v>0.66864000000000001</v>
      </c>
      <c r="N60" s="13">
        <v>0.56516</v>
      </c>
    </row>
    <row r="61" spans="2:14" x14ac:dyDescent="0.2">
      <c r="B61" s="81">
        <v>18.333333333333332</v>
      </c>
      <c r="C61" s="13">
        <v>0.96587500000000004</v>
      </c>
      <c r="D61" s="13">
        <v>0.5986499999999999</v>
      </c>
      <c r="E61" s="13">
        <v>1.0493000000000001</v>
      </c>
      <c r="F61" s="13">
        <v>0.29542999999999997</v>
      </c>
      <c r="G61" s="13">
        <v>0.26343</v>
      </c>
      <c r="H61" s="13">
        <v>0.54239999999999999</v>
      </c>
      <c r="I61" s="13">
        <v>0.54059000000000001</v>
      </c>
      <c r="J61" s="13">
        <v>0.52329000000000003</v>
      </c>
      <c r="K61" s="13">
        <v>0.59624999999999995</v>
      </c>
      <c r="L61" s="13">
        <v>0.56326999999999994</v>
      </c>
      <c r="M61" s="13">
        <v>0.67738999999999994</v>
      </c>
      <c r="N61" s="13">
        <v>0.57418499999999995</v>
      </c>
    </row>
    <row r="62" spans="2:14" x14ac:dyDescent="0.2">
      <c r="B62" s="81">
        <v>18.666666666666668</v>
      </c>
      <c r="C62" s="13">
        <v>0.965665</v>
      </c>
      <c r="D62" s="13">
        <v>0.60925000000000007</v>
      </c>
      <c r="E62" s="13">
        <v>1.0481500000000001</v>
      </c>
      <c r="F62" s="13">
        <v>0.29969999999999997</v>
      </c>
      <c r="G62" s="13">
        <v>0.26466499999999998</v>
      </c>
      <c r="H62" s="13">
        <v>0.55174000000000001</v>
      </c>
      <c r="I62" s="13">
        <v>0.54930000000000001</v>
      </c>
      <c r="J62" s="13">
        <v>0.53313999999999995</v>
      </c>
      <c r="K62" s="13">
        <v>0.60529999999999995</v>
      </c>
      <c r="L62" s="13">
        <v>0.57327499999999998</v>
      </c>
      <c r="M62" s="13">
        <v>0.68565999999999994</v>
      </c>
      <c r="N62" s="13">
        <v>0.58396499999999996</v>
      </c>
    </row>
    <row r="63" spans="2:14" x14ac:dyDescent="0.2">
      <c r="B63" s="81">
        <v>19</v>
      </c>
      <c r="C63" s="13">
        <v>0.9658500000000001</v>
      </c>
      <c r="D63" s="13">
        <v>0.61721500000000007</v>
      </c>
      <c r="E63" s="13">
        <v>1.0466500000000001</v>
      </c>
      <c r="F63" s="13">
        <v>0.30021500000000001</v>
      </c>
      <c r="G63" s="13">
        <v>0.26539999999999997</v>
      </c>
      <c r="H63" s="13">
        <v>0.56006500000000004</v>
      </c>
      <c r="I63" s="13">
        <v>0.55774000000000001</v>
      </c>
      <c r="J63" s="13">
        <v>0.5435350000000001</v>
      </c>
      <c r="K63" s="13">
        <v>0.61173999999999995</v>
      </c>
      <c r="L63" s="13">
        <v>0.58147499999999996</v>
      </c>
      <c r="M63" s="13">
        <v>0.69476500000000008</v>
      </c>
      <c r="N63" s="13">
        <v>0.5929349999999999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selection sqref="A1:A2"/>
    </sheetView>
  </sheetViews>
  <sheetFormatPr defaultRowHeight="15" x14ac:dyDescent="0.25"/>
  <cols>
    <col min="2" max="2" width="10.85546875" style="14" bestFit="1" customWidth="1"/>
    <col min="3" max="14" width="9.140625" style="1"/>
  </cols>
  <sheetData>
    <row r="1" spans="1:14" s="77" customFormat="1" x14ac:dyDescent="0.25">
      <c r="A1" s="20" t="s">
        <v>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s="77" customFormat="1" x14ac:dyDescent="0.25">
      <c r="A2" s="51" t="s">
        <v>2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ht="15.75" thickBot="1" x14ac:dyDescent="0.3">
      <c r="B3" s="11"/>
      <c r="C3" s="10" t="s">
        <v>10</v>
      </c>
      <c r="D3" s="5" t="s">
        <v>1</v>
      </c>
      <c r="E3" s="22" t="s">
        <v>2</v>
      </c>
      <c r="F3" s="22" t="s">
        <v>3</v>
      </c>
      <c r="G3" s="22" t="s">
        <v>4</v>
      </c>
      <c r="H3" s="22" t="s">
        <v>29</v>
      </c>
      <c r="I3" s="22" t="s">
        <v>30</v>
      </c>
      <c r="J3" s="22" t="s">
        <v>31</v>
      </c>
      <c r="K3" s="22" t="s">
        <v>32</v>
      </c>
      <c r="L3" s="22" t="s">
        <v>33</v>
      </c>
      <c r="M3" s="22" t="s">
        <v>34</v>
      </c>
      <c r="N3" s="22" t="s">
        <v>35</v>
      </c>
    </row>
    <row r="4" spans="1:14" x14ac:dyDescent="0.25">
      <c r="B4" s="44">
        <v>0</v>
      </c>
      <c r="C4" s="13">
        <v>0.199875</v>
      </c>
      <c r="D4" s="13">
        <v>0.20424999999999999</v>
      </c>
      <c r="E4" s="13">
        <v>0.21940499999999999</v>
      </c>
      <c r="F4" s="13">
        <v>0.20815</v>
      </c>
      <c r="G4" s="13">
        <v>0.199515</v>
      </c>
      <c r="H4" s="13">
        <v>0.19358999999999998</v>
      </c>
      <c r="I4" s="13">
        <v>0.198105</v>
      </c>
      <c r="J4" s="13">
        <v>0.19639999999999999</v>
      </c>
      <c r="K4" s="13">
        <v>0.20182</v>
      </c>
      <c r="L4" s="13">
        <v>0.20280000000000001</v>
      </c>
      <c r="M4" s="13">
        <v>0.20380999999999999</v>
      </c>
      <c r="N4" s="13">
        <v>0.19761499999999999</v>
      </c>
    </row>
    <row r="5" spans="1:14" x14ac:dyDescent="0.25">
      <c r="B5" s="25">
        <v>0.33333333333333331</v>
      </c>
      <c r="C5" s="13">
        <v>0.20633499999999999</v>
      </c>
      <c r="D5" s="13">
        <v>0.208065</v>
      </c>
      <c r="E5" s="13">
        <v>0.222215</v>
      </c>
      <c r="F5" s="13">
        <v>0.21387500000000001</v>
      </c>
      <c r="G5" s="13">
        <v>0.2021</v>
      </c>
      <c r="H5" s="13">
        <v>0.19874</v>
      </c>
      <c r="I5" s="13">
        <v>0.20297500000000002</v>
      </c>
      <c r="J5" s="13">
        <v>0.201375</v>
      </c>
      <c r="K5" s="13">
        <v>0.20477499999999998</v>
      </c>
      <c r="L5" s="13">
        <v>0.20591500000000001</v>
      </c>
      <c r="M5" s="13">
        <v>0.20878000000000002</v>
      </c>
      <c r="N5" s="13">
        <v>0.20097500000000001</v>
      </c>
    </row>
    <row r="6" spans="1:14" x14ac:dyDescent="0.25">
      <c r="B6" s="25">
        <v>0.66666666666666663</v>
      </c>
      <c r="C6" s="13">
        <v>0.21123999999999998</v>
      </c>
      <c r="D6" s="13">
        <v>0.21307999999999999</v>
      </c>
      <c r="E6" s="13">
        <v>0.22560000000000002</v>
      </c>
      <c r="F6" s="13">
        <v>0.21814</v>
      </c>
      <c r="G6" s="13">
        <v>0.20469999999999999</v>
      </c>
      <c r="H6" s="13">
        <v>0.20027500000000001</v>
      </c>
      <c r="I6" s="13">
        <v>0.20600499999999999</v>
      </c>
      <c r="J6" s="13">
        <v>0.20342500000000002</v>
      </c>
      <c r="K6" s="13">
        <v>0.20899000000000001</v>
      </c>
      <c r="L6" s="13">
        <v>0.21091500000000002</v>
      </c>
      <c r="M6" s="13">
        <v>0.21613500000000002</v>
      </c>
      <c r="N6" s="13">
        <v>0.206235</v>
      </c>
    </row>
    <row r="7" spans="1:14" x14ac:dyDescent="0.25">
      <c r="B7" s="25">
        <v>1</v>
      </c>
      <c r="C7" s="13">
        <v>0.21838000000000002</v>
      </c>
      <c r="D7" s="13">
        <v>0.21817500000000001</v>
      </c>
      <c r="E7" s="13">
        <v>0.23579</v>
      </c>
      <c r="F7" s="13">
        <v>0.226715</v>
      </c>
      <c r="G7" s="13">
        <v>0.209535</v>
      </c>
      <c r="H7" s="13">
        <v>0.20378000000000002</v>
      </c>
      <c r="I7" s="13">
        <v>0.21034999999999998</v>
      </c>
      <c r="J7" s="13">
        <v>0.206175</v>
      </c>
      <c r="K7" s="13">
        <v>0.21145</v>
      </c>
      <c r="L7" s="13">
        <v>0.214305</v>
      </c>
      <c r="M7" s="13">
        <v>0.22286499999999998</v>
      </c>
      <c r="N7" s="13">
        <v>0.21065</v>
      </c>
    </row>
    <row r="8" spans="1:14" x14ac:dyDescent="0.25">
      <c r="B8" s="25">
        <v>1.3333333333333333</v>
      </c>
      <c r="C8" s="13">
        <v>0.22551499999999999</v>
      </c>
      <c r="D8" s="13">
        <v>0.22296500000000002</v>
      </c>
      <c r="E8" s="13">
        <v>0.23926500000000001</v>
      </c>
      <c r="F8" s="13">
        <v>0.22455</v>
      </c>
      <c r="G8" s="13">
        <v>0.20874999999999999</v>
      </c>
      <c r="H8" s="13">
        <v>0.20785000000000001</v>
      </c>
      <c r="I8" s="13">
        <v>0.2147</v>
      </c>
      <c r="J8" s="13">
        <v>0.20883000000000002</v>
      </c>
      <c r="K8" s="13">
        <v>0.21557500000000002</v>
      </c>
      <c r="L8" s="13">
        <v>0.21833999999999998</v>
      </c>
      <c r="M8" s="13">
        <v>0.23155500000000001</v>
      </c>
      <c r="N8" s="13">
        <v>0.21465000000000001</v>
      </c>
    </row>
    <row r="9" spans="1:14" x14ac:dyDescent="0.25">
      <c r="B9" s="25">
        <v>1.6666666666666667</v>
      </c>
      <c r="C9" s="13">
        <v>0.23418499999999998</v>
      </c>
      <c r="D9" s="13">
        <v>0.22831499999999999</v>
      </c>
      <c r="E9" s="13">
        <v>0.24813499999999999</v>
      </c>
      <c r="F9" s="13">
        <v>0.23525000000000001</v>
      </c>
      <c r="G9" s="13">
        <v>0.211175</v>
      </c>
      <c r="H9" s="13">
        <v>0.21224999999999999</v>
      </c>
      <c r="I9" s="13">
        <v>0.22099000000000002</v>
      </c>
      <c r="J9" s="13">
        <v>0.211115</v>
      </c>
      <c r="K9" s="13">
        <v>0.218805</v>
      </c>
      <c r="L9" s="13">
        <v>0.22315499999999999</v>
      </c>
      <c r="M9" s="13">
        <v>0.24080000000000001</v>
      </c>
      <c r="N9" s="13">
        <v>0.22051500000000002</v>
      </c>
    </row>
    <row r="10" spans="1:14" x14ac:dyDescent="0.25">
      <c r="B10" s="25">
        <v>2</v>
      </c>
      <c r="C10" s="13">
        <v>0.24424000000000001</v>
      </c>
      <c r="D10" s="13">
        <v>0.23638500000000001</v>
      </c>
      <c r="E10" s="13">
        <v>0.25400499999999998</v>
      </c>
      <c r="F10" s="13">
        <v>0.239565</v>
      </c>
      <c r="G10" s="13">
        <v>0.21496500000000002</v>
      </c>
      <c r="H10" s="13">
        <v>0.21729999999999999</v>
      </c>
      <c r="I10" s="13">
        <v>0.22686499999999998</v>
      </c>
      <c r="J10" s="13">
        <v>0.21479000000000001</v>
      </c>
      <c r="K10" s="13">
        <v>0.22547500000000001</v>
      </c>
      <c r="L10" s="13">
        <v>0.22998000000000002</v>
      </c>
      <c r="M10" s="13">
        <v>0.25133499999999998</v>
      </c>
      <c r="N10" s="13">
        <v>0.22700999999999999</v>
      </c>
    </row>
    <row r="11" spans="1:14" x14ac:dyDescent="0.25">
      <c r="B11" s="25">
        <v>2.3333333333333335</v>
      </c>
      <c r="C11" s="13">
        <v>0.25521499999999997</v>
      </c>
      <c r="D11" s="13">
        <v>0.24140500000000001</v>
      </c>
      <c r="E11" s="13">
        <v>0.26055</v>
      </c>
      <c r="F11" s="13">
        <v>0.24177500000000002</v>
      </c>
      <c r="G11" s="13">
        <v>0.21571499999999999</v>
      </c>
      <c r="H11" s="13">
        <v>0.221715</v>
      </c>
      <c r="I11" s="13">
        <v>0.23167500000000002</v>
      </c>
      <c r="J11" s="13">
        <v>0.21962500000000001</v>
      </c>
      <c r="K11" s="13">
        <v>0.22787499999999999</v>
      </c>
      <c r="L11" s="13">
        <v>0.233185</v>
      </c>
      <c r="M11" s="13">
        <v>0.26061000000000001</v>
      </c>
      <c r="N11" s="13">
        <v>0.23125000000000001</v>
      </c>
    </row>
    <row r="12" spans="1:14" x14ac:dyDescent="0.25">
      <c r="B12" s="25">
        <v>2.6666666666666665</v>
      </c>
      <c r="C12" s="13">
        <v>0.26676499999999997</v>
      </c>
      <c r="D12" s="13">
        <v>0.24717499999999998</v>
      </c>
      <c r="E12" s="13">
        <v>0.26283999999999996</v>
      </c>
      <c r="F12" s="13">
        <v>0.24480000000000002</v>
      </c>
      <c r="G12" s="13">
        <v>0.21732499999999999</v>
      </c>
      <c r="H12" s="13">
        <v>0.225825</v>
      </c>
      <c r="I12" s="13">
        <v>0.23731000000000002</v>
      </c>
      <c r="J12" s="13">
        <v>0.22012999999999999</v>
      </c>
      <c r="K12" s="13">
        <v>0.23225499999999999</v>
      </c>
      <c r="L12" s="13">
        <v>0.237875</v>
      </c>
      <c r="M12" s="13">
        <v>0.27134000000000003</v>
      </c>
      <c r="N12" s="13">
        <v>0.23641499999999999</v>
      </c>
    </row>
    <row r="13" spans="1:14" x14ac:dyDescent="0.25">
      <c r="B13" s="25">
        <v>3</v>
      </c>
      <c r="C13" s="13">
        <v>0.27737000000000001</v>
      </c>
      <c r="D13" s="13">
        <v>0.24831500000000001</v>
      </c>
      <c r="E13" s="13">
        <v>0.26483999999999996</v>
      </c>
      <c r="F13" s="13">
        <v>0.24391499999999999</v>
      </c>
      <c r="G13" s="13">
        <v>0.21737500000000001</v>
      </c>
      <c r="H13" s="13">
        <v>0.22847499999999998</v>
      </c>
      <c r="I13" s="13">
        <v>0.241315</v>
      </c>
      <c r="J13" s="13">
        <v>0.219865</v>
      </c>
      <c r="K13" s="13">
        <v>0.231215</v>
      </c>
      <c r="L13" s="13">
        <v>0.23793</v>
      </c>
      <c r="M13" s="13">
        <v>0.27705000000000002</v>
      </c>
      <c r="N13" s="13">
        <v>0.234765</v>
      </c>
    </row>
    <row r="14" spans="1:14" x14ac:dyDescent="0.25">
      <c r="B14" s="25">
        <v>3.3333333333333335</v>
      </c>
      <c r="C14" s="13">
        <v>0.29063499999999998</v>
      </c>
      <c r="D14" s="13">
        <v>0.25105</v>
      </c>
      <c r="E14" s="13">
        <v>0.27329999999999999</v>
      </c>
      <c r="F14" s="13">
        <v>0.2477</v>
      </c>
      <c r="G14" s="13">
        <v>0.22094999999999998</v>
      </c>
      <c r="H14" s="13">
        <v>0.23132</v>
      </c>
      <c r="I14" s="13">
        <v>0.24631500000000001</v>
      </c>
      <c r="J14" s="13">
        <v>0.22096500000000002</v>
      </c>
      <c r="K14" s="13">
        <v>0.23200000000000001</v>
      </c>
      <c r="L14" s="13">
        <v>0.24</v>
      </c>
      <c r="M14" s="13">
        <v>0.28454000000000002</v>
      </c>
      <c r="N14" s="13">
        <v>0.23629</v>
      </c>
    </row>
    <row r="15" spans="1:14" x14ac:dyDescent="0.25">
      <c r="B15" s="25">
        <v>3.6666666666666665</v>
      </c>
      <c r="C15" s="13">
        <v>0.30471499999999996</v>
      </c>
      <c r="D15" s="13">
        <v>0.25566500000000003</v>
      </c>
      <c r="E15" s="13">
        <v>0.27493000000000001</v>
      </c>
      <c r="F15" s="13">
        <v>0.25009999999999999</v>
      </c>
      <c r="G15" s="13">
        <v>0.22173999999999999</v>
      </c>
      <c r="H15" s="13">
        <v>0.23478499999999999</v>
      </c>
      <c r="I15" s="13">
        <v>0.25140000000000001</v>
      </c>
      <c r="J15" s="13">
        <v>0.22019</v>
      </c>
      <c r="K15" s="13">
        <v>0.23308499999999999</v>
      </c>
      <c r="L15" s="13">
        <v>0.24193000000000001</v>
      </c>
      <c r="M15" s="13">
        <v>0.29612499999999997</v>
      </c>
      <c r="N15" s="13">
        <v>0.23857500000000001</v>
      </c>
    </row>
    <row r="16" spans="1:14" x14ac:dyDescent="0.25">
      <c r="B16" s="25">
        <v>4</v>
      </c>
      <c r="C16" s="13">
        <v>0.31930000000000003</v>
      </c>
      <c r="D16" s="13">
        <v>0.25945000000000001</v>
      </c>
      <c r="E16" s="13">
        <v>0.28288000000000002</v>
      </c>
      <c r="F16" s="13">
        <v>0.25355</v>
      </c>
      <c r="G16" s="13">
        <v>0.22339999999999999</v>
      </c>
      <c r="H16" s="13">
        <v>0.24010999999999999</v>
      </c>
      <c r="I16" s="13">
        <v>0.25674999999999998</v>
      </c>
      <c r="J16" s="13">
        <v>0.22182499999999999</v>
      </c>
      <c r="K16" s="13">
        <v>0.23485500000000001</v>
      </c>
      <c r="L16" s="13">
        <v>0.24506</v>
      </c>
      <c r="M16" s="13">
        <v>0.30559999999999998</v>
      </c>
      <c r="N16" s="13">
        <v>0.24001499999999998</v>
      </c>
    </row>
    <row r="17" spans="2:14" x14ac:dyDescent="0.25">
      <c r="B17" s="25">
        <v>4.333333333333333</v>
      </c>
      <c r="C17" s="13">
        <v>0.33835999999999999</v>
      </c>
      <c r="D17" s="13">
        <v>0.26447500000000002</v>
      </c>
      <c r="E17" s="13">
        <v>0.28658499999999998</v>
      </c>
      <c r="F17" s="13">
        <v>0.25503500000000001</v>
      </c>
      <c r="G17" s="13">
        <v>0.22575000000000001</v>
      </c>
      <c r="H17" s="13">
        <v>0.24387500000000001</v>
      </c>
      <c r="I17" s="13">
        <v>0.26295999999999997</v>
      </c>
      <c r="J17" s="13">
        <v>0.22299999999999998</v>
      </c>
      <c r="K17" s="13">
        <v>0.23640499999999998</v>
      </c>
      <c r="L17" s="13">
        <v>0.24849000000000002</v>
      </c>
      <c r="M17" s="13">
        <v>0.31803499999999996</v>
      </c>
      <c r="N17" s="13">
        <v>0.24323</v>
      </c>
    </row>
    <row r="18" spans="2:14" x14ac:dyDescent="0.25">
      <c r="B18" s="25">
        <v>4.666666666666667</v>
      </c>
      <c r="C18" s="13">
        <v>0.35803499999999999</v>
      </c>
      <c r="D18" s="13">
        <v>0.26991500000000002</v>
      </c>
      <c r="E18" s="13">
        <v>0.29103999999999997</v>
      </c>
      <c r="F18" s="13">
        <v>0.25594</v>
      </c>
      <c r="G18" s="13">
        <v>0.22657500000000003</v>
      </c>
      <c r="H18" s="13">
        <v>0.24756500000000001</v>
      </c>
      <c r="I18" s="13">
        <v>0.27010000000000001</v>
      </c>
      <c r="J18" s="13">
        <v>0.22413</v>
      </c>
      <c r="K18" s="13">
        <v>0.23893500000000001</v>
      </c>
      <c r="L18" s="13">
        <v>0.252965</v>
      </c>
      <c r="M18" s="13">
        <v>0.33339000000000002</v>
      </c>
      <c r="N18" s="13">
        <v>0.24825</v>
      </c>
    </row>
    <row r="19" spans="2:14" x14ac:dyDescent="0.25">
      <c r="B19" s="25">
        <v>5</v>
      </c>
      <c r="C19" s="13">
        <v>0.37836000000000003</v>
      </c>
      <c r="D19" s="13">
        <v>0.2772</v>
      </c>
      <c r="E19" s="13">
        <v>0.29612499999999997</v>
      </c>
      <c r="F19" s="13">
        <v>0.25790000000000002</v>
      </c>
      <c r="G19" s="13">
        <v>0.23145500000000002</v>
      </c>
      <c r="H19" s="13">
        <v>0.25385999999999997</v>
      </c>
      <c r="I19" s="13">
        <v>0.27867999999999998</v>
      </c>
      <c r="J19" s="13">
        <v>0.22578999999999999</v>
      </c>
      <c r="K19" s="13">
        <v>0.24280000000000002</v>
      </c>
      <c r="L19" s="13">
        <v>0.25858999999999999</v>
      </c>
      <c r="M19" s="13">
        <v>0.348935</v>
      </c>
      <c r="N19" s="13">
        <v>0.25312499999999999</v>
      </c>
    </row>
    <row r="20" spans="2:14" x14ac:dyDescent="0.25">
      <c r="B20" s="25">
        <v>5.333333333333333</v>
      </c>
      <c r="C20" s="13">
        <v>0.40159</v>
      </c>
      <c r="D20" s="13">
        <v>0.28487499999999999</v>
      </c>
      <c r="E20" s="13">
        <v>0.30001</v>
      </c>
      <c r="F20" s="13">
        <v>0.25962499999999999</v>
      </c>
      <c r="G20" s="13">
        <v>0.23138999999999998</v>
      </c>
      <c r="H20" s="13">
        <v>0.25824000000000003</v>
      </c>
      <c r="I20" s="13">
        <v>0.2858</v>
      </c>
      <c r="J20" s="13">
        <v>0.22683500000000001</v>
      </c>
      <c r="K20" s="13">
        <v>0.24652499999999999</v>
      </c>
      <c r="L20" s="13">
        <v>0.26404499999999997</v>
      </c>
      <c r="M20" s="13">
        <v>0.36653000000000002</v>
      </c>
      <c r="N20" s="13">
        <v>0.25869999999999999</v>
      </c>
    </row>
    <row r="21" spans="2:14" x14ac:dyDescent="0.25">
      <c r="B21" s="25">
        <v>5.666666666666667</v>
      </c>
      <c r="C21" s="13">
        <v>0.42754999999999999</v>
      </c>
      <c r="D21" s="13">
        <v>0.292375</v>
      </c>
      <c r="E21" s="13">
        <v>0.30817499999999998</v>
      </c>
      <c r="F21" s="13">
        <v>0.26365</v>
      </c>
      <c r="G21" s="13">
        <v>0.23354999999999998</v>
      </c>
      <c r="H21" s="13">
        <v>0.265185</v>
      </c>
      <c r="I21" s="13">
        <v>0.29648999999999998</v>
      </c>
      <c r="J21" s="13">
        <v>0.22983500000000001</v>
      </c>
      <c r="K21" s="13">
        <v>0.24859500000000001</v>
      </c>
      <c r="L21" s="13">
        <v>0.26946499999999995</v>
      </c>
      <c r="M21" s="13">
        <v>0.38384000000000001</v>
      </c>
      <c r="N21" s="13">
        <v>0.26421499999999998</v>
      </c>
    </row>
    <row r="22" spans="2:14" x14ac:dyDescent="0.25">
      <c r="B22" s="25">
        <v>6</v>
      </c>
      <c r="C22" s="13">
        <v>0.45447499999999996</v>
      </c>
      <c r="D22" s="13">
        <v>0.30057</v>
      </c>
      <c r="E22" s="13">
        <v>0.31345000000000001</v>
      </c>
      <c r="F22" s="13">
        <v>0.26406499999999999</v>
      </c>
      <c r="G22" s="13">
        <v>0.23315</v>
      </c>
      <c r="H22" s="13">
        <v>0.27196500000000001</v>
      </c>
      <c r="I22" s="13">
        <v>0.30562500000000004</v>
      </c>
      <c r="J22" s="13">
        <v>0.23202500000000001</v>
      </c>
      <c r="K22" s="13">
        <v>0.25175999999999998</v>
      </c>
      <c r="L22" s="13">
        <v>0.27612499999999995</v>
      </c>
      <c r="M22" s="13">
        <v>0.40204000000000001</v>
      </c>
      <c r="N22" s="13">
        <v>0.27046000000000003</v>
      </c>
    </row>
    <row r="23" spans="2:14" x14ac:dyDescent="0.25">
      <c r="B23" s="25">
        <v>6.333333333333333</v>
      </c>
      <c r="C23" s="13">
        <v>0.48242000000000002</v>
      </c>
      <c r="D23" s="13">
        <v>0.31078</v>
      </c>
      <c r="E23" s="13">
        <v>0.32008999999999999</v>
      </c>
      <c r="F23" s="13">
        <v>0.266405</v>
      </c>
      <c r="G23" s="13">
        <v>0.23338999999999999</v>
      </c>
      <c r="H23" s="13">
        <v>0.27826000000000001</v>
      </c>
      <c r="I23" s="13">
        <v>0.31597500000000001</v>
      </c>
      <c r="J23" s="13">
        <v>0.23283999999999999</v>
      </c>
      <c r="K23" s="13">
        <v>0.25512499999999999</v>
      </c>
      <c r="L23" s="13">
        <v>0.28234999999999999</v>
      </c>
      <c r="M23" s="13">
        <v>0.419935</v>
      </c>
      <c r="N23" s="13">
        <v>0.27504000000000001</v>
      </c>
    </row>
    <row r="24" spans="2:14" x14ac:dyDescent="0.25">
      <c r="B24" s="25">
        <v>6.666666666666667</v>
      </c>
      <c r="C24" s="13">
        <v>0.51249999999999996</v>
      </c>
      <c r="D24" s="13">
        <v>0.32003999999999999</v>
      </c>
      <c r="E24" s="13">
        <v>0.32846500000000001</v>
      </c>
      <c r="F24" s="13">
        <v>0.26781500000000003</v>
      </c>
      <c r="G24" s="13">
        <v>0.23579</v>
      </c>
      <c r="H24" s="13">
        <v>0.28576000000000001</v>
      </c>
      <c r="I24" s="13">
        <v>0.32622499999999999</v>
      </c>
      <c r="J24" s="13">
        <v>0.23520000000000002</v>
      </c>
      <c r="K24" s="13">
        <v>0.25900999999999996</v>
      </c>
      <c r="L24" s="13">
        <v>0.28901500000000002</v>
      </c>
      <c r="M24" s="13">
        <v>0.44020000000000004</v>
      </c>
      <c r="N24" s="13">
        <v>0.28312500000000002</v>
      </c>
    </row>
    <row r="25" spans="2:14" x14ac:dyDescent="0.25">
      <c r="B25" s="25">
        <v>7</v>
      </c>
      <c r="C25" s="13">
        <v>0.54349000000000003</v>
      </c>
      <c r="D25" s="13">
        <v>0.33074999999999999</v>
      </c>
      <c r="E25" s="13">
        <v>0.33445000000000003</v>
      </c>
      <c r="F25" s="13">
        <v>0.27003500000000003</v>
      </c>
      <c r="G25" s="13">
        <v>0.23802499999999999</v>
      </c>
      <c r="H25" s="13">
        <v>0.293375</v>
      </c>
      <c r="I25" s="13">
        <v>0.33711000000000002</v>
      </c>
      <c r="J25" s="13">
        <v>0.23782500000000001</v>
      </c>
      <c r="K25" s="13">
        <v>0.26297499999999996</v>
      </c>
      <c r="L25" s="13">
        <v>0.29707499999999998</v>
      </c>
      <c r="M25" s="13">
        <v>0.45946500000000001</v>
      </c>
      <c r="N25" s="13">
        <v>0.29172500000000001</v>
      </c>
    </row>
    <row r="26" spans="2:14" x14ac:dyDescent="0.25">
      <c r="B26" s="25">
        <v>7.333333333333333</v>
      </c>
      <c r="C26" s="13">
        <v>0.574075</v>
      </c>
      <c r="D26" s="13">
        <v>0.34174499999999997</v>
      </c>
      <c r="E26" s="13">
        <v>0.34538999999999997</v>
      </c>
      <c r="F26" s="13">
        <v>0.27129999999999999</v>
      </c>
      <c r="G26" s="13">
        <v>0.23986499999999999</v>
      </c>
      <c r="H26" s="13">
        <v>0.30168499999999998</v>
      </c>
      <c r="I26" s="13">
        <v>0.34894999999999998</v>
      </c>
      <c r="J26" s="13">
        <v>0.240925</v>
      </c>
      <c r="K26" s="13">
        <v>0.26700000000000002</v>
      </c>
      <c r="L26" s="13">
        <v>0.30595</v>
      </c>
      <c r="M26" s="13">
        <v>0.47923499999999997</v>
      </c>
      <c r="N26" s="13">
        <v>0.29967500000000002</v>
      </c>
    </row>
    <row r="27" spans="2:14" x14ac:dyDescent="0.25">
      <c r="B27" s="25">
        <v>7.666666666666667</v>
      </c>
      <c r="C27" s="13">
        <v>0.60692499999999994</v>
      </c>
      <c r="D27" s="13">
        <v>0.35316000000000003</v>
      </c>
      <c r="E27" s="13">
        <v>0.35499999999999998</v>
      </c>
      <c r="F27" s="13">
        <v>0.27296500000000001</v>
      </c>
      <c r="G27" s="13">
        <v>0.24115</v>
      </c>
      <c r="H27" s="13">
        <v>0.31123500000000004</v>
      </c>
      <c r="I27" s="13">
        <v>0.36294999999999999</v>
      </c>
      <c r="J27" s="13">
        <v>0.242615</v>
      </c>
      <c r="K27" s="13">
        <v>0.27113500000000001</v>
      </c>
      <c r="L27" s="13">
        <v>0.31432500000000002</v>
      </c>
      <c r="M27" s="13">
        <v>0.499475</v>
      </c>
      <c r="N27" s="13">
        <v>0.30762999999999996</v>
      </c>
    </row>
    <row r="28" spans="2:14" x14ac:dyDescent="0.25">
      <c r="B28" s="25">
        <v>8</v>
      </c>
      <c r="C28" s="13">
        <v>0.638575</v>
      </c>
      <c r="D28" s="13">
        <v>0.36493500000000001</v>
      </c>
      <c r="E28" s="13">
        <v>0.36361500000000002</v>
      </c>
      <c r="F28" s="13">
        <v>0.27498999999999996</v>
      </c>
      <c r="G28" s="13">
        <v>0.24204999999999999</v>
      </c>
      <c r="H28" s="13">
        <v>0.32041500000000001</v>
      </c>
      <c r="I28" s="13">
        <v>0.377</v>
      </c>
      <c r="J28" s="13">
        <v>0.24582499999999999</v>
      </c>
      <c r="K28" s="13">
        <v>0.27524999999999999</v>
      </c>
      <c r="L28" s="13">
        <v>0.32419999999999999</v>
      </c>
      <c r="M28" s="13">
        <v>0.52098</v>
      </c>
      <c r="N28" s="13">
        <v>0.31748500000000002</v>
      </c>
    </row>
    <row r="29" spans="2:14" x14ac:dyDescent="0.25">
      <c r="B29" s="25">
        <v>8.3333333333333339</v>
      </c>
      <c r="C29" s="13">
        <v>0.67043999999999992</v>
      </c>
      <c r="D29" s="13">
        <v>0.37816499999999997</v>
      </c>
      <c r="E29" s="13">
        <v>0.37544999999999995</v>
      </c>
      <c r="F29" s="13">
        <v>0.27651499999999996</v>
      </c>
      <c r="G29" s="13">
        <v>0.24446499999999999</v>
      </c>
      <c r="H29" s="13">
        <v>0.33092500000000002</v>
      </c>
      <c r="I29" s="13">
        <v>0.39186500000000002</v>
      </c>
      <c r="J29" s="13">
        <v>0.24879999999999999</v>
      </c>
      <c r="K29" s="13">
        <v>0.27922999999999998</v>
      </c>
      <c r="L29" s="13">
        <v>0.33345000000000002</v>
      </c>
      <c r="M29" s="13">
        <v>0.54027500000000006</v>
      </c>
      <c r="N29" s="13">
        <v>0.32502500000000001</v>
      </c>
    </row>
    <row r="30" spans="2:14" x14ac:dyDescent="0.25">
      <c r="B30" s="25">
        <v>8.6666666666666661</v>
      </c>
      <c r="C30" s="13">
        <v>0.70187500000000003</v>
      </c>
      <c r="D30" s="13">
        <v>0.39141000000000004</v>
      </c>
      <c r="E30" s="13">
        <v>0.38563000000000003</v>
      </c>
      <c r="F30" s="13">
        <v>0.27959500000000004</v>
      </c>
      <c r="G30" s="13">
        <v>0.24395</v>
      </c>
      <c r="H30" s="13">
        <v>0.34163500000000002</v>
      </c>
      <c r="I30" s="13">
        <v>0.409275</v>
      </c>
      <c r="J30" s="13">
        <v>0.25109999999999999</v>
      </c>
      <c r="K30" s="13">
        <v>0.28351000000000004</v>
      </c>
      <c r="L30" s="13">
        <v>0.34456500000000001</v>
      </c>
      <c r="M30" s="13">
        <v>0.56023000000000001</v>
      </c>
      <c r="N30" s="13">
        <v>0.33599999999999997</v>
      </c>
    </row>
    <row r="31" spans="2:14" x14ac:dyDescent="0.25">
      <c r="B31" s="25">
        <v>9</v>
      </c>
      <c r="C31" s="13">
        <v>0.73373500000000003</v>
      </c>
      <c r="D31" s="13">
        <v>0.407225</v>
      </c>
      <c r="E31" s="13">
        <v>0.39612499999999995</v>
      </c>
      <c r="F31" s="13">
        <v>0.28124499999999997</v>
      </c>
      <c r="G31" s="13">
        <v>0.24623499999999998</v>
      </c>
      <c r="H31" s="13">
        <v>0.35526000000000002</v>
      </c>
      <c r="I31" s="13">
        <v>0.42720999999999998</v>
      </c>
      <c r="J31" s="13">
        <v>0.25497500000000001</v>
      </c>
      <c r="K31" s="13">
        <v>0.28974999999999995</v>
      </c>
      <c r="L31" s="13">
        <v>0.357215</v>
      </c>
      <c r="M31" s="13">
        <v>0.58333500000000005</v>
      </c>
      <c r="N31" s="13">
        <v>0.34743499999999999</v>
      </c>
    </row>
    <row r="32" spans="2:14" x14ac:dyDescent="0.25">
      <c r="B32" s="25">
        <v>9.3333333333333339</v>
      </c>
      <c r="C32" s="13">
        <v>0.76455999999999991</v>
      </c>
      <c r="D32" s="13">
        <v>0.42391499999999999</v>
      </c>
      <c r="E32" s="13">
        <v>0.40848499999999999</v>
      </c>
      <c r="F32" s="13">
        <v>0.28169</v>
      </c>
      <c r="G32" s="13">
        <v>0.246665</v>
      </c>
      <c r="H32" s="13">
        <v>0.36717</v>
      </c>
      <c r="I32" s="13">
        <v>0.44621</v>
      </c>
      <c r="J32" s="13">
        <v>0.25803999999999999</v>
      </c>
      <c r="K32" s="13">
        <v>0.29468499999999997</v>
      </c>
      <c r="L32" s="13">
        <v>0.36882499999999996</v>
      </c>
      <c r="M32" s="13">
        <v>0.60485</v>
      </c>
      <c r="N32" s="13">
        <v>0.35949999999999999</v>
      </c>
    </row>
    <row r="33" spans="2:14" x14ac:dyDescent="0.25">
      <c r="B33" s="25">
        <v>9.6666666666666661</v>
      </c>
      <c r="C33" s="13">
        <v>0.794485</v>
      </c>
      <c r="D33" s="13">
        <v>0.44248500000000002</v>
      </c>
      <c r="E33" s="13">
        <v>0.42127500000000001</v>
      </c>
      <c r="F33" s="13">
        <v>0.28557500000000002</v>
      </c>
      <c r="G33" s="13">
        <v>0.24814</v>
      </c>
      <c r="H33" s="13">
        <v>0.38166500000000003</v>
      </c>
      <c r="I33" s="13">
        <v>0.46657999999999999</v>
      </c>
      <c r="J33" s="13">
        <v>0.26180500000000001</v>
      </c>
      <c r="K33" s="13">
        <v>0.30281000000000002</v>
      </c>
      <c r="L33" s="13">
        <v>0.38402999999999998</v>
      </c>
      <c r="M33" s="13">
        <v>0.62719999999999998</v>
      </c>
      <c r="N33" s="13">
        <v>0.371975</v>
      </c>
    </row>
    <row r="34" spans="2:14" x14ac:dyDescent="0.25">
      <c r="B34" s="25">
        <v>10</v>
      </c>
      <c r="C34" s="13">
        <v>0.82098499999999996</v>
      </c>
      <c r="D34" s="13">
        <v>0.46001500000000001</v>
      </c>
      <c r="E34" s="13">
        <v>0.43286000000000002</v>
      </c>
      <c r="F34" s="13">
        <v>0.28590000000000004</v>
      </c>
      <c r="G34" s="13">
        <v>0.25006499999999998</v>
      </c>
      <c r="H34" s="13">
        <v>0.39779999999999999</v>
      </c>
      <c r="I34" s="13">
        <v>0.48736000000000002</v>
      </c>
      <c r="J34" s="13">
        <v>0.26646499999999995</v>
      </c>
      <c r="K34" s="13">
        <v>0.30887500000000001</v>
      </c>
      <c r="L34" s="13">
        <v>0.39723999999999998</v>
      </c>
      <c r="M34" s="13">
        <v>0.64786499999999991</v>
      </c>
      <c r="N34" s="13">
        <v>0.38593500000000003</v>
      </c>
    </row>
    <row r="35" spans="2:14" x14ac:dyDescent="0.25">
      <c r="B35" s="25">
        <v>10.333333333333334</v>
      </c>
      <c r="C35" s="13">
        <v>0.84675</v>
      </c>
      <c r="D35" s="13">
        <v>0.47825499999999999</v>
      </c>
      <c r="E35" s="13">
        <v>0.45058999999999999</v>
      </c>
      <c r="F35" s="13">
        <v>0.289325</v>
      </c>
      <c r="G35" s="13">
        <v>0.25041000000000002</v>
      </c>
      <c r="H35" s="13">
        <v>0.41549999999999998</v>
      </c>
      <c r="I35" s="13">
        <v>0.50988999999999995</v>
      </c>
      <c r="J35" s="13">
        <v>0.27095000000000002</v>
      </c>
      <c r="K35" s="13">
        <v>0.31496499999999999</v>
      </c>
      <c r="L35" s="13">
        <v>0.41351499999999997</v>
      </c>
      <c r="M35" s="13">
        <v>0.66921999999999993</v>
      </c>
      <c r="N35" s="13">
        <v>0.40023500000000001</v>
      </c>
    </row>
    <row r="36" spans="2:14" x14ac:dyDescent="0.25">
      <c r="B36" s="25">
        <v>10.666666666666666</v>
      </c>
      <c r="C36" s="13">
        <v>0.86792500000000006</v>
      </c>
      <c r="D36" s="13">
        <v>0.49912499999999999</v>
      </c>
      <c r="E36" s="13">
        <v>0.46584000000000003</v>
      </c>
      <c r="F36" s="13">
        <v>0.29142000000000001</v>
      </c>
      <c r="G36" s="13">
        <v>0.25064500000000001</v>
      </c>
      <c r="H36" s="13">
        <v>0.43227499999999996</v>
      </c>
      <c r="I36" s="13">
        <v>0.53005000000000002</v>
      </c>
      <c r="J36" s="13">
        <v>0.27488500000000005</v>
      </c>
      <c r="K36" s="13">
        <v>0.32380999999999999</v>
      </c>
      <c r="L36" s="13">
        <v>0.42910999999999999</v>
      </c>
      <c r="M36" s="13">
        <v>0.69079999999999997</v>
      </c>
      <c r="N36" s="13">
        <v>0.41751499999999997</v>
      </c>
    </row>
    <row r="37" spans="2:14" x14ac:dyDescent="0.25">
      <c r="B37" s="25">
        <v>11</v>
      </c>
      <c r="C37" s="13">
        <v>0.89139999999999997</v>
      </c>
      <c r="D37" s="13">
        <v>0.52069999999999994</v>
      </c>
      <c r="E37" s="13">
        <v>0.47957</v>
      </c>
      <c r="F37" s="13">
        <v>0.29401500000000003</v>
      </c>
      <c r="G37" s="13">
        <v>0.25220999999999999</v>
      </c>
      <c r="H37" s="13">
        <v>0.450575</v>
      </c>
      <c r="I37" s="13">
        <v>0.55326500000000001</v>
      </c>
      <c r="J37" s="13">
        <v>0.28056500000000001</v>
      </c>
      <c r="K37" s="13">
        <v>0.33338999999999996</v>
      </c>
      <c r="L37" s="13">
        <v>0.44799</v>
      </c>
      <c r="M37" s="13">
        <v>0.71365000000000001</v>
      </c>
      <c r="N37" s="13">
        <v>0.43707499999999999</v>
      </c>
    </row>
    <row r="38" spans="2:14" x14ac:dyDescent="0.25">
      <c r="B38" s="25">
        <v>11.333333333333334</v>
      </c>
      <c r="C38" s="13">
        <v>0.91171500000000005</v>
      </c>
      <c r="D38" s="13">
        <v>0.54356500000000008</v>
      </c>
      <c r="E38" s="13">
        <v>0.49850000000000005</v>
      </c>
      <c r="F38" s="13">
        <v>0.29608999999999996</v>
      </c>
      <c r="G38" s="13">
        <v>0.25224999999999997</v>
      </c>
      <c r="H38" s="13">
        <v>0.47045000000000003</v>
      </c>
      <c r="I38" s="13">
        <v>0.57482500000000003</v>
      </c>
      <c r="J38" s="13">
        <v>0.28591</v>
      </c>
      <c r="K38" s="13">
        <v>0.34350999999999998</v>
      </c>
      <c r="L38" s="13">
        <v>0.46799999999999997</v>
      </c>
      <c r="M38" s="13">
        <v>0.73489000000000004</v>
      </c>
      <c r="N38" s="13">
        <v>0.45485999999999999</v>
      </c>
    </row>
    <row r="39" spans="2:14" x14ac:dyDescent="0.25">
      <c r="B39" s="25">
        <v>11.666666666666666</v>
      </c>
      <c r="C39" s="13">
        <v>0.929925</v>
      </c>
      <c r="D39" s="13">
        <v>0.56333</v>
      </c>
      <c r="E39" s="13">
        <v>0.51592499999999997</v>
      </c>
      <c r="F39" s="13">
        <v>0.30025000000000002</v>
      </c>
      <c r="G39" s="13">
        <v>0.25273499999999999</v>
      </c>
      <c r="H39" s="13">
        <v>0.4899</v>
      </c>
      <c r="I39" s="13">
        <v>0.59624999999999995</v>
      </c>
      <c r="J39" s="13">
        <v>0.29081499999999999</v>
      </c>
      <c r="K39" s="13">
        <v>0.35283999999999999</v>
      </c>
      <c r="L39" s="13">
        <v>0.48593999999999998</v>
      </c>
      <c r="M39" s="13">
        <v>0.75572499999999998</v>
      </c>
      <c r="N39" s="13">
        <v>0.47351500000000002</v>
      </c>
    </row>
    <row r="40" spans="2:14" x14ac:dyDescent="0.25">
      <c r="B40" s="25">
        <v>12</v>
      </c>
      <c r="C40" s="13">
        <v>0.94535000000000002</v>
      </c>
      <c r="D40" s="13">
        <v>0.58495999999999992</v>
      </c>
      <c r="E40" s="13">
        <v>0.53519000000000005</v>
      </c>
      <c r="F40" s="13">
        <v>0.30401</v>
      </c>
      <c r="G40" s="13">
        <v>0.25322499999999998</v>
      </c>
      <c r="H40" s="13">
        <v>0.50831000000000004</v>
      </c>
      <c r="I40" s="13">
        <v>0.61629</v>
      </c>
      <c r="J40" s="13">
        <v>0.29717499999999997</v>
      </c>
      <c r="K40" s="13">
        <v>0.36258499999999999</v>
      </c>
      <c r="L40" s="13">
        <v>0.50429000000000002</v>
      </c>
      <c r="M40" s="13">
        <v>0.77299999999999991</v>
      </c>
      <c r="N40" s="13">
        <v>0.49174000000000001</v>
      </c>
    </row>
    <row r="41" spans="2:14" x14ac:dyDescent="0.25">
      <c r="B41" s="25">
        <v>12.333333333333334</v>
      </c>
      <c r="C41" s="13">
        <v>0.96233499999999994</v>
      </c>
      <c r="D41" s="13">
        <v>0.60660999999999998</v>
      </c>
      <c r="E41" s="13">
        <v>0.552925</v>
      </c>
      <c r="F41" s="13">
        <v>0.30364999999999998</v>
      </c>
      <c r="G41" s="13">
        <v>0.253855</v>
      </c>
      <c r="H41" s="13">
        <v>0.52773999999999999</v>
      </c>
      <c r="I41" s="13">
        <v>0.63755499999999998</v>
      </c>
      <c r="J41" s="13">
        <v>0.30270999999999998</v>
      </c>
      <c r="K41" s="13">
        <v>0.37412499999999999</v>
      </c>
      <c r="L41" s="13">
        <v>0.52504499999999998</v>
      </c>
      <c r="M41" s="13">
        <v>0.79354999999999998</v>
      </c>
      <c r="N41" s="13">
        <v>0.51348499999999997</v>
      </c>
    </row>
    <row r="42" spans="2:14" x14ac:dyDescent="0.25">
      <c r="B42" s="25">
        <v>12.666666666666666</v>
      </c>
      <c r="C42" s="13">
        <v>0.97542499999999999</v>
      </c>
      <c r="D42" s="13">
        <v>0.62877499999999997</v>
      </c>
      <c r="E42" s="13">
        <v>0.57052000000000003</v>
      </c>
      <c r="F42" s="13">
        <v>0.30661499999999997</v>
      </c>
      <c r="G42" s="13">
        <v>0.25489000000000001</v>
      </c>
      <c r="H42" s="13">
        <v>0.54685000000000006</v>
      </c>
      <c r="I42" s="13">
        <v>0.65775000000000006</v>
      </c>
      <c r="J42" s="13">
        <v>0.30812</v>
      </c>
      <c r="K42" s="13">
        <v>0.38729999999999998</v>
      </c>
      <c r="L42" s="13">
        <v>0.54466499999999995</v>
      </c>
      <c r="M42" s="13">
        <v>0.81230999999999998</v>
      </c>
      <c r="N42" s="13">
        <v>0.53285000000000005</v>
      </c>
    </row>
    <row r="43" spans="2:14" x14ac:dyDescent="0.25">
      <c r="B43" s="25">
        <v>13</v>
      </c>
      <c r="C43" s="13">
        <v>0.98491499999999998</v>
      </c>
      <c r="D43" s="13">
        <v>0.65117500000000006</v>
      </c>
      <c r="E43" s="13">
        <v>0.58879999999999999</v>
      </c>
      <c r="F43" s="13">
        <v>0.31033500000000003</v>
      </c>
      <c r="G43" s="13">
        <v>0.25608999999999998</v>
      </c>
      <c r="H43" s="13">
        <v>0.56593499999999997</v>
      </c>
      <c r="I43" s="13">
        <v>0.67610999999999999</v>
      </c>
      <c r="J43" s="13">
        <v>0.31472999999999995</v>
      </c>
      <c r="K43" s="13">
        <v>0.40085000000000004</v>
      </c>
      <c r="L43" s="13">
        <v>0.56509999999999994</v>
      </c>
      <c r="M43" s="13">
        <v>0.83079999999999998</v>
      </c>
      <c r="N43" s="13">
        <v>0.55364000000000002</v>
      </c>
    </row>
    <row r="44" spans="2:14" x14ac:dyDescent="0.25">
      <c r="B44" s="25">
        <v>13.333333333333334</v>
      </c>
      <c r="C44" s="13">
        <v>0.99217500000000003</v>
      </c>
      <c r="D44" s="13">
        <v>0.67110999999999998</v>
      </c>
      <c r="E44" s="13">
        <v>0.60941500000000004</v>
      </c>
      <c r="F44" s="13">
        <v>0.31353999999999999</v>
      </c>
      <c r="G44" s="13">
        <v>0.25584000000000001</v>
      </c>
      <c r="H44" s="13">
        <v>0.58441500000000002</v>
      </c>
      <c r="I44" s="13">
        <v>0.69446000000000008</v>
      </c>
      <c r="J44" s="13">
        <v>0.32243500000000003</v>
      </c>
      <c r="K44" s="13">
        <v>0.41486499999999998</v>
      </c>
      <c r="L44" s="13">
        <v>0.58465999999999996</v>
      </c>
      <c r="M44" s="13">
        <v>0.84676499999999999</v>
      </c>
      <c r="N44" s="13">
        <v>0.57394999999999996</v>
      </c>
    </row>
    <row r="45" spans="2:14" x14ac:dyDescent="0.25">
      <c r="B45" s="25">
        <v>13.666666666666666</v>
      </c>
      <c r="C45" s="13">
        <v>0.99470499999999995</v>
      </c>
      <c r="D45" s="13">
        <v>0.68928999999999996</v>
      </c>
      <c r="E45" s="13">
        <v>0.62707500000000005</v>
      </c>
      <c r="F45" s="13">
        <v>0.31627</v>
      </c>
      <c r="G45" s="13">
        <v>0.256915</v>
      </c>
      <c r="H45" s="13">
        <v>0.60414999999999996</v>
      </c>
      <c r="I45" s="13">
        <v>0.71260499999999993</v>
      </c>
      <c r="J45" s="13">
        <v>0.32837499999999997</v>
      </c>
      <c r="K45" s="13">
        <v>0.42776000000000003</v>
      </c>
      <c r="L45" s="13">
        <v>0.60292000000000001</v>
      </c>
      <c r="M45" s="13">
        <v>0.85894000000000004</v>
      </c>
      <c r="N45" s="13">
        <v>0.58932499999999999</v>
      </c>
    </row>
    <row r="46" spans="2:14" x14ac:dyDescent="0.25">
      <c r="B46" s="25">
        <v>14</v>
      </c>
      <c r="C46" s="13">
        <v>0.99468500000000004</v>
      </c>
      <c r="D46" s="13">
        <v>0.70629999999999993</v>
      </c>
      <c r="E46" s="13">
        <v>0.64617499999999994</v>
      </c>
      <c r="F46" s="13">
        <v>0.32083</v>
      </c>
      <c r="G46" s="13">
        <v>0.25689000000000001</v>
      </c>
      <c r="H46" s="13">
        <v>0.62071000000000009</v>
      </c>
      <c r="I46" s="13">
        <v>0.72487499999999994</v>
      </c>
      <c r="J46" s="13">
        <v>0.33146500000000001</v>
      </c>
      <c r="K46" s="13">
        <v>0.44042500000000001</v>
      </c>
      <c r="L46" s="13">
        <v>0.61810999999999994</v>
      </c>
      <c r="M46" s="13">
        <v>0.87081500000000001</v>
      </c>
      <c r="N46" s="13">
        <v>0.60469499999999998</v>
      </c>
    </row>
    <row r="47" spans="2:14" x14ac:dyDescent="0.25">
      <c r="B47" s="25">
        <v>14.333333333333334</v>
      </c>
      <c r="C47" s="13">
        <v>0.99360000000000004</v>
      </c>
      <c r="D47" s="13">
        <v>0.72213499999999997</v>
      </c>
      <c r="E47" s="13">
        <v>0.66400000000000003</v>
      </c>
      <c r="F47" s="13">
        <v>0.32347999999999999</v>
      </c>
      <c r="G47" s="13">
        <v>0.25806499999999999</v>
      </c>
      <c r="H47" s="13">
        <v>0.635185</v>
      </c>
      <c r="I47" s="13">
        <v>0.74070000000000003</v>
      </c>
      <c r="J47" s="13">
        <v>0.33674000000000004</v>
      </c>
      <c r="K47" s="13">
        <v>0.45294000000000001</v>
      </c>
      <c r="L47" s="13">
        <v>0.6351</v>
      </c>
      <c r="M47" s="13">
        <v>0.88179999999999992</v>
      </c>
      <c r="N47" s="13">
        <v>0.62048499999999995</v>
      </c>
    </row>
    <row r="48" spans="2:14" x14ac:dyDescent="0.25">
      <c r="B48" s="25">
        <v>14.666666666666666</v>
      </c>
      <c r="C48" s="13">
        <v>0.9929650000000001</v>
      </c>
      <c r="D48" s="13">
        <v>0.73812999999999995</v>
      </c>
      <c r="E48" s="13">
        <v>0.683365</v>
      </c>
      <c r="F48" s="13">
        <v>0.328015</v>
      </c>
      <c r="G48" s="13">
        <v>0.25832500000000003</v>
      </c>
      <c r="H48" s="13">
        <v>0.65111000000000008</v>
      </c>
      <c r="I48" s="13">
        <v>0.75425999999999993</v>
      </c>
      <c r="J48" s="13">
        <v>0.34206500000000001</v>
      </c>
      <c r="K48" s="13">
        <v>0.46706499999999995</v>
      </c>
      <c r="L48" s="13">
        <v>0.65081500000000003</v>
      </c>
      <c r="M48" s="13">
        <v>0.8927750000000001</v>
      </c>
      <c r="N48" s="13">
        <v>0.63597999999999999</v>
      </c>
    </row>
    <row r="49" spans="2:14" x14ac:dyDescent="0.25">
      <c r="B49" s="25">
        <v>15</v>
      </c>
      <c r="C49" s="13">
        <v>0.99163500000000004</v>
      </c>
      <c r="D49" s="13">
        <v>0.75446499999999994</v>
      </c>
      <c r="E49" s="13">
        <v>0.70117499999999999</v>
      </c>
      <c r="F49" s="13">
        <v>0.33231500000000003</v>
      </c>
      <c r="G49" s="13">
        <v>0.259135</v>
      </c>
      <c r="H49" s="13">
        <v>0.66747500000000004</v>
      </c>
      <c r="I49" s="13">
        <v>0.76855999999999991</v>
      </c>
      <c r="J49" s="13">
        <v>0.34902999999999995</v>
      </c>
      <c r="K49" s="13">
        <v>0.48243999999999998</v>
      </c>
      <c r="L49" s="13">
        <v>0.66756000000000004</v>
      </c>
      <c r="M49" s="13">
        <v>0.90401500000000001</v>
      </c>
      <c r="N49" s="13">
        <v>0.65070000000000006</v>
      </c>
    </row>
    <row r="50" spans="2:14" x14ac:dyDescent="0.25">
      <c r="B50" s="25">
        <v>15.333333333333334</v>
      </c>
      <c r="C50" s="13">
        <v>0.98977500000000007</v>
      </c>
      <c r="D50" s="13">
        <v>0.77066000000000001</v>
      </c>
      <c r="E50" s="13">
        <v>0.71899999999999997</v>
      </c>
      <c r="F50" s="13">
        <v>0.33676499999999998</v>
      </c>
      <c r="G50" s="13">
        <v>0.25897499999999996</v>
      </c>
      <c r="H50" s="13">
        <v>0.68213999999999997</v>
      </c>
      <c r="I50" s="13">
        <v>0.78224000000000005</v>
      </c>
      <c r="J50" s="13">
        <v>0.35716500000000001</v>
      </c>
      <c r="K50" s="13">
        <v>0.49948999999999999</v>
      </c>
      <c r="L50" s="13">
        <v>0.68494999999999995</v>
      </c>
      <c r="M50" s="13">
        <v>0.91518999999999995</v>
      </c>
      <c r="N50" s="13">
        <v>0.66715499999999994</v>
      </c>
    </row>
    <row r="51" spans="2:14" x14ac:dyDescent="0.25">
      <c r="B51" s="25">
        <v>15.666666666666666</v>
      </c>
      <c r="C51" s="13">
        <v>0.99033000000000004</v>
      </c>
      <c r="D51" s="13">
        <v>0.78742500000000004</v>
      </c>
      <c r="E51" s="13">
        <v>0.73877499999999996</v>
      </c>
      <c r="F51" s="13">
        <v>0.34086</v>
      </c>
      <c r="G51" s="13">
        <v>0.2591</v>
      </c>
      <c r="H51" s="13">
        <v>0.698515</v>
      </c>
      <c r="I51" s="13">
        <v>0.79679999999999995</v>
      </c>
      <c r="J51" s="13">
        <v>0.36531000000000002</v>
      </c>
      <c r="K51" s="13">
        <v>0.51644000000000001</v>
      </c>
      <c r="L51" s="13">
        <v>0.70221500000000003</v>
      </c>
      <c r="M51" s="13">
        <v>0.92807499999999998</v>
      </c>
      <c r="N51" s="13">
        <v>0.68401500000000004</v>
      </c>
    </row>
    <row r="52" spans="2:14" x14ac:dyDescent="0.25">
      <c r="B52" s="25">
        <v>16</v>
      </c>
      <c r="C52" s="13">
        <v>0.99055000000000004</v>
      </c>
      <c r="D52" s="13">
        <v>0.80412499999999998</v>
      </c>
      <c r="E52" s="13">
        <v>0.75595499999999993</v>
      </c>
      <c r="F52" s="13">
        <v>0.34450999999999998</v>
      </c>
      <c r="G52" s="13">
        <v>0.26039000000000001</v>
      </c>
      <c r="H52" s="13">
        <v>0.71492500000000003</v>
      </c>
      <c r="I52" s="13">
        <v>0.81182500000000002</v>
      </c>
      <c r="J52" s="13">
        <v>0.37456</v>
      </c>
      <c r="K52" s="13">
        <v>0.53635500000000003</v>
      </c>
      <c r="L52" s="13">
        <v>0.71933999999999998</v>
      </c>
      <c r="M52" s="13">
        <v>0.93898999999999999</v>
      </c>
      <c r="N52" s="13">
        <v>0.70035999999999998</v>
      </c>
    </row>
    <row r="53" spans="2:14" x14ac:dyDescent="0.25">
      <c r="B53" s="25">
        <v>16.333333333333332</v>
      </c>
      <c r="C53" s="13">
        <v>0.99033499999999997</v>
      </c>
      <c r="D53" s="13">
        <v>0.81867500000000004</v>
      </c>
      <c r="E53" s="13">
        <v>0.77411000000000008</v>
      </c>
      <c r="F53" s="13">
        <v>0.34973500000000002</v>
      </c>
      <c r="G53" s="13">
        <v>0.26143</v>
      </c>
      <c r="H53" s="13">
        <v>0.72955499999999995</v>
      </c>
      <c r="I53" s="13">
        <v>0.82538500000000004</v>
      </c>
      <c r="J53" s="13">
        <v>0.38521</v>
      </c>
      <c r="K53" s="13">
        <v>0.55281500000000006</v>
      </c>
      <c r="L53" s="13">
        <v>0.73503999999999992</v>
      </c>
      <c r="M53" s="13">
        <v>0.95086000000000004</v>
      </c>
      <c r="N53" s="13">
        <v>0.71604000000000001</v>
      </c>
    </row>
    <row r="54" spans="2:14" x14ac:dyDescent="0.25">
      <c r="B54" s="25">
        <v>16.666666666666668</v>
      </c>
      <c r="C54" s="13">
        <v>0.99077499999999996</v>
      </c>
      <c r="D54" s="13">
        <v>0.83360000000000001</v>
      </c>
      <c r="E54" s="13">
        <v>0.79085000000000005</v>
      </c>
      <c r="F54" s="13">
        <v>0.35409000000000002</v>
      </c>
      <c r="G54" s="13">
        <v>0.261515</v>
      </c>
      <c r="H54" s="13">
        <v>0.74536000000000002</v>
      </c>
      <c r="I54" s="13">
        <v>0.83841499999999991</v>
      </c>
      <c r="J54" s="13">
        <v>0.39509499999999997</v>
      </c>
      <c r="K54" s="13">
        <v>0.57149000000000005</v>
      </c>
      <c r="L54" s="13">
        <v>0.75031500000000007</v>
      </c>
      <c r="M54" s="13">
        <v>0.96218999999999999</v>
      </c>
      <c r="N54" s="13">
        <v>0.73236000000000001</v>
      </c>
    </row>
    <row r="55" spans="2:14" x14ac:dyDescent="0.25">
      <c r="B55" s="25">
        <v>17</v>
      </c>
      <c r="C55" s="13">
        <v>0.99102500000000004</v>
      </c>
      <c r="D55" s="13">
        <v>0.84792500000000004</v>
      </c>
      <c r="E55" s="13">
        <v>0.80687500000000001</v>
      </c>
      <c r="F55" s="13">
        <v>0.358815</v>
      </c>
      <c r="G55" s="13">
        <v>0.26177499999999998</v>
      </c>
      <c r="H55" s="13">
        <v>0.76105500000000004</v>
      </c>
      <c r="I55" s="13">
        <v>0.85170999999999997</v>
      </c>
      <c r="J55" s="13">
        <v>0.40607499999999996</v>
      </c>
      <c r="K55" s="13">
        <v>0.58882499999999993</v>
      </c>
      <c r="L55" s="13">
        <v>0.76627500000000004</v>
      </c>
      <c r="M55" s="13">
        <v>0.97273999999999994</v>
      </c>
      <c r="N55" s="13">
        <v>0.74754999999999994</v>
      </c>
    </row>
    <row r="56" spans="2:14" x14ac:dyDescent="0.25">
      <c r="B56" s="25">
        <v>17.333333333333332</v>
      </c>
      <c r="C56" s="13">
        <v>0.99006499999999997</v>
      </c>
      <c r="D56" s="13">
        <v>0.86194999999999999</v>
      </c>
      <c r="E56" s="13">
        <v>0.82433000000000001</v>
      </c>
      <c r="F56" s="13">
        <v>0.36558500000000005</v>
      </c>
      <c r="G56" s="13">
        <v>0.26298500000000002</v>
      </c>
      <c r="H56" s="13">
        <v>0.77455000000000007</v>
      </c>
      <c r="I56" s="13">
        <v>0.86483500000000002</v>
      </c>
      <c r="J56" s="13">
        <v>0.41730999999999996</v>
      </c>
      <c r="K56" s="13">
        <v>0.60750999999999999</v>
      </c>
      <c r="L56" s="13">
        <v>0.78176000000000001</v>
      </c>
      <c r="M56" s="13">
        <v>0.98136000000000001</v>
      </c>
      <c r="N56" s="13">
        <v>0.7660849999999999</v>
      </c>
    </row>
    <row r="57" spans="2:14" x14ac:dyDescent="0.25">
      <c r="B57" s="25">
        <v>17.666666666666668</v>
      </c>
      <c r="C57" s="13">
        <v>0.99067499999999997</v>
      </c>
      <c r="D57" s="13">
        <v>0.87459500000000001</v>
      </c>
      <c r="E57" s="13">
        <v>0.83955000000000002</v>
      </c>
      <c r="F57" s="13">
        <v>0.36867499999999997</v>
      </c>
      <c r="G57" s="13">
        <v>0.26258999999999999</v>
      </c>
      <c r="H57" s="13">
        <v>0.78960000000000008</v>
      </c>
      <c r="I57" s="13">
        <v>0.87677500000000008</v>
      </c>
      <c r="J57" s="13">
        <v>0.43133500000000002</v>
      </c>
      <c r="K57" s="13">
        <v>0.62533499999999997</v>
      </c>
      <c r="L57" s="13">
        <v>0.79720499999999994</v>
      </c>
      <c r="M57" s="13">
        <v>0.98975999999999997</v>
      </c>
      <c r="N57" s="13">
        <v>0.78239999999999998</v>
      </c>
    </row>
    <row r="58" spans="2:14" x14ac:dyDescent="0.25">
      <c r="B58" s="25">
        <v>18</v>
      </c>
      <c r="C58" s="13">
        <v>0.99024500000000004</v>
      </c>
      <c r="D58" s="13">
        <v>0.88758999999999999</v>
      </c>
      <c r="E58" s="13">
        <v>0.85463500000000003</v>
      </c>
      <c r="F58" s="13">
        <v>0.37629999999999997</v>
      </c>
      <c r="G58" s="13">
        <v>0.26266499999999998</v>
      </c>
      <c r="H58" s="13">
        <v>0.80356499999999997</v>
      </c>
      <c r="I58" s="13">
        <v>0.888015</v>
      </c>
      <c r="J58" s="13">
        <v>0.44267999999999996</v>
      </c>
      <c r="K58" s="13">
        <v>0.64151000000000002</v>
      </c>
      <c r="L58" s="13">
        <v>0.81001999999999996</v>
      </c>
      <c r="M58" s="13">
        <v>0.99502500000000005</v>
      </c>
      <c r="N58" s="13">
        <v>0.79628500000000002</v>
      </c>
    </row>
    <row r="59" spans="2:14" x14ac:dyDescent="0.25">
      <c r="B59" s="25">
        <v>18.333333333333332</v>
      </c>
      <c r="C59" s="13">
        <v>0.99065000000000003</v>
      </c>
      <c r="D59" s="13">
        <v>0.89999000000000007</v>
      </c>
      <c r="E59" s="13">
        <v>0.86928000000000005</v>
      </c>
      <c r="F59" s="13">
        <v>0.380185</v>
      </c>
      <c r="G59" s="13">
        <v>0.26349</v>
      </c>
      <c r="H59" s="13">
        <v>0.81684000000000001</v>
      </c>
      <c r="I59" s="13">
        <v>0.89986500000000003</v>
      </c>
      <c r="J59" s="13">
        <v>0.45525000000000004</v>
      </c>
      <c r="K59" s="13">
        <v>0.65957500000000002</v>
      </c>
      <c r="L59" s="13">
        <v>0.82559500000000008</v>
      </c>
      <c r="M59" s="13">
        <v>0.99946500000000005</v>
      </c>
      <c r="N59" s="13">
        <v>0.81127499999999997</v>
      </c>
    </row>
    <row r="60" spans="2:14" x14ac:dyDescent="0.25">
      <c r="B60" s="25">
        <v>18.666666666666668</v>
      </c>
      <c r="C60" s="13">
        <v>0.98965499999999995</v>
      </c>
      <c r="D60" s="13">
        <v>0.9124000000000001</v>
      </c>
      <c r="E60" s="13">
        <v>0.8823399999999999</v>
      </c>
      <c r="F60" s="13">
        <v>0.38885000000000003</v>
      </c>
      <c r="G60" s="13">
        <v>0.26397499999999996</v>
      </c>
      <c r="H60" s="13">
        <v>0.83058500000000002</v>
      </c>
      <c r="I60" s="13">
        <v>0.91072500000000001</v>
      </c>
      <c r="J60" s="13">
        <v>0.46836500000000003</v>
      </c>
      <c r="K60" s="13">
        <v>0.67732499999999995</v>
      </c>
      <c r="L60" s="13">
        <v>0.83988499999999999</v>
      </c>
      <c r="M60" s="13">
        <v>1.00305</v>
      </c>
      <c r="N60" s="13">
        <v>0.82545000000000002</v>
      </c>
    </row>
    <row r="61" spans="2:14" x14ac:dyDescent="0.25">
      <c r="B61" s="26">
        <v>19</v>
      </c>
      <c r="C61" s="13">
        <v>0.99018500000000009</v>
      </c>
      <c r="D61" s="13">
        <v>0.92288499999999996</v>
      </c>
      <c r="E61" s="13">
        <v>0.89603499999999991</v>
      </c>
      <c r="F61" s="13">
        <v>0.39390000000000003</v>
      </c>
      <c r="G61" s="13">
        <v>0.26448499999999997</v>
      </c>
      <c r="H61" s="13">
        <v>0.84398499999999999</v>
      </c>
      <c r="I61" s="13">
        <v>0.92166000000000003</v>
      </c>
      <c r="J61" s="13">
        <v>0.482935</v>
      </c>
      <c r="K61" s="13">
        <v>0.69368000000000007</v>
      </c>
      <c r="L61" s="13">
        <v>0.85250000000000004</v>
      </c>
      <c r="M61" s="13">
        <v>1.0059</v>
      </c>
      <c r="N61" s="13">
        <v>0.83935000000000004</v>
      </c>
    </row>
    <row r="62" spans="2:14" x14ac:dyDescent="0.25">
      <c r="B62" s="1"/>
    </row>
    <row r="63" spans="2:14" x14ac:dyDescent="0.25">
      <c r="B63" s="1"/>
    </row>
    <row r="64" spans="2:14" x14ac:dyDescent="0.25">
      <c r="B64" s="1"/>
    </row>
    <row r="65" spans="2:2" x14ac:dyDescent="0.25">
      <c r="B65" s="1"/>
    </row>
    <row r="66" spans="2:2" x14ac:dyDescent="0.25">
      <c r="B66" s="1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3"/>
  <sheetViews>
    <sheetView workbookViewId="0">
      <selection activeCell="A6" sqref="A6"/>
    </sheetView>
  </sheetViews>
  <sheetFormatPr defaultRowHeight="15" x14ac:dyDescent="0.25"/>
  <cols>
    <col min="2" max="14" width="9.140625" style="1"/>
  </cols>
  <sheetData>
    <row r="1" spans="1:19" x14ac:dyDescent="0.25">
      <c r="A1" t="s">
        <v>8</v>
      </c>
    </row>
    <row r="2" spans="1:19" x14ac:dyDescent="0.25">
      <c r="A2" s="83" t="s">
        <v>27</v>
      </c>
    </row>
    <row r="4" spans="1:19" x14ac:dyDescent="0.25">
      <c r="R4" t="s">
        <v>36</v>
      </c>
      <c r="S4" t="s">
        <v>21</v>
      </c>
    </row>
    <row r="5" spans="1:19" x14ac:dyDescent="0.25">
      <c r="C5" s="1" t="s">
        <v>10</v>
      </c>
      <c r="D5" s="1" t="s">
        <v>1</v>
      </c>
      <c r="E5" s="22" t="s">
        <v>2</v>
      </c>
      <c r="F5" s="22" t="s">
        <v>3</v>
      </c>
      <c r="G5" s="22" t="s">
        <v>4</v>
      </c>
      <c r="H5" s="22" t="s">
        <v>29</v>
      </c>
      <c r="I5" s="22" t="s">
        <v>30</v>
      </c>
      <c r="J5" s="22" t="s">
        <v>31</v>
      </c>
      <c r="K5" s="22" t="s">
        <v>32</v>
      </c>
      <c r="L5" s="22" t="s">
        <v>33</v>
      </c>
      <c r="M5" s="22" t="s">
        <v>34</v>
      </c>
      <c r="N5" s="22" t="s">
        <v>35</v>
      </c>
    </row>
    <row r="6" spans="1:19" x14ac:dyDescent="0.25">
      <c r="B6" s="81">
        <v>0</v>
      </c>
      <c r="C6" s="13">
        <v>0.21338499999999999</v>
      </c>
      <c r="D6" s="13">
        <v>0.21018999999999999</v>
      </c>
      <c r="E6" s="13">
        <v>0.220025</v>
      </c>
      <c r="F6" s="13">
        <v>0.20760000000000001</v>
      </c>
      <c r="G6" s="13">
        <v>0.20801</v>
      </c>
      <c r="H6" s="13">
        <v>0.197515</v>
      </c>
      <c r="I6" s="13">
        <v>0.19189000000000001</v>
      </c>
      <c r="J6" s="13">
        <v>0.19031000000000001</v>
      </c>
      <c r="K6" s="13">
        <v>0.20392500000000002</v>
      </c>
      <c r="L6" s="13">
        <v>0.20122499999999999</v>
      </c>
      <c r="M6" s="13">
        <v>0.20683499999999999</v>
      </c>
      <c r="N6" s="13">
        <v>0.19797500000000001</v>
      </c>
    </row>
    <row r="7" spans="1:19" x14ac:dyDescent="0.25">
      <c r="B7" s="81">
        <v>0.33333333333333331</v>
      </c>
      <c r="C7" s="13">
        <v>0.22243000000000002</v>
      </c>
      <c r="D7" s="13">
        <v>0.217165</v>
      </c>
      <c r="E7" s="13">
        <v>0.22755500000000001</v>
      </c>
      <c r="F7" s="13">
        <v>0.21406</v>
      </c>
      <c r="G7" s="13">
        <v>0.21421000000000001</v>
      </c>
      <c r="H7" s="13">
        <v>0.20391500000000001</v>
      </c>
      <c r="I7" s="13">
        <v>0.19716500000000001</v>
      </c>
      <c r="J7" s="13">
        <v>0.19589000000000001</v>
      </c>
      <c r="K7" s="13">
        <v>0.20882499999999998</v>
      </c>
      <c r="L7" s="13">
        <v>0.20586499999999999</v>
      </c>
      <c r="M7" s="13">
        <v>0.21174000000000001</v>
      </c>
      <c r="N7" s="13">
        <v>0.20169999999999999</v>
      </c>
    </row>
    <row r="8" spans="1:19" x14ac:dyDescent="0.25">
      <c r="B8" s="81">
        <v>0.66666666666666663</v>
      </c>
      <c r="C8" s="13">
        <v>0.23499999999999999</v>
      </c>
      <c r="D8" s="13">
        <v>0.22356500000000001</v>
      </c>
      <c r="E8" s="13">
        <v>0.23565000000000003</v>
      </c>
      <c r="F8" s="13">
        <v>0.219475</v>
      </c>
      <c r="G8" s="13">
        <v>0.219275</v>
      </c>
      <c r="H8" s="13">
        <v>0.20690999999999998</v>
      </c>
      <c r="I8" s="13">
        <v>0.20117499999999999</v>
      </c>
      <c r="J8" s="13">
        <v>0.20013500000000001</v>
      </c>
      <c r="K8" s="13">
        <v>0.21593999999999999</v>
      </c>
      <c r="L8" s="13">
        <v>0.21250999999999998</v>
      </c>
      <c r="M8" s="13">
        <v>0.21998999999999999</v>
      </c>
      <c r="N8" s="13">
        <v>0.209175</v>
      </c>
    </row>
    <row r="9" spans="1:19" x14ac:dyDescent="0.25">
      <c r="B9" s="81">
        <v>1</v>
      </c>
      <c r="C9" s="13">
        <v>0.25029999999999997</v>
      </c>
      <c r="D9" s="13">
        <v>0.23186000000000001</v>
      </c>
      <c r="E9" s="13">
        <v>0.24643999999999999</v>
      </c>
      <c r="F9" s="13">
        <v>0.2286</v>
      </c>
      <c r="G9" s="13">
        <v>0.22594999999999998</v>
      </c>
      <c r="H9" s="13">
        <v>0.212895</v>
      </c>
      <c r="I9" s="13">
        <v>0.20882000000000001</v>
      </c>
      <c r="J9" s="13">
        <v>0.204265</v>
      </c>
      <c r="K9" s="13">
        <v>0.22100999999999998</v>
      </c>
      <c r="L9" s="13">
        <v>0.21862500000000001</v>
      </c>
      <c r="M9" s="13">
        <v>0.226165</v>
      </c>
      <c r="N9" s="13">
        <v>0.21489</v>
      </c>
    </row>
    <row r="10" spans="1:19" x14ac:dyDescent="0.25">
      <c r="B10" s="81">
        <v>1.3333333333333333</v>
      </c>
      <c r="C10" s="13">
        <v>0.26883999999999997</v>
      </c>
      <c r="D10" s="13">
        <v>0.24024999999999999</v>
      </c>
      <c r="E10" s="13">
        <v>0.25377499999999997</v>
      </c>
      <c r="F10" s="13">
        <v>0.22938500000000001</v>
      </c>
      <c r="G10" s="13">
        <v>0.22695000000000001</v>
      </c>
      <c r="H10" s="13">
        <v>0.21969</v>
      </c>
      <c r="I10" s="13">
        <v>0.21500000000000002</v>
      </c>
      <c r="J10" s="13">
        <v>0.20990999999999999</v>
      </c>
      <c r="K10" s="13">
        <v>0.22765000000000002</v>
      </c>
      <c r="L10" s="13">
        <v>0.22591499999999998</v>
      </c>
      <c r="M10" s="13">
        <v>0.23602499999999998</v>
      </c>
      <c r="N10" s="13">
        <v>0.22320000000000001</v>
      </c>
    </row>
    <row r="11" spans="1:19" x14ac:dyDescent="0.25">
      <c r="B11" s="81">
        <v>1.6666666666666667</v>
      </c>
      <c r="C11" s="13">
        <v>0.29068499999999997</v>
      </c>
      <c r="D11" s="13">
        <v>0.25227500000000003</v>
      </c>
      <c r="E11" s="13">
        <v>0.264625</v>
      </c>
      <c r="F11" s="13">
        <v>0.23941499999999999</v>
      </c>
      <c r="G11" s="13">
        <v>0.2321</v>
      </c>
      <c r="H11" s="13">
        <v>0.22800000000000001</v>
      </c>
      <c r="I11" s="13">
        <v>0.22353499999999998</v>
      </c>
      <c r="J11" s="13">
        <v>0.216615</v>
      </c>
      <c r="K11" s="13">
        <v>0.23557499999999998</v>
      </c>
      <c r="L11" s="13">
        <v>0.233575</v>
      </c>
      <c r="M11" s="13">
        <v>0.24590000000000001</v>
      </c>
      <c r="N11" s="13">
        <v>0.23164000000000001</v>
      </c>
    </row>
    <row r="12" spans="1:19" x14ac:dyDescent="0.25">
      <c r="B12" s="81">
        <v>2</v>
      </c>
      <c r="C12" s="13">
        <v>0.31412499999999999</v>
      </c>
      <c r="D12" s="13">
        <v>0.26166499999999998</v>
      </c>
      <c r="E12" s="13">
        <v>0.27543499999999999</v>
      </c>
      <c r="F12" s="13">
        <v>0.244255</v>
      </c>
      <c r="G12" s="13">
        <v>0.23859999999999998</v>
      </c>
      <c r="H12" s="13">
        <v>0.23632500000000001</v>
      </c>
      <c r="I12" s="13">
        <v>0.23209000000000002</v>
      </c>
      <c r="J12" s="13">
        <v>0.22433999999999998</v>
      </c>
      <c r="K12" s="13">
        <v>0.24613000000000002</v>
      </c>
      <c r="L12" s="13">
        <v>0.24413499999999999</v>
      </c>
      <c r="M12" s="13">
        <v>0.25805</v>
      </c>
      <c r="N12" s="13">
        <v>0.243035</v>
      </c>
    </row>
    <row r="13" spans="1:19" x14ac:dyDescent="0.25">
      <c r="B13" s="81">
        <v>2.3333333333333335</v>
      </c>
      <c r="C13" s="13">
        <v>0.34065000000000001</v>
      </c>
      <c r="D13" s="13">
        <v>0.273115</v>
      </c>
      <c r="E13" s="13">
        <v>0.28649999999999998</v>
      </c>
      <c r="F13" s="13">
        <v>0.24731500000000001</v>
      </c>
      <c r="G13" s="13">
        <v>0.24182500000000001</v>
      </c>
      <c r="H13" s="13">
        <v>0.24521500000000002</v>
      </c>
      <c r="I13" s="13">
        <v>0.241475</v>
      </c>
      <c r="J13" s="13">
        <v>0.23331499999999999</v>
      </c>
      <c r="K13" s="13">
        <v>0.25469000000000003</v>
      </c>
      <c r="L13" s="13">
        <v>0.25228499999999998</v>
      </c>
      <c r="M13" s="13">
        <v>0.26766000000000001</v>
      </c>
      <c r="N13" s="13">
        <v>0.25126500000000002</v>
      </c>
    </row>
    <row r="14" spans="1:19" x14ac:dyDescent="0.25">
      <c r="B14" s="81">
        <v>2.6666666666666665</v>
      </c>
      <c r="C14" s="13">
        <v>0.36634</v>
      </c>
      <c r="D14" s="13">
        <v>0.27951000000000004</v>
      </c>
      <c r="E14" s="13">
        <v>0.29575000000000001</v>
      </c>
      <c r="F14" s="13">
        <v>0.25215500000000002</v>
      </c>
      <c r="G14" s="13">
        <v>0.24591499999999999</v>
      </c>
      <c r="H14" s="13">
        <v>0.25468999999999997</v>
      </c>
      <c r="I14" s="13">
        <v>0.25102999999999998</v>
      </c>
      <c r="J14" s="13">
        <v>0.23985000000000001</v>
      </c>
      <c r="K14" s="13">
        <v>0.26492499999999997</v>
      </c>
      <c r="L14" s="13">
        <v>0.262235</v>
      </c>
      <c r="M14" s="13">
        <v>0.2802</v>
      </c>
      <c r="N14" s="13">
        <v>0.26252500000000001</v>
      </c>
    </row>
    <row r="15" spans="1:19" x14ac:dyDescent="0.25">
      <c r="B15" s="81">
        <v>3</v>
      </c>
      <c r="C15" s="13">
        <v>0.39681500000000003</v>
      </c>
      <c r="D15" s="13">
        <v>0.2888</v>
      </c>
      <c r="E15" s="13">
        <v>0.30674999999999997</v>
      </c>
      <c r="F15" s="13">
        <v>0.253</v>
      </c>
      <c r="G15" s="13">
        <v>0.24909999999999999</v>
      </c>
      <c r="H15" s="13">
        <v>0.26352500000000001</v>
      </c>
      <c r="I15" s="13">
        <v>0.25932500000000003</v>
      </c>
      <c r="J15" s="13">
        <v>0.244035</v>
      </c>
      <c r="K15" s="13">
        <v>0.27066499999999999</v>
      </c>
      <c r="L15" s="13">
        <v>0.26739000000000002</v>
      </c>
      <c r="M15" s="13">
        <v>0.28659000000000001</v>
      </c>
      <c r="N15" s="13">
        <v>0.26594000000000001</v>
      </c>
    </row>
    <row r="16" spans="1:19" x14ac:dyDescent="0.25">
      <c r="B16" s="81">
        <v>3.3333333333333335</v>
      </c>
      <c r="C16" s="13">
        <v>0.42697499999999999</v>
      </c>
      <c r="D16" s="13">
        <v>0.29979999999999996</v>
      </c>
      <c r="E16" s="13">
        <v>0.32342499999999996</v>
      </c>
      <c r="F16" s="13">
        <v>0.25869500000000001</v>
      </c>
      <c r="G16" s="13">
        <v>0.25545000000000001</v>
      </c>
      <c r="H16" s="13">
        <v>0.27276499999999998</v>
      </c>
      <c r="I16" s="13">
        <v>0.26927500000000004</v>
      </c>
      <c r="J16" s="13">
        <v>0.25190000000000001</v>
      </c>
      <c r="K16" s="13">
        <v>0.28076500000000004</v>
      </c>
      <c r="L16" s="13">
        <v>0.27552500000000002</v>
      </c>
      <c r="M16" s="13">
        <v>0.29600499999999996</v>
      </c>
      <c r="N16" s="13">
        <v>0.27357500000000001</v>
      </c>
    </row>
    <row r="17" spans="2:14" x14ac:dyDescent="0.25">
      <c r="B17" s="81">
        <v>3.6666666666666665</v>
      </c>
      <c r="C17" s="13">
        <v>0.45879000000000003</v>
      </c>
      <c r="D17" s="13">
        <v>0.31178</v>
      </c>
      <c r="E17" s="13">
        <v>0.33829999999999999</v>
      </c>
      <c r="F17" s="13">
        <v>0.26329999999999998</v>
      </c>
      <c r="G17" s="13">
        <v>0.25925500000000001</v>
      </c>
      <c r="H17" s="13">
        <v>0.28341</v>
      </c>
      <c r="I17" s="13">
        <v>0.28023500000000001</v>
      </c>
      <c r="J17" s="13">
        <v>0.25753499999999996</v>
      </c>
      <c r="K17" s="13">
        <v>0.29111500000000001</v>
      </c>
      <c r="L17" s="13">
        <v>0.28465499999999999</v>
      </c>
      <c r="M17" s="13">
        <v>0.30843999999999999</v>
      </c>
      <c r="N17" s="13">
        <v>0.28371000000000002</v>
      </c>
    </row>
    <row r="18" spans="2:14" x14ac:dyDescent="0.25">
      <c r="B18" s="81">
        <v>4</v>
      </c>
      <c r="C18" s="13">
        <v>0.49238000000000004</v>
      </c>
      <c r="D18" s="13">
        <v>0.32406499999999999</v>
      </c>
      <c r="E18" s="13">
        <v>0.35478999999999999</v>
      </c>
      <c r="F18" s="13">
        <v>0.26797499999999996</v>
      </c>
      <c r="G18" s="13">
        <v>0.26350000000000001</v>
      </c>
      <c r="H18" s="13">
        <v>0.29336499999999999</v>
      </c>
      <c r="I18" s="13">
        <v>0.29231499999999999</v>
      </c>
      <c r="J18" s="13">
        <v>0.26734000000000002</v>
      </c>
      <c r="K18" s="13">
        <v>0.30401</v>
      </c>
      <c r="L18" s="13">
        <v>0.29479999999999995</v>
      </c>
      <c r="M18" s="13">
        <v>0.32096000000000002</v>
      </c>
      <c r="N18" s="13">
        <v>0.29303999999999997</v>
      </c>
    </row>
    <row r="19" spans="2:14" x14ac:dyDescent="0.25">
      <c r="B19" s="81">
        <v>4.333333333333333</v>
      </c>
      <c r="C19" s="13">
        <v>0.52556500000000006</v>
      </c>
      <c r="D19" s="13">
        <v>0.33887</v>
      </c>
      <c r="E19" s="13">
        <v>0.37250000000000005</v>
      </c>
      <c r="F19" s="13">
        <v>0.27307500000000001</v>
      </c>
      <c r="G19" s="13">
        <v>0.26854</v>
      </c>
      <c r="H19" s="13">
        <v>0.30715000000000003</v>
      </c>
      <c r="I19" s="13">
        <v>0.30637499999999995</v>
      </c>
      <c r="J19" s="13">
        <v>0.27749999999999997</v>
      </c>
      <c r="K19" s="13">
        <v>0.31752999999999998</v>
      </c>
      <c r="L19" s="13">
        <v>0.30693999999999999</v>
      </c>
      <c r="M19" s="13">
        <v>0.33462500000000001</v>
      </c>
      <c r="N19" s="13">
        <v>0.30457500000000004</v>
      </c>
    </row>
    <row r="20" spans="2:14" x14ac:dyDescent="0.25">
      <c r="B20" s="81">
        <v>4.666666666666667</v>
      </c>
      <c r="C20" s="13">
        <v>0.56064000000000003</v>
      </c>
      <c r="D20" s="13">
        <v>0.35507500000000003</v>
      </c>
      <c r="E20" s="13">
        <v>0.39050499999999999</v>
      </c>
      <c r="F20" s="13">
        <v>0.27683999999999997</v>
      </c>
      <c r="G20" s="13">
        <v>0.27343499999999998</v>
      </c>
      <c r="H20" s="13">
        <v>0.31934499999999999</v>
      </c>
      <c r="I20" s="13">
        <v>0.32063999999999998</v>
      </c>
      <c r="J20" s="13">
        <v>0.28767500000000001</v>
      </c>
      <c r="K20" s="13">
        <v>0.33341500000000002</v>
      </c>
      <c r="L20" s="13">
        <v>0.31977500000000003</v>
      </c>
      <c r="M20" s="13">
        <v>0.35070000000000001</v>
      </c>
      <c r="N20" s="13">
        <v>0.31898499999999996</v>
      </c>
    </row>
    <row r="21" spans="2:14" x14ac:dyDescent="0.25">
      <c r="B21" s="81">
        <v>5</v>
      </c>
      <c r="C21" s="13">
        <v>0.59511999999999998</v>
      </c>
      <c r="D21" s="13">
        <v>0.37261500000000003</v>
      </c>
      <c r="E21" s="13">
        <v>0.41084999999999999</v>
      </c>
      <c r="F21" s="13">
        <v>0.28059999999999996</v>
      </c>
      <c r="G21" s="13">
        <v>0.28146500000000002</v>
      </c>
      <c r="H21" s="13">
        <v>0.33568500000000001</v>
      </c>
      <c r="I21" s="13">
        <v>0.33699000000000001</v>
      </c>
      <c r="J21" s="13">
        <v>0.29900000000000004</v>
      </c>
      <c r="K21" s="13">
        <v>0.35073500000000002</v>
      </c>
      <c r="L21" s="13">
        <v>0.33386499999999997</v>
      </c>
      <c r="M21" s="13">
        <v>0.36704999999999999</v>
      </c>
      <c r="N21" s="13">
        <v>0.33271000000000001</v>
      </c>
    </row>
    <row r="22" spans="2:14" x14ac:dyDescent="0.25">
      <c r="B22" s="81">
        <v>5.333333333333333</v>
      </c>
      <c r="C22" s="13">
        <v>0.629575</v>
      </c>
      <c r="D22" s="13">
        <v>0.38958999999999999</v>
      </c>
      <c r="E22" s="13">
        <v>0.43195</v>
      </c>
      <c r="F22" s="13">
        <v>0.2843</v>
      </c>
      <c r="G22" s="13">
        <v>0.28419</v>
      </c>
      <c r="H22" s="13">
        <v>0.35028500000000001</v>
      </c>
      <c r="I22" s="13">
        <v>0.35238999999999998</v>
      </c>
      <c r="J22" s="13">
        <v>0.31220999999999999</v>
      </c>
      <c r="K22" s="13">
        <v>0.36962</v>
      </c>
      <c r="L22" s="13">
        <v>0.34899999999999998</v>
      </c>
      <c r="M22" s="13">
        <v>0.38529999999999998</v>
      </c>
      <c r="N22" s="13">
        <v>0.34804000000000002</v>
      </c>
    </row>
    <row r="23" spans="2:14" x14ac:dyDescent="0.25">
      <c r="B23" s="81">
        <v>5.666666666666667</v>
      </c>
      <c r="C23" s="13">
        <v>0.66367500000000001</v>
      </c>
      <c r="D23" s="13">
        <v>0.40937500000000004</v>
      </c>
      <c r="E23" s="13">
        <v>0.45577499999999999</v>
      </c>
      <c r="F23" s="13">
        <v>0.29208499999999998</v>
      </c>
      <c r="G23" s="13">
        <v>0.29018999999999995</v>
      </c>
      <c r="H23" s="13">
        <v>0.36870999999999998</v>
      </c>
      <c r="I23" s="13">
        <v>0.37145499999999998</v>
      </c>
      <c r="J23" s="13">
        <v>0.32625000000000004</v>
      </c>
      <c r="K23" s="13">
        <v>0.38932500000000003</v>
      </c>
      <c r="L23" s="13">
        <v>0.36547499999999999</v>
      </c>
      <c r="M23" s="13">
        <v>0.40439999999999998</v>
      </c>
      <c r="N23" s="13">
        <v>0.36583500000000002</v>
      </c>
    </row>
    <row r="24" spans="2:14" x14ac:dyDescent="0.25">
      <c r="B24" s="81">
        <v>6</v>
      </c>
      <c r="C24" s="13">
        <v>0.69324000000000008</v>
      </c>
      <c r="D24" s="13">
        <v>0.42864000000000002</v>
      </c>
      <c r="E24" s="13">
        <v>0.47755999999999998</v>
      </c>
      <c r="F24" s="13">
        <v>0.29821500000000001</v>
      </c>
      <c r="G24" s="13">
        <v>0.29327499999999995</v>
      </c>
      <c r="H24" s="13">
        <v>0.38599</v>
      </c>
      <c r="I24" s="13">
        <v>0.38917499999999999</v>
      </c>
      <c r="J24" s="13">
        <v>0.34089999999999998</v>
      </c>
      <c r="K24" s="13">
        <v>0.41125999999999996</v>
      </c>
      <c r="L24" s="13">
        <v>0.38371500000000003</v>
      </c>
      <c r="M24" s="13">
        <v>0.42343500000000001</v>
      </c>
      <c r="N24" s="13">
        <v>0.38211499999999998</v>
      </c>
    </row>
    <row r="25" spans="2:14" x14ac:dyDescent="0.25">
      <c r="B25" s="81">
        <v>6.333333333333333</v>
      </c>
      <c r="C25" s="13">
        <v>0.72259000000000007</v>
      </c>
      <c r="D25" s="13">
        <v>0.44773499999999999</v>
      </c>
      <c r="E25" s="13">
        <v>0.50072499999999998</v>
      </c>
      <c r="F25" s="13">
        <v>0.30326500000000001</v>
      </c>
      <c r="G25" s="13">
        <v>0.29727000000000003</v>
      </c>
      <c r="H25" s="13">
        <v>0.40302499999999997</v>
      </c>
      <c r="I25" s="13">
        <v>0.40836</v>
      </c>
      <c r="J25" s="13">
        <v>0.35686499999999999</v>
      </c>
      <c r="K25" s="13">
        <v>0.43335000000000001</v>
      </c>
      <c r="L25" s="13">
        <v>0.40149999999999997</v>
      </c>
      <c r="M25" s="13">
        <v>0.44153999999999999</v>
      </c>
      <c r="N25" s="13">
        <v>0.40005000000000002</v>
      </c>
    </row>
    <row r="26" spans="2:14" x14ac:dyDescent="0.25">
      <c r="B26" s="81">
        <v>6.666666666666667</v>
      </c>
      <c r="C26" s="13">
        <v>0.75240499999999999</v>
      </c>
      <c r="D26" s="13">
        <v>0.47038999999999997</v>
      </c>
      <c r="E26" s="13">
        <v>0.52597500000000008</v>
      </c>
      <c r="F26" s="13">
        <v>0.307425</v>
      </c>
      <c r="G26" s="13">
        <v>0.30335000000000001</v>
      </c>
      <c r="H26" s="13">
        <v>0.42182500000000001</v>
      </c>
      <c r="I26" s="13">
        <v>0.42818499999999998</v>
      </c>
      <c r="J26" s="13">
        <v>0.37107999999999997</v>
      </c>
      <c r="K26" s="13">
        <v>0.455125</v>
      </c>
      <c r="L26" s="13">
        <v>0.41953499999999999</v>
      </c>
      <c r="M26" s="13">
        <v>0.46355999999999997</v>
      </c>
      <c r="N26" s="13">
        <v>0.41952500000000004</v>
      </c>
    </row>
    <row r="27" spans="2:14" x14ac:dyDescent="0.25">
      <c r="B27" s="81">
        <v>7</v>
      </c>
      <c r="C27" s="13">
        <v>0.77958499999999997</v>
      </c>
      <c r="D27" s="13">
        <v>0.49249999999999999</v>
      </c>
      <c r="E27" s="13">
        <v>0.5493650000000001</v>
      </c>
      <c r="F27" s="13">
        <v>0.31666499999999997</v>
      </c>
      <c r="G27" s="13">
        <v>0.309085</v>
      </c>
      <c r="H27" s="13">
        <v>0.440965</v>
      </c>
      <c r="I27" s="13">
        <v>0.44813999999999998</v>
      </c>
      <c r="J27" s="13">
        <v>0.387685</v>
      </c>
      <c r="K27" s="13">
        <v>0.47873500000000002</v>
      </c>
      <c r="L27" s="13">
        <v>0.43984999999999996</v>
      </c>
      <c r="M27" s="13">
        <v>0.48485</v>
      </c>
      <c r="N27" s="13">
        <v>0.44074999999999998</v>
      </c>
    </row>
    <row r="28" spans="2:14" x14ac:dyDescent="0.25">
      <c r="B28" s="81">
        <v>7.333333333333333</v>
      </c>
      <c r="C28" s="13">
        <v>0.80601499999999993</v>
      </c>
      <c r="D28" s="13">
        <v>0.51363999999999999</v>
      </c>
      <c r="E28" s="13">
        <v>0.57586000000000004</v>
      </c>
      <c r="F28" s="13">
        <v>0.32332499999999997</v>
      </c>
      <c r="G28" s="13">
        <v>0.31552999999999998</v>
      </c>
      <c r="H28" s="13">
        <v>0.460675</v>
      </c>
      <c r="I28" s="13">
        <v>0.46955999999999998</v>
      </c>
      <c r="J28" s="13">
        <v>0.40621000000000002</v>
      </c>
      <c r="K28" s="13">
        <v>0.50364999999999993</v>
      </c>
      <c r="L28" s="13">
        <v>0.46185999999999999</v>
      </c>
      <c r="M28" s="13">
        <v>0.50573999999999997</v>
      </c>
      <c r="N28" s="13">
        <v>0.46127499999999999</v>
      </c>
    </row>
    <row r="29" spans="2:14" x14ac:dyDescent="0.25">
      <c r="B29" s="81">
        <v>7.666666666666667</v>
      </c>
      <c r="C29" s="13">
        <v>0.83174999999999999</v>
      </c>
      <c r="D29" s="13">
        <v>0.53493499999999994</v>
      </c>
      <c r="E29" s="13">
        <v>0.60146999999999995</v>
      </c>
      <c r="F29" s="13">
        <v>0.33040000000000003</v>
      </c>
      <c r="G29" s="13">
        <v>0.32172500000000004</v>
      </c>
      <c r="H29" s="13">
        <v>0.48200500000000002</v>
      </c>
      <c r="I29" s="13">
        <v>0.49246000000000001</v>
      </c>
      <c r="J29" s="13">
        <v>0.42362500000000003</v>
      </c>
      <c r="K29" s="13">
        <v>0.52734999999999999</v>
      </c>
      <c r="L29" s="13">
        <v>0.48131000000000002</v>
      </c>
      <c r="M29" s="13">
        <v>0.52688500000000005</v>
      </c>
      <c r="N29" s="13">
        <v>0.48262499999999997</v>
      </c>
    </row>
    <row r="30" spans="2:14" x14ac:dyDescent="0.25">
      <c r="B30" s="81">
        <v>8</v>
      </c>
      <c r="C30" s="13">
        <v>0.85401499999999997</v>
      </c>
      <c r="D30" s="13">
        <v>0.55634000000000006</v>
      </c>
      <c r="E30" s="13">
        <v>0.62686500000000001</v>
      </c>
      <c r="F30" s="13">
        <v>0.33688499999999999</v>
      </c>
      <c r="G30" s="13">
        <v>0.32574000000000003</v>
      </c>
      <c r="H30" s="13">
        <v>0.50327500000000003</v>
      </c>
      <c r="I30" s="13">
        <v>0.51434999999999997</v>
      </c>
      <c r="J30" s="13">
        <v>0.44281000000000004</v>
      </c>
      <c r="K30" s="13">
        <v>0.55121500000000001</v>
      </c>
      <c r="L30" s="13">
        <v>0.50290999999999997</v>
      </c>
      <c r="M30" s="13">
        <v>0.54797999999999991</v>
      </c>
      <c r="N30" s="13">
        <v>0.50442500000000001</v>
      </c>
    </row>
    <row r="31" spans="2:14" x14ac:dyDescent="0.25">
      <c r="B31" s="81">
        <v>8.3333333333333339</v>
      </c>
      <c r="C31" s="13">
        <v>0.87451000000000001</v>
      </c>
      <c r="D31" s="13">
        <v>0.57797499999999991</v>
      </c>
      <c r="E31" s="13">
        <v>0.65334000000000003</v>
      </c>
      <c r="F31" s="13">
        <v>0.34471499999999999</v>
      </c>
      <c r="G31" s="13">
        <v>0.33221500000000004</v>
      </c>
      <c r="H31" s="13">
        <v>0.52519499999999997</v>
      </c>
      <c r="I31" s="13">
        <v>0.53707499999999997</v>
      </c>
      <c r="J31" s="13">
        <v>0.46196000000000004</v>
      </c>
      <c r="K31" s="13">
        <v>0.57482500000000003</v>
      </c>
      <c r="L31" s="13">
        <v>0.52358499999999997</v>
      </c>
      <c r="M31" s="13">
        <v>0.56873499999999999</v>
      </c>
      <c r="N31" s="13">
        <v>0.52454999999999996</v>
      </c>
    </row>
    <row r="32" spans="2:14" x14ac:dyDescent="0.25">
      <c r="B32" s="81">
        <v>8.6666666666666661</v>
      </c>
      <c r="C32" s="13">
        <v>0.89453500000000008</v>
      </c>
      <c r="D32" s="13">
        <v>0.60033500000000006</v>
      </c>
      <c r="E32" s="13">
        <v>0.678365</v>
      </c>
      <c r="F32" s="13">
        <v>0.35386000000000001</v>
      </c>
      <c r="G32" s="13">
        <v>0.33657999999999999</v>
      </c>
      <c r="H32" s="13">
        <v>0.54718500000000003</v>
      </c>
      <c r="I32" s="13">
        <v>0.56023500000000004</v>
      </c>
      <c r="J32" s="13">
        <v>0.48280999999999996</v>
      </c>
      <c r="K32" s="13">
        <v>0.59909499999999993</v>
      </c>
      <c r="L32" s="13">
        <v>0.54517499999999997</v>
      </c>
      <c r="M32" s="13">
        <v>0.58892500000000003</v>
      </c>
      <c r="N32" s="13">
        <v>0.54615999999999998</v>
      </c>
    </row>
    <row r="33" spans="2:14" x14ac:dyDescent="0.25">
      <c r="B33" s="81">
        <v>9</v>
      </c>
      <c r="C33" s="13">
        <v>0.914215</v>
      </c>
      <c r="D33" s="13">
        <v>0.62190000000000001</v>
      </c>
      <c r="E33" s="13">
        <v>0.7020249999999999</v>
      </c>
      <c r="F33" s="13">
        <v>0.36376500000000001</v>
      </c>
      <c r="G33" s="13">
        <v>0.34343999999999997</v>
      </c>
      <c r="H33" s="13">
        <v>0.56909999999999994</v>
      </c>
      <c r="I33" s="13">
        <v>0.583175</v>
      </c>
      <c r="J33" s="13">
        <v>0.50332500000000002</v>
      </c>
      <c r="K33" s="13">
        <v>0.62275000000000003</v>
      </c>
      <c r="L33" s="13">
        <v>0.56665999999999994</v>
      </c>
      <c r="M33" s="13">
        <v>0.61147499999999999</v>
      </c>
      <c r="N33" s="13">
        <v>0.56892500000000001</v>
      </c>
    </row>
    <row r="34" spans="2:14" x14ac:dyDescent="0.25">
      <c r="B34" s="81">
        <v>9.3333333333333339</v>
      </c>
      <c r="C34" s="13">
        <v>0.93276500000000007</v>
      </c>
      <c r="D34" s="13">
        <v>0.64556000000000002</v>
      </c>
      <c r="E34" s="13">
        <v>0.72572499999999995</v>
      </c>
      <c r="F34" s="13">
        <v>0.37104999999999999</v>
      </c>
      <c r="G34" s="13">
        <v>0.34837000000000001</v>
      </c>
      <c r="H34" s="13">
        <v>0.59126500000000004</v>
      </c>
      <c r="I34" s="13">
        <v>0.60644000000000009</v>
      </c>
      <c r="J34" s="13">
        <v>0.5222500000000001</v>
      </c>
      <c r="K34" s="13">
        <v>0.64629000000000003</v>
      </c>
      <c r="L34" s="13">
        <v>0.58818999999999999</v>
      </c>
      <c r="M34" s="13">
        <v>0.63323499999999999</v>
      </c>
      <c r="N34" s="13">
        <v>0.59062499999999996</v>
      </c>
    </row>
    <row r="35" spans="2:14" x14ac:dyDescent="0.25">
      <c r="B35" s="81">
        <v>9.6666666666666661</v>
      </c>
      <c r="C35" s="13">
        <v>0.94942499999999996</v>
      </c>
      <c r="D35" s="13">
        <v>0.66754000000000002</v>
      </c>
      <c r="E35" s="13">
        <v>0.749</v>
      </c>
      <c r="F35" s="13">
        <v>0.38211499999999998</v>
      </c>
      <c r="G35" s="13">
        <v>0.35519000000000001</v>
      </c>
      <c r="H35" s="13">
        <v>0.61256500000000003</v>
      </c>
      <c r="I35" s="13">
        <v>0.62830000000000008</v>
      </c>
      <c r="J35" s="13">
        <v>0.54276000000000002</v>
      </c>
      <c r="K35" s="13">
        <v>0.66991500000000004</v>
      </c>
      <c r="L35" s="13">
        <v>0.61097500000000005</v>
      </c>
      <c r="M35" s="13">
        <v>0.65629999999999999</v>
      </c>
      <c r="N35" s="13">
        <v>0.61392500000000005</v>
      </c>
    </row>
    <row r="36" spans="2:14" x14ac:dyDescent="0.25">
      <c r="B36" s="81">
        <v>10</v>
      </c>
      <c r="C36" s="13">
        <v>0.96740000000000004</v>
      </c>
      <c r="D36" s="13">
        <v>0.69120000000000004</v>
      </c>
      <c r="E36" s="13">
        <v>0.76970499999999997</v>
      </c>
      <c r="F36" s="13">
        <v>0.39239499999999999</v>
      </c>
      <c r="G36" s="13">
        <v>0.36260999999999999</v>
      </c>
      <c r="H36" s="13">
        <v>0.63533499999999998</v>
      </c>
      <c r="I36" s="13">
        <v>0.65145999999999993</v>
      </c>
      <c r="J36" s="13">
        <v>0.56378499999999998</v>
      </c>
      <c r="K36" s="13">
        <v>0.69247499999999995</v>
      </c>
      <c r="L36" s="13">
        <v>0.63273999999999997</v>
      </c>
      <c r="M36" s="13">
        <v>0.67798500000000006</v>
      </c>
      <c r="N36" s="13">
        <v>0.63483999999999996</v>
      </c>
    </row>
    <row r="37" spans="2:14" x14ac:dyDescent="0.25">
      <c r="B37" s="81">
        <v>10.333333333333334</v>
      </c>
      <c r="C37" s="13">
        <v>0.98167500000000008</v>
      </c>
      <c r="D37" s="13">
        <v>0.71257999999999999</v>
      </c>
      <c r="E37" s="13">
        <v>0.79180000000000006</v>
      </c>
      <c r="F37" s="13">
        <v>0.40226000000000001</v>
      </c>
      <c r="G37" s="13">
        <v>0.36929999999999996</v>
      </c>
      <c r="H37" s="13">
        <v>0.65834999999999999</v>
      </c>
      <c r="I37" s="13">
        <v>0.67463499999999998</v>
      </c>
      <c r="J37" s="13">
        <v>0.58422499999999999</v>
      </c>
      <c r="K37" s="13">
        <v>0.71449000000000007</v>
      </c>
      <c r="L37" s="13">
        <v>0.65481</v>
      </c>
      <c r="M37" s="13">
        <v>0.6982250000000001</v>
      </c>
      <c r="N37" s="13">
        <v>0.65703500000000004</v>
      </c>
    </row>
    <row r="38" spans="2:14" x14ac:dyDescent="0.25">
      <c r="B38" s="81">
        <v>10.666666666666666</v>
      </c>
      <c r="C38" s="13">
        <v>0.99682500000000007</v>
      </c>
      <c r="D38" s="13">
        <v>0.73524500000000004</v>
      </c>
      <c r="E38" s="13">
        <v>0.81275000000000008</v>
      </c>
      <c r="F38" s="13">
        <v>0.41436000000000001</v>
      </c>
      <c r="G38" s="13">
        <v>0.375085</v>
      </c>
      <c r="H38" s="13">
        <v>0.67911500000000002</v>
      </c>
      <c r="I38" s="13">
        <v>0.69548500000000002</v>
      </c>
      <c r="J38" s="13">
        <v>0.604715</v>
      </c>
      <c r="K38" s="13">
        <v>0.7339</v>
      </c>
      <c r="L38" s="13">
        <v>0.67581000000000002</v>
      </c>
      <c r="M38" s="13">
        <v>0.72009999999999996</v>
      </c>
      <c r="N38" s="13">
        <v>0.67881499999999995</v>
      </c>
    </row>
    <row r="39" spans="2:14" x14ac:dyDescent="0.25">
      <c r="B39" s="81">
        <v>11</v>
      </c>
      <c r="C39" s="13">
        <v>1.0091000000000001</v>
      </c>
      <c r="D39" s="13">
        <v>0.75722500000000004</v>
      </c>
      <c r="E39" s="13">
        <v>0.83054000000000006</v>
      </c>
      <c r="F39" s="13">
        <v>0.42577500000000001</v>
      </c>
      <c r="G39" s="13">
        <v>0.38216499999999998</v>
      </c>
      <c r="H39" s="13">
        <v>0.70094999999999996</v>
      </c>
      <c r="I39" s="13">
        <v>0.71831</v>
      </c>
      <c r="J39" s="13">
        <v>0.62505999999999995</v>
      </c>
      <c r="K39" s="13">
        <v>0.75362499999999999</v>
      </c>
      <c r="L39" s="13">
        <v>0.69767500000000005</v>
      </c>
      <c r="M39" s="13">
        <v>0.741255</v>
      </c>
      <c r="N39" s="13">
        <v>0.70126500000000003</v>
      </c>
    </row>
    <row r="40" spans="2:14" x14ac:dyDescent="0.25">
      <c r="B40" s="81">
        <v>11.333333333333334</v>
      </c>
      <c r="C40" s="13">
        <v>1.01725</v>
      </c>
      <c r="D40" s="13">
        <v>0.77723500000000001</v>
      </c>
      <c r="E40" s="13">
        <v>0.85065999999999997</v>
      </c>
      <c r="F40" s="13">
        <v>0.43901000000000001</v>
      </c>
      <c r="G40" s="13">
        <v>0.38925999999999999</v>
      </c>
      <c r="H40" s="13">
        <v>0.72277499999999995</v>
      </c>
      <c r="I40" s="13">
        <v>0.73950000000000005</v>
      </c>
      <c r="J40" s="13">
        <v>0.64422000000000001</v>
      </c>
      <c r="K40" s="13">
        <v>0.77299000000000007</v>
      </c>
      <c r="L40" s="13">
        <v>0.71936</v>
      </c>
      <c r="M40" s="13">
        <v>0.76158499999999996</v>
      </c>
      <c r="N40" s="13">
        <v>0.72333000000000003</v>
      </c>
    </row>
    <row r="41" spans="2:14" x14ac:dyDescent="0.25">
      <c r="B41" s="81">
        <v>11.666666666666666</v>
      </c>
      <c r="C41" s="13">
        <v>1.0203500000000001</v>
      </c>
      <c r="D41" s="13">
        <v>0.79485000000000006</v>
      </c>
      <c r="E41" s="13">
        <v>0.86814999999999998</v>
      </c>
      <c r="F41" s="13">
        <v>0.45147499999999996</v>
      </c>
      <c r="G41" s="13">
        <v>0.39569500000000002</v>
      </c>
      <c r="H41" s="13">
        <v>0.74156</v>
      </c>
      <c r="I41" s="13">
        <v>0.75892500000000007</v>
      </c>
      <c r="J41" s="13">
        <v>0.66392499999999999</v>
      </c>
      <c r="K41" s="13">
        <v>0.78845500000000002</v>
      </c>
      <c r="L41" s="13">
        <v>0.73767500000000008</v>
      </c>
      <c r="M41" s="13">
        <v>0.78025999999999995</v>
      </c>
      <c r="N41" s="13">
        <v>0.74346000000000001</v>
      </c>
    </row>
    <row r="42" spans="2:14" x14ac:dyDescent="0.25">
      <c r="B42" s="81">
        <v>12</v>
      </c>
      <c r="C42" s="13">
        <v>1.0245</v>
      </c>
      <c r="D42" s="13">
        <v>0.81317499999999998</v>
      </c>
      <c r="E42" s="13">
        <v>0.88522499999999993</v>
      </c>
      <c r="F42" s="13">
        <v>0.46538999999999997</v>
      </c>
      <c r="G42" s="13">
        <v>0.40429999999999999</v>
      </c>
      <c r="H42" s="13">
        <v>0.75899000000000005</v>
      </c>
      <c r="I42" s="13">
        <v>0.77608499999999991</v>
      </c>
      <c r="J42" s="13">
        <v>0.68165999999999993</v>
      </c>
      <c r="K42" s="13">
        <v>0.80448499999999989</v>
      </c>
      <c r="L42" s="13">
        <v>0.75767499999999999</v>
      </c>
      <c r="M42" s="13">
        <v>0.79738500000000001</v>
      </c>
      <c r="N42" s="13">
        <v>0.76126000000000005</v>
      </c>
    </row>
    <row r="43" spans="2:14" x14ac:dyDescent="0.25">
      <c r="B43" s="81">
        <v>12.333333333333334</v>
      </c>
      <c r="C43" s="13">
        <v>1.0259</v>
      </c>
      <c r="D43" s="13">
        <v>0.83186000000000004</v>
      </c>
      <c r="E43" s="13">
        <v>0.90161000000000002</v>
      </c>
      <c r="F43" s="13">
        <v>0.47611500000000001</v>
      </c>
      <c r="G43" s="13">
        <v>0.40995000000000004</v>
      </c>
      <c r="H43" s="13">
        <v>0.77782499999999999</v>
      </c>
      <c r="I43" s="13">
        <v>0.79384999999999994</v>
      </c>
      <c r="J43" s="13">
        <v>0.69878499999999999</v>
      </c>
      <c r="K43" s="13">
        <v>0.81875000000000009</v>
      </c>
      <c r="L43" s="13">
        <v>0.775285</v>
      </c>
      <c r="M43" s="13">
        <v>0.81533499999999992</v>
      </c>
      <c r="N43" s="13">
        <v>0.780335</v>
      </c>
    </row>
    <row r="44" spans="2:14" x14ac:dyDescent="0.25">
      <c r="B44" s="81">
        <v>12.666666666666666</v>
      </c>
      <c r="C44" s="13">
        <v>1.0256500000000002</v>
      </c>
      <c r="D44" s="13">
        <v>0.84797500000000003</v>
      </c>
      <c r="E44" s="13">
        <v>0.91625000000000001</v>
      </c>
      <c r="F44" s="13">
        <v>0.48941000000000001</v>
      </c>
      <c r="G44" s="13">
        <v>0.41857500000000003</v>
      </c>
      <c r="H44" s="13">
        <v>0.79475000000000007</v>
      </c>
      <c r="I44" s="13">
        <v>0.80889999999999995</v>
      </c>
      <c r="J44" s="13">
        <v>0.7164600000000001</v>
      </c>
      <c r="K44" s="13">
        <v>0.83355500000000005</v>
      </c>
      <c r="L44" s="13">
        <v>0.79437500000000005</v>
      </c>
      <c r="M44" s="13">
        <v>0.83179000000000003</v>
      </c>
      <c r="N44" s="13">
        <v>0.79771499999999995</v>
      </c>
    </row>
    <row r="45" spans="2:14" x14ac:dyDescent="0.25">
      <c r="B45" s="81">
        <v>13</v>
      </c>
      <c r="C45" s="13">
        <v>1.0263</v>
      </c>
      <c r="D45" s="13">
        <v>0.863375</v>
      </c>
      <c r="E45" s="13">
        <v>0.93020000000000003</v>
      </c>
      <c r="F45" s="13">
        <v>0.50534500000000004</v>
      </c>
      <c r="G45" s="13">
        <v>0.42686499999999999</v>
      </c>
      <c r="H45" s="13">
        <v>0.80875999999999992</v>
      </c>
      <c r="I45" s="13">
        <v>0.82399999999999995</v>
      </c>
      <c r="J45" s="13">
        <v>0.7314750000000001</v>
      </c>
      <c r="K45" s="13">
        <v>0.84581499999999998</v>
      </c>
      <c r="L45" s="13">
        <v>0.8103800000000001</v>
      </c>
      <c r="M45" s="13">
        <v>0.84733999999999998</v>
      </c>
      <c r="N45" s="13">
        <v>0.81496000000000002</v>
      </c>
    </row>
    <row r="46" spans="2:14" x14ac:dyDescent="0.25">
      <c r="B46" s="81">
        <v>13.333333333333334</v>
      </c>
      <c r="C46" s="13">
        <v>1.02505</v>
      </c>
      <c r="D46" s="13">
        <v>0.87638499999999997</v>
      </c>
      <c r="E46" s="13">
        <v>0.94480500000000001</v>
      </c>
      <c r="F46" s="13">
        <v>0.51968999999999999</v>
      </c>
      <c r="G46" s="13">
        <v>0.43492500000000001</v>
      </c>
      <c r="H46" s="13">
        <v>0.82210000000000005</v>
      </c>
      <c r="I46" s="13">
        <v>0.83666499999999999</v>
      </c>
      <c r="J46" s="13">
        <v>0.74790000000000001</v>
      </c>
      <c r="K46" s="13">
        <v>0.85771500000000001</v>
      </c>
      <c r="L46" s="13">
        <v>0.82471499999999998</v>
      </c>
      <c r="M46" s="13">
        <v>0.86240000000000006</v>
      </c>
      <c r="N46" s="13">
        <v>0.8305800000000001</v>
      </c>
    </row>
    <row r="47" spans="2:14" x14ac:dyDescent="0.25">
      <c r="B47" s="81">
        <v>13.666666666666666</v>
      </c>
      <c r="C47" s="13">
        <v>1.02325</v>
      </c>
      <c r="D47" s="13">
        <v>0.88610000000000011</v>
      </c>
      <c r="E47" s="13">
        <v>0.95666499999999999</v>
      </c>
      <c r="F47" s="13">
        <v>0.53313499999999991</v>
      </c>
      <c r="G47" s="13">
        <v>0.443525</v>
      </c>
      <c r="H47" s="13">
        <v>0.83533499999999994</v>
      </c>
      <c r="I47" s="13">
        <v>0.84948500000000005</v>
      </c>
      <c r="J47" s="13">
        <v>0.76087499999999997</v>
      </c>
      <c r="K47" s="13">
        <v>0.86778500000000003</v>
      </c>
      <c r="L47" s="13">
        <v>0.83826500000000004</v>
      </c>
      <c r="M47" s="13">
        <v>0.87214999999999998</v>
      </c>
      <c r="N47" s="13">
        <v>0.84053500000000003</v>
      </c>
    </row>
    <row r="48" spans="2:14" x14ac:dyDescent="0.25">
      <c r="B48" s="81">
        <v>14</v>
      </c>
      <c r="C48" s="13">
        <v>1.0213999999999999</v>
      </c>
      <c r="D48" s="13">
        <v>0.89636499999999997</v>
      </c>
      <c r="E48" s="13">
        <v>0.96836</v>
      </c>
      <c r="F48" s="13">
        <v>0.54777500000000001</v>
      </c>
      <c r="G48" s="13">
        <v>0.45111000000000001</v>
      </c>
      <c r="H48" s="13">
        <v>0.845665</v>
      </c>
      <c r="I48" s="13">
        <v>0.85830000000000006</v>
      </c>
      <c r="J48" s="13">
        <v>0.77014500000000008</v>
      </c>
      <c r="K48" s="13">
        <v>0.87433000000000005</v>
      </c>
      <c r="L48" s="13">
        <v>0.84795500000000001</v>
      </c>
      <c r="M48" s="13">
        <v>0.88219499999999995</v>
      </c>
      <c r="N48" s="13">
        <v>0.85062499999999996</v>
      </c>
    </row>
    <row r="49" spans="2:14" x14ac:dyDescent="0.25">
      <c r="B49" s="81">
        <v>14.333333333333334</v>
      </c>
      <c r="C49" s="13">
        <v>1.0197500000000002</v>
      </c>
      <c r="D49" s="13">
        <v>0.90649000000000002</v>
      </c>
      <c r="E49" s="13">
        <v>0.979495</v>
      </c>
      <c r="F49" s="13">
        <v>0.56259000000000003</v>
      </c>
      <c r="G49" s="13">
        <v>0.46065999999999996</v>
      </c>
      <c r="H49" s="13">
        <v>0.85580999999999996</v>
      </c>
      <c r="I49" s="13">
        <v>0.86804999999999999</v>
      </c>
      <c r="J49" s="13">
        <v>0.77948499999999998</v>
      </c>
      <c r="K49" s="13">
        <v>0.88172499999999998</v>
      </c>
      <c r="L49" s="13">
        <v>0.85751500000000003</v>
      </c>
      <c r="M49" s="13">
        <v>0.89233499999999999</v>
      </c>
      <c r="N49" s="13">
        <v>0.86101500000000009</v>
      </c>
    </row>
    <row r="50" spans="2:14" x14ac:dyDescent="0.25">
      <c r="B50" s="81">
        <v>14.666666666666666</v>
      </c>
      <c r="C50" s="13">
        <v>1.0181499999999999</v>
      </c>
      <c r="D50" s="13">
        <v>0.9169750000000001</v>
      </c>
      <c r="E50" s="13">
        <v>0.99092500000000006</v>
      </c>
      <c r="F50" s="13">
        <v>0.57671000000000006</v>
      </c>
      <c r="G50" s="13">
        <v>0.469275</v>
      </c>
      <c r="H50" s="13">
        <v>0.86604999999999999</v>
      </c>
      <c r="I50" s="13">
        <v>0.87647499999999989</v>
      </c>
      <c r="J50" s="13">
        <v>0.78983999999999999</v>
      </c>
      <c r="K50" s="13">
        <v>0.88873999999999997</v>
      </c>
      <c r="L50" s="13">
        <v>0.86809999999999998</v>
      </c>
      <c r="M50" s="13">
        <v>0.90128999999999992</v>
      </c>
      <c r="N50" s="13">
        <v>0.87048499999999995</v>
      </c>
    </row>
    <row r="51" spans="2:14" x14ac:dyDescent="0.25">
      <c r="B51" s="81">
        <v>15</v>
      </c>
      <c r="C51" s="13">
        <v>1.0161</v>
      </c>
      <c r="D51" s="13">
        <v>0.9274</v>
      </c>
      <c r="E51" s="13">
        <v>0.99883499999999992</v>
      </c>
      <c r="F51" s="13">
        <v>0.59121000000000001</v>
      </c>
      <c r="G51" s="13">
        <v>0.477825</v>
      </c>
      <c r="H51" s="13">
        <v>0.87641499999999994</v>
      </c>
      <c r="I51" s="13">
        <v>0.88674999999999993</v>
      </c>
      <c r="J51" s="13">
        <v>0.80051500000000009</v>
      </c>
      <c r="K51" s="13">
        <v>0.89640999999999993</v>
      </c>
      <c r="L51" s="13">
        <v>0.87863999999999998</v>
      </c>
      <c r="M51" s="13">
        <v>0.91135999999999995</v>
      </c>
      <c r="N51" s="13">
        <v>0.88118999999999992</v>
      </c>
    </row>
    <row r="52" spans="2:14" x14ac:dyDescent="0.25">
      <c r="B52" s="81">
        <v>15.333333333333334</v>
      </c>
      <c r="C52" s="13">
        <v>1.0161</v>
      </c>
      <c r="D52" s="13">
        <v>0.93764999999999998</v>
      </c>
      <c r="E52" s="13">
        <v>1.00471</v>
      </c>
      <c r="F52" s="13">
        <v>0.60692499999999994</v>
      </c>
      <c r="G52" s="13">
        <v>0.48714999999999997</v>
      </c>
      <c r="H52" s="13">
        <v>0.88515499999999991</v>
      </c>
      <c r="I52" s="13">
        <v>0.89583000000000002</v>
      </c>
      <c r="J52" s="13">
        <v>0.81074500000000005</v>
      </c>
      <c r="K52" s="13">
        <v>0.90437499999999993</v>
      </c>
      <c r="L52" s="13">
        <v>0.88905000000000001</v>
      </c>
      <c r="M52" s="13">
        <v>0.92091499999999993</v>
      </c>
      <c r="N52" s="13">
        <v>0.89027500000000004</v>
      </c>
    </row>
    <row r="53" spans="2:14" x14ac:dyDescent="0.25">
      <c r="B53" s="81">
        <v>15.666666666666666</v>
      </c>
      <c r="C53" s="13">
        <v>1.0159</v>
      </c>
      <c r="D53" s="13">
        <v>0.94832500000000008</v>
      </c>
      <c r="E53" s="13">
        <v>1.0110999999999999</v>
      </c>
      <c r="F53" s="13">
        <v>0.61933499999999997</v>
      </c>
      <c r="G53" s="13">
        <v>0.49531500000000001</v>
      </c>
      <c r="H53" s="13">
        <v>0.89592499999999997</v>
      </c>
      <c r="I53" s="13">
        <v>0.90684999999999993</v>
      </c>
      <c r="J53" s="13">
        <v>0.82033500000000004</v>
      </c>
      <c r="K53" s="13">
        <v>0.91225000000000001</v>
      </c>
      <c r="L53" s="13">
        <v>0.89946499999999996</v>
      </c>
      <c r="M53" s="13">
        <v>0.93209000000000009</v>
      </c>
      <c r="N53" s="13">
        <v>0.90159999999999996</v>
      </c>
    </row>
    <row r="54" spans="2:14" x14ac:dyDescent="0.25">
      <c r="B54" s="81">
        <v>16</v>
      </c>
      <c r="C54" s="13">
        <v>1.0154999999999998</v>
      </c>
      <c r="D54" s="13">
        <v>0.95737499999999998</v>
      </c>
      <c r="E54" s="13">
        <v>1.0142500000000001</v>
      </c>
      <c r="F54" s="13">
        <v>0.63388500000000003</v>
      </c>
      <c r="G54" s="13">
        <v>0.50534999999999997</v>
      </c>
      <c r="H54" s="13">
        <v>0.90626499999999999</v>
      </c>
      <c r="I54" s="13">
        <v>0.91663499999999998</v>
      </c>
      <c r="J54" s="13">
        <v>0.83109</v>
      </c>
      <c r="K54" s="13">
        <v>0.92108999999999996</v>
      </c>
      <c r="L54" s="13">
        <v>0.91087499999999999</v>
      </c>
      <c r="M54" s="13">
        <v>0.94171000000000005</v>
      </c>
      <c r="N54" s="13">
        <v>0.91188500000000006</v>
      </c>
    </row>
    <row r="55" spans="2:14" x14ac:dyDescent="0.25">
      <c r="B55" s="81">
        <v>16.333333333333332</v>
      </c>
      <c r="C55" s="13">
        <v>1.0150999999999999</v>
      </c>
      <c r="D55" s="13">
        <v>0.96631500000000004</v>
      </c>
      <c r="E55" s="13">
        <v>1.01755</v>
      </c>
      <c r="F55" s="13">
        <v>0.64739499999999994</v>
      </c>
      <c r="G55" s="13">
        <v>0.51348499999999997</v>
      </c>
      <c r="H55" s="13">
        <v>0.91575000000000006</v>
      </c>
      <c r="I55" s="13">
        <v>0.92619999999999991</v>
      </c>
      <c r="J55" s="13">
        <v>0.84139999999999993</v>
      </c>
      <c r="K55" s="13">
        <v>0.92797499999999999</v>
      </c>
      <c r="L55" s="13">
        <v>0.92060999999999993</v>
      </c>
      <c r="M55" s="13">
        <v>0.95191000000000003</v>
      </c>
      <c r="N55" s="13">
        <v>0.92191500000000004</v>
      </c>
    </row>
    <row r="56" spans="2:14" x14ac:dyDescent="0.25">
      <c r="B56" s="81">
        <v>16.666666666666668</v>
      </c>
      <c r="C56" s="13">
        <v>1.0158499999999999</v>
      </c>
      <c r="D56" s="13">
        <v>0.97585499999999992</v>
      </c>
      <c r="E56" s="13">
        <v>1.0196000000000001</v>
      </c>
      <c r="F56" s="13">
        <v>0.662825</v>
      </c>
      <c r="G56" s="13">
        <v>0.52343499999999998</v>
      </c>
      <c r="H56" s="13">
        <v>0.92552000000000001</v>
      </c>
      <c r="I56" s="13">
        <v>0.93601000000000001</v>
      </c>
      <c r="J56" s="13">
        <v>0.85124</v>
      </c>
      <c r="K56" s="13">
        <v>0.93480000000000008</v>
      </c>
      <c r="L56" s="13">
        <v>0.93049000000000004</v>
      </c>
      <c r="M56" s="13">
        <v>0.96134000000000008</v>
      </c>
      <c r="N56" s="13">
        <v>0.93198499999999995</v>
      </c>
    </row>
    <row r="57" spans="2:14" x14ac:dyDescent="0.25">
      <c r="B57" s="81">
        <v>17</v>
      </c>
      <c r="C57" s="13">
        <v>1.0145</v>
      </c>
      <c r="D57" s="13">
        <v>0.98427500000000001</v>
      </c>
      <c r="E57" s="13">
        <v>1.0201</v>
      </c>
      <c r="F57" s="13">
        <v>0.67632500000000007</v>
      </c>
      <c r="G57" s="13">
        <v>0.53144999999999998</v>
      </c>
      <c r="H57" s="13">
        <v>0.93508499999999994</v>
      </c>
      <c r="I57" s="13">
        <v>0.94547499999999995</v>
      </c>
      <c r="J57" s="13">
        <v>0.86014999999999997</v>
      </c>
      <c r="K57" s="13">
        <v>0.94147500000000006</v>
      </c>
      <c r="L57" s="13">
        <v>0.93928500000000004</v>
      </c>
      <c r="M57" s="13">
        <v>0.97040499999999996</v>
      </c>
      <c r="N57" s="13">
        <v>0.94099999999999995</v>
      </c>
    </row>
    <row r="58" spans="2:14" x14ac:dyDescent="0.25">
      <c r="B58" s="81">
        <v>17.333333333333332</v>
      </c>
      <c r="C58" s="13">
        <v>1.0150000000000001</v>
      </c>
      <c r="D58" s="13">
        <v>0.99129999999999996</v>
      </c>
      <c r="E58" s="13">
        <v>1.0211999999999999</v>
      </c>
      <c r="F58" s="13">
        <v>0.69114999999999993</v>
      </c>
      <c r="G58" s="13">
        <v>0.54105999999999999</v>
      </c>
      <c r="H58" s="13">
        <v>0.94310000000000005</v>
      </c>
      <c r="I58" s="13">
        <v>0.95336500000000002</v>
      </c>
      <c r="J58" s="13">
        <v>0.86914000000000002</v>
      </c>
      <c r="K58" s="13">
        <v>0.94889000000000001</v>
      </c>
      <c r="L58" s="13">
        <v>0.94921</v>
      </c>
      <c r="M58" s="13">
        <v>0.97855000000000003</v>
      </c>
      <c r="N58" s="13">
        <v>0.94974999999999998</v>
      </c>
    </row>
    <row r="59" spans="2:14" x14ac:dyDescent="0.25">
      <c r="B59" s="81">
        <v>17.666666666666668</v>
      </c>
      <c r="C59" s="13">
        <v>1.01475</v>
      </c>
      <c r="D59" s="13">
        <v>0.99758999999999998</v>
      </c>
      <c r="E59" s="13">
        <v>1.0213999999999999</v>
      </c>
      <c r="F59" s="13">
        <v>0.70352000000000003</v>
      </c>
      <c r="G59" s="13">
        <v>0.54871000000000003</v>
      </c>
      <c r="H59" s="13">
        <v>0.95194999999999996</v>
      </c>
      <c r="I59" s="13">
        <v>0.96016499999999994</v>
      </c>
      <c r="J59" s="13">
        <v>0.87874999999999992</v>
      </c>
      <c r="K59" s="13">
        <v>0.9546</v>
      </c>
      <c r="L59" s="13">
        <v>0.957125</v>
      </c>
      <c r="M59" s="13">
        <v>0.98672499999999996</v>
      </c>
      <c r="N59" s="13">
        <v>0.95789000000000002</v>
      </c>
    </row>
    <row r="60" spans="2:14" x14ac:dyDescent="0.25">
      <c r="B60" s="81">
        <v>18</v>
      </c>
      <c r="C60" s="13">
        <v>1.0143499999999999</v>
      </c>
      <c r="D60" s="13">
        <v>1.00125</v>
      </c>
      <c r="E60" s="13">
        <v>1.0210499999999998</v>
      </c>
      <c r="F60" s="13">
        <v>0.71865999999999997</v>
      </c>
      <c r="G60" s="13">
        <v>0.55847500000000005</v>
      </c>
      <c r="H60" s="13">
        <v>0.95916500000000005</v>
      </c>
      <c r="I60" s="13">
        <v>0.965665</v>
      </c>
      <c r="J60" s="13">
        <v>0.88661500000000004</v>
      </c>
      <c r="K60" s="13">
        <v>0.96028500000000006</v>
      </c>
      <c r="L60" s="13">
        <v>0.96443500000000004</v>
      </c>
      <c r="M60" s="13">
        <v>0.99069000000000007</v>
      </c>
      <c r="N60" s="13">
        <v>0.96475</v>
      </c>
    </row>
    <row r="61" spans="2:14" x14ac:dyDescent="0.25">
      <c r="B61" s="81">
        <v>18.333333333333332</v>
      </c>
      <c r="C61" s="13">
        <v>1.0146999999999999</v>
      </c>
      <c r="D61" s="13">
        <v>1.0042599999999999</v>
      </c>
      <c r="E61" s="13">
        <v>1.0215000000000001</v>
      </c>
      <c r="F61" s="13">
        <v>0.73147499999999999</v>
      </c>
      <c r="G61" s="13">
        <v>0.56725000000000003</v>
      </c>
      <c r="H61" s="13">
        <v>0.96573500000000001</v>
      </c>
      <c r="I61" s="13">
        <v>0.969615</v>
      </c>
      <c r="J61" s="13">
        <v>0.89450499999999999</v>
      </c>
      <c r="K61" s="13">
        <v>0.96565000000000001</v>
      </c>
      <c r="L61" s="13">
        <v>0.96987500000000004</v>
      </c>
      <c r="M61" s="13">
        <v>0.99495999999999996</v>
      </c>
      <c r="N61" s="13">
        <v>0.97014</v>
      </c>
    </row>
    <row r="62" spans="2:14" x14ac:dyDescent="0.25">
      <c r="B62" s="81">
        <v>18.666666666666668</v>
      </c>
      <c r="C62" s="13">
        <v>1.0143</v>
      </c>
      <c r="D62" s="13">
        <v>1.006335</v>
      </c>
      <c r="E62" s="13">
        <v>1.0209999999999999</v>
      </c>
      <c r="F62" s="13">
        <v>0.74651000000000001</v>
      </c>
      <c r="G62" s="13">
        <v>0.57567000000000002</v>
      </c>
      <c r="H62" s="13">
        <v>0.97097999999999995</v>
      </c>
      <c r="I62" s="13">
        <v>0.97202499999999992</v>
      </c>
      <c r="J62" s="13">
        <v>0.90234000000000003</v>
      </c>
      <c r="K62" s="13">
        <v>0.97186499999999998</v>
      </c>
      <c r="L62" s="13">
        <v>0.97419</v>
      </c>
      <c r="M62" s="13">
        <v>0.99756500000000004</v>
      </c>
      <c r="N62" s="13">
        <v>0.97368999999999994</v>
      </c>
    </row>
    <row r="63" spans="2:14" x14ac:dyDescent="0.25">
      <c r="B63" s="81">
        <v>19</v>
      </c>
      <c r="C63" s="13">
        <v>1.01335</v>
      </c>
      <c r="D63" s="13">
        <v>1.0076499999999999</v>
      </c>
      <c r="E63" s="13">
        <v>1.0207999999999999</v>
      </c>
      <c r="F63" s="13">
        <v>0.75977500000000009</v>
      </c>
      <c r="G63" s="13">
        <v>0.58496499999999996</v>
      </c>
      <c r="H63" s="13">
        <v>0.9744250000000001</v>
      </c>
      <c r="I63" s="13">
        <v>0.97468500000000002</v>
      </c>
      <c r="J63" s="13">
        <v>0.91033500000000001</v>
      </c>
      <c r="K63" s="13">
        <v>0.97585000000000011</v>
      </c>
      <c r="L63" s="13">
        <v>0.97580999999999996</v>
      </c>
      <c r="M63" s="13">
        <v>1.0003649999999999</v>
      </c>
      <c r="N63" s="13">
        <v>0.975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9</vt:i4>
      </vt:variant>
    </vt:vector>
  </HeadingPairs>
  <TitlesOfParts>
    <vt:vector size="9" baseType="lpstr">
      <vt:lpstr>Information</vt:lpstr>
      <vt:lpstr>WT</vt:lpstr>
      <vt:lpstr>trp1</vt:lpstr>
      <vt:lpstr>Tat1</vt:lpstr>
      <vt:lpstr>Tat2</vt:lpstr>
      <vt:lpstr>WT charts</vt:lpstr>
      <vt:lpstr>trp1 charts</vt:lpstr>
      <vt:lpstr>tat1 charts</vt:lpstr>
      <vt:lpstr>tat2 char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Nina</cp:lastModifiedBy>
  <dcterms:created xsi:type="dcterms:W3CDTF">2017-04-18T13:16:29Z</dcterms:created>
  <dcterms:modified xsi:type="dcterms:W3CDTF">2017-11-13T21:04:35Z</dcterms:modified>
</cp:coreProperties>
</file>